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ie\OneDrive\Myers Lab\Projects\Uterine Mapping - Nanoindentation\Paper\Human Uterine Layers\Figures\Supplemental Data\"/>
    </mc:Choice>
  </mc:AlternateContent>
  <bookViews>
    <workbookView xWindow="0" yWindow="0" windowWidth="28800" windowHeight="11736" activeTab="4"/>
  </bookViews>
  <sheets>
    <sheet name="Stiffness, E (kPa)" sheetId="2" r:id="rId1"/>
    <sheet name="VR (Ginf_G0)" sheetId="3" r:id="rId2"/>
    <sheet name="Permeability, k (m2)" sheetId="4" r:id="rId3"/>
    <sheet name="Diffusivity, D (m2_s)" sheetId="9" r:id="rId4"/>
    <sheet name="Summary Data Table" sheetId="10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6" i="10" l="1"/>
  <c r="AH6" i="10"/>
  <c r="AG6" i="10"/>
  <c r="Z6" i="10"/>
  <c r="Y6" i="10"/>
  <c r="X6" i="10"/>
  <c r="Q6" i="10"/>
  <c r="P6" i="10"/>
  <c r="O6" i="10"/>
  <c r="AD4" i="10" l="1"/>
  <c r="AE4" i="10"/>
  <c r="AF4" i="10"/>
  <c r="AG4" i="10"/>
  <c r="AH4" i="10"/>
  <c r="AI4" i="10"/>
  <c r="AJ4" i="10"/>
  <c r="AK4" i="10"/>
  <c r="AL4" i="10"/>
  <c r="AD5" i="10"/>
  <c r="AE5" i="10"/>
  <c r="AF5" i="10"/>
  <c r="AG5" i="10"/>
  <c r="AH5" i="10"/>
  <c r="AI5" i="10"/>
  <c r="AJ5" i="10"/>
  <c r="AK5" i="10"/>
  <c r="AL5" i="10"/>
  <c r="AD6" i="10"/>
  <c r="AE6" i="10"/>
  <c r="AF6" i="10"/>
  <c r="AJ6" i="10"/>
  <c r="AK6" i="10"/>
  <c r="AL6" i="10"/>
  <c r="AD7" i="10"/>
  <c r="AE7" i="10"/>
  <c r="AF7" i="10"/>
  <c r="AG7" i="10"/>
  <c r="AH7" i="10"/>
  <c r="AI7" i="10"/>
  <c r="AJ7" i="10"/>
  <c r="AK7" i="10"/>
  <c r="AL7" i="10"/>
  <c r="AD8" i="10"/>
  <c r="AE8" i="10"/>
  <c r="AF8" i="10"/>
  <c r="AG8" i="10"/>
  <c r="AH8" i="10"/>
  <c r="AI8" i="10"/>
  <c r="AJ8" i="10"/>
  <c r="AK8" i="10"/>
  <c r="AL8" i="10"/>
  <c r="AD9" i="10"/>
  <c r="AE9" i="10"/>
  <c r="AF9" i="10"/>
  <c r="AG9" i="10"/>
  <c r="AH9" i="10"/>
  <c r="AI9" i="10"/>
  <c r="AJ9" i="10"/>
  <c r="AK9" i="10"/>
  <c r="AL9" i="10"/>
  <c r="U4" i="10"/>
  <c r="V4" i="10"/>
  <c r="W4" i="10"/>
  <c r="X4" i="10"/>
  <c r="Y4" i="10"/>
  <c r="Z4" i="10"/>
  <c r="AA4" i="10"/>
  <c r="AB4" i="10"/>
  <c r="AC4" i="10"/>
  <c r="U5" i="10"/>
  <c r="V5" i="10"/>
  <c r="W5" i="10"/>
  <c r="X5" i="10"/>
  <c r="Y5" i="10"/>
  <c r="Z5" i="10"/>
  <c r="AA5" i="10"/>
  <c r="AB5" i="10"/>
  <c r="AC5" i="10"/>
  <c r="U6" i="10"/>
  <c r="V6" i="10"/>
  <c r="W6" i="10"/>
  <c r="AA6" i="10"/>
  <c r="AB6" i="10"/>
  <c r="AC6" i="10"/>
  <c r="U7" i="10"/>
  <c r="V7" i="10"/>
  <c r="W7" i="10"/>
  <c r="X7" i="10"/>
  <c r="Y7" i="10"/>
  <c r="Z7" i="10"/>
  <c r="AA7" i="10"/>
  <c r="AB7" i="10"/>
  <c r="AC7" i="10"/>
  <c r="U8" i="10"/>
  <c r="V8" i="10"/>
  <c r="W8" i="10"/>
  <c r="X8" i="10"/>
  <c r="Y8" i="10"/>
  <c r="Z8" i="10"/>
  <c r="AA8" i="10"/>
  <c r="AB8" i="10"/>
  <c r="AC8" i="10"/>
  <c r="U9" i="10"/>
  <c r="V9" i="10"/>
  <c r="W9" i="10"/>
  <c r="X9" i="10"/>
  <c r="Y9" i="10"/>
  <c r="Z9" i="10"/>
  <c r="AA9" i="10"/>
  <c r="AB9" i="10"/>
  <c r="AC9" i="10"/>
  <c r="L4" i="10"/>
  <c r="M4" i="10"/>
  <c r="N4" i="10"/>
  <c r="O4" i="10"/>
  <c r="P4" i="10"/>
  <c r="Q4" i="10"/>
  <c r="R4" i="10"/>
  <c r="S4" i="10"/>
  <c r="T4" i="10"/>
  <c r="L5" i="10"/>
  <c r="M5" i="10"/>
  <c r="N5" i="10"/>
  <c r="O5" i="10"/>
  <c r="P5" i="10"/>
  <c r="Q5" i="10"/>
  <c r="R5" i="10"/>
  <c r="S5" i="10"/>
  <c r="T5" i="10"/>
  <c r="L6" i="10"/>
  <c r="M6" i="10"/>
  <c r="N6" i="10"/>
  <c r="R6" i="10"/>
  <c r="S6" i="10"/>
  <c r="T6" i="10"/>
  <c r="L7" i="10"/>
  <c r="M7" i="10"/>
  <c r="N7" i="10"/>
  <c r="O7" i="10"/>
  <c r="P7" i="10"/>
  <c r="Q7" i="10"/>
  <c r="R7" i="10"/>
  <c r="S7" i="10"/>
  <c r="T7" i="10"/>
  <c r="L8" i="10"/>
  <c r="M8" i="10"/>
  <c r="N8" i="10"/>
  <c r="O8" i="10"/>
  <c r="P8" i="10"/>
  <c r="Q8" i="10"/>
  <c r="R8" i="10"/>
  <c r="S8" i="10"/>
  <c r="T8" i="10"/>
  <c r="L9" i="10"/>
  <c r="M9" i="10"/>
  <c r="N9" i="10"/>
  <c r="O9" i="10"/>
  <c r="P9" i="10"/>
  <c r="Q9" i="10"/>
  <c r="R9" i="10"/>
  <c r="S9" i="10"/>
  <c r="T9" i="10"/>
</calcChain>
</file>

<file path=xl/sharedStrings.xml><?xml version="1.0" encoding="utf-8"?>
<sst xmlns="http://schemas.openxmlformats.org/spreadsheetml/2006/main" count="300" uniqueCount="252">
  <si>
    <t xml:space="preserve">Avg. </t>
  </si>
  <si>
    <t>Std. Dev</t>
  </si>
  <si>
    <t>N</t>
  </si>
  <si>
    <t>Viscoelastic Ratio</t>
  </si>
  <si>
    <t>Permeability, k (m^2)</t>
  </si>
  <si>
    <t>Stiffness, E (kPa)</t>
  </si>
  <si>
    <t>Patient ID</t>
  </si>
  <si>
    <t>Diffusivity, D (m^2/s)</t>
  </si>
  <si>
    <t>Endometrium/Decidua</t>
  </si>
  <si>
    <t>Myometrium</t>
  </si>
  <si>
    <t>Perimetrium</t>
  </si>
  <si>
    <t>Patient Group</t>
  </si>
  <si>
    <t>NP</t>
  </si>
  <si>
    <t>NP1</t>
  </si>
  <si>
    <t>NP1.Endo.Stiffness</t>
  </si>
  <si>
    <t>NP1.Myo.Stiffness</t>
  </si>
  <si>
    <t>NP1.Peri.Stiffness</t>
  </si>
  <si>
    <t>NP1.Endo.VR</t>
  </si>
  <si>
    <t>NP1.Myo.VR</t>
  </si>
  <si>
    <t>NP1.Peri.VR</t>
  </si>
  <si>
    <t>NP1.Endo.Perm</t>
  </si>
  <si>
    <t>NP1.Myo.Perm</t>
  </si>
  <si>
    <t>NP1.Peri.Perm</t>
  </si>
  <si>
    <t>NP1.Endo.Diff</t>
  </si>
  <si>
    <t>NP1.Myo.Diff</t>
  </si>
  <si>
    <t>NP1.Peri.Diff</t>
  </si>
  <si>
    <t>NP2.Endo.Perm</t>
  </si>
  <si>
    <t>NP2.Myo.Perm</t>
  </si>
  <si>
    <t>NP2.Peri.Perm</t>
  </si>
  <si>
    <t>NP2.Endo.Stiffness</t>
  </si>
  <si>
    <t>NP2.Myo.Stiffness</t>
  </si>
  <si>
    <t>NP2.Peri.Stiffness</t>
  </si>
  <si>
    <t>NP2.Endo.VR</t>
  </si>
  <si>
    <t>NP2.Myo.VR</t>
  </si>
  <si>
    <t>NP2.Peri.VR</t>
  </si>
  <si>
    <t>NP2.Endo.Diff</t>
  </si>
  <si>
    <t>NP2.Myo.Diff</t>
  </si>
  <si>
    <t>NP2.Peri.Diff</t>
  </si>
  <si>
    <t>NP3.Endo.Stiffness</t>
  </si>
  <si>
    <t>NP3.Myo.Stiffness</t>
  </si>
  <si>
    <t>NP3.Peri.Stiffness</t>
  </si>
  <si>
    <t>NP3.Endo.VR</t>
  </si>
  <si>
    <t>NP3.Myo.VR</t>
  </si>
  <si>
    <t>NP3.Peri.VR</t>
  </si>
  <si>
    <t>NP3.Endo.Perm</t>
  </si>
  <si>
    <t>NP3.Myo.Perm</t>
  </si>
  <si>
    <t>NP3.Peri.Perm</t>
  </si>
  <si>
    <t>NP3.Endo.Diff</t>
  </si>
  <si>
    <t>NP3.Myo.Diff</t>
  </si>
  <si>
    <t>NP3.Peri.Diff</t>
  </si>
  <si>
    <t>NP4.Endo.Stiffness</t>
  </si>
  <si>
    <t>NP4.Myo.Stiffness</t>
  </si>
  <si>
    <t>NP4.Peri.Stiffness</t>
  </si>
  <si>
    <t>NP4.Endo.VR</t>
  </si>
  <si>
    <t>NP4.Myo.VR</t>
  </si>
  <si>
    <t>NP4.Peri.VR</t>
  </si>
  <si>
    <t>NP4.Endo.Perm</t>
  </si>
  <si>
    <t>NP4.Myo.Perm</t>
  </si>
  <si>
    <t>NP4.Peri.Perm</t>
  </si>
  <si>
    <t>NP4.Endo.Diff</t>
  </si>
  <si>
    <t>NP4.Myo.Diff</t>
  </si>
  <si>
    <t>NP4.Peri.Diff</t>
  </si>
  <si>
    <t>NP4</t>
  </si>
  <si>
    <t>NP6.Endo.Stiffness</t>
  </si>
  <si>
    <t>NP6.Myo.Stiffness</t>
  </si>
  <si>
    <t>NP6.Peri.Stiffness</t>
  </si>
  <si>
    <t>NP6.Endo.VR</t>
  </si>
  <si>
    <t>NP6.Myo.VR</t>
  </si>
  <si>
    <t>NP6.Peri.VR</t>
  </si>
  <si>
    <t>NP6.Endo.Perm</t>
  </si>
  <si>
    <t>NP6.Myo.Perm</t>
  </si>
  <si>
    <t>NP6.Peri.Perm</t>
  </si>
  <si>
    <t>NP6.Endo.Diff</t>
  </si>
  <si>
    <t>NP6.Myo.Diff</t>
  </si>
  <si>
    <t>NP6.Peri.Diff</t>
  </si>
  <si>
    <t>NP5.Endo.Stiffness</t>
  </si>
  <si>
    <t>NP5.Myo.Stiffness</t>
  </si>
  <si>
    <t>NP5.Peri.Stiffness</t>
  </si>
  <si>
    <t>NP5.Endo.VR</t>
  </si>
  <si>
    <t>NP5.Myo.VR</t>
  </si>
  <si>
    <t>NP5.Peri.VR</t>
  </si>
  <si>
    <t>NP5.Endo.Perm</t>
  </si>
  <si>
    <t>NP5.Myo.Perm</t>
  </si>
  <si>
    <t>NP5.Peri.Perm</t>
  </si>
  <si>
    <t>NP5.Endo.Diff</t>
  </si>
  <si>
    <t>NP5.Myo.Diff</t>
  </si>
  <si>
    <t>NP5.Peri.Diff</t>
  </si>
  <si>
    <t>PG-A1.Dec.Stiffness</t>
  </si>
  <si>
    <t>PG-A1.Myo.Stiffness</t>
  </si>
  <si>
    <t>PG-A1.Peri.Stiffness</t>
  </si>
  <si>
    <t>PG-A1.Dec.VR</t>
  </si>
  <si>
    <t>PG-A1.Myo.VR</t>
  </si>
  <si>
    <t>PG-A1.Peri.VR</t>
  </si>
  <si>
    <t>PG-A1.Dec.Perm</t>
  </si>
  <si>
    <t>PG-A1.Myo.Perm</t>
  </si>
  <si>
    <t>PG-A1.Peri.Perm</t>
  </si>
  <si>
    <t>PG-A1.Dec.Diff</t>
  </si>
  <si>
    <t>PG-A1.Myo.Diff</t>
  </si>
  <si>
    <t>PG-A1.Peri.Diff</t>
  </si>
  <si>
    <t>PG-A2.Dec.Stiffness</t>
  </si>
  <si>
    <t>PG-A2.Myo.Stiffness</t>
  </si>
  <si>
    <t>PG-A2.Peri.Stiffness</t>
  </si>
  <si>
    <t>PG-A2.Dec.VR</t>
  </si>
  <si>
    <t>PG-A2.Myo.VR</t>
  </si>
  <si>
    <t>PG-A2.Peri.VR</t>
  </si>
  <si>
    <t>PG-A2.Dec.Perm</t>
  </si>
  <si>
    <t>PG-A2.Myo.Perm</t>
  </si>
  <si>
    <t>PG-A2.Peri.Perm</t>
  </si>
  <si>
    <t>PG-A2.Dec.Diff</t>
  </si>
  <si>
    <t>PG-A2.Myo.Diff</t>
  </si>
  <si>
    <t>PG-A2.Peri.Diff</t>
  </si>
  <si>
    <t>PG-A3.Dec.Stiffness</t>
  </si>
  <si>
    <t>PG-A3.Myo.Stiffness</t>
  </si>
  <si>
    <t>PG-A3.Peri.Stiffness</t>
  </si>
  <si>
    <t>PG-A3.Dec.VR</t>
  </si>
  <si>
    <t>PG-A3.Myo.VR</t>
  </si>
  <si>
    <t>PG-A3.Peri.VR</t>
  </si>
  <si>
    <t>PG-A3.Dec.Perm</t>
  </si>
  <si>
    <t>PG-A3.Myo.Perm</t>
  </si>
  <si>
    <t>PG-A3.Peri.Perm</t>
  </si>
  <si>
    <t>PG-A3.Dec.Diff</t>
  </si>
  <si>
    <t>PG-A3.Myo.Diff</t>
  </si>
  <si>
    <t>PG-A3.Peri.Diff</t>
  </si>
  <si>
    <t>PG-A4.Dec.Stiffness</t>
  </si>
  <si>
    <t>PG-A4.Myo.Stiffness</t>
  </si>
  <si>
    <t>PG-A4.Peri.Stiffness</t>
  </si>
  <si>
    <t>PG-A4.Dec.VR</t>
  </si>
  <si>
    <t>PG-A4.Myo.VR</t>
  </si>
  <si>
    <t>PG-A4.Peri.VR</t>
  </si>
  <si>
    <t>PG-A4.Dec.Perm</t>
  </si>
  <si>
    <t>PG-A4.Myo.Perm</t>
  </si>
  <si>
    <t>PG-A4.Peri.Perm</t>
  </si>
  <si>
    <t>PG-A4.Dec.Diff</t>
  </si>
  <si>
    <t>PG-A4.Myo.Diff</t>
  </si>
  <si>
    <t>PG-A4.Peri.Diff</t>
  </si>
  <si>
    <t>PG-A5.Dec.Stiffness</t>
  </si>
  <si>
    <t>PG-A5.Myo.Stiffness</t>
  </si>
  <si>
    <t>PG-A5.Peri.Stiffness</t>
  </si>
  <si>
    <t>PG-A5.Dec.VR</t>
  </si>
  <si>
    <t>PG-A5.Myo.VR</t>
  </si>
  <si>
    <t>PG-A5.Peri.VR</t>
  </si>
  <si>
    <t>PG-A5.Dec.Perm</t>
  </si>
  <si>
    <t>PG-A5.Myo.Perm</t>
  </si>
  <si>
    <t>PG-A5.Peri.Perm</t>
  </si>
  <si>
    <t>PG-A5.Dec.Diff</t>
  </si>
  <si>
    <t>PG-A5.Myo.Diff</t>
  </si>
  <si>
    <t>PG-A5.Peri.Diff</t>
  </si>
  <si>
    <t>PG-A6.Dec.Stiffness</t>
  </si>
  <si>
    <t>PG-A6.Myo.Stiffness</t>
  </si>
  <si>
    <t>PG-A6.Peri.Stiffness</t>
  </si>
  <si>
    <t>PG-A6.Dec.VR</t>
  </si>
  <si>
    <t>PG-A6.Myo.VR</t>
  </si>
  <si>
    <t>PG-A6.Peri.VR</t>
  </si>
  <si>
    <t>PG-A6.Dec.Perm</t>
  </si>
  <si>
    <t>PG-A6.Myo.Perm</t>
  </si>
  <si>
    <t>PG-A6.Peri.Perm</t>
  </si>
  <si>
    <t>PG-A6.Dec.Diff</t>
  </si>
  <si>
    <t>PG-A6.Myo.Diff</t>
  </si>
  <si>
    <t>PG-A6.Peri.Diff</t>
  </si>
  <si>
    <t>Nonpregnant</t>
  </si>
  <si>
    <t>Pregnant Accreta</t>
  </si>
  <si>
    <t>PG-A1</t>
  </si>
  <si>
    <t>PG-A2</t>
  </si>
  <si>
    <t>PG-A3</t>
  </si>
  <si>
    <t>PG-A4</t>
  </si>
  <si>
    <t>PG-A5</t>
  </si>
  <si>
    <t>PG-A6</t>
  </si>
  <si>
    <t>NP2</t>
  </si>
  <si>
    <t>NP3</t>
  </si>
  <si>
    <t>NP5</t>
  </si>
  <si>
    <t>NP6</t>
  </si>
  <si>
    <t>PG-CS1.Myo.VR</t>
  </si>
  <si>
    <t>PG-CS1.Peri.VR</t>
  </si>
  <si>
    <t>PG-CS2.Myo.VR</t>
  </si>
  <si>
    <t>PG-CS2.Peri.VR</t>
  </si>
  <si>
    <t>PG-CS3.Myo.VR</t>
  </si>
  <si>
    <t>PG-CS3.Peri.VR</t>
  </si>
  <si>
    <t>PG-CS4.Dec.VR</t>
  </si>
  <si>
    <t>PG-CS4.Myo.VR</t>
  </si>
  <si>
    <t>PG-CS4.Peri.VR</t>
  </si>
  <si>
    <t>PG-CS5.Dec.VR</t>
  </si>
  <si>
    <t>PG-CS5.Myo.VR</t>
  </si>
  <si>
    <t>PG-CS5.Peri.VR</t>
  </si>
  <si>
    <t>PG-CS6.Dec.VR</t>
  </si>
  <si>
    <t>PG-CS6.Myo.VR</t>
  </si>
  <si>
    <t>PG-CS6.Peri.VR</t>
  </si>
  <si>
    <t>PG-CS7.Dec.VR</t>
  </si>
  <si>
    <t>PG-CS7.Myo.VR</t>
  </si>
  <si>
    <t>PG-CS7.Peri.VR</t>
  </si>
  <si>
    <t>PG-CS1.Myo.Stiffness</t>
  </si>
  <si>
    <t>PG-CS1.Peri.Stiffness</t>
  </si>
  <si>
    <t>PG-CS2.Myo.Stiffness</t>
  </si>
  <si>
    <t>PG-CS2.Peri.Stiffness</t>
  </si>
  <si>
    <t>PG-CS3.Myo.Stiffness</t>
  </si>
  <si>
    <t>PG-CS3.Peri.Stiffness</t>
  </si>
  <si>
    <t>PG-CS4.Dec.Stiffness</t>
  </si>
  <si>
    <t>PG-CS4.Myo.Stiffness</t>
  </si>
  <si>
    <t>PG-CS4.Peri.Stiffness</t>
  </si>
  <si>
    <t>PG-CS5.Dec.Stiffness</t>
  </si>
  <si>
    <t>PG-CS5.Myo.Stiffness</t>
  </si>
  <si>
    <t>PG-CS5.Peri.Stiffness</t>
  </si>
  <si>
    <t>PG-CS6.Dec.Stiffness</t>
  </si>
  <si>
    <t>PG-CS6.Myo.Stiffness</t>
  </si>
  <si>
    <t>PG-CS6.Peri.Stiffness</t>
  </si>
  <si>
    <t>PG-CS7.Dec.Stiffness</t>
  </si>
  <si>
    <t>PG-CS7.Myo.Stiffness</t>
  </si>
  <si>
    <t>PG-CS7.Peri.Stiffness</t>
  </si>
  <si>
    <t>PG-CS1.Myo.Perm</t>
  </si>
  <si>
    <t>PG-CS1.Peri.Perm</t>
  </si>
  <si>
    <t>PG-CS2.Myo.Perm</t>
  </si>
  <si>
    <t>PG-CS2.Peri.Perm</t>
  </si>
  <si>
    <t>PG-CS3.Myo.Perm</t>
  </si>
  <si>
    <t>PG-CS3.Peri.Perm</t>
  </si>
  <si>
    <t>PG-CS4.Dec.Perm</t>
  </si>
  <si>
    <t>PG-CS4.Myo.Perm</t>
  </si>
  <si>
    <t>PG-CS4.Peri.Perm</t>
  </si>
  <si>
    <t>PG-CS5.Dec.Perm</t>
  </si>
  <si>
    <t>PG-CS5.Myo.Perm</t>
  </si>
  <si>
    <t>PG-CS5.Peri.Perm</t>
  </si>
  <si>
    <t>PG-CS6.Dec.Perm</t>
  </si>
  <si>
    <t>PG-CS6.Myo.Perm</t>
  </si>
  <si>
    <t>PG-CS6.Peri.Perm</t>
  </si>
  <si>
    <t>PG-CS7.Dec.Perm</t>
  </si>
  <si>
    <t>PG-CS7.Myo.Perm</t>
  </si>
  <si>
    <t>PG-CS7.Peri.Perm</t>
  </si>
  <si>
    <t>PG-CS1.Myo.Diff</t>
  </si>
  <si>
    <t>PG-CS1.Peri.Diff</t>
  </si>
  <si>
    <t>PG-CS2.Myo.Diff</t>
  </si>
  <si>
    <t>PG-CS2.Peri.Diff</t>
  </si>
  <si>
    <t>PG-CS3.Myo.Diff</t>
  </si>
  <si>
    <t>PG-CS3.Peri.Diff</t>
  </si>
  <si>
    <t>PG-CS4.Dec.Diff</t>
  </si>
  <si>
    <t>PG-CS4.Myo.Diff</t>
  </si>
  <si>
    <t>PG-CS4.Peri.Diff</t>
  </si>
  <si>
    <t>PG-CS5.Dec.Diff</t>
  </si>
  <si>
    <t>PG-CS5.Myo.Diff</t>
  </si>
  <si>
    <t>PG-CS5.Peri.Diff</t>
  </si>
  <si>
    <t>PG-CS6.Dec.Diff</t>
  </si>
  <si>
    <t>PG-CS6.Myo.Diff</t>
  </si>
  <si>
    <t>PG-CS6.Peri.Diff</t>
  </si>
  <si>
    <t>PG-CS7.Dec.Diff</t>
  </si>
  <si>
    <t>PG-CS7.Myo.Diff</t>
  </si>
  <si>
    <t>PG-CS7.Peri.Diff</t>
  </si>
  <si>
    <t>PG-CS1</t>
  </si>
  <si>
    <t>PG-CS2</t>
  </si>
  <si>
    <t>PG-CS3</t>
  </si>
  <si>
    <t>PG-CS4</t>
  </si>
  <si>
    <t>PG-CS5</t>
  </si>
  <si>
    <t>PG-CS6</t>
  </si>
  <si>
    <t>PG-CS7</t>
  </si>
  <si>
    <t>PG-CS</t>
  </si>
  <si>
    <t>PG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5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44546A"/>
      <name val="Calibri"/>
      <family val="2"/>
    </font>
    <font>
      <b/>
      <sz val="11"/>
      <color rgb="FFFF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theme="2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91">
    <xf numFmtId="0" fontId="0" fillId="0" borderId="0" xfId="0"/>
    <xf numFmtId="0" fontId="3" fillId="0" borderId="0" xfId="0" applyFont="1"/>
    <xf numFmtId="0" fontId="1" fillId="0" borderId="1" xfId="1"/>
    <xf numFmtId="0" fontId="2" fillId="0" borderId="1" xfId="1" applyFont="1" applyAlignment="1">
      <alignment wrapText="1"/>
    </xf>
    <xf numFmtId="0" fontId="3" fillId="2" borderId="0" xfId="0" applyFont="1" applyFill="1"/>
    <xf numFmtId="0" fontId="1" fillId="2" borderId="1" xfId="1" applyFill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3" fillId="0" borderId="0" xfId="0" applyFont="1" applyAlignment="1">
      <alignment horizontal="center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Alignment="1"/>
    <xf numFmtId="0" fontId="3" fillId="0" borderId="0" xfId="0" applyFont="1" applyAlignment="1"/>
    <xf numFmtId="0" fontId="3" fillId="0" borderId="3" xfId="0" applyFont="1" applyBorder="1" applyAlignment="1"/>
    <xf numFmtId="0" fontId="3" fillId="0" borderId="0" xfId="0" applyFont="1" applyBorder="1" applyAlignment="1"/>
    <xf numFmtId="0" fontId="3" fillId="0" borderId="2" xfId="0" applyFont="1" applyBorder="1" applyAlignment="1"/>
    <xf numFmtId="0" fontId="3" fillId="0" borderId="5" xfId="0" applyFont="1" applyBorder="1" applyAlignment="1"/>
    <xf numFmtId="0" fontId="3" fillId="0" borderId="6" xfId="0" applyFont="1" applyBorder="1" applyAlignment="1"/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/>
    </xf>
    <xf numFmtId="0" fontId="2" fillId="0" borderId="1" xfId="1" applyFont="1" applyFill="1" applyAlignment="1">
      <alignment wrapText="1"/>
    </xf>
    <xf numFmtId="0" fontId="0" fillId="0" borderId="14" xfId="0" applyBorder="1"/>
    <xf numFmtId="0" fontId="0" fillId="3" borderId="14" xfId="0" applyFill="1" applyBorder="1"/>
    <xf numFmtId="11" fontId="0" fillId="0" borderId="14" xfId="0" applyNumberFormat="1" applyBorder="1"/>
    <xf numFmtId="11" fontId="0" fillId="3" borderId="14" xfId="0" applyNumberFormat="1" applyFill="1" applyBorder="1"/>
    <xf numFmtId="0" fontId="7" fillId="0" borderId="0" xfId="0" applyFont="1" applyFill="1" applyBorder="1"/>
    <xf numFmtId="0" fontId="9" fillId="4" borderId="3" xfId="0" applyFont="1" applyFill="1" applyBorder="1"/>
    <xf numFmtId="0" fontId="9" fillId="4" borderId="0" xfId="0" applyFont="1" applyFill="1" applyBorder="1"/>
    <xf numFmtId="0" fontId="7" fillId="0" borderId="3" xfId="0" applyFont="1" applyFill="1" applyBorder="1"/>
    <xf numFmtId="0" fontId="3" fillId="0" borderId="15" xfId="0" applyFont="1" applyBorder="1" applyAlignment="1"/>
    <xf numFmtId="0" fontId="7" fillId="0" borderId="5" xfId="0" applyFont="1" applyFill="1" applyBorder="1"/>
    <xf numFmtId="0" fontId="7" fillId="0" borderId="6" xfId="0" applyFont="1" applyFill="1" applyBorder="1"/>
    <xf numFmtId="0" fontId="9" fillId="4" borderId="2" xfId="0" applyFont="1" applyFill="1" applyBorder="1"/>
    <xf numFmtId="0" fontId="9" fillId="4" borderId="15" xfId="0" applyFont="1" applyFill="1" applyBorder="1"/>
    <xf numFmtId="0" fontId="7" fillId="0" borderId="15" xfId="0" applyFont="1" applyFill="1" applyBorder="1"/>
    <xf numFmtId="0" fontId="7" fillId="0" borderId="2" xfId="0" applyFont="1" applyFill="1" applyBorder="1"/>
    <xf numFmtId="0" fontId="3" fillId="0" borderId="1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9" fillId="4" borderId="16" xfId="0" applyFont="1" applyFill="1" applyBorder="1" applyAlignment="1">
      <alignment horizontal="center"/>
    </xf>
    <xf numFmtId="0" fontId="9" fillId="4" borderId="4" xfId="0" applyFont="1" applyFill="1" applyBorder="1" applyAlignment="1">
      <alignment horizontal="center"/>
    </xf>
    <xf numFmtId="0" fontId="9" fillId="4" borderId="15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0" xfId="0" applyBorder="1"/>
    <xf numFmtId="0" fontId="0" fillId="3" borderId="0" xfId="0" applyFill="1" applyBorder="1"/>
    <xf numFmtId="0" fontId="0" fillId="0" borderId="0" xfId="0" applyFill="1" applyBorder="1"/>
    <xf numFmtId="0" fontId="3" fillId="0" borderId="0" xfId="0" applyFont="1" applyFill="1" applyBorder="1"/>
    <xf numFmtId="0" fontId="4" fillId="2" borderId="0" xfId="0" applyFont="1" applyFill="1"/>
    <xf numFmtId="0" fontId="4" fillId="0" borderId="0" xfId="0" applyFont="1"/>
    <xf numFmtId="0" fontId="2" fillId="0" borderId="11" xfId="1" applyFont="1" applyBorder="1" applyAlignment="1">
      <alignment horizontal="center"/>
    </xf>
    <xf numFmtId="0" fontId="2" fillId="0" borderId="13" xfId="1" applyFont="1" applyBorder="1" applyAlignment="1">
      <alignment horizontal="center"/>
    </xf>
    <xf numFmtId="0" fontId="2" fillId="0" borderId="14" xfId="1" applyFont="1" applyBorder="1" applyAlignment="1">
      <alignment horizontal="center"/>
    </xf>
    <xf numFmtId="0" fontId="2" fillId="0" borderId="19" xfId="1" applyFont="1" applyBorder="1" applyAlignment="1">
      <alignment horizontal="center"/>
    </xf>
    <xf numFmtId="0" fontId="2" fillId="0" borderId="17" xfId="1" applyFont="1" applyBorder="1" applyAlignment="1">
      <alignment horizontal="center"/>
    </xf>
    <xf numFmtId="0" fontId="8" fillId="0" borderId="18" xfId="1" applyFont="1" applyFill="1" applyBorder="1" applyAlignment="1">
      <alignment horizontal="center" wrapText="1"/>
    </xf>
    <xf numFmtId="0" fontId="8" fillId="0" borderId="20" xfId="1" applyFont="1" applyFill="1" applyBorder="1" applyAlignment="1">
      <alignment horizontal="center" wrapText="1"/>
    </xf>
    <xf numFmtId="0" fontId="8" fillId="0" borderId="22" xfId="1" applyFont="1" applyFill="1" applyBorder="1" applyAlignment="1">
      <alignment horizontal="center" wrapText="1"/>
    </xf>
    <xf numFmtId="0" fontId="8" fillId="0" borderId="21" xfId="1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6" fillId="0" borderId="8" xfId="1" applyFont="1" applyBorder="1" applyAlignment="1">
      <alignment horizontal="center"/>
    </xf>
    <xf numFmtId="0" fontId="6" fillId="0" borderId="9" xfId="1" applyFont="1" applyBorder="1" applyAlignment="1">
      <alignment horizontal="center"/>
    </xf>
    <xf numFmtId="0" fontId="6" fillId="0" borderId="10" xfId="1" applyFont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5" borderId="9" xfId="0" applyFont="1" applyFill="1" applyBorder="1" applyAlignment="1">
      <alignment horizontal="center"/>
    </xf>
    <xf numFmtId="0" fontId="5" fillId="5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2">
    <cellStyle name="Heading 1" xfId="1" builtinId="16"/>
    <cellStyle name="Normal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13"/>
  <sheetViews>
    <sheetView topLeftCell="T1" workbookViewId="0">
      <selection activeCell="T2" sqref="T2"/>
    </sheetView>
  </sheetViews>
  <sheetFormatPr defaultColWidth="10" defaultRowHeight="14.4" x14ac:dyDescent="0.3"/>
  <cols>
    <col min="1" max="18" width="10" style="1"/>
    <col min="19" max="19" width="1.5546875" style="4" customWidth="1"/>
    <col min="20" max="37" width="10" style="10"/>
    <col min="38" max="38" width="1.44140625" style="4" customWidth="1"/>
    <col min="39" max="56" width="10" style="1"/>
    <col min="57" max="57" width="1.33203125" style="4" customWidth="1"/>
    <col min="58" max="16384" width="10" style="1"/>
  </cols>
  <sheetData>
    <row r="1" spans="1:57" s="58" customFormat="1" ht="15.6" x14ac:dyDescent="0.3">
      <c r="A1" s="68" t="s">
        <v>15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57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57"/>
      <c r="AM1" s="68" t="s">
        <v>160</v>
      </c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57"/>
    </row>
    <row r="2" spans="1:57" s="2" customFormat="1" ht="45" thickBot="1" x14ac:dyDescent="0.45">
      <c r="A2" s="3" t="s">
        <v>14</v>
      </c>
      <c r="B2" s="3" t="s">
        <v>15</v>
      </c>
      <c r="C2" s="3" t="s">
        <v>16</v>
      </c>
      <c r="D2" s="3" t="s">
        <v>29</v>
      </c>
      <c r="E2" s="3" t="s">
        <v>30</v>
      </c>
      <c r="F2" s="3" t="s">
        <v>31</v>
      </c>
      <c r="G2" s="3" t="s">
        <v>38</v>
      </c>
      <c r="H2" s="3" t="s">
        <v>39</v>
      </c>
      <c r="I2" s="3" t="s">
        <v>40</v>
      </c>
      <c r="J2" s="3" t="s">
        <v>50</v>
      </c>
      <c r="K2" s="3" t="s">
        <v>51</v>
      </c>
      <c r="L2" s="3" t="s">
        <v>52</v>
      </c>
      <c r="M2" s="3" t="s">
        <v>75</v>
      </c>
      <c r="N2" s="3" t="s">
        <v>76</v>
      </c>
      <c r="O2" s="3" t="s">
        <v>77</v>
      </c>
      <c r="P2" s="3" t="s">
        <v>63</v>
      </c>
      <c r="Q2" s="3" t="s">
        <v>64</v>
      </c>
      <c r="R2" s="3" t="s">
        <v>65</v>
      </c>
      <c r="S2" s="5"/>
      <c r="T2" s="21" t="s">
        <v>189</v>
      </c>
      <c r="U2" s="21" t="s">
        <v>190</v>
      </c>
      <c r="V2" s="21" t="s">
        <v>191</v>
      </c>
      <c r="W2" s="21" t="s">
        <v>192</v>
      </c>
      <c r="X2" s="21" t="s">
        <v>193</v>
      </c>
      <c r="Y2" s="21" t="s">
        <v>194</v>
      </c>
      <c r="Z2" s="21" t="s">
        <v>195</v>
      </c>
      <c r="AA2" s="21" t="s">
        <v>196</v>
      </c>
      <c r="AB2" s="21" t="s">
        <v>197</v>
      </c>
      <c r="AC2" s="21" t="s">
        <v>198</v>
      </c>
      <c r="AD2" s="21" t="s">
        <v>199</v>
      </c>
      <c r="AE2" s="21" t="s">
        <v>200</v>
      </c>
      <c r="AF2" s="21" t="s">
        <v>201</v>
      </c>
      <c r="AG2" s="21" t="s">
        <v>202</v>
      </c>
      <c r="AH2" s="21" t="s">
        <v>203</v>
      </c>
      <c r="AI2" s="21" t="s">
        <v>204</v>
      </c>
      <c r="AJ2" s="21" t="s">
        <v>205</v>
      </c>
      <c r="AK2" s="21" t="s">
        <v>206</v>
      </c>
      <c r="AL2" s="5"/>
      <c r="AM2" s="3" t="s">
        <v>87</v>
      </c>
      <c r="AN2" s="3" t="s">
        <v>88</v>
      </c>
      <c r="AO2" s="3" t="s">
        <v>89</v>
      </c>
      <c r="AP2" s="3" t="s">
        <v>99</v>
      </c>
      <c r="AQ2" s="3" t="s">
        <v>100</v>
      </c>
      <c r="AR2" s="3" t="s">
        <v>101</v>
      </c>
      <c r="AS2" s="3" t="s">
        <v>111</v>
      </c>
      <c r="AT2" s="3" t="s">
        <v>112</v>
      </c>
      <c r="AU2" s="3" t="s">
        <v>113</v>
      </c>
      <c r="AV2" s="3" t="s">
        <v>123</v>
      </c>
      <c r="AW2" s="3" t="s">
        <v>124</v>
      </c>
      <c r="AX2" s="3" t="s">
        <v>125</v>
      </c>
      <c r="AY2" s="3" t="s">
        <v>135</v>
      </c>
      <c r="AZ2" s="3" t="s">
        <v>136</v>
      </c>
      <c r="BA2" s="3" t="s">
        <v>137</v>
      </c>
      <c r="BB2" s="3" t="s">
        <v>147</v>
      </c>
      <c r="BC2" s="3" t="s">
        <v>148</v>
      </c>
      <c r="BD2" s="3" t="s">
        <v>149</v>
      </c>
      <c r="BE2" s="5"/>
    </row>
    <row r="3" spans="1:57" ht="15" thickTop="1" x14ac:dyDescent="0.3">
      <c r="A3">
        <v>0.106872979183237</v>
      </c>
      <c r="B3" s="7">
        <v>0.16303915484248399</v>
      </c>
      <c r="C3">
        <v>0.25330173940819301</v>
      </c>
      <c r="D3">
        <v>0.16882721613740001</v>
      </c>
      <c r="E3">
        <v>0.48378833551695499</v>
      </c>
      <c r="F3">
        <v>0.391640788610088</v>
      </c>
      <c r="G3">
        <v>0.144053251319855</v>
      </c>
      <c r="H3">
        <v>0.949611079887973</v>
      </c>
      <c r="I3">
        <v>0.542925307472091</v>
      </c>
      <c r="J3" s="7">
        <v>0.151046498065081</v>
      </c>
      <c r="K3" s="7">
        <v>1.5225227309824401</v>
      </c>
      <c r="L3" s="7">
        <v>0.49666621416819501</v>
      </c>
      <c r="M3">
        <v>0.18230571857760799</v>
      </c>
      <c r="N3">
        <v>6.6322728676172601E-2</v>
      </c>
      <c r="O3">
        <v>4.4522513487303197E-2</v>
      </c>
      <c r="P3" s="7">
        <v>0.144955503103851</v>
      </c>
      <c r="Q3" s="7">
        <v>6.9690927397149799E-2</v>
      </c>
      <c r="R3" s="7">
        <v>0.926682405021926</v>
      </c>
      <c r="T3">
        <v>0.58904117972792902</v>
      </c>
      <c r="U3" s="53">
        <v>1.85605781090065</v>
      </c>
      <c r="V3" s="53">
        <v>0.57585216587773103</v>
      </c>
      <c r="W3" s="53">
        <v>1.95521299686672</v>
      </c>
      <c r="X3" s="53">
        <v>0.62853955198107403</v>
      </c>
      <c r="Y3">
        <v>0.58288342154888695</v>
      </c>
      <c r="Z3">
        <v>0.47661159416363202</v>
      </c>
      <c r="AA3">
        <v>0.67153486851328503</v>
      </c>
      <c r="AB3">
        <v>0.55643752453260298</v>
      </c>
      <c r="AC3" s="7">
        <v>0.26216440259146501</v>
      </c>
      <c r="AD3" s="7">
        <v>0.94544701589064195</v>
      </c>
      <c r="AE3" s="7">
        <v>0.98894999137282402</v>
      </c>
      <c r="AF3" s="7">
        <v>0.48034687041561402</v>
      </c>
      <c r="AG3" s="7">
        <v>0.54303769545375902</v>
      </c>
      <c r="AH3" s="7">
        <v>2.0557983467946399E-2</v>
      </c>
      <c r="AI3" s="7">
        <v>1.0954879737854</v>
      </c>
      <c r="AJ3" s="7">
        <v>0.53464425624533995</v>
      </c>
      <c r="AK3" s="7">
        <v>0.16383575799369701</v>
      </c>
      <c r="AM3">
        <v>0.27716773196323602</v>
      </c>
      <c r="AN3">
        <v>2.1091822472783699</v>
      </c>
      <c r="AO3">
        <v>0.40780834434711299</v>
      </c>
      <c r="AP3">
        <v>1.18353391430181</v>
      </c>
      <c r="AQ3">
        <v>0.53857565757844506</v>
      </c>
      <c r="AR3">
        <v>1.72941281880027</v>
      </c>
      <c r="AS3">
        <v>1.0505103314248001</v>
      </c>
      <c r="AT3">
        <v>0.750942898675941</v>
      </c>
      <c r="AU3">
        <v>4.3971223642851403</v>
      </c>
      <c r="AV3">
        <v>0.24104449870692099</v>
      </c>
      <c r="AW3">
        <v>0.23171430317671901</v>
      </c>
      <c r="AX3">
        <v>0.42261823298464102</v>
      </c>
      <c r="AY3">
        <v>0.17238497360069699</v>
      </c>
      <c r="AZ3">
        <v>9.4729946268039197E-2</v>
      </c>
      <c r="BA3">
        <v>6.3309172535988403E-2</v>
      </c>
      <c r="BB3">
        <v>0.23032082940080401</v>
      </c>
      <c r="BC3">
        <v>1.64052245706879</v>
      </c>
      <c r="BD3">
        <v>0.49924699530015798</v>
      </c>
    </row>
    <row r="4" spans="1:57" x14ac:dyDescent="0.3">
      <c r="A4">
        <v>0.23884319243421301</v>
      </c>
      <c r="B4" s="7">
        <v>0.23188859864028899</v>
      </c>
      <c r="C4">
        <v>7.9424298259681003E-2</v>
      </c>
      <c r="D4">
        <v>0.32891350925900298</v>
      </c>
      <c r="E4">
        <v>0.45915368772164</v>
      </c>
      <c r="F4">
        <v>0.41930240111887102</v>
      </c>
      <c r="G4">
        <v>2.6023817973032399E-2</v>
      </c>
      <c r="H4">
        <v>1.5189419949652401</v>
      </c>
      <c r="I4">
        <v>0.65189628513767195</v>
      </c>
      <c r="J4" s="7">
        <v>0.11609697116652801</v>
      </c>
      <c r="K4" s="7">
        <v>0.98491927701747095</v>
      </c>
      <c r="L4" s="7">
        <v>0.49079922770297002</v>
      </c>
      <c r="M4">
        <v>0.193930106758641</v>
      </c>
      <c r="N4">
        <v>0.60820358818533604</v>
      </c>
      <c r="O4">
        <v>9.3440343544036394E-2</v>
      </c>
      <c r="P4" s="7">
        <v>0.25489278562943701</v>
      </c>
      <c r="Q4" s="7">
        <v>0.29150540312582002</v>
      </c>
      <c r="R4" s="7">
        <v>1.1525414421579701</v>
      </c>
      <c r="T4">
        <v>0.86949580807041904</v>
      </c>
      <c r="U4" s="53">
        <v>1.21071526779297</v>
      </c>
      <c r="V4" s="53">
        <v>0.72382840584045904</v>
      </c>
      <c r="W4" s="53">
        <v>1.8214491922784699</v>
      </c>
      <c r="X4" s="53">
        <v>0.31920293657115401</v>
      </c>
      <c r="Y4">
        <v>0.802812487529868</v>
      </c>
      <c r="Z4">
        <v>0.69300975053025904</v>
      </c>
      <c r="AA4">
        <v>8.8139436687606196E-2</v>
      </c>
      <c r="AB4">
        <v>0.424520435955279</v>
      </c>
      <c r="AC4" s="7">
        <v>0.48992984557104302</v>
      </c>
      <c r="AD4" s="7">
        <v>0.45659077249713598</v>
      </c>
      <c r="AE4" s="7">
        <v>0.70400757798257596</v>
      </c>
      <c r="AF4" s="7">
        <v>0.83025776576182397</v>
      </c>
      <c r="AG4" s="7">
        <v>0.30759041176834001</v>
      </c>
      <c r="AH4" s="7">
        <v>4.5392301141844997E-2</v>
      </c>
      <c r="AI4" s="7">
        <v>1.1238811733663301</v>
      </c>
      <c r="AJ4" s="7">
        <v>1.67798530573421</v>
      </c>
      <c r="AK4" s="7">
        <v>0.10114675336161</v>
      </c>
      <c r="AM4">
        <v>0.212967106822576</v>
      </c>
      <c r="AN4">
        <v>0.77150886333090196</v>
      </c>
      <c r="AO4">
        <v>0.42642205755882601</v>
      </c>
      <c r="AP4">
        <v>0.90934802330879705</v>
      </c>
      <c r="AQ4">
        <v>0.263272531864649</v>
      </c>
      <c r="AR4">
        <v>0.862479099868248</v>
      </c>
      <c r="AS4">
        <v>0.92833407714404104</v>
      </c>
      <c r="AT4">
        <v>1.1294832516208999</v>
      </c>
      <c r="AU4">
        <v>6.4813466020787702</v>
      </c>
      <c r="AV4">
        <v>0.20691084758912401</v>
      </c>
      <c r="AW4">
        <v>0.14664753684594201</v>
      </c>
      <c r="AX4">
        <v>0.54003456536447403</v>
      </c>
      <c r="AY4">
        <v>0.13108003378500299</v>
      </c>
      <c r="AZ4">
        <v>0.201194903280769</v>
      </c>
      <c r="BA4">
        <v>6.5271923152315295E-2</v>
      </c>
      <c r="BB4">
        <v>0.24458683698445299</v>
      </c>
      <c r="BC4">
        <v>1.0876549735863501</v>
      </c>
      <c r="BD4">
        <v>1.3748991050426</v>
      </c>
    </row>
    <row r="5" spans="1:57" x14ac:dyDescent="0.3">
      <c r="A5">
        <v>4.4878756753326997E-2</v>
      </c>
      <c r="B5" s="7">
        <v>1.5735721835586101</v>
      </c>
      <c r="C5">
        <v>4.8319953303978098E-2</v>
      </c>
      <c r="D5">
        <v>0.357953248862099</v>
      </c>
      <c r="E5">
        <v>0.116083768862487</v>
      </c>
      <c r="F5">
        <v>0.696084784976015</v>
      </c>
      <c r="G5">
        <v>2.4475503394934098E-2</v>
      </c>
      <c r="H5">
        <v>1.2485183706095699</v>
      </c>
      <c r="I5">
        <v>0.432590628662468</v>
      </c>
      <c r="J5" s="7">
        <v>0.13333218054097901</v>
      </c>
      <c r="K5" s="7">
        <v>2.2003728949977401</v>
      </c>
      <c r="L5" s="7">
        <v>0.38375941709668498</v>
      </c>
      <c r="M5">
        <v>0.170113206446905</v>
      </c>
      <c r="N5">
        <v>0.54642743746006395</v>
      </c>
      <c r="O5">
        <v>6.67733761362026E-2</v>
      </c>
      <c r="P5" s="7">
        <v>0.26677593083344697</v>
      </c>
      <c r="Q5" s="7">
        <v>0.333569269539705</v>
      </c>
      <c r="R5" s="7">
        <v>0.49022843026683699</v>
      </c>
      <c r="T5">
        <v>0.52869723800443003</v>
      </c>
      <c r="U5" s="53">
        <v>2.4043923003132801</v>
      </c>
      <c r="V5" s="53">
        <v>1.3965780625219</v>
      </c>
      <c r="W5" s="53">
        <v>2.5766654709180798</v>
      </c>
      <c r="X5" s="53">
        <v>0.76211514619101495</v>
      </c>
      <c r="Y5">
        <v>0.41383204575302901</v>
      </c>
      <c r="Z5">
        <v>0.18845867512908401</v>
      </c>
      <c r="AA5">
        <v>0.45243791190548999</v>
      </c>
      <c r="AB5">
        <v>0.52875207256446399</v>
      </c>
      <c r="AC5" s="7">
        <v>0.453415548493728</v>
      </c>
      <c r="AD5" s="7">
        <v>0.36477563601671797</v>
      </c>
      <c r="AE5" s="7">
        <v>1.21161496158871</v>
      </c>
      <c r="AF5" s="7">
        <v>0.230790783586443</v>
      </c>
      <c r="AG5" s="7">
        <v>0.42123370475821997</v>
      </c>
      <c r="AH5" s="7">
        <v>3.2781872626523101E-2</v>
      </c>
      <c r="AI5" s="7">
        <v>1.63765875261653</v>
      </c>
      <c r="AJ5" s="7">
        <v>1.29480544342647</v>
      </c>
      <c r="AK5" s="7">
        <v>0.113816364132917</v>
      </c>
      <c r="AM5">
        <v>0.212995706731018</v>
      </c>
      <c r="AN5">
        <v>2.37237775336847</v>
      </c>
      <c r="AO5">
        <v>0.55608370285892705</v>
      </c>
      <c r="AP5">
        <v>0.49674575945279698</v>
      </c>
      <c r="AQ5">
        <v>0.15572436899861999</v>
      </c>
      <c r="AR5">
        <v>0.96011013752407803</v>
      </c>
      <c r="AS5">
        <v>1.0067054656201</v>
      </c>
      <c r="AT5">
        <v>0.96290960286290805</v>
      </c>
      <c r="AU5">
        <v>3.9241478712202098</v>
      </c>
      <c r="AV5">
        <v>0.61988053426302003</v>
      </c>
      <c r="AW5">
        <v>0.46685565689254499</v>
      </c>
      <c r="AX5">
        <v>1.23230448486273</v>
      </c>
      <c r="AY5">
        <v>0.103217405613449</v>
      </c>
      <c r="AZ5">
        <v>0.14649741337399</v>
      </c>
      <c r="BA5">
        <v>0.136994128864806</v>
      </c>
      <c r="BB5">
        <v>6.2680801159512897E-2</v>
      </c>
      <c r="BC5">
        <v>2.1255103011429699</v>
      </c>
      <c r="BD5">
        <v>0.90162288850775996</v>
      </c>
    </row>
    <row r="6" spans="1:57" x14ac:dyDescent="0.3">
      <c r="A6">
        <v>8.2160532569493003E-2</v>
      </c>
      <c r="B6" s="7">
        <v>0.14786215998824101</v>
      </c>
      <c r="C6">
        <v>0.20638631784784001</v>
      </c>
      <c r="D6">
        <v>0.199810252449095</v>
      </c>
      <c r="E6">
        <v>0.22440711430586799</v>
      </c>
      <c r="F6">
        <v>0.32635124431707102</v>
      </c>
      <c r="G6">
        <v>3.65269078518091E-2</v>
      </c>
      <c r="H6">
        <v>2.5846860465301198</v>
      </c>
      <c r="I6">
        <v>0.42068573207364102</v>
      </c>
      <c r="J6" s="7">
        <v>0.127953860405711</v>
      </c>
      <c r="K6" s="7">
        <v>1.81149719023597</v>
      </c>
      <c r="L6" s="7">
        <v>0.18391931089455299</v>
      </c>
      <c r="M6">
        <v>0.30517972021600098</v>
      </c>
      <c r="N6">
        <v>0.52186994310190604</v>
      </c>
      <c r="O6">
        <v>6.9532094687317705E-2</v>
      </c>
      <c r="P6" s="7">
        <v>0.25367119745984601</v>
      </c>
      <c r="Q6" s="7">
        <v>0.72311625845093697</v>
      </c>
      <c r="R6" s="7">
        <v>0.37617831293161502</v>
      </c>
      <c r="T6">
        <v>0.27837915928872098</v>
      </c>
      <c r="U6" s="53">
        <v>0.88976190831506297</v>
      </c>
      <c r="V6" s="53">
        <v>1.1742163224051401</v>
      </c>
      <c r="W6" s="53">
        <v>0.91605002710775996</v>
      </c>
      <c r="X6" s="53">
        <v>1.6936235508673201</v>
      </c>
      <c r="Y6">
        <v>0.58270509477322197</v>
      </c>
      <c r="Z6">
        <v>5.4743674378821598E-2</v>
      </c>
      <c r="AA6">
        <v>0.443496789683199</v>
      </c>
      <c r="AB6">
        <v>0.69400936195548002</v>
      </c>
      <c r="AC6" s="7">
        <v>0.46045972371334898</v>
      </c>
      <c r="AD6" s="7">
        <v>0.24876061516556899</v>
      </c>
      <c r="AE6" s="7">
        <v>0.18224814540350301</v>
      </c>
      <c r="AF6" s="7">
        <v>6.0677305992153603E-2</v>
      </c>
      <c r="AG6" s="7">
        <v>0.35097389372674798</v>
      </c>
      <c r="AH6" s="7">
        <v>5.1637349835957497E-2</v>
      </c>
      <c r="AI6" s="7">
        <v>0.482073408095957</v>
      </c>
      <c r="AJ6" s="7">
        <v>0.59123298619611198</v>
      </c>
      <c r="AK6" s="7">
        <v>0.114891891184719</v>
      </c>
      <c r="AM6">
        <v>0.151811497614113</v>
      </c>
      <c r="AN6">
        <v>2.2924257961260102</v>
      </c>
      <c r="AO6">
        <v>0.36297708058893302</v>
      </c>
      <c r="AP6">
        <v>0.93849582834273104</v>
      </c>
      <c r="AQ6">
        <v>0.16459519553987401</v>
      </c>
      <c r="AR6">
        <v>1.7181139551026601</v>
      </c>
      <c r="AS6">
        <v>0.101130055818898</v>
      </c>
      <c r="AT6">
        <v>0.462750754027623</v>
      </c>
      <c r="AU6">
        <v>1.77608974769134</v>
      </c>
      <c r="AV6">
        <v>0.65622013872872798</v>
      </c>
      <c r="AW6">
        <v>0.160826710152459</v>
      </c>
      <c r="AX6">
        <v>0.685975397506975</v>
      </c>
      <c r="AY6">
        <v>0.24253521829999999</v>
      </c>
      <c r="AZ6">
        <v>0.29645702302535298</v>
      </c>
      <c r="BA6">
        <v>0.115484097394593</v>
      </c>
      <c r="BB6">
        <v>4.90823410357916E-2</v>
      </c>
      <c r="BC6">
        <v>1.68687326062012</v>
      </c>
      <c r="BD6">
        <v>0.79598210852484197</v>
      </c>
    </row>
    <row r="7" spans="1:57" x14ac:dyDescent="0.3">
      <c r="A7">
        <v>0.185755276850156</v>
      </c>
      <c r="B7" s="7">
        <v>0.44924335645500801</v>
      </c>
      <c r="C7">
        <v>4.8410729074263602E-2</v>
      </c>
      <c r="D7">
        <v>0.18780122939656099</v>
      </c>
      <c r="E7">
        <v>0.18883373578271601</v>
      </c>
      <c r="F7">
        <v>0.37393707640579199</v>
      </c>
      <c r="G7">
        <v>8.02710002033835E-2</v>
      </c>
      <c r="H7">
        <v>1.4185573236011499</v>
      </c>
      <c r="I7">
        <v>0.43928220183009298</v>
      </c>
      <c r="J7" s="7">
        <v>0.30695217219991899</v>
      </c>
      <c r="K7" s="7">
        <v>1.0790078145605499</v>
      </c>
      <c r="L7" s="7">
        <v>0.27041035906626498</v>
      </c>
      <c r="M7">
        <v>0.25916566444445299</v>
      </c>
      <c r="N7">
        <v>0.22407222012088501</v>
      </c>
      <c r="O7">
        <v>0.14514345359382899</v>
      </c>
      <c r="P7" s="7">
        <v>0.30286337593035101</v>
      </c>
      <c r="Q7" s="7">
        <v>1.4837394916289699</v>
      </c>
      <c r="R7" s="7">
        <v>0.27401579806737397</v>
      </c>
      <c r="T7">
        <v>0.51304400739669498</v>
      </c>
      <c r="U7" s="53">
        <v>2.5924599291472998</v>
      </c>
      <c r="V7" s="53">
        <v>0.96728778700521401</v>
      </c>
      <c r="W7" s="53">
        <v>0.60385396247175305</v>
      </c>
      <c r="X7" s="53">
        <v>0.435143225116701</v>
      </c>
      <c r="Y7">
        <v>0.13640384191090901</v>
      </c>
      <c r="Z7">
        <v>1.5538999679647201</v>
      </c>
      <c r="AA7">
        <v>0.242950920422879</v>
      </c>
      <c r="AB7">
        <v>0.45485260984028802</v>
      </c>
      <c r="AC7" s="7">
        <v>0.17254204167696199</v>
      </c>
      <c r="AD7" s="7">
        <v>0.14880147215284101</v>
      </c>
      <c r="AE7" s="7">
        <v>0.40688111594318499</v>
      </c>
      <c r="AF7" s="7">
        <v>6.6168899741518794E-2</v>
      </c>
      <c r="AG7" s="7">
        <v>0.41186027637056699</v>
      </c>
      <c r="AH7" s="7">
        <v>2.3557485686455101E-2</v>
      </c>
      <c r="AI7" s="7">
        <v>0.68682229322423705</v>
      </c>
      <c r="AJ7" s="7">
        <v>0.44290158909578398</v>
      </c>
      <c r="AK7" s="7">
        <v>0.15872272854751601</v>
      </c>
      <c r="AM7">
        <v>0.50624127073602698</v>
      </c>
      <c r="AN7">
        <v>3.91143644163451</v>
      </c>
      <c r="AO7">
        <v>0.363981217558217</v>
      </c>
      <c r="AP7">
        <v>1.06548670863238</v>
      </c>
      <c r="AQ7">
        <v>0.185057737550893</v>
      </c>
      <c r="AR7">
        <v>1.9693582494560899</v>
      </c>
      <c r="AS7">
        <v>0.37108558959156601</v>
      </c>
      <c r="AT7">
        <v>1.2138157227038899</v>
      </c>
      <c r="AU7">
        <v>3.6399149585202699</v>
      </c>
      <c r="AV7">
        <v>0.55258368629808996</v>
      </c>
      <c r="AW7">
        <v>0.41141393651073599</v>
      </c>
      <c r="AX7">
        <v>0.64538226352768302</v>
      </c>
      <c r="AY7">
        <v>0.48465481709830999</v>
      </c>
      <c r="AZ7">
        <v>0.25780754290504898</v>
      </c>
      <c r="BA7">
        <v>7.8962016309298097E-2</v>
      </c>
      <c r="BB7">
        <v>0.100909669216433</v>
      </c>
      <c r="BC7">
        <v>0.86522707694482903</v>
      </c>
      <c r="BD7">
        <v>1.63197045472175</v>
      </c>
    </row>
    <row r="8" spans="1:57" x14ac:dyDescent="0.3">
      <c r="A8">
        <v>0.14592296332815999</v>
      </c>
      <c r="B8" s="7">
        <v>0.58644478670106404</v>
      </c>
      <c r="C8">
        <v>0.20203757603445499</v>
      </c>
      <c r="D8">
        <v>0.15129378255943801</v>
      </c>
      <c r="E8">
        <v>0.20252313258183299</v>
      </c>
      <c r="F8">
        <v>0.76270156395353395</v>
      </c>
      <c r="G8">
        <v>4.0891838597019302E-2</v>
      </c>
      <c r="H8">
        <v>0.23938467784923001</v>
      </c>
      <c r="I8">
        <v>0.63679304185690799</v>
      </c>
      <c r="J8" s="7">
        <v>0.14927339816559401</v>
      </c>
      <c r="K8" s="7">
        <v>1.49226647187261</v>
      </c>
      <c r="L8" s="7">
        <v>0.13201409193776001</v>
      </c>
      <c r="M8">
        <v>0.242479531507932</v>
      </c>
      <c r="N8">
        <v>0.30298911648281301</v>
      </c>
      <c r="O8">
        <v>9.5541055694456797E-2</v>
      </c>
      <c r="P8" s="7">
        <v>0.22498195628206699</v>
      </c>
      <c r="Q8" s="7">
        <v>0.39633638906027002</v>
      </c>
      <c r="R8" s="7">
        <v>0.28346645454795599</v>
      </c>
      <c r="T8">
        <v>0.53496903866224998</v>
      </c>
      <c r="U8" s="53">
        <v>1.41445299939265</v>
      </c>
      <c r="V8" s="53">
        <v>0.45965551008906302</v>
      </c>
      <c r="W8" s="53">
        <v>0.92494203576339196</v>
      </c>
      <c r="X8" s="53">
        <v>0.83907025329367002</v>
      </c>
      <c r="Y8">
        <v>0.269655236678849</v>
      </c>
      <c r="Z8">
        <v>0.76033661574230305</v>
      </c>
      <c r="AA8">
        <v>0.61115301663378396</v>
      </c>
      <c r="AB8">
        <v>0.436643566025052</v>
      </c>
      <c r="AC8" s="7">
        <v>0.36444220300916003</v>
      </c>
      <c r="AD8" s="7">
        <v>0.88694966714144996</v>
      </c>
      <c r="AE8" s="7">
        <v>0.85022123624914203</v>
      </c>
      <c r="AF8" s="7">
        <v>0.225414415008859</v>
      </c>
      <c r="AG8" s="7">
        <v>0.39421265226436802</v>
      </c>
      <c r="AH8" s="7">
        <v>4.2147393576653598E-2</v>
      </c>
      <c r="AI8" s="7">
        <v>0.48814944778686498</v>
      </c>
      <c r="AJ8" s="7">
        <v>3.4042617174487502</v>
      </c>
      <c r="AK8" s="7">
        <v>8.3852161434525396E-2</v>
      </c>
      <c r="AM8">
        <v>1.5713650564627599</v>
      </c>
      <c r="AN8">
        <v>2.88955276921528</v>
      </c>
      <c r="AO8">
        <v>7.16755130589668E-2</v>
      </c>
      <c r="AP8">
        <v>0.73559113255040898</v>
      </c>
      <c r="AQ8">
        <v>0.15890165848475901</v>
      </c>
      <c r="AR8">
        <v>1.9941580709645299</v>
      </c>
      <c r="AS8">
        <v>0.64630549599185905</v>
      </c>
      <c r="AT8">
        <v>0.57402215107059995</v>
      </c>
      <c r="AU8">
        <v>4.87713552209234</v>
      </c>
      <c r="AV8">
        <v>0.113135980672083</v>
      </c>
      <c r="AW8">
        <v>0.19756366473883499</v>
      </c>
      <c r="AX8">
        <v>0.740402115310553</v>
      </c>
      <c r="AY8">
        <v>0.14742117906544699</v>
      </c>
      <c r="AZ8">
        <v>0.20922545956539801</v>
      </c>
      <c r="BA8">
        <v>0.15297392564159901</v>
      </c>
      <c r="BB8">
        <v>0.141255537577051</v>
      </c>
      <c r="BC8">
        <v>0.83882222981927901</v>
      </c>
      <c r="BD8">
        <v>1.2413535204311601</v>
      </c>
    </row>
    <row r="9" spans="1:57" x14ac:dyDescent="0.3">
      <c r="A9" s="7">
        <v>7.4945148759571298E-2</v>
      </c>
      <c r="B9" s="7">
        <v>0.68178836331632398</v>
      </c>
      <c r="C9">
        <v>0.210521002584591</v>
      </c>
      <c r="D9">
        <v>0.228834983905529</v>
      </c>
      <c r="E9">
        <v>0.147732338648534</v>
      </c>
      <c r="F9">
        <v>1.4652412467279099</v>
      </c>
      <c r="G9">
        <v>3.6846889416041299E-2</v>
      </c>
      <c r="H9">
        <v>2.5607163539391702</v>
      </c>
      <c r="I9">
        <v>0.54221048482504597</v>
      </c>
      <c r="J9" s="7">
        <v>4.7308747061793499E-2</v>
      </c>
      <c r="K9" s="7">
        <v>1.3867226816749401</v>
      </c>
      <c r="L9" s="7">
        <v>0.32625064618233901</v>
      </c>
      <c r="M9">
        <v>0.17345277965917699</v>
      </c>
      <c r="N9">
        <v>0.50771476694565398</v>
      </c>
      <c r="O9">
        <v>0.13026932024646901</v>
      </c>
      <c r="P9" s="7">
        <v>0.223380524610922</v>
      </c>
      <c r="Q9" s="7">
        <v>0.41167810749733103</v>
      </c>
      <c r="R9" s="7">
        <v>0.68263763092784002</v>
      </c>
      <c r="T9">
        <v>0.34344529909292199</v>
      </c>
      <c r="U9" s="53">
        <v>1.1669968432240101</v>
      </c>
      <c r="V9" s="53">
        <v>0.29198083869292302</v>
      </c>
      <c r="W9" s="53">
        <v>2.4841491392445101</v>
      </c>
      <c r="X9" s="53">
        <v>0.32317032555261099</v>
      </c>
      <c r="Y9">
        <v>0.45096386255682602</v>
      </c>
      <c r="Z9">
        <v>0.54559933703592101</v>
      </c>
      <c r="AA9">
        <v>0.307354583209211</v>
      </c>
      <c r="AB9">
        <v>0.60536340446932202</v>
      </c>
      <c r="AC9" s="7">
        <v>0.31765747173349002</v>
      </c>
      <c r="AD9" s="7">
        <v>0.61733697835032497</v>
      </c>
      <c r="AE9" s="7">
        <v>1.5082328793283399</v>
      </c>
      <c r="AF9" s="7">
        <v>0.32512566150549399</v>
      </c>
      <c r="AG9" s="7">
        <v>0.24588065333848799</v>
      </c>
      <c r="AH9" s="7">
        <v>9.7147260902298901E-2</v>
      </c>
      <c r="AI9" s="7">
        <v>0.31100552472213699</v>
      </c>
      <c r="AJ9" s="7">
        <v>0.167863761846444</v>
      </c>
      <c r="AK9" s="7">
        <v>9.1484630225585797E-2</v>
      </c>
      <c r="AM9">
        <v>0.54517752263048402</v>
      </c>
      <c r="AN9">
        <v>2.1280423460832698</v>
      </c>
      <c r="AO9">
        <v>0.57634955536000398</v>
      </c>
      <c r="AP9">
        <v>0.84916193335733503</v>
      </c>
      <c r="AQ9">
        <v>0.116307295530397</v>
      </c>
      <c r="AR9">
        <v>1.2288156817834801</v>
      </c>
      <c r="AS9">
        <v>0.31709965415906999</v>
      </c>
      <c r="AT9">
        <v>1.9027195661299701</v>
      </c>
      <c r="AU9">
        <v>4.6804148285380096</v>
      </c>
      <c r="AV9">
        <v>8.6150525751980997E-2</v>
      </c>
      <c r="AW9">
        <v>0.33333442130068303</v>
      </c>
      <c r="AX9">
        <v>0.708968575912445</v>
      </c>
      <c r="AY9">
        <v>0.33291573835826999</v>
      </c>
      <c r="AZ9">
        <v>5.6344938510347997E-2</v>
      </c>
      <c r="BA9">
        <v>0.115482075738381</v>
      </c>
      <c r="BB9">
        <v>0.33300460226436401</v>
      </c>
      <c r="BC9">
        <v>1.0123302999595001</v>
      </c>
      <c r="BD9">
        <v>0.72691974933097603</v>
      </c>
    </row>
    <row r="10" spans="1:57" x14ac:dyDescent="0.3">
      <c r="A10">
        <v>0.115445391832496</v>
      </c>
      <c r="B10" s="7">
        <v>0.32739956851214702</v>
      </c>
      <c r="C10">
        <v>0.168660395003532</v>
      </c>
      <c r="D10">
        <v>0.24072465526904999</v>
      </c>
      <c r="E10">
        <v>0.18802581529617801</v>
      </c>
      <c r="F10">
        <v>0.52732172533711497</v>
      </c>
      <c r="G10">
        <v>0.104399646687866</v>
      </c>
      <c r="H10">
        <v>0.39243200671636902</v>
      </c>
      <c r="I10">
        <v>0.42582870297030201</v>
      </c>
      <c r="J10" s="7">
        <v>8.4596710057197697E-2</v>
      </c>
      <c r="K10" s="7">
        <v>0.806971530420728</v>
      </c>
      <c r="L10" s="7">
        <v>0.33408713154119901</v>
      </c>
      <c r="M10">
        <v>0.29327441071021898</v>
      </c>
      <c r="N10">
        <v>0.33866634846508697</v>
      </c>
      <c r="O10">
        <v>8.9096576085510096E-2</v>
      </c>
      <c r="P10" s="7">
        <v>9.9602457327130606E-2</v>
      </c>
      <c r="Q10" s="7">
        <v>0.15836263487452801</v>
      </c>
      <c r="R10" s="7">
        <v>0.66654098399249095</v>
      </c>
      <c r="T10">
        <v>1.6390011468655901</v>
      </c>
      <c r="U10" s="53">
        <v>0.97898980261160895</v>
      </c>
      <c r="V10" s="53">
        <v>1.6107868854046199</v>
      </c>
      <c r="W10" s="53">
        <v>2.0856797318977298</v>
      </c>
      <c r="X10" s="53">
        <v>0.87739283200997298</v>
      </c>
      <c r="Y10">
        <v>0.31561274073594903</v>
      </c>
      <c r="Z10">
        <v>0.33582187893559601</v>
      </c>
      <c r="AA10">
        <v>3.50599900064406</v>
      </c>
      <c r="AB10">
        <v>0.83706477992732997</v>
      </c>
      <c r="AC10" s="7">
        <v>0.50838390787661403</v>
      </c>
      <c r="AD10" s="7">
        <v>0.38310283425819303</v>
      </c>
      <c r="AE10" s="7">
        <v>1.19659951500214</v>
      </c>
      <c r="AF10" s="7">
        <v>0.38974298137572999</v>
      </c>
      <c r="AG10" s="7">
        <v>0.53741405982278601</v>
      </c>
      <c r="AH10" s="7">
        <v>2.6158535934291401E-2</v>
      </c>
      <c r="AI10" s="7">
        <v>0.381073262500848</v>
      </c>
      <c r="AJ10" s="7">
        <v>0.43725342695883801</v>
      </c>
      <c r="AK10" s="7">
        <v>0.122117761562291</v>
      </c>
      <c r="AM10">
        <v>0.86561795438821298</v>
      </c>
      <c r="AN10">
        <v>1.8760630999639101</v>
      </c>
      <c r="AO10">
        <v>1.10098057978949</v>
      </c>
      <c r="AP10">
        <v>0.97459158543128799</v>
      </c>
      <c r="AQ10">
        <v>9.3264922363645406E-2</v>
      </c>
      <c r="AR10">
        <v>0.996456025018576</v>
      </c>
      <c r="AS10">
        <v>0.17057652302418599</v>
      </c>
      <c r="AT10">
        <v>1.4533214396447001</v>
      </c>
      <c r="AU10">
        <v>7.8642743467038603</v>
      </c>
      <c r="AV10">
        <v>7.7277121702974197E-2</v>
      </c>
      <c r="AW10">
        <v>0.19137764779786601</v>
      </c>
      <c r="AX10">
        <v>0.62886614199560797</v>
      </c>
      <c r="AY10">
        <v>0.188752607090869</v>
      </c>
      <c r="AZ10">
        <v>0.337279074685643</v>
      </c>
      <c r="BA10">
        <v>0.18750219257280801</v>
      </c>
      <c r="BB10">
        <v>0.24727758034029701</v>
      </c>
      <c r="BC10">
        <v>1.5309905671258499</v>
      </c>
      <c r="BD10">
        <v>1.2566242901303699</v>
      </c>
    </row>
    <row r="11" spans="1:57" x14ac:dyDescent="0.3">
      <c r="A11">
        <v>0.22385121073566999</v>
      </c>
      <c r="B11" s="7">
        <v>0.943080144971708</v>
      </c>
      <c r="C11">
        <v>0.30217210117565502</v>
      </c>
      <c r="D11">
        <v>0.198628644941265</v>
      </c>
      <c r="E11">
        <v>0.43159767685281297</v>
      </c>
      <c r="F11">
        <v>0.78442174157462896</v>
      </c>
      <c r="G11">
        <v>6.4089119732386304E-2</v>
      </c>
      <c r="H11">
        <v>0.78531687363494096</v>
      </c>
      <c r="I11">
        <v>0.32015772495385197</v>
      </c>
      <c r="J11" s="7">
        <v>5.14712147467076E-2</v>
      </c>
      <c r="K11" s="7">
        <v>0.46719664896465002</v>
      </c>
      <c r="L11" s="7">
        <v>0.251883863533854</v>
      </c>
      <c r="M11">
        <v>0.39109201890496598</v>
      </c>
      <c r="N11">
        <v>0.24045874283892901</v>
      </c>
      <c r="O11">
        <v>4.5536325321151101E-2</v>
      </c>
      <c r="P11" s="7">
        <v>0.158860942683721</v>
      </c>
      <c r="Q11" s="7">
        <v>0.40303638910425399</v>
      </c>
      <c r="R11" s="7">
        <v>0.66719025656818598</v>
      </c>
      <c r="T11">
        <v>0.340434326902743</v>
      </c>
      <c r="U11" s="53">
        <v>0.84121167408040198</v>
      </c>
      <c r="V11" s="53">
        <v>1.65911801948938</v>
      </c>
      <c r="W11" s="53">
        <v>2.0585140628318102</v>
      </c>
      <c r="X11" s="53">
        <v>0.55207237363519002</v>
      </c>
      <c r="Y11">
        <v>0.27210680788909603</v>
      </c>
      <c r="Z11">
        <v>0.84654043022530301</v>
      </c>
      <c r="AA11">
        <v>1.48726792277317</v>
      </c>
      <c r="AB11">
        <v>0.76236197347927803</v>
      </c>
      <c r="AC11" s="7">
        <v>0.181482843893949</v>
      </c>
      <c r="AD11" s="7">
        <v>0.19951656564284201</v>
      </c>
      <c r="AE11" s="7">
        <v>0.67513756827272797</v>
      </c>
      <c r="AF11" s="7">
        <v>9.2307261944326105E-2</v>
      </c>
      <c r="AG11" s="7">
        <v>0.2745487834982</v>
      </c>
      <c r="AH11" s="7">
        <v>6.8894240831278101E-3</v>
      </c>
      <c r="AI11" s="7">
        <v>0.63546487642895999</v>
      </c>
      <c r="AJ11" s="7">
        <v>0.93475266178824401</v>
      </c>
      <c r="AK11" s="7">
        <v>0.13195657333913899</v>
      </c>
      <c r="AM11">
        <v>0.588336686503387</v>
      </c>
      <c r="AN11">
        <v>1.1505556534966299</v>
      </c>
      <c r="AO11">
        <v>0.73480203631218499</v>
      </c>
      <c r="AP11">
        <v>0.94805130014446704</v>
      </c>
      <c r="AQ11">
        <v>0.34398821320042999</v>
      </c>
      <c r="AR11">
        <v>0.43817990083670999</v>
      </c>
      <c r="AS11">
        <v>0.30687523967634001</v>
      </c>
      <c r="AT11">
        <v>0.74652217197595805</v>
      </c>
      <c r="AU11">
        <v>3.2291532979584701</v>
      </c>
      <c r="AV11">
        <v>0.12813381629325299</v>
      </c>
      <c r="AW11">
        <v>0.15861767438645999</v>
      </c>
      <c r="AX11">
        <v>0.41448824121104899</v>
      </c>
      <c r="AY11">
        <v>0.35091480423429799</v>
      </c>
      <c r="AZ11">
        <v>4.8640935760131003E-2</v>
      </c>
      <c r="BA11">
        <v>0.27428668143603802</v>
      </c>
      <c r="BB11">
        <v>3.5336466179561002E-2</v>
      </c>
      <c r="BC11">
        <v>1.04624311589122</v>
      </c>
      <c r="BD11">
        <v>0.45589026504659802</v>
      </c>
    </row>
    <row r="12" spans="1:57" x14ac:dyDescent="0.3">
      <c r="A12">
        <v>0.116116778644415</v>
      </c>
      <c r="B12" s="7">
        <v>0.39547642729772398</v>
      </c>
      <c r="C12">
        <v>0.19483525600004101</v>
      </c>
      <c r="D12">
        <v>8.3410451480102399E-2</v>
      </c>
      <c r="E12">
        <v>0.45605280719407498</v>
      </c>
      <c r="F12">
        <v>0.46512835305050798</v>
      </c>
      <c r="G12">
        <v>6.1855688073390903E-2</v>
      </c>
      <c r="H12">
        <v>2.8839364379283099</v>
      </c>
      <c r="I12">
        <v>0.35284642035306801</v>
      </c>
      <c r="J12" s="7">
        <v>0.15099868055027801</v>
      </c>
      <c r="K12" s="7">
        <v>1.56630428284635</v>
      </c>
      <c r="L12" s="7">
        <v>0.37736378435468299</v>
      </c>
      <c r="M12">
        <v>0.30626184058469902</v>
      </c>
      <c r="N12">
        <v>0.84048730493367696</v>
      </c>
      <c r="O12">
        <v>4.4088931114676697E-2</v>
      </c>
      <c r="P12" s="7">
        <v>0.18384461226093801</v>
      </c>
      <c r="Q12" s="7">
        <v>0.38913037441554899</v>
      </c>
      <c r="R12" s="7">
        <v>0.38495396681010602</v>
      </c>
      <c r="T12">
        <v>0.55412559494744795</v>
      </c>
      <c r="U12" s="53">
        <v>7.4225404610233706E-2</v>
      </c>
      <c r="V12" s="53">
        <v>0.53075762257710801</v>
      </c>
      <c r="W12" s="53">
        <v>0.63964961189700298</v>
      </c>
      <c r="X12" s="53">
        <v>0.61391302284465799</v>
      </c>
      <c r="Y12">
        <v>0.41161631248126301</v>
      </c>
      <c r="Z12">
        <v>0.55862881136901699</v>
      </c>
      <c r="AA12">
        <v>2.53680388387198</v>
      </c>
      <c r="AB12">
        <v>0.87749162487352395</v>
      </c>
      <c r="AC12" s="7">
        <v>0.37665098529035501</v>
      </c>
      <c r="AD12" s="7">
        <v>1.18320558860989</v>
      </c>
      <c r="AE12" s="7">
        <v>0.47989712279979901</v>
      </c>
      <c r="AF12" s="7">
        <v>0.18035918841406101</v>
      </c>
      <c r="AG12" s="7">
        <v>0.112982745858155</v>
      </c>
      <c r="AH12" s="7">
        <v>3.6036148632392698E-2</v>
      </c>
      <c r="AI12" s="7">
        <v>0.34096751116138102</v>
      </c>
      <c r="AJ12" s="7">
        <v>2.6390911757993298</v>
      </c>
      <c r="AK12" s="7">
        <v>0.14292726257650601</v>
      </c>
      <c r="AM12">
        <v>0.270883949251014</v>
      </c>
      <c r="AN12">
        <v>4.1375986855264202</v>
      </c>
      <c r="AO12">
        <v>1.4898702313058401</v>
      </c>
      <c r="AP12">
        <v>1.0603586968812699</v>
      </c>
      <c r="AQ12">
        <v>0.69341238920839299</v>
      </c>
      <c r="AR12">
        <v>0.482193134713509</v>
      </c>
      <c r="AS12">
        <v>0.11486929544762201</v>
      </c>
      <c r="AT12">
        <v>1.6979065595185701</v>
      </c>
      <c r="AU12">
        <v>2.8042592734041101</v>
      </c>
      <c r="AV12">
        <v>0.145267606264285</v>
      </c>
      <c r="AW12">
        <v>0.67901237706552298</v>
      </c>
      <c r="AX12">
        <v>0.55475216258108995</v>
      </c>
      <c r="AY12">
        <v>0.92610337109690799</v>
      </c>
      <c r="AZ12">
        <v>0.15634982048232801</v>
      </c>
      <c r="BA12">
        <v>0.46012076046823802</v>
      </c>
      <c r="BB12">
        <v>3.6768687035833303E-2</v>
      </c>
      <c r="BC12">
        <v>1.72426617570251</v>
      </c>
      <c r="BD12">
        <v>0.497979273799733</v>
      </c>
    </row>
    <row r="13" spans="1:57" x14ac:dyDescent="0.3">
      <c r="A13">
        <v>0.10843659581620201</v>
      </c>
      <c r="B13" s="7">
        <v>0.21184724979856301</v>
      </c>
      <c r="C13">
        <v>0.16415497910236801</v>
      </c>
      <c r="D13">
        <v>3.4722649526098499E-2</v>
      </c>
      <c r="E13">
        <v>0.84443516008392505</v>
      </c>
      <c r="F13">
        <v>0.59231842003056701</v>
      </c>
      <c r="G13">
        <v>2.5661688720274401E-2</v>
      </c>
      <c r="H13">
        <v>0.26133856120131499</v>
      </c>
      <c r="I13">
        <v>0.34726748569164201</v>
      </c>
      <c r="J13" s="7">
        <v>0.163155372295268</v>
      </c>
      <c r="K13" s="7">
        <v>0.40047968832354702</v>
      </c>
      <c r="L13" s="7">
        <v>0.41112569544752697</v>
      </c>
      <c r="M13">
        <v>0.16123496335130699</v>
      </c>
      <c r="N13">
        <v>0.34642805297764401</v>
      </c>
      <c r="O13">
        <v>6.1161150027815303E-2</v>
      </c>
      <c r="P13" s="7">
        <v>0.185576440492667</v>
      </c>
      <c r="Q13" s="7">
        <v>0.34625258637719197</v>
      </c>
      <c r="R13" s="7">
        <v>0.82668615565167103</v>
      </c>
      <c r="T13">
        <v>0.55645730624307399</v>
      </c>
      <c r="U13" s="53">
        <v>0.64659509103020496</v>
      </c>
      <c r="V13" s="53">
        <v>1.0330366877231201</v>
      </c>
      <c r="W13" s="53">
        <v>1.06444807298897</v>
      </c>
      <c r="X13" s="53">
        <v>0.54296731028272704</v>
      </c>
      <c r="Y13">
        <v>0.21674604180592399</v>
      </c>
      <c r="Z13">
        <v>0.53392560428861902</v>
      </c>
      <c r="AA13">
        <v>1.9606770266368401</v>
      </c>
      <c r="AB13">
        <v>1.1367500076739201</v>
      </c>
      <c r="AC13" s="7">
        <v>0.40055943710522302</v>
      </c>
      <c r="AD13" s="7">
        <v>0.24492388909198901</v>
      </c>
      <c r="AE13" s="7">
        <v>0.40426324958302101</v>
      </c>
      <c r="AF13" s="7">
        <v>0.122448875428983</v>
      </c>
      <c r="AG13" s="7">
        <v>0.26178240831976901</v>
      </c>
      <c r="AH13" s="7">
        <v>6.17568993533536E-2</v>
      </c>
      <c r="AI13" s="7">
        <v>0.44974507175367201</v>
      </c>
      <c r="AJ13" s="7">
        <v>0.211255526460916</v>
      </c>
      <c r="AK13" s="7">
        <v>6.7186411769921198E-2</v>
      </c>
      <c r="AM13">
        <v>0.157577632559253</v>
      </c>
      <c r="AN13">
        <v>0.832736013197094</v>
      </c>
      <c r="AO13">
        <v>1.809405655105</v>
      </c>
      <c r="AP13">
        <v>1.18317032243931</v>
      </c>
      <c r="AQ13">
        <v>0.24164157193606101</v>
      </c>
      <c r="AR13">
        <v>0.56999929777565705</v>
      </c>
      <c r="AS13">
        <v>4.23647734371854E-2</v>
      </c>
      <c r="AT13">
        <v>1.48305679452132</v>
      </c>
      <c r="AU13">
        <v>5.8727933277590703</v>
      </c>
      <c r="AV13">
        <v>0.16811165773378001</v>
      </c>
      <c r="AW13">
        <v>0.27259560365525898</v>
      </c>
      <c r="AX13">
        <v>0.53703527438785303</v>
      </c>
      <c r="AY13">
        <v>0.32997075547642901</v>
      </c>
      <c r="AZ13">
        <v>8.7930690376283802E-2</v>
      </c>
      <c r="BA13">
        <v>0.16460730651554301</v>
      </c>
      <c r="BB13">
        <v>2.8510013809525499E-2</v>
      </c>
      <c r="BC13">
        <v>1.57742889379701</v>
      </c>
      <c r="BD13">
        <v>0.80452305931469903</v>
      </c>
    </row>
    <row r="14" spans="1:57" x14ac:dyDescent="0.3">
      <c r="A14">
        <v>7.6868910275868202E-2</v>
      </c>
      <c r="B14" s="7">
        <v>1.10151600253434</v>
      </c>
      <c r="C14">
        <v>0.47494407289743901</v>
      </c>
      <c r="D14">
        <v>7.4359268573877299E-2</v>
      </c>
      <c r="E14">
        <v>0.38977784749057798</v>
      </c>
      <c r="F14">
        <v>0.38853541185372498</v>
      </c>
      <c r="G14">
        <v>8.40516431487804E-2</v>
      </c>
      <c r="H14">
        <v>2.3701839244810801</v>
      </c>
      <c r="I14">
        <v>0.424174230256538</v>
      </c>
      <c r="J14" s="7">
        <v>7.3812492087124495E-2</v>
      </c>
      <c r="K14" s="7">
        <v>1.00736941389775</v>
      </c>
      <c r="L14" s="7">
        <v>0.48341182122600102</v>
      </c>
      <c r="M14">
        <v>0.19301958474200701</v>
      </c>
      <c r="N14">
        <v>0.628743717147492</v>
      </c>
      <c r="O14">
        <v>6.2749555859860195E-2</v>
      </c>
      <c r="P14" s="7">
        <v>0.241656256104991</v>
      </c>
      <c r="Q14" s="7">
        <v>0.10146430786692701</v>
      </c>
      <c r="R14" s="7">
        <v>0.97842635506193698</v>
      </c>
      <c r="T14">
        <v>0.26219310268058998</v>
      </c>
      <c r="U14" s="53">
        <v>1.0903412966032799</v>
      </c>
      <c r="V14" s="53">
        <v>1.90103425914083</v>
      </c>
      <c r="W14" s="53">
        <v>1.65243734421494</v>
      </c>
      <c r="X14" s="53">
        <v>1.626821641012</v>
      </c>
      <c r="Y14">
        <v>0.11605673179605799</v>
      </c>
      <c r="Z14">
        <v>0.56020665377793799</v>
      </c>
      <c r="AA14">
        <v>1.15164073971123</v>
      </c>
      <c r="AB14">
        <v>0.78527278427789304</v>
      </c>
      <c r="AC14" s="7">
        <v>0.27909853843558402</v>
      </c>
      <c r="AD14" s="7">
        <v>0.30409853969663703</v>
      </c>
      <c r="AE14" s="7">
        <v>1.3293824993606</v>
      </c>
      <c r="AF14" s="7">
        <v>0.12778876518929499</v>
      </c>
      <c r="AG14" s="7">
        <v>0.24113366218476801</v>
      </c>
      <c r="AH14" s="7">
        <v>4.0570446270436898E-2</v>
      </c>
      <c r="AI14" s="7">
        <v>8.5451580129378896E-2</v>
      </c>
      <c r="AJ14" s="7">
        <v>0.354267753603216</v>
      </c>
      <c r="AK14" s="7">
        <v>0.123623352466873</v>
      </c>
      <c r="AM14">
        <v>0.232702254133592</v>
      </c>
      <c r="AN14">
        <v>3.9498286128053</v>
      </c>
      <c r="AO14">
        <v>0.68140952279793099</v>
      </c>
      <c r="AP14">
        <v>2.4779802174852401</v>
      </c>
      <c r="AQ14">
        <v>0.33865995573056501</v>
      </c>
      <c r="AR14">
        <v>0.60101946729327604</v>
      </c>
      <c r="AS14">
        <v>0.263321358692236</v>
      </c>
      <c r="AT14">
        <v>0.95395370879579799</v>
      </c>
      <c r="AU14">
        <v>6.3857052921122497</v>
      </c>
      <c r="AV14">
        <v>7.4133009065312297E-2</v>
      </c>
      <c r="AW14">
        <v>0.405339707358846</v>
      </c>
      <c r="AX14">
        <v>1.4084455337005799</v>
      </c>
      <c r="AY14">
        <v>0.46996758813699202</v>
      </c>
      <c r="AZ14">
        <v>0.15182515059964499</v>
      </c>
      <c r="BA14">
        <v>0.27432834502282899</v>
      </c>
      <c r="BB14">
        <v>8.1781748560816894E-2</v>
      </c>
      <c r="BC14">
        <v>1.19831655071857</v>
      </c>
      <c r="BD14">
        <v>0.65384997707431902</v>
      </c>
    </row>
    <row r="15" spans="1:57" x14ac:dyDescent="0.3">
      <c r="A15">
        <v>9.7510116020088397E-2</v>
      </c>
      <c r="B15" s="7">
        <v>0.51383715723954404</v>
      </c>
      <c r="C15">
        <v>0.16153640631255001</v>
      </c>
      <c r="D15">
        <v>9.8652909397326502E-2</v>
      </c>
      <c r="E15">
        <v>0.15967785892886499</v>
      </c>
      <c r="F15">
        <v>0.78132015362720497</v>
      </c>
      <c r="G15">
        <v>4.7144652042390503E-2</v>
      </c>
      <c r="H15">
        <v>2.8152431574191401</v>
      </c>
      <c r="I15">
        <v>0.28532031388128698</v>
      </c>
      <c r="J15" s="7">
        <v>5.0846030526942601E-2</v>
      </c>
      <c r="K15" s="7">
        <v>0.917586276103595</v>
      </c>
      <c r="L15" s="7">
        <v>0.47266581303066402</v>
      </c>
      <c r="M15">
        <v>0.16564542679699201</v>
      </c>
      <c r="N15">
        <v>0.60071354717061798</v>
      </c>
      <c r="O15">
        <v>8.6783456083668498E-2</v>
      </c>
      <c r="P15" s="7">
        <v>0.17897185038734401</v>
      </c>
      <c r="Q15" s="7">
        <v>0.117829785144012</v>
      </c>
      <c r="R15" s="7">
        <v>0.634215757947166</v>
      </c>
      <c r="T15">
        <v>0.428145310589437</v>
      </c>
      <c r="U15" s="53">
        <v>1.4508526572357401</v>
      </c>
      <c r="V15" s="53">
        <v>1.1197274840868301</v>
      </c>
      <c r="W15" s="53">
        <v>1.80284479290581</v>
      </c>
      <c r="X15" s="53">
        <v>0.69287524551346402</v>
      </c>
      <c r="Y15">
        <v>0.141668896293491</v>
      </c>
      <c r="Z15">
        <v>0.78126803079100904</v>
      </c>
      <c r="AA15">
        <v>4.3009732463918802</v>
      </c>
      <c r="AB15">
        <v>0.49206510527648301</v>
      </c>
      <c r="AC15" s="7">
        <v>0.455773143150833</v>
      </c>
      <c r="AD15" s="7">
        <v>0.55061407835505605</v>
      </c>
      <c r="AE15" s="7">
        <v>1.80239841785286</v>
      </c>
      <c r="AF15" s="7">
        <v>0.74296934260814496</v>
      </c>
      <c r="AG15" s="7">
        <v>0.23465006363209201</v>
      </c>
      <c r="AH15" s="7">
        <v>4.48074026076382E-2</v>
      </c>
      <c r="AI15" s="7">
        <v>9.0634004403139803E-2</v>
      </c>
      <c r="AJ15" s="7">
        <v>0.45130020247519398</v>
      </c>
      <c r="AK15" s="7">
        <v>0.16391969610241899</v>
      </c>
      <c r="AM15">
        <v>0.11697475795970901</v>
      </c>
      <c r="AN15">
        <v>2.5659782669460398</v>
      </c>
      <c r="AO15">
        <v>0.14137138798170101</v>
      </c>
      <c r="AP15">
        <v>1.2297229679675299</v>
      </c>
      <c r="AQ15">
        <v>0.15739906278816099</v>
      </c>
      <c r="AR15">
        <v>1.1236177418506099</v>
      </c>
      <c r="AS15">
        <v>0.14678547488726301</v>
      </c>
      <c r="AT15">
        <v>0.59378464063738801</v>
      </c>
      <c r="AU15">
        <v>1.5406464739235699</v>
      </c>
      <c r="AV15">
        <v>0.100353002246373</v>
      </c>
      <c r="AW15">
        <v>0.51146429627041301</v>
      </c>
      <c r="AX15">
        <v>1.1892098577591199</v>
      </c>
      <c r="AY15">
        <v>0.34299423050231798</v>
      </c>
      <c r="AZ15">
        <v>0.76518361958049896</v>
      </c>
      <c r="BA15">
        <v>0.14983196975330901</v>
      </c>
      <c r="BB15">
        <v>6.2410436647672297E-2</v>
      </c>
      <c r="BC15">
        <v>1.1397416592865799</v>
      </c>
      <c r="BD15">
        <v>0.48669785239666002</v>
      </c>
    </row>
    <row r="16" spans="1:57" x14ac:dyDescent="0.3">
      <c r="A16">
        <v>0.10801943774174499</v>
      </c>
      <c r="B16" s="7">
        <v>0.45012396496382701</v>
      </c>
      <c r="C16">
        <v>0.27275896764096502</v>
      </c>
      <c r="D16">
        <v>0.27075245109998097</v>
      </c>
      <c r="E16">
        <v>0.44719202248883999</v>
      </c>
      <c r="F16">
        <v>0.74880563067408701</v>
      </c>
      <c r="G16">
        <v>3.67923169871592E-2</v>
      </c>
      <c r="H16">
        <v>1.28501625090373</v>
      </c>
      <c r="I16">
        <v>0.48600349216460997</v>
      </c>
      <c r="J16" s="7">
        <v>0.108616487223649</v>
      </c>
      <c r="K16" s="7">
        <v>0.14371186983797299</v>
      </c>
      <c r="L16" s="7">
        <v>0.41005665249567103</v>
      </c>
      <c r="M16">
        <v>0.18583274086297699</v>
      </c>
      <c r="N16">
        <v>0.22667162693161899</v>
      </c>
      <c r="O16">
        <v>0.15588057033077901</v>
      </c>
      <c r="P16" s="7">
        <v>0.21272945139246</v>
      </c>
      <c r="Q16" s="7">
        <v>0.70472851445593099</v>
      </c>
      <c r="R16" s="7">
        <v>0.25776451265212502</v>
      </c>
      <c r="T16">
        <v>0.51811833900704896</v>
      </c>
      <c r="U16" s="53">
        <v>2.1002384867558899</v>
      </c>
      <c r="V16" s="53">
        <v>1.8602685366096601</v>
      </c>
      <c r="W16" s="53">
        <v>2.0624439581059102</v>
      </c>
      <c r="X16" s="53">
        <v>1.06470101707439</v>
      </c>
      <c r="Y16">
        <v>0.62574894975447304</v>
      </c>
      <c r="Z16">
        <v>0.75095376439826</v>
      </c>
      <c r="AA16">
        <v>2.0531673870956402</v>
      </c>
      <c r="AB16">
        <v>0.42928087715361601</v>
      </c>
      <c r="AC16" s="7">
        <v>0.38108977268872402</v>
      </c>
      <c r="AD16" s="7">
        <v>0.87793650642871202</v>
      </c>
      <c r="AE16" s="7">
        <v>0.31991567584362901</v>
      </c>
      <c r="AF16" s="7">
        <v>0.17502416160551401</v>
      </c>
      <c r="AG16" s="7">
        <v>0.23077279934928699</v>
      </c>
      <c r="AH16" s="7">
        <v>2.9264221680114701E-2</v>
      </c>
      <c r="AI16" s="7">
        <v>9.8215538238428102E-2</v>
      </c>
      <c r="AJ16" s="7">
        <v>1.32366301846106</v>
      </c>
      <c r="AK16" s="7">
        <v>7.0051821302115305E-2</v>
      </c>
      <c r="AM16">
        <v>0.106458675569331</v>
      </c>
      <c r="AN16">
        <v>3.3070184480235398</v>
      </c>
      <c r="AO16">
        <v>0.59180511702951699</v>
      </c>
      <c r="AP16">
        <v>0.54805158282629796</v>
      </c>
      <c r="AQ16">
        <v>0.123283570054855</v>
      </c>
      <c r="AR16">
        <v>1.1654016535428</v>
      </c>
      <c r="AS16">
        <v>0.56602292497758599</v>
      </c>
      <c r="AT16">
        <v>0.73504316018282401</v>
      </c>
      <c r="AU16">
        <v>2.71504968346947</v>
      </c>
      <c r="AV16">
        <v>0.102162350171164</v>
      </c>
      <c r="AW16">
        <v>9.8109857247484999E-2</v>
      </c>
      <c r="AX16">
        <v>1.42987127785002</v>
      </c>
      <c r="AY16">
        <v>0.37436371982399802</v>
      </c>
      <c r="AZ16">
        <v>0.89041318541615899</v>
      </c>
      <c r="BA16">
        <v>0.21257601725104699</v>
      </c>
      <c r="BB16">
        <v>8.2371333136996405E-2</v>
      </c>
      <c r="BC16">
        <v>0.88943610030991505</v>
      </c>
      <c r="BD16">
        <v>0.63507840010262395</v>
      </c>
    </row>
    <row r="17" spans="1:56" x14ac:dyDescent="0.3">
      <c r="A17">
        <v>0.169815786287901</v>
      </c>
      <c r="B17" s="7">
        <v>0.93060763920164402</v>
      </c>
      <c r="C17">
        <v>0.26623085204757502</v>
      </c>
      <c r="D17">
        <v>0.129597729389826</v>
      </c>
      <c r="E17">
        <v>0.28179566472023299</v>
      </c>
      <c r="F17">
        <v>0.34516608219552702</v>
      </c>
      <c r="G17">
        <v>5.6418875807127199E-2</v>
      </c>
      <c r="H17">
        <v>0.12623405472993901</v>
      </c>
      <c r="I17">
        <v>0.28361730615756398</v>
      </c>
      <c r="J17" s="7">
        <v>0.27973191537866099</v>
      </c>
      <c r="K17" s="7">
        <v>0.224650850671652</v>
      </c>
      <c r="L17" s="7">
        <v>0.47319351174934399</v>
      </c>
      <c r="M17">
        <v>0.21231190545797901</v>
      </c>
      <c r="N17">
        <v>0.53766406969584302</v>
      </c>
      <c r="O17">
        <v>0.13199302339366301</v>
      </c>
      <c r="P17" s="7">
        <v>0.15791092225916101</v>
      </c>
      <c r="Q17" s="7">
        <v>0.85679815078299604</v>
      </c>
      <c r="R17" s="7">
        <v>0.15477282923133701</v>
      </c>
      <c r="T17">
        <v>0.17444878302274999</v>
      </c>
      <c r="U17" s="53">
        <v>1.50140932569929</v>
      </c>
      <c r="V17" s="53">
        <v>0.98019724115296403</v>
      </c>
      <c r="W17" s="53">
        <v>3.7436952882528098</v>
      </c>
      <c r="X17" s="53">
        <v>0.62654646453474305</v>
      </c>
      <c r="Y17">
        <v>0.286554914588598</v>
      </c>
      <c r="Z17">
        <v>0.40118962505753297</v>
      </c>
      <c r="AA17">
        <v>8.08750499574378E-2</v>
      </c>
      <c r="AB17">
        <v>0.56205073810262096</v>
      </c>
      <c r="AC17" s="7">
        <v>0.52538175518534402</v>
      </c>
      <c r="AD17" s="7">
        <v>0.67131616306919695</v>
      </c>
      <c r="AE17" s="7">
        <v>0.90857119338875503</v>
      </c>
      <c r="AF17" s="7">
        <v>0.23646410594702599</v>
      </c>
      <c r="AG17" s="7">
        <v>0.24070889983427601</v>
      </c>
      <c r="AH17" s="7">
        <v>2.5332523094651001E-2</v>
      </c>
      <c r="AI17" s="7">
        <v>8.6507483282173697E-2</v>
      </c>
      <c r="AJ17" s="7">
        <v>0.85546274860207505</v>
      </c>
      <c r="AK17" s="7">
        <v>0.103276550359807</v>
      </c>
      <c r="AM17">
        <v>1.0039206689464499</v>
      </c>
      <c r="AN17">
        <v>2.6448215823277899</v>
      </c>
      <c r="AO17">
        <v>1.9964870458614999E-2</v>
      </c>
      <c r="AP17">
        <v>0.27161168966921201</v>
      </c>
      <c r="AQ17">
        <v>0.130685264218174</v>
      </c>
      <c r="AR17">
        <v>1.06986142806003</v>
      </c>
      <c r="AS17">
        <v>0.21436182113063901</v>
      </c>
      <c r="AT17">
        <v>0.98003009646447303</v>
      </c>
      <c r="AU17">
        <v>5.4021400667163402</v>
      </c>
      <c r="AV17">
        <v>8.9711736833117395E-2</v>
      </c>
      <c r="AW17">
        <v>0.41441019917702898</v>
      </c>
      <c r="AX17">
        <v>1.2370744936642</v>
      </c>
      <c r="AY17">
        <v>0.197876840381179</v>
      </c>
      <c r="AZ17">
        <v>0.25469750759694199</v>
      </c>
      <c r="BA17">
        <v>0.161992622674627</v>
      </c>
      <c r="BB17">
        <v>0.13353627984164901</v>
      </c>
      <c r="BC17">
        <v>0.48508190097048998</v>
      </c>
      <c r="BD17">
        <v>0.808420077298447</v>
      </c>
    </row>
    <row r="18" spans="1:56" x14ac:dyDescent="0.3">
      <c r="A18">
        <v>8.6204577948302302E-2</v>
      </c>
      <c r="B18" s="7">
        <v>1.33559470844912</v>
      </c>
      <c r="C18">
        <v>0.369762644317566</v>
      </c>
      <c r="D18">
        <v>0.17664011624897499</v>
      </c>
      <c r="E18">
        <v>0.33259672168784199</v>
      </c>
      <c r="F18">
        <v>0.280602702519469</v>
      </c>
      <c r="G18">
        <v>1.6800949217805498E-2</v>
      </c>
      <c r="H18">
        <v>2.3095895334154899</v>
      </c>
      <c r="I18">
        <v>0.160807960351049</v>
      </c>
      <c r="J18" s="7">
        <v>0.14046982278520601</v>
      </c>
      <c r="K18" s="7">
        <v>1.04289266176568</v>
      </c>
      <c r="L18" s="7">
        <v>0.45083404543372302</v>
      </c>
      <c r="M18">
        <v>0.15751263985398201</v>
      </c>
      <c r="N18">
        <v>0.315803791846819</v>
      </c>
      <c r="O18">
        <v>5.8458808941653402E-2</v>
      </c>
      <c r="P18" s="7">
        <v>0.12863420596470501</v>
      </c>
      <c r="Q18" s="7">
        <v>9.2249030409762803E-2</v>
      </c>
      <c r="R18" s="7">
        <v>0.123335092824798</v>
      </c>
      <c r="T18">
        <v>0.36485629850683998</v>
      </c>
      <c r="U18" s="53">
        <v>1.54328942516138</v>
      </c>
      <c r="V18" s="53">
        <v>0.79906926651204802</v>
      </c>
      <c r="W18" s="53">
        <v>3.8109671801262501</v>
      </c>
      <c r="X18" s="53">
        <v>1.4431900660258199</v>
      </c>
      <c r="Y18">
        <v>0.297220005960601</v>
      </c>
      <c r="Z18">
        <v>0.61409896721332902</v>
      </c>
      <c r="AA18">
        <v>0.130680628328538</v>
      </c>
      <c r="AB18">
        <v>0.35415391450976202</v>
      </c>
      <c r="AC18" s="7">
        <v>0.427801391881305</v>
      </c>
      <c r="AD18" s="7">
        <v>7.3424767319077794E-2</v>
      </c>
      <c r="AE18" s="7">
        <v>0.26904244065529198</v>
      </c>
      <c r="AF18" s="7">
        <v>0.104843517922632</v>
      </c>
      <c r="AG18" s="7">
        <v>0.28080747794676703</v>
      </c>
      <c r="AH18" s="7">
        <v>2.64852357527138E-2</v>
      </c>
      <c r="AI18" s="7">
        <v>0.94079015545500999</v>
      </c>
      <c r="AJ18" s="7">
        <v>2.5739396869829001</v>
      </c>
      <c r="AK18" s="7">
        <v>5.1775561806539E-2</v>
      </c>
      <c r="AM18">
        <v>0.98329778563093495</v>
      </c>
      <c r="AN18">
        <v>0.27288452069114399</v>
      </c>
      <c r="AO18">
        <v>1.3889207351559301</v>
      </c>
      <c r="AP18">
        <v>1.4704311681342801</v>
      </c>
      <c r="AQ18">
        <v>0.11233959493038601</v>
      </c>
      <c r="AR18">
        <v>1.1273211830777099</v>
      </c>
      <c r="AS18">
        <v>0.21597783289257799</v>
      </c>
      <c r="AT18">
        <v>1.4619234388001501</v>
      </c>
      <c r="AU18">
        <v>3.8064733846856198</v>
      </c>
      <c r="AV18">
        <v>8.83075240064497E-2</v>
      </c>
      <c r="AW18">
        <v>0.16655343574617501</v>
      </c>
      <c r="AX18">
        <v>1.1982870914549599</v>
      </c>
      <c r="AY18">
        <v>0.38133436622078698</v>
      </c>
      <c r="AZ18">
        <v>0.116884839560515</v>
      </c>
      <c r="BA18">
        <v>0.19014850877206799</v>
      </c>
      <c r="BB18">
        <v>0.10836503393697799</v>
      </c>
      <c r="BC18">
        <v>1.32151589313692</v>
      </c>
      <c r="BD18">
        <v>0.98413689431873597</v>
      </c>
    </row>
    <row r="19" spans="1:56" x14ac:dyDescent="0.3">
      <c r="A19">
        <v>0.111396217481651</v>
      </c>
      <c r="B19" s="7">
        <v>0.442865596608507</v>
      </c>
      <c r="C19">
        <v>0.56329579398308505</v>
      </c>
      <c r="D19">
        <v>0.18788905692631999</v>
      </c>
      <c r="E19">
        <v>0.58195863396217895</v>
      </c>
      <c r="F19">
        <v>0.36190558373164</v>
      </c>
      <c r="G19">
        <v>1.2821905296388001E-2</v>
      </c>
      <c r="H19">
        <v>1.9249755382584499</v>
      </c>
      <c r="I19">
        <v>0.22204867460058</v>
      </c>
      <c r="J19" s="7">
        <v>0.128949644621387</v>
      </c>
      <c r="K19" s="7">
        <v>1.1635564377551999</v>
      </c>
      <c r="L19" s="7">
        <v>0.56517119282083905</v>
      </c>
      <c r="M19">
        <v>0.32741393991718898</v>
      </c>
      <c r="N19">
        <v>9.9991281695497106E-2</v>
      </c>
      <c r="O19">
        <v>6.3847689061983806E-2</v>
      </c>
      <c r="P19" s="7">
        <v>0.18972323618605799</v>
      </c>
      <c r="Q19" s="7">
        <v>0.15496591835079199</v>
      </c>
      <c r="R19" s="7">
        <v>0.77735481730549405</v>
      </c>
      <c r="T19">
        <v>0.82732332021820698</v>
      </c>
      <c r="U19" s="53">
        <v>1.15557735788377</v>
      </c>
      <c r="V19" s="53">
        <v>0.61621509363155802</v>
      </c>
      <c r="W19" s="53">
        <v>3.09087735310024</v>
      </c>
      <c r="X19" s="53">
        <v>0.60549733575817599</v>
      </c>
      <c r="Y19">
        <v>0.148064330651589</v>
      </c>
      <c r="Z19">
        <v>0.35477996035369402</v>
      </c>
      <c r="AA19">
        <v>3.78190522192918</v>
      </c>
      <c r="AB19">
        <v>0.537996162518524</v>
      </c>
      <c r="AC19" s="7">
        <v>0.174826649698864</v>
      </c>
      <c r="AD19" s="7">
        <v>0.26087071885727398</v>
      </c>
      <c r="AE19" s="7">
        <v>0.615615552542224</v>
      </c>
      <c r="AF19" s="7">
        <v>0.16061348845224199</v>
      </c>
      <c r="AG19" s="7">
        <v>0.209285330836016</v>
      </c>
      <c r="AH19" s="7">
        <v>4.45277420143501E-2</v>
      </c>
      <c r="AI19" s="7">
        <v>0.42365016298172198</v>
      </c>
      <c r="AJ19" s="7">
        <v>1.6210900639363499</v>
      </c>
      <c r="AK19" s="7">
        <v>6.5108460399677701E-2</v>
      </c>
      <c r="AM19">
        <v>0.23962579698167599</v>
      </c>
      <c r="AN19">
        <v>0.123629644068846</v>
      </c>
      <c r="AO19">
        <v>1.11950135472735</v>
      </c>
      <c r="AP19">
        <v>0.69330568994519504</v>
      </c>
      <c r="AQ19">
        <v>0.149084319782919</v>
      </c>
      <c r="AR19">
        <v>1.6482771179536999</v>
      </c>
      <c r="AS19">
        <v>0.18395814671458899</v>
      </c>
      <c r="AT19">
        <v>0.61403811727698898</v>
      </c>
      <c r="AU19">
        <v>8.5652007337735991</v>
      </c>
      <c r="AV19">
        <v>0.180647109396226</v>
      </c>
      <c r="AW19">
        <v>0.196420322383769</v>
      </c>
      <c r="AX19">
        <v>2.0737517587015</v>
      </c>
      <c r="AY19">
        <v>0.25500828266068498</v>
      </c>
      <c r="AZ19">
        <v>0.167909255169987</v>
      </c>
      <c r="BA19">
        <v>0.16040651041314999</v>
      </c>
      <c r="BB19">
        <v>0.10239892707850901</v>
      </c>
      <c r="BC19">
        <v>1.4181316366549299</v>
      </c>
      <c r="BD19">
        <v>0.93394323334059703</v>
      </c>
    </row>
    <row r="20" spans="1:56" x14ac:dyDescent="0.3">
      <c r="A20">
        <v>0.13047634317743501</v>
      </c>
      <c r="B20" s="7">
        <v>0.62509433040036699</v>
      </c>
      <c r="C20">
        <v>0.291939240615677</v>
      </c>
      <c r="D20">
        <v>0.20356840013427599</v>
      </c>
      <c r="E20">
        <v>0.44708575135431</v>
      </c>
      <c r="F20">
        <v>0.36332380457176899</v>
      </c>
      <c r="G20">
        <v>0.13050812769888101</v>
      </c>
      <c r="H20">
        <v>1.9122281473478899</v>
      </c>
      <c r="I20">
        <v>0.388666402185043</v>
      </c>
      <c r="J20" s="7">
        <v>9.77542328843823E-2</v>
      </c>
      <c r="K20" s="7">
        <v>2.7185329414074801</v>
      </c>
      <c r="L20" s="7">
        <v>0.41522453106435803</v>
      </c>
      <c r="M20">
        <v>0.18622555803943999</v>
      </c>
      <c r="N20">
        <v>0.43251951379925702</v>
      </c>
      <c r="O20">
        <v>4.4583186857201099E-2</v>
      </c>
      <c r="P20" s="7">
        <v>0.214211948562298</v>
      </c>
      <c r="Q20" s="7">
        <v>0.224619483683489</v>
      </c>
      <c r="R20" s="7">
        <v>0.56552181774516996</v>
      </c>
      <c r="T20">
        <v>0.45705946937852199</v>
      </c>
      <c r="U20" s="53">
        <v>1.7256653416198999</v>
      </c>
      <c r="V20" s="53">
        <v>1.6679040183758</v>
      </c>
      <c r="W20" s="53">
        <v>0.87952725974691204</v>
      </c>
      <c r="X20" s="53">
        <v>0.432631929964786</v>
      </c>
      <c r="Y20">
        <v>0.196031771172719</v>
      </c>
      <c r="Z20">
        <v>0.93767243259494304</v>
      </c>
      <c r="AA20">
        <v>0.95532475646720805</v>
      </c>
      <c r="AB20">
        <v>0.87455922011729903</v>
      </c>
      <c r="AC20" s="7">
        <v>7.7949924644689306E-2</v>
      </c>
      <c r="AD20" s="7">
        <v>0.37020074183254797</v>
      </c>
      <c r="AE20" s="7">
        <v>0.38497150068716601</v>
      </c>
      <c r="AF20" s="7">
        <v>0.245218851879693</v>
      </c>
      <c r="AG20" s="7">
        <v>0.48331725551733801</v>
      </c>
      <c r="AH20" s="7">
        <v>0.13968524438090399</v>
      </c>
      <c r="AI20" s="7">
        <v>0.26030861336727501</v>
      </c>
      <c r="AJ20" s="7">
        <v>1.0637768743409901</v>
      </c>
      <c r="AK20" s="7">
        <v>0.236921992106473</v>
      </c>
      <c r="AM20">
        <v>0.68347442813928705</v>
      </c>
      <c r="AN20">
        <v>0.295486762112662</v>
      </c>
      <c r="AO20">
        <v>0.81155418923460498</v>
      </c>
      <c r="AP20">
        <v>0.80558953423762902</v>
      </c>
      <c r="AQ20">
        <v>0.165025169686667</v>
      </c>
      <c r="AR20">
        <v>1.7846292030508399</v>
      </c>
      <c r="AS20">
        <v>0.53028874665248704</v>
      </c>
      <c r="AT20">
        <v>1.29427895255201</v>
      </c>
      <c r="AU20">
        <v>6.7531220831715499</v>
      </c>
      <c r="AV20">
        <v>0.10789606852969499</v>
      </c>
      <c r="AW20">
        <v>0.81414246300696502</v>
      </c>
      <c r="AX20">
        <v>1.8575058807114899</v>
      </c>
      <c r="AY20">
        <v>0.42758078773979802</v>
      </c>
      <c r="AZ20">
        <v>0.26708672697498098</v>
      </c>
      <c r="BA20">
        <v>0.161817881505392</v>
      </c>
      <c r="BB20">
        <v>3.9505872493514303E-2</v>
      </c>
      <c r="BC20">
        <v>0.969389070362775</v>
      </c>
      <c r="BD20">
        <v>0.438257594423827</v>
      </c>
    </row>
    <row r="21" spans="1:56" x14ac:dyDescent="0.3">
      <c r="A21">
        <v>0.23018050198091</v>
      </c>
      <c r="B21" s="7">
        <v>0.55004376700001401</v>
      </c>
      <c r="C21">
        <v>0.27973237846455501</v>
      </c>
      <c r="D21">
        <v>0.25867364224509898</v>
      </c>
      <c r="E21">
        <v>0.34393778670700098</v>
      </c>
      <c r="F21">
        <v>0.50871951898183299</v>
      </c>
      <c r="G21">
        <v>5.8551185431532801E-2</v>
      </c>
      <c r="H21">
        <v>0.30194732497439603</v>
      </c>
      <c r="I21">
        <v>0.52562489107685695</v>
      </c>
      <c r="J21" s="7">
        <v>0.12803474484913099</v>
      </c>
      <c r="K21" s="7">
        <v>1.1675784366325801</v>
      </c>
      <c r="L21" s="7">
        <v>0.76643285634321101</v>
      </c>
      <c r="M21">
        <v>0.321959134582397</v>
      </c>
      <c r="N21">
        <v>0.29844185171649301</v>
      </c>
      <c r="O21">
        <v>0.18139842633457201</v>
      </c>
      <c r="P21" s="7">
        <v>0.12821416782175399</v>
      </c>
      <c r="Q21" s="7">
        <v>0.19549192142824601</v>
      </c>
      <c r="R21" s="7">
        <v>0.27365540356352203</v>
      </c>
      <c r="T21">
        <v>0.39789706212546</v>
      </c>
      <c r="U21" s="53">
        <v>0.95824073191105796</v>
      </c>
      <c r="V21" s="53">
        <v>0.21013804487284199</v>
      </c>
      <c r="W21" s="53">
        <v>1.0077378989179</v>
      </c>
      <c r="X21" s="53">
        <v>0.479121238570696</v>
      </c>
      <c r="Y21">
        <v>0.495734613724161</v>
      </c>
      <c r="Z21">
        <v>0.20233424726595101</v>
      </c>
      <c r="AA21">
        <v>1.2233047333910001</v>
      </c>
      <c r="AB21">
        <v>0.58042760519077596</v>
      </c>
      <c r="AC21" s="7">
        <v>4.3984773076146198E-2</v>
      </c>
      <c r="AD21" s="7">
        <v>0.38043604664302599</v>
      </c>
      <c r="AE21" s="7">
        <v>0.35145115057158699</v>
      </c>
      <c r="AF21" s="7">
        <v>0.20657766645810699</v>
      </c>
      <c r="AG21" s="7">
        <v>0.46265458660127001</v>
      </c>
      <c r="AH21" s="7">
        <v>0.147790521303447</v>
      </c>
      <c r="AI21" s="7">
        <v>1.1948404144406699</v>
      </c>
      <c r="AJ21" s="7">
        <v>0.43433974645528101</v>
      </c>
      <c r="AK21" s="7">
        <v>4.1976960429965397E-2</v>
      </c>
      <c r="AM21">
        <v>0.309835459121868</v>
      </c>
      <c r="AN21">
        <v>4.6670331695690104</v>
      </c>
      <c r="AO21">
        <v>0.29896084742101198</v>
      </c>
      <c r="AP21">
        <v>0.95269791515492497</v>
      </c>
      <c r="AQ21">
        <v>1.2306472674651101</v>
      </c>
      <c r="AR21">
        <v>0.88457996458653698</v>
      </c>
      <c r="AS21">
        <v>0.140314164728606</v>
      </c>
      <c r="AT21">
        <v>1.8152474747471099</v>
      </c>
      <c r="AU21">
        <v>5.1666627679435804</v>
      </c>
      <c r="AV21">
        <v>0.10529788092159</v>
      </c>
      <c r="AW21">
        <v>0.47662453787474901</v>
      </c>
      <c r="AX21">
        <v>1.0571517597882201</v>
      </c>
      <c r="AY21">
        <v>0.318509838285501</v>
      </c>
      <c r="AZ21">
        <v>0.18024134228843</v>
      </c>
      <c r="BA21">
        <v>0.15854629533721701</v>
      </c>
      <c r="BB21">
        <v>1.26048271306582E-2</v>
      </c>
      <c r="BC21">
        <v>0.94279198706852596</v>
      </c>
      <c r="BD21">
        <v>1.52103694302071</v>
      </c>
    </row>
    <row r="22" spans="1:56" x14ac:dyDescent="0.3">
      <c r="A22">
        <v>9.5384612037527003E-2</v>
      </c>
      <c r="B22" s="7">
        <v>0.55956923202865605</v>
      </c>
      <c r="C22">
        <v>0.29887207177134301</v>
      </c>
      <c r="D22">
        <v>0.24354158644055601</v>
      </c>
      <c r="E22">
        <v>0.49043727806569398</v>
      </c>
      <c r="F22">
        <v>0.33691281447869198</v>
      </c>
      <c r="G22">
        <v>2.6731012976280898E-2</v>
      </c>
      <c r="H22">
        <v>1.5326100823003399</v>
      </c>
      <c r="I22">
        <v>0.41556750139827398</v>
      </c>
      <c r="J22" s="7">
        <v>0.188974420478668</v>
      </c>
      <c r="K22" s="7">
        <v>1.5062048848033001</v>
      </c>
      <c r="L22" s="7">
        <v>0.47216744361643898</v>
      </c>
      <c r="M22">
        <v>0.21527199119776699</v>
      </c>
      <c r="N22">
        <v>0.53735384738947001</v>
      </c>
      <c r="O22">
        <v>0.13194005567752101</v>
      </c>
      <c r="P22" s="7">
        <v>0.240733207482142</v>
      </c>
      <c r="Q22" s="7">
        <v>0.43612526831521398</v>
      </c>
      <c r="R22" s="7">
        <v>0.67638147529386805</v>
      </c>
      <c r="T22">
        <v>1.5251084023472301</v>
      </c>
      <c r="U22" s="53">
        <v>0.50570269416236702</v>
      </c>
      <c r="V22" s="53">
        <v>0.55566361148298804</v>
      </c>
      <c r="W22" s="53">
        <v>2.9507468788622799</v>
      </c>
      <c r="X22" s="53">
        <v>1.9078157166628</v>
      </c>
      <c r="Y22">
        <v>0.22677359657986099</v>
      </c>
      <c r="Z22">
        <v>1.1908671564091899</v>
      </c>
      <c r="AA22">
        <v>3.2091553911878599</v>
      </c>
      <c r="AB22">
        <v>0.89366629678514597</v>
      </c>
      <c r="AC22" s="7">
        <v>0.273744975752584</v>
      </c>
      <c r="AD22" s="7">
        <v>0.76896894794811799</v>
      </c>
      <c r="AE22" s="7">
        <v>0.55341528846213595</v>
      </c>
      <c r="AF22" s="7">
        <v>0.352009280299032</v>
      </c>
      <c r="AG22" s="7">
        <v>0.53838789032854495</v>
      </c>
      <c r="AH22" s="7">
        <v>1.6412472567080599E-2</v>
      </c>
      <c r="AI22" s="7">
        <v>0.57612859566704799</v>
      </c>
      <c r="AJ22" s="7">
        <v>0.72768375823462195</v>
      </c>
      <c r="AK22" s="7">
        <v>0.15058776289388201</v>
      </c>
      <c r="AM22">
        <v>0.82081335165318603</v>
      </c>
      <c r="AN22">
        <v>5.40835340870973</v>
      </c>
      <c r="AO22">
        <v>0.28156367481970301</v>
      </c>
      <c r="AP22">
        <v>0.42849599282655099</v>
      </c>
      <c r="AQ22">
        <v>0.27440371915377698</v>
      </c>
      <c r="AR22">
        <v>0.80542980021981103</v>
      </c>
      <c r="AS22">
        <v>0.13111413271885899</v>
      </c>
      <c r="AT22">
        <v>2.2957928386265798</v>
      </c>
      <c r="AU22">
        <v>8.0912211730104708</v>
      </c>
      <c r="AV22">
        <v>0.19329135166338399</v>
      </c>
      <c r="AW22">
        <v>0.15813300463298599</v>
      </c>
      <c r="AX22">
        <v>0.53327969007910503</v>
      </c>
      <c r="AY22">
        <v>0.49755655733737397</v>
      </c>
      <c r="AZ22">
        <v>0.140711210626175</v>
      </c>
      <c r="BA22">
        <v>0.13547702976839801</v>
      </c>
      <c r="BB22">
        <v>0.28979410032959102</v>
      </c>
      <c r="BC22">
        <v>1.1146341700626099</v>
      </c>
      <c r="BD22">
        <v>0.46943420149112097</v>
      </c>
    </row>
    <row r="23" spans="1:56" x14ac:dyDescent="0.3">
      <c r="A23">
        <v>0.24884529038515099</v>
      </c>
      <c r="B23" s="7">
        <v>0.49963470057093801</v>
      </c>
      <c r="C23">
        <v>0.38068401769292098</v>
      </c>
      <c r="D23">
        <v>0.359456640477684</v>
      </c>
      <c r="E23">
        <v>0.17535897114309701</v>
      </c>
      <c r="F23">
        <v>0.18646882402046899</v>
      </c>
      <c r="G23">
        <v>4.2347051249954297E-2</v>
      </c>
      <c r="H23">
        <v>0.62432890961105003</v>
      </c>
      <c r="I23">
        <v>0.31767284721114503</v>
      </c>
      <c r="J23" s="7">
        <v>7.7931301471848305E-2</v>
      </c>
      <c r="K23" s="7">
        <v>0.99073092066461599</v>
      </c>
      <c r="L23" s="7">
        <v>0.85159779497444399</v>
      </c>
      <c r="M23">
        <v>0.22088032046411199</v>
      </c>
      <c r="N23">
        <v>0.205640217838922</v>
      </c>
      <c r="O23">
        <v>0.12664969762996101</v>
      </c>
      <c r="P23" s="7">
        <v>0.106727451720009</v>
      </c>
      <c r="Q23" s="7">
        <v>0.63484774245277797</v>
      </c>
      <c r="R23" s="7">
        <v>1.0784032467153799</v>
      </c>
      <c r="T23">
        <v>0.52234762083082498</v>
      </c>
      <c r="U23" s="53">
        <v>0.466972750023112</v>
      </c>
      <c r="V23" s="53">
        <v>0.32238257074625298</v>
      </c>
      <c r="W23" s="53">
        <v>1.0267862140852999</v>
      </c>
      <c r="X23" s="53">
        <v>0.62210759167817797</v>
      </c>
      <c r="Y23">
        <v>0.335269573333977</v>
      </c>
      <c r="Z23">
        <v>0.83158507649471103</v>
      </c>
      <c r="AA23">
        <v>2.1050287435608999</v>
      </c>
      <c r="AB23">
        <v>0.52957989581196896</v>
      </c>
      <c r="AC23" s="7">
        <v>0.21515916375691599</v>
      </c>
      <c r="AD23" s="7">
        <v>0.395328358648324</v>
      </c>
      <c r="AE23" s="7">
        <v>0.27951231719430403</v>
      </c>
      <c r="AF23" s="7">
        <v>0.15113444877086099</v>
      </c>
      <c r="AG23" s="7">
        <v>0.42654445561057103</v>
      </c>
      <c r="AH23" s="7">
        <v>2.43660224437936E-2</v>
      </c>
      <c r="AI23" s="7">
        <v>0.71042537443173204</v>
      </c>
      <c r="AJ23" s="7">
        <v>0.56076869881510205</v>
      </c>
      <c r="AK23" s="7">
        <v>0.113924480788516</v>
      </c>
      <c r="AM23">
        <v>5.0827407097181899E-2</v>
      </c>
      <c r="AN23">
        <v>3.1366121073703099</v>
      </c>
      <c r="AO23">
        <v>0.91959213915409899</v>
      </c>
      <c r="AP23">
        <v>0.47954135384971203</v>
      </c>
      <c r="AQ23">
        <v>0.87965162887870996</v>
      </c>
      <c r="AR23">
        <v>0.67987672146419698</v>
      </c>
      <c r="AS23">
        <v>0.55203809505653101</v>
      </c>
      <c r="AT23">
        <v>0.47924627626586302</v>
      </c>
      <c r="AU23">
        <v>3.1812388129429801</v>
      </c>
      <c r="AV23">
        <v>0.21492076593019899</v>
      </c>
      <c r="AW23">
        <v>0.21843374942978999</v>
      </c>
      <c r="AX23">
        <v>0.45832922921944202</v>
      </c>
      <c r="AY23">
        <v>0.38902566903311397</v>
      </c>
      <c r="AZ23">
        <v>0.17193294949992599</v>
      </c>
      <c r="BA23">
        <v>6.5725169507102305E-2</v>
      </c>
      <c r="BB23">
        <v>0.120137676409761</v>
      </c>
      <c r="BC23">
        <v>1.8634795366819299</v>
      </c>
      <c r="BD23">
        <v>1.4678486188587001</v>
      </c>
    </row>
    <row r="24" spans="1:56" x14ac:dyDescent="0.3">
      <c r="A24">
        <v>0.15804137461200499</v>
      </c>
      <c r="B24" s="7">
        <v>1.5321982511469801</v>
      </c>
      <c r="C24">
        <v>0.33634243980865502</v>
      </c>
      <c r="D24">
        <v>0.18877524878862501</v>
      </c>
      <c r="E24">
        <v>0.14437035960154601</v>
      </c>
      <c r="F24">
        <v>0.47059677469250399</v>
      </c>
      <c r="G24">
        <v>4.7836805034426097E-2</v>
      </c>
      <c r="H24">
        <v>0.80360191433711003</v>
      </c>
      <c r="I24">
        <v>0.40695480017617203</v>
      </c>
      <c r="J24" s="7">
        <v>7.1921690493065196E-2</v>
      </c>
      <c r="K24" s="7">
        <v>0.64390551221538606</v>
      </c>
      <c r="L24" s="7">
        <v>0.715607078993999</v>
      </c>
      <c r="M24">
        <v>0.21364002508796201</v>
      </c>
      <c r="N24">
        <v>0.23445374085944601</v>
      </c>
      <c r="O24">
        <v>0.13309598578052401</v>
      </c>
      <c r="P24" s="7">
        <v>0.11520462842251999</v>
      </c>
      <c r="Q24" s="7">
        <v>0.62383015577261303</v>
      </c>
      <c r="R24" s="7">
        <v>0.89144787622747101</v>
      </c>
      <c r="T24">
        <v>0.61656704042087596</v>
      </c>
      <c r="U24" s="53">
        <v>1.09992670850106</v>
      </c>
      <c r="V24" s="53">
        <v>1.0595514195751301</v>
      </c>
      <c r="W24" s="53">
        <v>0.92611952423309496</v>
      </c>
      <c r="X24" s="53">
        <v>1.1937266363424399</v>
      </c>
      <c r="Y24">
        <v>0.22141583042211799</v>
      </c>
      <c r="Z24">
        <v>0.39982140003334998</v>
      </c>
      <c r="AA24">
        <v>1.3919139999912999</v>
      </c>
      <c r="AB24">
        <v>0.66242110869926496</v>
      </c>
      <c r="AC24" s="7">
        <v>0.34789390024296801</v>
      </c>
      <c r="AD24" s="7">
        <v>0.42136524513984502</v>
      </c>
      <c r="AE24" s="7">
        <v>1.2533080966942001</v>
      </c>
      <c r="AF24" s="7">
        <v>0.22707914441440699</v>
      </c>
      <c r="AG24" s="7">
        <v>0.50225700855871702</v>
      </c>
      <c r="AH24" s="7">
        <v>1.1292487564924099E-2</v>
      </c>
      <c r="AI24" s="7">
        <v>0.51617308083271496</v>
      </c>
      <c r="AJ24" s="7">
        <v>0.36690288650080399</v>
      </c>
      <c r="AK24" s="7">
        <v>0.74225989723056995</v>
      </c>
      <c r="AM24">
        <v>7.9897485631377302E-2</v>
      </c>
      <c r="AN24">
        <v>2.4032491892882102</v>
      </c>
      <c r="AO24">
        <v>0.85775860188665798</v>
      </c>
      <c r="AP24">
        <v>0.58151898254808199</v>
      </c>
      <c r="AQ24">
        <v>0.31621239969230103</v>
      </c>
      <c r="AR24">
        <v>1.15157455603744</v>
      </c>
      <c r="AS24">
        <v>0.23610139289984</v>
      </c>
      <c r="AT24">
        <v>2.82699331845695</v>
      </c>
      <c r="AU24">
        <v>6.8551879630185999</v>
      </c>
      <c r="AV24">
        <v>0.14295197475310201</v>
      </c>
      <c r="AW24">
        <v>0.64887780401143702</v>
      </c>
      <c r="AX24">
        <v>0.91262221917064001</v>
      </c>
      <c r="AY24">
        <v>0.12784147837915899</v>
      </c>
      <c r="AZ24">
        <v>0.26130786898486102</v>
      </c>
      <c r="BA24">
        <v>0.15592264177319901</v>
      </c>
      <c r="BB24">
        <v>6.9432136081333001E-2</v>
      </c>
      <c r="BC24">
        <v>0.45013013473805003</v>
      </c>
      <c r="BD24">
        <v>1.6274054425815201</v>
      </c>
    </row>
    <row r="25" spans="1:56" x14ac:dyDescent="0.3">
      <c r="A25">
        <v>0.21943674285563</v>
      </c>
      <c r="B25" s="7">
        <v>0.88557434283146197</v>
      </c>
      <c r="C25">
        <v>0.21432902091612499</v>
      </c>
      <c r="D25">
        <v>8.9487783193547693E-2</v>
      </c>
      <c r="E25">
        <v>0.21534084274342</v>
      </c>
      <c r="F25">
        <v>0.516833504015626</v>
      </c>
      <c r="G25">
        <v>5.3217340645692203E-2</v>
      </c>
      <c r="H25">
        <v>2.1035313455403801</v>
      </c>
      <c r="I25">
        <v>0.43710553743957398</v>
      </c>
      <c r="J25" s="7">
        <v>0.19189209635841301</v>
      </c>
      <c r="K25" s="7">
        <v>0.60458518884450696</v>
      </c>
      <c r="L25" s="7">
        <v>0.53232498077992696</v>
      </c>
      <c r="M25">
        <v>0.20801857163177401</v>
      </c>
      <c r="N25">
        <v>0.33194195457966003</v>
      </c>
      <c r="O25">
        <v>6.0735937029866002E-2</v>
      </c>
      <c r="P25" s="7">
        <v>0.247452149586811</v>
      </c>
      <c r="Q25" s="7">
        <v>0.302491183384547</v>
      </c>
      <c r="R25" s="7">
        <v>0.80593226181784905</v>
      </c>
      <c r="T25">
        <v>0.712999439425962</v>
      </c>
      <c r="U25" s="53">
        <v>0.82396715724264602</v>
      </c>
      <c r="V25" s="53">
        <v>0.247893360515961</v>
      </c>
      <c r="W25" s="53">
        <v>1.1877125119030201</v>
      </c>
      <c r="X25" s="53">
        <v>0.510299946651112</v>
      </c>
      <c r="Y25">
        <v>0.181830530779553</v>
      </c>
      <c r="Z25">
        <v>0.57293327318235299</v>
      </c>
      <c r="AA25">
        <v>1.5072533477446299</v>
      </c>
      <c r="AB25">
        <v>0.514401903441843</v>
      </c>
      <c r="AC25" s="7">
        <v>0.311218803039712</v>
      </c>
      <c r="AD25" s="7">
        <v>0.31795492723454699</v>
      </c>
      <c r="AE25" s="7">
        <v>0.80883115912327297</v>
      </c>
      <c r="AF25" s="7">
        <v>0.36291100225290801</v>
      </c>
      <c r="AG25" s="7">
        <v>0.22303727717396199</v>
      </c>
      <c r="AH25" s="7">
        <v>3.4217382716535898E-2</v>
      </c>
      <c r="AI25" s="7">
        <v>0.390864470384302</v>
      </c>
      <c r="AJ25" s="7">
        <v>3.1542669841007198</v>
      </c>
      <c r="AK25" s="7">
        <v>1.4355759601404401</v>
      </c>
      <c r="AM25">
        <v>0.23497299593467899</v>
      </c>
      <c r="AN25">
        <v>3.35610235674771</v>
      </c>
      <c r="AO25">
        <v>0.38199055468128401</v>
      </c>
      <c r="AP25">
        <v>0.96651770350106903</v>
      </c>
      <c r="AQ25">
        <v>0.413972754017297</v>
      </c>
      <c r="AR25">
        <v>0.94236062242308305</v>
      </c>
      <c r="AS25">
        <v>0.40868556789342297</v>
      </c>
      <c r="AT25">
        <v>2.2839445694734199</v>
      </c>
      <c r="AU25">
        <v>2.0765769499647901</v>
      </c>
      <c r="AV25">
        <v>0.33962493654492798</v>
      </c>
      <c r="AW25">
        <v>0.180638063159023</v>
      </c>
      <c r="AX25">
        <v>0.94550761795052696</v>
      </c>
      <c r="AY25">
        <v>0.53085839680057301</v>
      </c>
      <c r="AZ25">
        <v>0.26048104724146098</v>
      </c>
      <c r="BA25">
        <v>0.10705574395826201</v>
      </c>
      <c r="BB25">
        <v>8.1861946356765303E-2</v>
      </c>
      <c r="BC25">
        <v>1.7995193364300499</v>
      </c>
      <c r="BD25">
        <v>0.47973296924317699</v>
      </c>
    </row>
    <row r="26" spans="1:56" x14ac:dyDescent="0.3">
      <c r="A26">
        <v>0.114147388304293</v>
      </c>
      <c r="B26" s="7">
        <v>0.736781684620334</v>
      </c>
      <c r="C26">
        <v>0.36303106971823901</v>
      </c>
      <c r="D26">
        <v>0.15718649202760199</v>
      </c>
      <c r="E26">
        <v>0.82087576413280094</v>
      </c>
      <c r="F26">
        <v>0.62646346180977197</v>
      </c>
      <c r="G26">
        <v>4.84072278321954E-2</v>
      </c>
      <c r="H26">
        <v>0.82142935248679805</v>
      </c>
      <c r="I26">
        <v>0.43315295816828397</v>
      </c>
      <c r="J26" s="7">
        <v>0.26610815006868099</v>
      </c>
      <c r="K26" s="7">
        <v>3.4865899359656098</v>
      </c>
      <c r="L26" s="7">
        <v>0.27245187673315702</v>
      </c>
      <c r="M26">
        <v>0.15773471882640899</v>
      </c>
      <c r="N26">
        <v>0.15951946160348701</v>
      </c>
      <c r="O26">
        <v>6.2166137403841797E-2</v>
      </c>
      <c r="P26" s="7">
        <v>0.17545672131413401</v>
      </c>
      <c r="Q26" s="7">
        <v>0.54126158519234802</v>
      </c>
      <c r="R26" s="7">
        <v>1.83875207905534</v>
      </c>
      <c r="T26">
        <v>0.69954081972677495</v>
      </c>
      <c r="U26" s="53">
        <v>1.4729723475783401</v>
      </c>
      <c r="V26" s="53">
        <v>0.438541032190498</v>
      </c>
      <c r="W26" s="53">
        <v>1.2187707016814699</v>
      </c>
      <c r="X26" s="53">
        <v>0.73633732860990497</v>
      </c>
      <c r="Y26">
        <v>0.150854201976447</v>
      </c>
      <c r="Z26">
        <v>0.154562754065832</v>
      </c>
      <c r="AA26">
        <v>0.82481118416256405</v>
      </c>
      <c r="AB26">
        <v>1.2817268674720701</v>
      </c>
      <c r="AC26" s="7">
        <v>0.362667664384907</v>
      </c>
      <c r="AD26" s="7">
        <v>0.21377847923023899</v>
      </c>
      <c r="AE26" s="7">
        <v>0.93336310235646902</v>
      </c>
      <c r="AF26" s="7">
        <v>0.33691886373580598</v>
      </c>
      <c r="AG26" s="7">
        <v>0.24750115539404399</v>
      </c>
      <c r="AH26" s="7">
        <v>2.69438565203594E-2</v>
      </c>
      <c r="AI26" s="7">
        <v>0.68590621418907605</v>
      </c>
      <c r="AJ26" s="7">
        <v>1.1422024779239299</v>
      </c>
      <c r="AK26" s="7">
        <v>3.6786556747769802E-2</v>
      </c>
      <c r="AM26">
        <v>0.264206686674753</v>
      </c>
      <c r="AN26">
        <v>2.4850572118309402</v>
      </c>
      <c r="AO26">
        <v>0.57988323357504701</v>
      </c>
      <c r="AP26">
        <v>0.39570267264209602</v>
      </c>
      <c r="AQ26">
        <v>0.17006326748865</v>
      </c>
      <c r="AR26">
        <v>1.5178905759371499</v>
      </c>
      <c r="AS26">
        <v>0.216038355267162</v>
      </c>
      <c r="AT26">
        <v>0.61879784928295201</v>
      </c>
      <c r="AU26">
        <v>2.51254631793172</v>
      </c>
      <c r="AV26">
        <v>0.14985463895081499</v>
      </c>
      <c r="AW26">
        <v>0.48624964852657698</v>
      </c>
      <c r="AX26">
        <v>0.81032570912447999</v>
      </c>
      <c r="AY26">
        <v>0.25141385569067198</v>
      </c>
      <c r="AZ26">
        <v>0.16130585473147099</v>
      </c>
      <c r="BA26">
        <v>0.14632389637714299</v>
      </c>
      <c r="BB26">
        <v>0.162915318274897</v>
      </c>
      <c r="BC26">
        <v>1.4221033878426499</v>
      </c>
      <c r="BD26">
        <v>1.3477296540897299</v>
      </c>
    </row>
    <row r="27" spans="1:56" x14ac:dyDescent="0.3">
      <c r="A27">
        <v>0.111976698284227</v>
      </c>
      <c r="B27" s="7">
        <v>0.62113517906063798</v>
      </c>
      <c r="C27">
        <v>0.23499055683902001</v>
      </c>
      <c r="D27">
        <v>0.25386089355854002</v>
      </c>
      <c r="E27">
        <v>1.5187643703106799</v>
      </c>
      <c r="F27">
        <v>3.8228149494932397E-2</v>
      </c>
      <c r="G27">
        <v>7.1495501931846103E-2</v>
      </c>
      <c r="H27">
        <v>0.15465628465898101</v>
      </c>
      <c r="I27">
        <v>0.325941319236629</v>
      </c>
      <c r="J27" s="7">
        <v>0.30819449316603398</v>
      </c>
      <c r="K27" s="7">
        <v>0.38240601652217299</v>
      </c>
      <c r="L27" s="7">
        <v>0.37501070678879</v>
      </c>
      <c r="M27">
        <v>0.31213589358830202</v>
      </c>
      <c r="N27">
        <v>2.5153171902267801E-2</v>
      </c>
      <c r="O27">
        <v>7.7100317957676398E-2</v>
      </c>
      <c r="P27" s="7">
        <v>0.180907884588973</v>
      </c>
      <c r="Q27" s="7">
        <v>0.57053787654929</v>
      </c>
      <c r="R27" s="7">
        <v>0.39213659128897699</v>
      </c>
      <c r="T27">
        <v>0.67176323663763504</v>
      </c>
      <c r="U27" s="53">
        <v>1.0551507807337701</v>
      </c>
      <c r="V27" s="53">
        <v>0.541751552022255</v>
      </c>
      <c r="W27" s="53">
        <v>1.13948891337485</v>
      </c>
      <c r="X27" s="53">
        <v>1.1097923023696401</v>
      </c>
      <c r="Y27">
        <v>0.19511497444088199</v>
      </c>
      <c r="Z27">
        <v>5.02694490685274E-2</v>
      </c>
      <c r="AA27">
        <v>0.81610059029512605</v>
      </c>
      <c r="AB27">
        <v>0.46156001582382999</v>
      </c>
      <c r="AC27" s="7">
        <v>0.239189128458383</v>
      </c>
      <c r="AD27" s="7">
        <v>0.201883115919444</v>
      </c>
      <c r="AE27" s="7">
        <v>0.99308709038572596</v>
      </c>
      <c r="AF27" s="7">
        <v>0.33480338352675798</v>
      </c>
      <c r="AG27" s="7">
        <v>0.257395750475087</v>
      </c>
      <c r="AH27" s="7">
        <v>6.2503963892397194E-2</v>
      </c>
      <c r="AI27" s="7">
        <v>0.28869262087953002</v>
      </c>
      <c r="AJ27" s="7">
        <v>0.421845896547345</v>
      </c>
      <c r="AK27" s="7">
        <v>8.8039858658167394E-2</v>
      </c>
      <c r="AM27">
        <v>0.12539810536488799</v>
      </c>
      <c r="AN27">
        <v>2.65050188396068</v>
      </c>
      <c r="AO27">
        <v>0.80060032839566597</v>
      </c>
      <c r="AP27">
        <v>0.70566405558701295</v>
      </c>
      <c r="AQ27">
        <v>1.69577335120208E-2</v>
      </c>
      <c r="AR27">
        <v>1.2168716270027899</v>
      </c>
      <c r="AS27">
        <v>0.18434174275534901</v>
      </c>
      <c r="AT27">
        <v>1.9155148284212999</v>
      </c>
      <c r="AU27">
        <v>4.6894656520920499</v>
      </c>
      <c r="AV27">
        <v>0.13704734055252099</v>
      </c>
      <c r="AW27">
        <v>0.37119887724620199</v>
      </c>
      <c r="AX27">
        <v>0.97471904186227298</v>
      </c>
      <c r="AY27">
        <v>0.109093063805244</v>
      </c>
      <c r="AZ27">
        <v>8.3767378087422795E-2</v>
      </c>
      <c r="BA27">
        <v>0.13962542751037901</v>
      </c>
      <c r="BB27">
        <v>0.298866301017845</v>
      </c>
      <c r="BC27">
        <v>1.46482386815068</v>
      </c>
      <c r="BD27">
        <v>0.83574526270338001</v>
      </c>
    </row>
    <row r="28" spans="1:56" x14ac:dyDescent="0.3">
      <c r="A28">
        <v>0.242031287601088</v>
      </c>
      <c r="B28" s="7">
        <v>0.86234450363009896</v>
      </c>
      <c r="C28">
        <v>0.33258507344576299</v>
      </c>
      <c r="D28">
        <v>0.31368976076027499</v>
      </c>
      <c r="E28">
        <v>0.282108955847999</v>
      </c>
      <c r="F28">
        <v>0.187729849705809</v>
      </c>
      <c r="G28">
        <v>4.29362767274174E-2</v>
      </c>
      <c r="H28">
        <v>1.5456868465715099</v>
      </c>
      <c r="I28">
        <v>0.82222569753874697</v>
      </c>
      <c r="J28" s="7">
        <v>8.1924977779486E-2</v>
      </c>
      <c r="K28" s="7">
        <v>0.84655750176476596</v>
      </c>
      <c r="L28" s="7">
        <v>0.20946266717617901</v>
      </c>
      <c r="M28">
        <v>0.29809214442484799</v>
      </c>
      <c r="N28">
        <v>0.30251583044542901</v>
      </c>
      <c r="O28">
        <v>0.14979018505641101</v>
      </c>
      <c r="P28" s="7">
        <v>0.13666426761722</v>
      </c>
      <c r="Q28" s="7">
        <v>0.401375840483843</v>
      </c>
      <c r="R28" s="7">
        <v>0.385610259009741</v>
      </c>
      <c r="T28">
        <v>0.44472750588090698</v>
      </c>
      <c r="U28" s="53">
        <v>1.3214116490960099</v>
      </c>
      <c r="V28" s="53">
        <v>1.42677352266673</v>
      </c>
      <c r="W28" s="53">
        <v>1.57018913904557</v>
      </c>
      <c r="X28" s="53">
        <v>1.18308075807197</v>
      </c>
      <c r="Y28">
        <v>0.25526660655844302</v>
      </c>
      <c r="Z28">
        <v>0.12261666634395101</v>
      </c>
      <c r="AA28">
        <v>0.26706322026214102</v>
      </c>
      <c r="AB28">
        <v>0.93972057817250498</v>
      </c>
      <c r="AC28" s="7">
        <v>0.31114154036291197</v>
      </c>
      <c r="AD28" s="7">
        <v>0.46535899917975698</v>
      </c>
      <c r="AE28" s="7">
        <v>0.45582886501844</v>
      </c>
      <c r="AF28" s="7">
        <v>0.37269923263301602</v>
      </c>
      <c r="AG28" s="7">
        <v>0.15463931663635899</v>
      </c>
      <c r="AH28" s="7">
        <v>6.5960854586965996E-3</v>
      </c>
      <c r="AI28" s="7">
        <v>2.4352258944725098E-2</v>
      </c>
      <c r="AJ28" s="7">
        <v>1.47364178315554</v>
      </c>
      <c r="AK28" s="7">
        <v>7.7460669475021698E-2</v>
      </c>
      <c r="AM28">
        <v>0.27218192015521597</v>
      </c>
      <c r="AN28">
        <v>1.9300994580886299</v>
      </c>
      <c r="AO28">
        <v>1.1505991476595501</v>
      </c>
      <c r="AP28">
        <v>0.30427910874887898</v>
      </c>
      <c r="AQ28">
        <v>1.4392884458850399</v>
      </c>
      <c r="AR28">
        <v>1.18879166822403</v>
      </c>
      <c r="AS28">
        <v>0.169707567405044</v>
      </c>
      <c r="AT28">
        <v>1.58446731331756</v>
      </c>
      <c r="AU28">
        <v>6.7659229919838504</v>
      </c>
      <c r="AV28">
        <v>0.14624545085312601</v>
      </c>
      <c r="AW28">
        <v>8.8265174359152598E-2</v>
      </c>
      <c r="AX28">
        <v>1.6432152696970299</v>
      </c>
      <c r="AY28">
        <v>0.16303826412497899</v>
      </c>
      <c r="AZ28">
        <v>0.785214296381335</v>
      </c>
      <c r="BA28">
        <v>7.2655093088258599E-2</v>
      </c>
      <c r="BB28">
        <v>0.23168574879207199</v>
      </c>
      <c r="BC28">
        <v>0.56494534413375397</v>
      </c>
      <c r="BD28">
        <v>0.83316866706147996</v>
      </c>
    </row>
    <row r="29" spans="1:56" x14ac:dyDescent="0.3">
      <c r="A29">
        <v>0.47941255463117699</v>
      </c>
      <c r="B29" s="7">
        <v>0.185702182560014</v>
      </c>
      <c r="C29">
        <v>0.31400495350520202</v>
      </c>
      <c r="D29">
        <v>0.32048073224358298</v>
      </c>
      <c r="E29">
        <v>0.44756182936095401</v>
      </c>
      <c r="F29">
        <v>0.56301542789361902</v>
      </c>
      <c r="G29">
        <v>4.8415156704860601E-2</v>
      </c>
      <c r="H29">
        <v>1.64119964967566</v>
      </c>
      <c r="I29">
        <v>0.31606024035547903</v>
      </c>
      <c r="J29" s="7">
        <v>9.0709098585736198E-2</v>
      </c>
      <c r="K29" s="7">
        <v>1.4224299221682599</v>
      </c>
      <c r="L29" s="7">
        <v>0.47404583973051201</v>
      </c>
      <c r="M29">
        <v>0.240202014538521</v>
      </c>
      <c r="N29">
        <v>0.36764572745199597</v>
      </c>
      <c r="O29">
        <v>8.1380873791756805E-2</v>
      </c>
      <c r="P29" s="7">
        <v>7.4620849450956303E-2</v>
      </c>
      <c r="Q29" s="7">
        <v>0.32782135542326801</v>
      </c>
      <c r="R29" s="7">
        <v>0.60146169036300001</v>
      </c>
      <c r="T29">
        <v>1.1256049823473999</v>
      </c>
      <c r="U29" s="53">
        <v>0.45929291901774999</v>
      </c>
      <c r="V29" s="53">
        <v>0.82841256805991703</v>
      </c>
      <c r="W29" s="53">
        <v>2.3950223799228501</v>
      </c>
      <c r="X29" s="53">
        <v>1.19418241773087</v>
      </c>
      <c r="Y29">
        <v>0.214544033321487</v>
      </c>
      <c r="Z29">
        <v>0.29545951407043702</v>
      </c>
      <c r="AA29">
        <v>0.34693847255673499</v>
      </c>
      <c r="AB29">
        <v>0.87377813762132694</v>
      </c>
      <c r="AC29" s="7">
        <v>0.28391965921192602</v>
      </c>
      <c r="AD29" s="7">
        <v>0.17292355356219899</v>
      </c>
      <c r="AE29" s="7">
        <v>0.21033354610601401</v>
      </c>
      <c r="AF29" s="7">
        <v>0.31352537883036902</v>
      </c>
      <c r="AG29" s="7">
        <v>0.30094150400168002</v>
      </c>
      <c r="AH29" s="7">
        <v>2.6175975926792602E-2</v>
      </c>
      <c r="AI29" s="7">
        <v>0.10210915814263601</v>
      </c>
      <c r="AJ29" s="7">
        <v>3.3346967682655002</v>
      </c>
      <c r="AK29" s="7">
        <v>6.0047997995235698E-2</v>
      </c>
      <c r="AM29">
        <v>0.97884639669545603</v>
      </c>
      <c r="AN29">
        <v>1.9154750775439899</v>
      </c>
      <c r="AO29">
        <v>1.3631239006965401</v>
      </c>
      <c r="AP29">
        <v>0.92244335213277995</v>
      </c>
      <c r="AQ29">
        <v>0.16130477597218501</v>
      </c>
      <c r="AR29">
        <v>0.18074921968843199</v>
      </c>
      <c r="AS29">
        <v>0.446668197078678</v>
      </c>
      <c r="AT29">
        <v>0.94073583813695105</v>
      </c>
      <c r="AU29">
        <v>1.13173319996502</v>
      </c>
      <c r="AV29">
        <v>9.1841721740116095E-2</v>
      </c>
      <c r="AW29">
        <v>0.115821810114943</v>
      </c>
      <c r="AX29">
        <v>1.2295752536064399</v>
      </c>
      <c r="AY29">
        <v>0.17059248016820799</v>
      </c>
      <c r="AZ29">
        <v>0.36276639870701599</v>
      </c>
      <c r="BA29">
        <v>9.6364005791032006E-2</v>
      </c>
      <c r="BB29">
        <v>8.9978953706633905E-2</v>
      </c>
      <c r="BC29">
        <v>0.455902406531913</v>
      </c>
      <c r="BD29">
        <v>0.66086738091415298</v>
      </c>
    </row>
    <row r="30" spans="1:56" x14ac:dyDescent="0.3">
      <c r="A30">
        <v>0.23749260747247</v>
      </c>
      <c r="B30">
        <v>1.74421044657771</v>
      </c>
      <c r="C30">
        <v>0.45217379183815498</v>
      </c>
      <c r="D30">
        <v>0.29585566505695499</v>
      </c>
      <c r="E30">
        <v>0.21232351407011699</v>
      </c>
      <c r="F30">
        <v>0.62178643357638197</v>
      </c>
      <c r="G30">
        <v>6.5091428718256905E-2</v>
      </c>
      <c r="H30">
        <v>0.628837815938591</v>
      </c>
      <c r="I30">
        <v>0.22099510415414</v>
      </c>
      <c r="J30" s="7">
        <v>4.8943736851649697E-2</v>
      </c>
      <c r="K30" s="7">
        <v>1.4283361223303299</v>
      </c>
      <c r="L30" s="7">
        <v>0.18071995228003701</v>
      </c>
      <c r="M30">
        <v>0.27828312967401497</v>
      </c>
      <c r="N30">
        <v>0.35662762382466701</v>
      </c>
      <c r="O30">
        <v>0.11813861944856099</v>
      </c>
      <c r="P30" s="7">
        <v>0.13082248751095699</v>
      </c>
      <c r="Q30" s="7">
        <v>0.26548439655258999</v>
      </c>
      <c r="R30" s="7">
        <v>0.31137520773730798</v>
      </c>
      <c r="T30">
        <v>0.76270261214848101</v>
      </c>
      <c r="U30" s="53">
        <v>1.25293727953365</v>
      </c>
      <c r="V30" s="53">
        <v>0.30945019909779298</v>
      </c>
      <c r="W30" s="53">
        <v>2.1636494230883998</v>
      </c>
      <c r="X30" s="53">
        <v>3.00762298465171</v>
      </c>
      <c r="Y30">
        <v>0.162332589077507</v>
      </c>
      <c r="Z30">
        <v>0.33704007677388198</v>
      </c>
      <c r="AA30">
        <v>4.2294958114596302</v>
      </c>
      <c r="AB30">
        <v>0.46798800946927699</v>
      </c>
      <c r="AC30" s="7">
        <v>0.23121075913775099</v>
      </c>
      <c r="AD30" s="7">
        <v>0.10681684496909</v>
      </c>
      <c r="AE30" s="7">
        <v>0.91813367788757005</v>
      </c>
      <c r="AF30" s="7">
        <v>9.1552442500944395E-2</v>
      </c>
      <c r="AG30" s="7">
        <v>0.52711074662502899</v>
      </c>
      <c r="AH30" s="7">
        <v>8.5463019295858103E-3</v>
      </c>
      <c r="AI30" s="7">
        <v>0.12502144108479499</v>
      </c>
      <c r="AJ30" s="7">
        <v>1.2488264661424799</v>
      </c>
      <c r="AK30" s="7">
        <v>5.2191209952379802E-2</v>
      </c>
      <c r="AM30">
        <v>0.50253565952143497</v>
      </c>
      <c r="AN30">
        <v>2.9909449588285599</v>
      </c>
      <c r="AO30">
        <v>1.34037502143961</v>
      </c>
      <c r="AP30">
        <v>0.63260764911501499</v>
      </c>
      <c r="AQ30">
        <v>0.68692390820700999</v>
      </c>
      <c r="AR30">
        <v>0.39934225964701398</v>
      </c>
      <c r="AS30">
        <v>0.11025382334501301</v>
      </c>
      <c r="AT30">
        <v>0.843735249455979</v>
      </c>
      <c r="AU30">
        <v>2.1213955470065899</v>
      </c>
      <c r="AV30">
        <v>9.5138677645783196E-2</v>
      </c>
      <c r="AW30">
        <v>0.30695636414910998</v>
      </c>
      <c r="AX30">
        <v>0.591354664946665</v>
      </c>
      <c r="AY30">
        <v>0.27089967258167902</v>
      </c>
      <c r="AZ30">
        <v>0.284311155581495</v>
      </c>
      <c r="BA30">
        <v>0.15801805572138</v>
      </c>
      <c r="BB30">
        <v>0.118019182866613</v>
      </c>
      <c r="BC30">
        <v>1.7470450089469001</v>
      </c>
      <c r="BD30">
        <v>0.20543923202728001</v>
      </c>
    </row>
    <row r="31" spans="1:56" x14ac:dyDescent="0.3">
      <c r="A31">
        <v>4.9628995417535501E-2</v>
      </c>
      <c r="B31">
        <v>0.80241406684447403</v>
      </c>
      <c r="C31">
        <v>0.20581702139067401</v>
      </c>
      <c r="D31">
        <v>0.26905959175928901</v>
      </c>
      <c r="E31">
        <v>0.453504622525292</v>
      </c>
      <c r="F31">
        <v>0.88125903852197696</v>
      </c>
      <c r="G31">
        <v>0.11997272188637401</v>
      </c>
      <c r="H31">
        <v>0.71800767217863404</v>
      </c>
      <c r="I31">
        <v>0.20626135998665099</v>
      </c>
      <c r="J31" s="7">
        <v>2.7120467483829E-2</v>
      </c>
      <c r="K31" s="7">
        <v>1.7045667759675001</v>
      </c>
      <c r="L31" s="7">
        <v>0.211634059976956</v>
      </c>
      <c r="M31">
        <v>0.199529637857603</v>
      </c>
      <c r="N31">
        <v>1.18132919387042</v>
      </c>
      <c r="O31">
        <v>0.104628579624021</v>
      </c>
      <c r="P31" s="7">
        <v>0.15987666181423199</v>
      </c>
      <c r="Q31" s="7">
        <v>0.87808852324110598</v>
      </c>
      <c r="R31" s="7">
        <v>0.415386362262949</v>
      </c>
      <c r="T31">
        <v>0.51583577800031799</v>
      </c>
      <c r="U31" s="53">
        <v>0.81788696098310198</v>
      </c>
      <c r="V31" s="53">
        <v>0.26341459188003502</v>
      </c>
      <c r="W31" s="53">
        <v>0.47651418468409401</v>
      </c>
      <c r="X31" s="53">
        <v>1.4016890906267101</v>
      </c>
      <c r="Y31">
        <v>0.16898596539989399</v>
      </c>
      <c r="Z31">
        <v>0.26121546795084299</v>
      </c>
      <c r="AA31">
        <v>2.9343133122641798</v>
      </c>
      <c r="AB31">
        <v>0.52702681031752796</v>
      </c>
      <c r="AC31" s="7">
        <v>0.29368189022125302</v>
      </c>
      <c r="AD31" s="7">
        <v>0.32257970569569699</v>
      </c>
      <c r="AE31" s="7">
        <v>0.48515579537078202</v>
      </c>
      <c r="AF31" s="7">
        <v>0.39154860868739</v>
      </c>
      <c r="AG31" s="7">
        <v>0.450508095810982</v>
      </c>
      <c r="AH31" s="7">
        <v>4.2488694618872096E-3</v>
      </c>
      <c r="AI31" s="7">
        <v>0.70764974622572596</v>
      </c>
      <c r="AJ31" s="7">
        <v>1.0071595919465299</v>
      </c>
      <c r="AK31" s="7">
        <v>1.9960032931681099E-2</v>
      </c>
      <c r="AM31">
        <v>1.2637995621038101</v>
      </c>
      <c r="AN31">
        <v>2.57005059055549</v>
      </c>
      <c r="AO31">
        <v>0.261539430493613</v>
      </c>
      <c r="AP31">
        <v>0.76635249731168098</v>
      </c>
      <c r="AQ31">
        <v>0.48562778198516598</v>
      </c>
      <c r="AR31">
        <v>1.4565201077396399</v>
      </c>
      <c r="AS31">
        <v>0.175441376391444</v>
      </c>
      <c r="AT31">
        <v>1.4490322098566999</v>
      </c>
      <c r="AU31">
        <v>1.57529977997551</v>
      </c>
      <c r="AV31">
        <v>0.25424350842027998</v>
      </c>
      <c r="AW31">
        <v>0.91354855404785595</v>
      </c>
      <c r="AX31">
        <v>1.0945240065513899</v>
      </c>
      <c r="AY31">
        <v>0.111533343070149</v>
      </c>
      <c r="AZ31">
        <v>4.39100785316104E-2</v>
      </c>
      <c r="BA31">
        <v>0.142150101818355</v>
      </c>
      <c r="BB31">
        <v>0.31130033887362202</v>
      </c>
      <c r="BC31">
        <v>1.09951336962154</v>
      </c>
      <c r="BD31">
        <v>0.86517507390724302</v>
      </c>
    </row>
    <row r="32" spans="1:56" x14ac:dyDescent="0.3">
      <c r="A32">
        <v>0.22929414144764301</v>
      </c>
      <c r="B32">
        <v>0.63395226799292004</v>
      </c>
      <c r="C32">
        <v>0.30642633542016601</v>
      </c>
      <c r="D32">
        <v>0.10278297195779</v>
      </c>
      <c r="E32">
        <v>0.48773819758787801</v>
      </c>
      <c r="F32">
        <v>0.54776990052136298</v>
      </c>
      <c r="H32">
        <v>1.4766789537101299</v>
      </c>
      <c r="I32">
        <v>0.34781084725990102</v>
      </c>
      <c r="J32" s="7">
        <v>6.8507868799616803E-2</v>
      </c>
      <c r="K32" s="7">
        <v>0.23229637157282301</v>
      </c>
      <c r="L32" s="7">
        <v>0.176927943300031</v>
      </c>
      <c r="M32">
        <v>0.18716767171708601</v>
      </c>
      <c r="N32">
        <v>0.10511069671819</v>
      </c>
      <c r="O32">
        <v>8.7002751919439805E-2</v>
      </c>
      <c r="P32" s="7">
        <v>0.155047608737927</v>
      </c>
      <c r="Q32" s="7">
        <v>0.57584903980806301</v>
      </c>
      <c r="R32" s="7">
        <v>0.222047146154082</v>
      </c>
      <c r="T32">
        <v>0.415329229036694</v>
      </c>
      <c r="U32" s="53">
        <v>0.64998015710143497</v>
      </c>
      <c r="V32" s="53">
        <v>0.73550894756720997</v>
      </c>
      <c r="W32" s="53">
        <v>0.45534998020821099</v>
      </c>
      <c r="X32" s="53">
        <v>1.0338750441134701</v>
      </c>
      <c r="Y32">
        <v>0.23841166427601701</v>
      </c>
      <c r="Z32">
        <v>0.23206180017780201</v>
      </c>
      <c r="AA32">
        <v>2.6691485485739102</v>
      </c>
      <c r="AB32">
        <v>0.482460498679467</v>
      </c>
      <c r="AC32" s="7">
        <v>9.3308290905081498E-2</v>
      </c>
      <c r="AD32" s="7">
        <v>0.17607723807922299</v>
      </c>
      <c r="AE32" s="7">
        <v>0.49901454687195201</v>
      </c>
      <c r="AF32" s="7">
        <v>0.21116715220444399</v>
      </c>
      <c r="AG32" s="7">
        <v>0.42028526798865601</v>
      </c>
      <c r="AH32" s="7">
        <v>2.41894239920818E-2</v>
      </c>
      <c r="AI32" s="7">
        <v>0.598529746987572</v>
      </c>
      <c r="AJ32" s="7">
        <v>0.418692884067972</v>
      </c>
      <c r="AK32" s="7">
        <v>0.10023001286687</v>
      </c>
      <c r="AM32">
        <v>0.39654042959246499</v>
      </c>
      <c r="AN32">
        <v>1.6545854102901401</v>
      </c>
      <c r="AO32">
        <v>0.449048907363649</v>
      </c>
      <c r="AP32">
        <v>0.90813293208191403</v>
      </c>
      <c r="AQ32">
        <v>1.08908325466248</v>
      </c>
      <c r="AR32">
        <v>1.85155039567099</v>
      </c>
      <c r="AS32">
        <v>0.37948704348470602</v>
      </c>
      <c r="AT32">
        <v>1.60639238643872</v>
      </c>
      <c r="AU32">
        <v>3.3207204383889599</v>
      </c>
      <c r="AV32">
        <v>0.22218269246847999</v>
      </c>
      <c r="AW32">
        <v>0.51990121915898502</v>
      </c>
      <c r="AX32">
        <v>0.58445555750777001</v>
      </c>
      <c r="AY32">
        <v>0.156022195184123</v>
      </c>
      <c r="AZ32">
        <v>0.25444383347942301</v>
      </c>
      <c r="BA32">
        <v>0.12438343928032</v>
      </c>
      <c r="BB32">
        <v>9.9949119757263893E-2</v>
      </c>
      <c r="BC32">
        <v>1.3347225527639399</v>
      </c>
      <c r="BD32">
        <v>0.94316764378432405</v>
      </c>
    </row>
    <row r="33" spans="1:56" x14ac:dyDescent="0.3">
      <c r="A33">
        <v>0.122606360617764</v>
      </c>
      <c r="B33">
        <v>0.74049691615686097</v>
      </c>
      <c r="C33">
        <v>0.170427209305762</v>
      </c>
      <c r="D33">
        <v>0.227622851335719</v>
      </c>
      <c r="E33">
        <v>0.826225027354071</v>
      </c>
      <c r="F33">
        <v>0.61372682318971195</v>
      </c>
      <c r="H33">
        <v>1.40902078245895</v>
      </c>
      <c r="I33">
        <v>0.36712930699463803</v>
      </c>
      <c r="J33" s="7">
        <v>6.1897773386734599E-2</v>
      </c>
      <c r="K33" s="7">
        <v>0.20158172326284801</v>
      </c>
      <c r="L33" s="7">
        <v>0.53460433865778201</v>
      </c>
      <c r="M33">
        <v>0.20033515946084501</v>
      </c>
      <c r="N33">
        <v>0.293553296292904</v>
      </c>
      <c r="O33">
        <v>6.2299978088633301E-2</v>
      </c>
      <c r="P33" s="7">
        <v>5.2520422739556302E-2</v>
      </c>
      <c r="Q33" s="7">
        <v>0.10004543058481399</v>
      </c>
      <c r="R33" s="7">
        <v>0.27995447205058499</v>
      </c>
      <c r="T33">
        <v>1.49012043305945</v>
      </c>
      <c r="U33" s="53">
        <v>0.51539612363222898</v>
      </c>
      <c r="V33" s="53">
        <v>1.0324919843965299</v>
      </c>
      <c r="W33" s="53">
        <v>1.60545009010267</v>
      </c>
      <c r="X33" s="53">
        <v>0.73233544470983003</v>
      </c>
      <c r="Y33">
        <v>0.394433851148068</v>
      </c>
      <c r="Z33">
        <v>4.0550029722530197E-2</v>
      </c>
      <c r="AA33">
        <v>2.9050931816250198</v>
      </c>
      <c r="AB33">
        <v>0.76474403519155199</v>
      </c>
      <c r="AC33" s="7">
        <v>0.106496931964369</v>
      </c>
      <c r="AD33" s="7">
        <v>0.245363111870672</v>
      </c>
      <c r="AE33" s="7">
        <v>0.38592903591790401</v>
      </c>
      <c r="AF33" s="7">
        <v>8.2226047271659497E-2</v>
      </c>
      <c r="AG33" s="7">
        <v>0.46657417662409401</v>
      </c>
      <c r="AH33" s="7">
        <v>6.37490376333949E-2</v>
      </c>
      <c r="AI33" s="7">
        <v>0.73239612390480802</v>
      </c>
      <c r="AJ33" s="7">
        <v>0.50232380282980704</v>
      </c>
      <c r="AK33" s="7">
        <v>0.13742423861901601</v>
      </c>
      <c r="AM33">
        <v>0.11849209661697301</v>
      </c>
      <c r="AN33">
        <v>0.35877770393252401</v>
      </c>
      <c r="AO33">
        <v>0.92763202096327402</v>
      </c>
      <c r="AP33">
        <v>0.488441402405345</v>
      </c>
      <c r="AQ33">
        <v>8.3797445721031497E-2</v>
      </c>
      <c r="AR33">
        <v>2.8310918102365399</v>
      </c>
      <c r="AS33">
        <v>0.27247513613494201</v>
      </c>
      <c r="AT33">
        <v>0.81378720748682198</v>
      </c>
      <c r="AU33">
        <v>4.2274802663774</v>
      </c>
      <c r="AV33">
        <v>0.39067388767660699</v>
      </c>
      <c r="AW33">
        <v>0.19647058940547199</v>
      </c>
      <c r="AX33">
        <v>0.54200506044399299</v>
      </c>
      <c r="AY33">
        <v>8.0080666859384794E-2</v>
      </c>
      <c r="AZ33">
        <v>0.31998528352190703</v>
      </c>
      <c r="BA33">
        <v>0.162391927447192</v>
      </c>
      <c r="BB33">
        <v>0.31813983430890003</v>
      </c>
      <c r="BC33">
        <v>0.70932694908675897</v>
      </c>
      <c r="BD33">
        <v>0.928088919300186</v>
      </c>
    </row>
    <row r="34" spans="1:56" x14ac:dyDescent="0.3">
      <c r="A34">
        <v>0.31581263065842302</v>
      </c>
      <c r="B34">
        <v>0.68810259838253696</v>
      </c>
      <c r="C34">
        <v>0.33774099872905999</v>
      </c>
      <c r="D34">
        <v>0.249853796477085</v>
      </c>
      <c r="E34">
        <v>0.33716157187373103</v>
      </c>
      <c r="F34">
        <v>0.24227947261128999</v>
      </c>
      <c r="H34">
        <v>0.98556879536377096</v>
      </c>
      <c r="I34">
        <v>0.18016105103408001</v>
      </c>
      <c r="J34" s="7">
        <v>9.6652853554385798E-2</v>
      </c>
      <c r="K34" s="7">
        <v>2.9177779540671902</v>
      </c>
      <c r="L34" s="7">
        <v>1.35494979093735</v>
      </c>
      <c r="M34">
        <v>0.35419069142284998</v>
      </c>
      <c r="N34">
        <v>0.24711546603002199</v>
      </c>
      <c r="O34">
        <v>8.56812852359079E-2</v>
      </c>
      <c r="P34" s="7">
        <v>0.35735297380972803</v>
      </c>
      <c r="Q34" s="7">
        <v>0.81834867568744796</v>
      </c>
      <c r="R34" s="7">
        <v>0.335600857339937</v>
      </c>
      <c r="T34">
        <v>0.59583475067860003</v>
      </c>
      <c r="U34" s="53">
        <v>0.87011866388204595</v>
      </c>
      <c r="V34" s="53">
        <v>0.333373628138392</v>
      </c>
      <c r="W34" s="53">
        <v>1.15216755596807</v>
      </c>
      <c r="X34" s="53">
        <v>0.53190902316125599</v>
      </c>
      <c r="Y34">
        <v>0.14682851886797699</v>
      </c>
      <c r="Z34">
        <v>0.10667599430137401</v>
      </c>
      <c r="AA34">
        <v>1.43667913189817</v>
      </c>
      <c r="AB34">
        <v>0.94413287196316897</v>
      </c>
      <c r="AC34" s="7">
        <v>0.15162844656491301</v>
      </c>
      <c r="AD34" s="7">
        <v>0.18914534727183099</v>
      </c>
      <c r="AE34" s="7">
        <v>0.20176471714255101</v>
      </c>
      <c r="AF34" s="7">
        <v>0.35694944709294701</v>
      </c>
      <c r="AG34" s="7">
        <v>0.45095223850607102</v>
      </c>
      <c r="AH34" s="7">
        <v>1.7730788236089801E-2</v>
      </c>
      <c r="AI34" s="7">
        <v>0.39166535374418898</v>
      </c>
      <c r="AJ34" s="7">
        <v>0.59716941217716701</v>
      </c>
      <c r="AK34" s="7">
        <v>0.15142469791678001</v>
      </c>
      <c r="AM34">
        <v>0.24527155508713799</v>
      </c>
      <c r="AN34">
        <v>0.222404013212427</v>
      </c>
      <c r="AO34">
        <v>1.3073419392410199</v>
      </c>
      <c r="AP34">
        <v>0.20950468002970901</v>
      </c>
      <c r="AQ34">
        <v>0.15965367932800001</v>
      </c>
      <c r="AR34">
        <v>0.66471490980447401</v>
      </c>
      <c r="AS34">
        <v>0.182874968144627</v>
      </c>
      <c r="AT34">
        <v>1.5692249535159499</v>
      </c>
      <c r="AU34">
        <v>5.3312383279014099</v>
      </c>
      <c r="AV34">
        <v>0.15212745387196999</v>
      </c>
      <c r="AW34">
        <v>0.107278640765894</v>
      </c>
      <c r="AX34">
        <v>1.03658052844088</v>
      </c>
      <c r="AY34">
        <v>0.12999634512304201</v>
      </c>
      <c r="AZ34">
        <v>6.4879243009042895E-2</v>
      </c>
      <c r="BA34">
        <v>0.16280611155368699</v>
      </c>
      <c r="BB34">
        <v>0.35883132542496299</v>
      </c>
      <c r="BC34">
        <v>1.85063981397638</v>
      </c>
      <c r="BD34">
        <v>0.293713511095271</v>
      </c>
    </row>
    <row r="35" spans="1:56" x14ac:dyDescent="0.3">
      <c r="A35">
        <v>7.1513119564471095E-2</v>
      </c>
      <c r="B35">
        <v>0.28771879609699602</v>
      </c>
      <c r="C35">
        <v>0.25818638617834599</v>
      </c>
      <c r="D35">
        <v>0.110745575624962</v>
      </c>
      <c r="E35">
        <v>0.152457526794889</v>
      </c>
      <c r="F35">
        <v>0.129246717648349</v>
      </c>
      <c r="H35">
        <v>1.30406735353804</v>
      </c>
      <c r="I35">
        <v>0.273318390891925</v>
      </c>
      <c r="J35" s="7">
        <v>0.108460452766802</v>
      </c>
      <c r="K35" s="7">
        <v>2.06654332595298</v>
      </c>
      <c r="L35" s="7">
        <v>0.79627001104887196</v>
      </c>
      <c r="M35">
        <v>0.24504629981967599</v>
      </c>
      <c r="N35">
        <v>0.16916012557149601</v>
      </c>
      <c r="O35">
        <v>5.6916026194601101E-2</v>
      </c>
      <c r="P35" s="7">
        <v>0.149096572911114</v>
      </c>
      <c r="Q35" s="7">
        <v>0.24673733465754399</v>
      </c>
      <c r="R35" s="7">
        <v>0.54830168085166198</v>
      </c>
      <c r="T35">
        <v>0.77094489545953404</v>
      </c>
      <c r="U35" s="53">
        <v>1.09540264511091</v>
      </c>
      <c r="V35" s="53">
        <v>2.4012871260739801</v>
      </c>
      <c r="W35" s="53">
        <v>1.6620180427176301</v>
      </c>
      <c r="X35" s="53">
        <v>0.777163230207357</v>
      </c>
      <c r="Y35">
        <v>0.27383376219435202</v>
      </c>
      <c r="Z35">
        <v>5.9146552350480802E-2</v>
      </c>
      <c r="AA35">
        <v>0.759929447439463</v>
      </c>
      <c r="AB35">
        <v>0.52861515024339101</v>
      </c>
      <c r="AC35" s="7">
        <v>0.30732133828841701</v>
      </c>
      <c r="AD35" s="7">
        <v>0.98930954815347805</v>
      </c>
      <c r="AE35" s="7">
        <v>0.46117455372562599</v>
      </c>
      <c r="AF35" s="7">
        <v>0.35080035869142301</v>
      </c>
      <c r="AG35" s="7">
        <v>0.46702025851226597</v>
      </c>
      <c r="AH35" s="7">
        <v>6.83186800372842E-3</v>
      </c>
      <c r="AI35" s="7">
        <v>0.35326513100748103</v>
      </c>
      <c r="AJ35" s="7">
        <v>1.2642560654374599</v>
      </c>
      <c r="AK35" s="7">
        <v>3.4830055885219299E-2</v>
      </c>
      <c r="AM35">
        <v>1.55642008942861</v>
      </c>
      <c r="AN35">
        <v>4.6088246605425898</v>
      </c>
      <c r="AO35">
        <v>2.0610158414657702</v>
      </c>
      <c r="AP35">
        <v>0.40819811040156001</v>
      </c>
      <c r="AQ35">
        <v>0.11637023354960099</v>
      </c>
      <c r="AR35">
        <v>1.11329152274777</v>
      </c>
      <c r="AS35">
        <v>8.0806671439860894E-2</v>
      </c>
      <c r="AT35">
        <v>2.9228591909987802</v>
      </c>
      <c r="AU35">
        <v>6.5215842165677902</v>
      </c>
      <c r="AV35">
        <v>0.233810463588489</v>
      </c>
      <c r="AW35">
        <v>0.26300608626636302</v>
      </c>
      <c r="AX35">
        <v>1.8915317242768399</v>
      </c>
      <c r="AY35">
        <v>9.6425082260164802E-2</v>
      </c>
      <c r="AZ35">
        <v>0.18509679706085599</v>
      </c>
      <c r="BA35">
        <v>0.114136753391095</v>
      </c>
      <c r="BB35">
        <v>0.29198939101857202</v>
      </c>
      <c r="BC35">
        <v>0.45520500282434501</v>
      </c>
      <c r="BD35">
        <v>0.77672384313684995</v>
      </c>
    </row>
    <row r="36" spans="1:56" x14ac:dyDescent="0.3">
      <c r="A36">
        <v>8.0569078368357194E-2</v>
      </c>
      <c r="B36">
        <v>0.61893754030922299</v>
      </c>
      <c r="C36">
        <v>0.42735097934427901</v>
      </c>
      <c r="D36">
        <v>0.185216834958947</v>
      </c>
      <c r="E36">
        <v>0.52868561230042499</v>
      </c>
      <c r="F36">
        <v>0.43387346325569498</v>
      </c>
      <c r="H36">
        <v>1.7564423042062201</v>
      </c>
      <c r="I36">
        <v>0.50500183090431305</v>
      </c>
      <c r="J36" s="7">
        <v>3.58940753658658E-2</v>
      </c>
      <c r="K36" s="7">
        <v>0.70344150035070696</v>
      </c>
      <c r="L36" s="7">
        <v>0.52474276526987595</v>
      </c>
      <c r="M36">
        <v>0.20248673450764901</v>
      </c>
      <c r="N36">
        <v>0.39050057458646198</v>
      </c>
      <c r="O36">
        <v>0.15080274827055201</v>
      </c>
      <c r="P36" s="7">
        <v>0.18414731589306699</v>
      </c>
      <c r="Q36" s="7">
        <v>0.25177431119362198</v>
      </c>
      <c r="R36" s="7">
        <v>0.643703473518626</v>
      </c>
      <c r="T36">
        <v>0.96458336747298201</v>
      </c>
      <c r="U36" s="53">
        <v>2.6341202096616199</v>
      </c>
      <c r="V36" s="53">
        <v>0.34053545536827201</v>
      </c>
      <c r="W36" s="53">
        <v>2.28641354870906</v>
      </c>
      <c r="X36" s="53">
        <v>1.12154105250081</v>
      </c>
      <c r="Y36">
        <v>0.346318973193247</v>
      </c>
      <c r="Z36">
        <v>0.216107180385438</v>
      </c>
      <c r="AA36">
        <v>0.58368377948366301</v>
      </c>
      <c r="AB36">
        <v>0.70872417095067297</v>
      </c>
      <c r="AC36" s="7">
        <v>0.307494270212189</v>
      </c>
      <c r="AD36" s="7">
        <v>0.61443843198307202</v>
      </c>
      <c r="AE36" s="7">
        <v>0.38068289611369199</v>
      </c>
      <c r="AF36" s="7">
        <v>0.27904722843282997</v>
      </c>
      <c r="AG36" s="7">
        <v>0.397238451273215</v>
      </c>
      <c r="AH36" s="7">
        <v>5.8517461521471498E-2</v>
      </c>
      <c r="AI36" s="7">
        <v>4.6494826954707298</v>
      </c>
      <c r="AJ36" s="7">
        <v>1.1082762841076099</v>
      </c>
      <c r="AK36" s="7">
        <v>6.13869593125436E-2</v>
      </c>
      <c r="AM36">
        <v>1.3903546775371001</v>
      </c>
      <c r="AN36">
        <v>3.5749664744998699</v>
      </c>
      <c r="AO36">
        <v>1.7558329624201301</v>
      </c>
      <c r="AP36">
        <v>0.99909374614255697</v>
      </c>
      <c r="AQ36">
        <v>0.13936298981390099</v>
      </c>
      <c r="AR36">
        <v>1.8767457128518601</v>
      </c>
      <c r="AS36">
        <v>0.11156231789858401</v>
      </c>
      <c r="AT36">
        <v>0.51452071886335304</v>
      </c>
      <c r="AU36">
        <v>7.4140146469463897</v>
      </c>
      <c r="AV36">
        <v>0.29348715839077899</v>
      </c>
      <c r="AW36">
        <v>0.574460953898979</v>
      </c>
      <c r="AX36">
        <v>1.5421063795372101</v>
      </c>
      <c r="AY36">
        <v>0.47162698828444299</v>
      </c>
      <c r="AZ36">
        <v>0.100935252752785</v>
      </c>
      <c r="BA36">
        <v>7.1376469881006002E-2</v>
      </c>
      <c r="BB36">
        <v>0.15851966968664399</v>
      </c>
      <c r="BC36">
        <v>1.0290532353337301</v>
      </c>
      <c r="BD36">
        <v>0.55936856461759998</v>
      </c>
    </row>
    <row r="37" spans="1:56" x14ac:dyDescent="0.3">
      <c r="A37">
        <v>0.16314219566337301</v>
      </c>
      <c r="B37">
        <v>0.89595152228215602</v>
      </c>
      <c r="C37">
        <v>0.31933484319832101</v>
      </c>
      <c r="D37">
        <v>4.2754511267516997E-2</v>
      </c>
      <c r="E37">
        <v>0.20741443609048499</v>
      </c>
      <c r="F37">
        <v>0.33056359134263602</v>
      </c>
      <c r="H37">
        <v>2.71647434269748</v>
      </c>
      <c r="I37">
        <v>0.24048892773431299</v>
      </c>
      <c r="J37" s="7">
        <v>6.5461889148132404E-2</v>
      </c>
      <c r="K37" s="7">
        <v>1.19480163384451</v>
      </c>
      <c r="L37" s="7">
        <v>0.48256019345530499</v>
      </c>
      <c r="M37">
        <v>0.250100834197655</v>
      </c>
      <c r="N37">
        <v>0.49088213208867199</v>
      </c>
      <c r="O37">
        <v>7.44326065822732E-2</v>
      </c>
      <c r="P37" s="7">
        <v>0.21486277499287301</v>
      </c>
      <c r="Q37" s="7">
        <v>0.13913202345898201</v>
      </c>
      <c r="R37" s="7">
        <v>0.235520737318996</v>
      </c>
      <c r="T37">
        <v>0.53993068358710505</v>
      </c>
      <c r="U37" s="53">
        <v>1.88169723059799</v>
      </c>
      <c r="V37" s="53">
        <v>0.28398493398331298</v>
      </c>
      <c r="W37" s="53">
        <v>0.98008861475327802</v>
      </c>
      <c r="X37" s="53">
        <v>0.37681381963121302</v>
      </c>
      <c r="Y37">
        <v>0.31171430930871202</v>
      </c>
      <c r="Z37">
        <v>0.31697619103011798</v>
      </c>
      <c r="AA37">
        <v>2.8742217948276201</v>
      </c>
      <c r="AB37">
        <v>0.50928639264265596</v>
      </c>
      <c r="AC37" s="7">
        <v>0.32989122881017402</v>
      </c>
      <c r="AD37" s="7">
        <v>0.63060827550660603</v>
      </c>
      <c r="AE37" s="7">
        <v>0.27712681237040299</v>
      </c>
      <c r="AF37" s="7">
        <v>0.17066179514736399</v>
      </c>
      <c r="AG37" s="7">
        <v>0.94904077459020098</v>
      </c>
      <c r="AH37" s="7">
        <v>3.9329678550228099E-2</v>
      </c>
      <c r="AI37" s="7">
        <v>2.3601750133782402</v>
      </c>
      <c r="AJ37" s="7">
        <v>2.6615289591403299</v>
      </c>
      <c r="AK37" s="7">
        <v>0.134418144305534</v>
      </c>
      <c r="AM37">
        <v>0.525372269072092</v>
      </c>
      <c r="AN37">
        <v>2.8590075101608798</v>
      </c>
      <c r="AO37">
        <v>1.2832605695467001</v>
      </c>
      <c r="AP37">
        <v>1.0190434868071401</v>
      </c>
      <c r="AQ37">
        <v>8.0056515352693203E-2</v>
      </c>
      <c r="AR37">
        <v>1.7354607526450201</v>
      </c>
      <c r="AS37">
        <v>0.27599779572532002</v>
      </c>
      <c r="AT37">
        <v>0.96106329274498004</v>
      </c>
      <c r="AU37">
        <v>5.4475646642117903</v>
      </c>
      <c r="AV37">
        <v>0.19843135886423399</v>
      </c>
      <c r="AW37">
        <v>0.46468174513904198</v>
      </c>
      <c r="AX37">
        <v>0.74004853926261205</v>
      </c>
      <c r="AY37">
        <v>8.9652483304729802E-2</v>
      </c>
      <c r="AZ37">
        <v>0.26386946690794399</v>
      </c>
      <c r="BA37">
        <v>0.24639388765470299</v>
      </c>
      <c r="BB37">
        <v>9.6730660739341404E-2</v>
      </c>
      <c r="BC37">
        <v>0.75545290356023698</v>
      </c>
      <c r="BD37">
        <v>0.98410339761752696</v>
      </c>
    </row>
    <row r="38" spans="1:56" x14ac:dyDescent="0.3">
      <c r="A38">
        <v>0.211107712660728</v>
      </c>
      <c r="B38">
        <v>0.27606778311479502</v>
      </c>
      <c r="C38">
        <v>0.334684375251669</v>
      </c>
      <c r="D38">
        <v>0.20455857820213799</v>
      </c>
      <c r="E38">
        <v>0.10845426767914</v>
      </c>
      <c r="F38">
        <v>0.53288850380920305</v>
      </c>
      <c r="H38">
        <v>0.62608432874645104</v>
      </c>
      <c r="I38">
        <v>0.20967522267500199</v>
      </c>
      <c r="J38" s="7">
        <v>7.5700727898174197E-2</v>
      </c>
      <c r="K38" s="7">
        <v>1.94718473192334</v>
      </c>
      <c r="L38" s="7">
        <v>0.29297067736566401</v>
      </c>
      <c r="M38">
        <v>0.29925494768576499</v>
      </c>
      <c r="N38">
        <v>0.350452515728437</v>
      </c>
      <c r="O38">
        <v>7.1786403923316103E-2</v>
      </c>
      <c r="P38" s="7">
        <v>0.25567316387893901</v>
      </c>
      <c r="Q38" s="7">
        <v>0.18793793310961401</v>
      </c>
      <c r="R38" s="7">
        <v>0.22060259204824001</v>
      </c>
      <c r="T38">
        <v>0.49085486431734399</v>
      </c>
      <c r="U38" s="53">
        <v>1.1190124303564499</v>
      </c>
      <c r="V38" s="53">
        <v>1.58021310289825</v>
      </c>
      <c r="W38" s="53">
        <v>1.88437117218957</v>
      </c>
      <c r="X38" s="53">
        <v>1.10511609182779</v>
      </c>
      <c r="Y38">
        <v>0.37456333969411099</v>
      </c>
      <c r="Z38">
        <v>0.41304550171916898</v>
      </c>
      <c r="AA38">
        <v>1.51267776225484</v>
      </c>
      <c r="AB38">
        <v>0.50816410842723803</v>
      </c>
      <c r="AC38" s="7">
        <v>0.24352963768925301</v>
      </c>
      <c r="AD38" s="7">
        <v>0.15128950816296399</v>
      </c>
      <c r="AE38" s="7">
        <v>0.33807595777528998</v>
      </c>
      <c r="AF38" s="7">
        <v>0.22183665362387001</v>
      </c>
      <c r="AG38" s="7">
        <v>0.35701691638293997</v>
      </c>
      <c r="AH38" s="7">
        <v>4.8776925470817099E-2</v>
      </c>
      <c r="AI38" s="7">
        <v>0.80551116157407099</v>
      </c>
      <c r="AJ38" s="7">
        <v>1.6232963251599699</v>
      </c>
      <c r="AK38" s="7">
        <v>0.134838344403162</v>
      </c>
      <c r="AM38">
        <v>0.127949387849734</v>
      </c>
      <c r="AN38">
        <v>2.06893956573454</v>
      </c>
      <c r="AO38">
        <v>0.331078806854191</v>
      </c>
      <c r="AP38">
        <v>1.0346411628574701</v>
      </c>
      <c r="AQ38">
        <v>0.28727965189075799</v>
      </c>
      <c r="AR38">
        <v>0.61768449524642799</v>
      </c>
      <c r="AS38">
        <v>0.68306885531126105</v>
      </c>
      <c r="AT38">
        <v>0.58913166804103501</v>
      </c>
      <c r="AU38">
        <v>6.7042734891793696</v>
      </c>
      <c r="AV38">
        <v>0.27841576708501098</v>
      </c>
      <c r="AW38">
        <v>0.27232888165255897</v>
      </c>
      <c r="AX38">
        <v>0.746258744914433</v>
      </c>
      <c r="AY38">
        <v>0.11776386329258</v>
      </c>
      <c r="AZ38">
        <v>0.184632984092337</v>
      </c>
      <c r="BA38">
        <v>0.330422933942009</v>
      </c>
      <c r="BB38">
        <v>0.30126089544000301</v>
      </c>
      <c r="BC38">
        <v>1.7760667181035801</v>
      </c>
      <c r="BD38">
        <v>0.54627666780977202</v>
      </c>
    </row>
    <row r="39" spans="1:56" x14ac:dyDescent="0.3">
      <c r="A39">
        <v>0.103568869557007</v>
      </c>
      <c r="B39">
        <v>0.42302564795367997</v>
      </c>
      <c r="C39">
        <v>0.11925365130551401</v>
      </c>
      <c r="D39">
        <v>0.16868676885417799</v>
      </c>
      <c r="E39">
        <v>7.3515255850686106E-2</v>
      </c>
      <c r="F39">
        <v>0.43996039112428598</v>
      </c>
      <c r="H39">
        <v>1.5296947260584199</v>
      </c>
      <c r="I39">
        <v>9.5264352714296605E-2</v>
      </c>
      <c r="J39" s="7">
        <v>0.15876351183463699</v>
      </c>
      <c r="K39" s="7">
        <v>1.2919092304462201</v>
      </c>
      <c r="L39" s="7">
        <v>0.410341606444735</v>
      </c>
      <c r="M39">
        <v>0.109691907275262</v>
      </c>
      <c r="N39">
        <v>0.94986711997803197</v>
      </c>
      <c r="O39">
        <v>8.2531440487797397E-2</v>
      </c>
      <c r="P39" s="7">
        <v>0.20531580645521899</v>
      </c>
      <c r="Q39" s="7">
        <v>0.114345207878782</v>
      </c>
      <c r="R39" s="7">
        <v>0.163855748777051</v>
      </c>
      <c r="T39">
        <v>0.73534253034536401</v>
      </c>
      <c r="U39" s="53">
        <v>1.7232680976578501</v>
      </c>
      <c r="V39" s="54">
        <v>0.65050491470759897</v>
      </c>
      <c r="W39" s="53">
        <v>1.4859327313233299</v>
      </c>
      <c r="X39" s="53">
        <v>0.86050592976351004</v>
      </c>
      <c r="Y39">
        <v>0.53718706711868902</v>
      </c>
      <c r="Z39">
        <v>6.81812911837682E-2</v>
      </c>
      <c r="AA39">
        <v>1.70527382175091</v>
      </c>
      <c r="AB39">
        <v>0.31638401826163098</v>
      </c>
      <c r="AC39" s="7">
        <v>0.26391357883710298</v>
      </c>
      <c r="AD39" s="7">
        <v>0.19460783355105499</v>
      </c>
      <c r="AE39" s="7">
        <v>0.44885933963160701</v>
      </c>
      <c r="AF39" s="7">
        <v>0.298176601942655</v>
      </c>
      <c r="AG39" s="7">
        <v>0.229519422482482</v>
      </c>
      <c r="AH39" s="7">
        <v>0.11471117349528499</v>
      </c>
      <c r="AI39" s="7">
        <v>0.53987418136532395</v>
      </c>
      <c r="AJ39" s="7">
        <v>0.41154382431617598</v>
      </c>
      <c r="AK39" s="7">
        <v>4.9685001684168797E-2</v>
      </c>
      <c r="AM39">
        <v>0.101536571722874</v>
      </c>
      <c r="AN39">
        <v>0.78572118500115495</v>
      </c>
      <c r="AO39">
        <v>0.27830136507597902</v>
      </c>
      <c r="AP39">
        <v>0.23496153164476699</v>
      </c>
      <c r="AQ39">
        <v>0.64558990882316103</v>
      </c>
      <c r="AR39">
        <v>1.0411324583563699</v>
      </c>
      <c r="AS39">
        <v>1.6629668766677099</v>
      </c>
      <c r="AT39">
        <v>0.65311138757290199</v>
      </c>
      <c r="AU39">
        <v>3.0386350191559401</v>
      </c>
      <c r="AV39">
        <v>0.45677091554713201</v>
      </c>
      <c r="AW39">
        <v>0.19082786126182499</v>
      </c>
      <c r="AX39">
        <v>1.1972132430672899</v>
      </c>
      <c r="AY39">
        <v>0.14808303502414399</v>
      </c>
      <c r="AZ39">
        <v>0.34974498474753901</v>
      </c>
      <c r="BA39">
        <v>0.23789635620749</v>
      </c>
      <c r="BB39">
        <v>6.6132473262262403E-2</v>
      </c>
      <c r="BC39">
        <v>1.5231667136684599</v>
      </c>
      <c r="BD39">
        <v>2.9135603892208</v>
      </c>
    </row>
    <row r="40" spans="1:56" x14ac:dyDescent="0.3">
      <c r="A40">
        <v>0.14340962624110501</v>
      </c>
      <c r="B40">
        <v>0.45900107273241397</v>
      </c>
      <c r="C40">
        <v>0.34477952403503598</v>
      </c>
      <c r="D40">
        <v>0.13946511676769399</v>
      </c>
      <c r="E40">
        <v>0.43034430690646303</v>
      </c>
      <c r="F40">
        <v>0.30160488055802798</v>
      </c>
      <c r="H40">
        <v>1.11327413857803</v>
      </c>
      <c r="I40">
        <v>0.26037997485834602</v>
      </c>
      <c r="J40" s="7">
        <v>5.89291275378677E-2</v>
      </c>
      <c r="K40" s="7">
        <v>2.5316952197253499</v>
      </c>
      <c r="L40" s="7">
        <v>0.16588275728572599</v>
      </c>
      <c r="M40">
        <v>0.13900056228774199</v>
      </c>
      <c r="N40">
        <v>0.46491196683410002</v>
      </c>
      <c r="O40">
        <v>7.4198676874503197E-2</v>
      </c>
      <c r="P40" s="7">
        <v>0.15835939174821301</v>
      </c>
      <c r="Q40" s="7">
        <v>0.33180524679080198</v>
      </c>
      <c r="R40" s="7">
        <v>0.83193125330186102</v>
      </c>
      <c r="T40">
        <v>0.476594056940846</v>
      </c>
      <c r="U40" s="53">
        <v>1.4601352144865201</v>
      </c>
      <c r="V40" s="53">
        <v>0.59968671543959695</v>
      </c>
      <c r="W40" s="53">
        <v>1.3752307640707599</v>
      </c>
      <c r="X40" s="53">
        <v>0.57870529439001395</v>
      </c>
      <c r="Y40">
        <v>0.47811937837101398</v>
      </c>
      <c r="Z40">
        <v>0.28839698997811097</v>
      </c>
      <c r="AA40">
        <v>0.452298014816156</v>
      </c>
      <c r="AB40">
        <v>0.704842380175704</v>
      </c>
      <c r="AC40" s="7">
        <v>6.8168233086191701E-2</v>
      </c>
      <c r="AD40" s="7">
        <v>0.192061068476166</v>
      </c>
      <c r="AE40" s="7">
        <v>0.51869093887587103</v>
      </c>
      <c r="AF40" s="7">
        <v>0.14889105810942399</v>
      </c>
      <c r="AG40" s="7">
        <v>0.42148801538105402</v>
      </c>
      <c r="AH40" s="7">
        <v>7.8047036706307804E-2</v>
      </c>
      <c r="AI40" s="7">
        <v>0.44454483978176201</v>
      </c>
      <c r="AJ40" s="7">
        <v>0.60439457848448397</v>
      </c>
      <c r="AK40" s="7">
        <v>0.17155765482678001</v>
      </c>
      <c r="AM40">
        <v>7.0707640254008899E-2</v>
      </c>
      <c r="AN40">
        <v>0.27142147132844802</v>
      </c>
      <c r="AO40">
        <v>0.145582817457407</v>
      </c>
      <c r="AP40">
        <v>0.72953922688792205</v>
      </c>
      <c r="AQ40">
        <v>0.311146002331811</v>
      </c>
      <c r="AR40">
        <v>0.86059589695029404</v>
      </c>
      <c r="AS40">
        <v>0.14777836567807201</v>
      </c>
      <c r="AT40">
        <v>0.84885054845177699</v>
      </c>
      <c r="AU40">
        <v>4.26031769708033</v>
      </c>
      <c r="AV40">
        <v>0.31987651350681501</v>
      </c>
      <c r="AW40">
        <v>0.35289177938787097</v>
      </c>
      <c r="AX40">
        <v>1.15432712756394</v>
      </c>
      <c r="AY40">
        <v>0.110180237797344</v>
      </c>
      <c r="AZ40">
        <v>0.26363630717947001</v>
      </c>
      <c r="BA40">
        <v>0.209092011749412</v>
      </c>
      <c r="BB40">
        <v>5.57427450217177E-2</v>
      </c>
      <c r="BC40">
        <v>0.97195059169091702</v>
      </c>
      <c r="BD40">
        <v>1.4058905349533599</v>
      </c>
    </row>
    <row r="41" spans="1:56" x14ac:dyDescent="0.3">
      <c r="A41">
        <v>0.105528873478863</v>
      </c>
      <c r="B41">
        <v>0.20367808496348999</v>
      </c>
      <c r="C41">
        <v>0.12531757990533399</v>
      </c>
      <c r="D41">
        <v>0.21245366380410699</v>
      </c>
      <c r="E41">
        <v>0.24715728868105499</v>
      </c>
      <c r="F41">
        <v>0.50333557125867001</v>
      </c>
      <c r="H41">
        <v>1.55514882455615</v>
      </c>
      <c r="I41">
        <v>0.269247626731699</v>
      </c>
      <c r="J41" s="7">
        <v>3.3432238240168097E-2</v>
      </c>
      <c r="K41" s="7">
        <v>0.68865112052938104</v>
      </c>
      <c r="L41" s="7">
        <v>0.32331565773481002</v>
      </c>
      <c r="M41">
        <v>0.276394611455478</v>
      </c>
      <c r="N41">
        <v>0.34034760572461298</v>
      </c>
      <c r="O41">
        <v>4.5749059179187201E-2</v>
      </c>
      <c r="P41" s="7">
        <v>0.12158968834644</v>
      </c>
      <c r="Q41" s="7">
        <v>0.80040723687912696</v>
      </c>
      <c r="R41" s="7">
        <v>0.38002797755390899</v>
      </c>
      <c r="T41">
        <v>0.50950884283946296</v>
      </c>
      <c r="U41" s="53">
        <v>0.720892213316222</v>
      </c>
      <c r="V41" s="53">
        <v>0.22873509003584699</v>
      </c>
      <c r="W41" s="53">
        <v>3.09258355200918</v>
      </c>
      <c r="X41" s="53">
        <v>0.34095298831294002</v>
      </c>
      <c r="Y41">
        <v>0.60015836997498595</v>
      </c>
      <c r="Z41">
        <v>0.18996273121659299</v>
      </c>
      <c r="AA41">
        <v>1.5346695996856099</v>
      </c>
      <c r="AB41">
        <v>0.43989211777280401</v>
      </c>
      <c r="AC41" s="7">
        <v>0.22695264389943401</v>
      </c>
      <c r="AD41" s="7">
        <v>0.22592861377545401</v>
      </c>
      <c r="AE41" s="7">
        <v>0.38475967259458499</v>
      </c>
      <c r="AF41" s="7">
        <v>0.18716884132629</v>
      </c>
      <c r="AG41" s="7">
        <v>0.38720193503308997</v>
      </c>
      <c r="AH41" s="7">
        <v>2.1544852324373001E-3</v>
      </c>
      <c r="AI41" s="7">
        <v>0.37850140773520702</v>
      </c>
      <c r="AJ41" s="7">
        <v>6.6097826466209302</v>
      </c>
      <c r="AK41" s="7">
        <v>8.2266278383787902E-2</v>
      </c>
      <c r="AM41">
        <v>0.125530510739218</v>
      </c>
      <c r="AN41">
        <v>0.51187861432520498</v>
      </c>
      <c r="AO41">
        <v>0.33676310911325902</v>
      </c>
      <c r="AP41">
        <v>0.43435553428083001</v>
      </c>
      <c r="AQ41">
        <v>0.54513555420455495</v>
      </c>
      <c r="AR41">
        <v>0.39719862706884801</v>
      </c>
      <c r="AS41">
        <v>0.18673990339222599</v>
      </c>
      <c r="AT41">
        <v>0.708759579501269</v>
      </c>
      <c r="AU41">
        <v>2.6128613482781602</v>
      </c>
      <c r="AV41">
        <v>0.45398965906899102</v>
      </c>
      <c r="AW41">
        <v>0.57376475595020104</v>
      </c>
      <c r="AX41">
        <v>0.39787051529057599</v>
      </c>
      <c r="AY41">
        <v>0.432963409138091</v>
      </c>
      <c r="AZ41">
        <v>8.7445153003751094E-2</v>
      </c>
      <c r="BA41">
        <v>0.22705961752322501</v>
      </c>
      <c r="BB41">
        <v>1.9582116650635001E-2</v>
      </c>
      <c r="BC41">
        <v>0.68114374171827496</v>
      </c>
      <c r="BD41">
        <v>0.39273587627351503</v>
      </c>
    </row>
    <row r="42" spans="1:56" x14ac:dyDescent="0.3">
      <c r="A42">
        <v>0.19022080706681499</v>
      </c>
      <c r="B42">
        <v>0.68497761166286597</v>
      </c>
      <c r="C42">
        <v>0.24082373203055901</v>
      </c>
      <c r="D42">
        <v>0.225389589056295</v>
      </c>
      <c r="E42">
        <v>0.52560756997632296</v>
      </c>
      <c r="F42">
        <v>1.0260897152500399</v>
      </c>
      <c r="H42">
        <v>0.39179308751207798</v>
      </c>
      <c r="I42">
        <v>0.49308719621615599</v>
      </c>
      <c r="J42" s="7">
        <v>6.8108795726438701E-2</v>
      </c>
      <c r="K42" s="7">
        <v>1.7289876267409201</v>
      </c>
      <c r="L42" s="7">
        <v>0.79418359798026905</v>
      </c>
      <c r="M42">
        <v>0.36238130172131799</v>
      </c>
      <c r="N42">
        <v>0.38892832924843002</v>
      </c>
      <c r="O42">
        <v>9.5408937733007904E-2</v>
      </c>
      <c r="P42" s="7">
        <v>0.102017804468156</v>
      </c>
      <c r="Q42" s="7">
        <v>0.30251988514228401</v>
      </c>
      <c r="R42" s="7">
        <v>0.57259824974317597</v>
      </c>
      <c r="T42">
        <v>0.60489521564422599</v>
      </c>
      <c r="U42" s="53">
        <v>0.44723511769717</v>
      </c>
      <c r="V42" s="53">
        <v>1.0866798532031201</v>
      </c>
      <c r="W42" s="53">
        <v>1.2548507586228499</v>
      </c>
      <c r="X42" s="53">
        <v>0.35494487088936</v>
      </c>
      <c r="Y42">
        <v>0.32928426971062602</v>
      </c>
      <c r="Z42">
        <v>0.92394130285695997</v>
      </c>
      <c r="AA42">
        <v>0.45711321754689599</v>
      </c>
      <c r="AB42">
        <v>0.60050423629525895</v>
      </c>
      <c r="AC42" s="7">
        <v>0.172496468636471</v>
      </c>
      <c r="AD42" s="7">
        <v>0.195330316558291</v>
      </c>
      <c r="AE42" s="7">
        <v>0.64078692831008699</v>
      </c>
      <c r="AF42" s="7">
        <v>0.29338034068274399</v>
      </c>
      <c r="AG42" s="7">
        <v>0.43996985729879701</v>
      </c>
      <c r="AH42" s="7">
        <v>0.11300974974530301</v>
      </c>
      <c r="AI42" s="7">
        <v>0.58220937853808896</v>
      </c>
      <c r="AJ42" s="7">
        <v>2.48958004077378</v>
      </c>
      <c r="AK42" s="7">
        <v>0.13281792514468799</v>
      </c>
      <c r="AM42">
        <v>0.18574315269963301</v>
      </c>
      <c r="AN42">
        <v>0.65327709130479905</v>
      </c>
      <c r="AO42">
        <v>0.59496843375249198</v>
      </c>
      <c r="AP42">
        <v>1.4804875122854599</v>
      </c>
      <c r="AQ42">
        <v>0.12398997777444599</v>
      </c>
      <c r="AR42">
        <v>1.0267003394816201</v>
      </c>
      <c r="AS42">
        <v>6.8661267116347693E-2</v>
      </c>
      <c r="AT42">
        <v>1.3679932291787</v>
      </c>
      <c r="AU42">
        <v>3.1765660514719198</v>
      </c>
      <c r="AV42">
        <v>0.23960689071762201</v>
      </c>
      <c r="AW42">
        <v>0.10186751110189</v>
      </c>
      <c r="AX42">
        <v>0.755443136294637</v>
      </c>
      <c r="AY42">
        <v>0.12099720675068699</v>
      </c>
      <c r="AZ42">
        <v>0.25771800566125203</v>
      </c>
      <c r="BA42">
        <v>0.27140708916839501</v>
      </c>
      <c r="BB42">
        <v>0.203151839707957</v>
      </c>
      <c r="BC42">
        <v>2.0433007187004502</v>
      </c>
      <c r="BD42">
        <v>1.71281884220127</v>
      </c>
    </row>
    <row r="43" spans="1:56" x14ac:dyDescent="0.3">
      <c r="A43">
        <v>0.126849992953744</v>
      </c>
      <c r="B43">
        <v>0.74533576300915805</v>
      </c>
      <c r="C43">
        <v>0.32233070374284001</v>
      </c>
      <c r="D43">
        <v>0.19891388211168801</v>
      </c>
      <c r="E43">
        <v>0.392234792937037</v>
      </c>
      <c r="F43">
        <v>0.83627487824247304</v>
      </c>
      <c r="H43">
        <v>0.85148322407251298</v>
      </c>
      <c r="I43">
        <v>0.30959284247865798</v>
      </c>
      <c r="J43" s="7">
        <v>0.20739135371641099</v>
      </c>
      <c r="K43" s="7">
        <v>0.84535587399818102</v>
      </c>
      <c r="L43" s="7">
        <v>0.52962203108121697</v>
      </c>
      <c r="M43">
        <v>0.27038713790014801</v>
      </c>
      <c r="N43">
        <v>0.58568465717809404</v>
      </c>
      <c r="O43">
        <v>5.8297353099679698E-2</v>
      </c>
      <c r="P43" s="7">
        <v>5.50580983007544E-2</v>
      </c>
      <c r="Q43" s="7">
        <v>8.3722394944105202E-2</v>
      </c>
      <c r="R43" s="7">
        <v>0.62226703196311595</v>
      </c>
      <c r="T43">
        <v>0.57924988664503296</v>
      </c>
      <c r="U43" s="53">
        <v>0.15340630725414001</v>
      </c>
      <c r="V43" s="53">
        <v>0.20309132680560299</v>
      </c>
      <c r="W43" s="53">
        <v>2.4496898208054598</v>
      </c>
      <c r="X43" s="53">
        <v>0.50387899185659002</v>
      </c>
      <c r="Y43">
        <v>0.352234626219943</v>
      </c>
      <c r="Z43">
        <v>0.10905528118373201</v>
      </c>
      <c r="AA43">
        <v>2.1319192488899801</v>
      </c>
      <c r="AB43">
        <v>0.617298610794766</v>
      </c>
      <c r="AC43" s="7">
        <v>0.27923849646350002</v>
      </c>
      <c r="AD43" s="7">
        <v>0.30356829132806401</v>
      </c>
      <c r="AE43" s="7">
        <v>0.44654524543025997</v>
      </c>
      <c r="AF43" s="7">
        <v>0.13154253013256501</v>
      </c>
      <c r="AG43" s="7">
        <v>0.43433306484973899</v>
      </c>
      <c r="AH43" s="7">
        <v>0.13087924394977499</v>
      </c>
      <c r="AI43" s="7">
        <v>0.41966432961019201</v>
      </c>
      <c r="AJ43" s="7">
        <v>2.6126722772725999</v>
      </c>
      <c r="AK43" s="7">
        <v>0.31604019118346099</v>
      </c>
      <c r="AM43">
        <v>0.153675223206547</v>
      </c>
      <c r="AN43">
        <v>2.7915790570682502</v>
      </c>
      <c r="AO43">
        <v>0.56108404806829504</v>
      </c>
      <c r="AP43">
        <v>0.58930592567939799</v>
      </c>
      <c r="AQ43">
        <v>0.16971488247174499</v>
      </c>
      <c r="AR43">
        <v>0.84054930168958497</v>
      </c>
      <c r="AS43">
        <v>0.30269959119414103</v>
      </c>
      <c r="AT43">
        <v>0.49443739734481901</v>
      </c>
      <c r="AU43">
        <v>3.1982299970763801</v>
      </c>
      <c r="AV43">
        <v>4.8535526081594497E-2</v>
      </c>
      <c r="AW43">
        <v>0.43249394918177902</v>
      </c>
      <c r="AX43">
        <v>0.66350125932410497</v>
      </c>
      <c r="AY43">
        <v>0.117835709086944</v>
      </c>
      <c r="AZ43">
        <v>0.29738453035731899</v>
      </c>
      <c r="BA43">
        <v>0.22285728623887699</v>
      </c>
      <c r="BB43">
        <v>0.18089143390682999</v>
      </c>
      <c r="BC43">
        <v>1.7859869684307501</v>
      </c>
      <c r="BD43">
        <v>0.13638492643741901</v>
      </c>
    </row>
    <row r="44" spans="1:56" x14ac:dyDescent="0.3">
      <c r="A44">
        <v>0.38299039632214299</v>
      </c>
      <c r="B44">
        <v>0.56241004036558695</v>
      </c>
      <c r="C44">
        <v>0.13489133590744201</v>
      </c>
      <c r="D44">
        <v>0.34656069236232101</v>
      </c>
      <c r="E44">
        <v>0.306198956543072</v>
      </c>
      <c r="F44">
        <v>0.63368374103392999</v>
      </c>
      <c r="H44">
        <v>0.69809467716020701</v>
      </c>
      <c r="I44">
        <v>0.37373712699225298</v>
      </c>
      <c r="J44" s="7">
        <v>9.5528229063097603E-2</v>
      </c>
      <c r="K44" s="7">
        <v>2.9632865163617299</v>
      </c>
      <c r="L44" s="7">
        <v>0.674659411872088</v>
      </c>
      <c r="M44">
        <v>0.33390339102080802</v>
      </c>
      <c r="N44">
        <v>0.184897895113699</v>
      </c>
      <c r="O44">
        <v>7.9029333440395796E-2</v>
      </c>
      <c r="P44" s="7">
        <v>0.18097650123725001</v>
      </c>
      <c r="Q44" s="7">
        <v>0.16794602901668901</v>
      </c>
      <c r="R44" s="7">
        <v>0.83474211456512404</v>
      </c>
      <c r="T44">
        <v>1.04669025779433</v>
      </c>
      <c r="U44" s="53">
        <v>1.0890060869878799</v>
      </c>
      <c r="V44" s="53">
        <v>0.74075834282804398</v>
      </c>
      <c r="W44" s="53">
        <v>1.6935498578980499</v>
      </c>
      <c r="X44" s="53">
        <v>1.1598449629145899</v>
      </c>
      <c r="Y44">
        <v>0.17040674666399999</v>
      </c>
      <c r="Z44">
        <v>8.4958508624583498E-2</v>
      </c>
      <c r="AA44">
        <v>3.82633233260088</v>
      </c>
      <c r="AB44">
        <v>0.63788819130833596</v>
      </c>
      <c r="AC44" s="7">
        <v>0.34724180327836901</v>
      </c>
      <c r="AD44" s="7">
        <v>9.87358429864372E-2</v>
      </c>
      <c r="AE44" s="7">
        <v>1.1027730096595001</v>
      </c>
      <c r="AF44" s="7">
        <v>0.214486695507276</v>
      </c>
      <c r="AG44" s="7">
        <v>0.204554017576176</v>
      </c>
      <c r="AH44" s="7">
        <v>7.6111684963911602E-2</v>
      </c>
      <c r="AI44" s="7">
        <v>0.33266381141586898</v>
      </c>
      <c r="AJ44" s="7">
        <v>1.06609872306873</v>
      </c>
      <c r="AK44" s="7">
        <v>7.2461388008124294E-2</v>
      </c>
      <c r="AM44">
        <v>0.25978642342480102</v>
      </c>
      <c r="AN44">
        <v>2.7933964686827202</v>
      </c>
      <c r="AO44">
        <v>0.12386691613482299</v>
      </c>
      <c r="AP44">
        <v>0.86931765094408298</v>
      </c>
      <c r="AQ44">
        <v>0.17849777718822599</v>
      </c>
      <c r="AR44">
        <v>0.73516575650354199</v>
      </c>
      <c r="AS44">
        <v>9.6743605653217504E-2</v>
      </c>
      <c r="AT44">
        <v>1.30944668429929</v>
      </c>
      <c r="AU44">
        <v>10.3305993597738</v>
      </c>
      <c r="AV44">
        <v>0.17742878973433901</v>
      </c>
      <c r="AW44">
        <v>0.15338223335608001</v>
      </c>
      <c r="AX44">
        <v>0.83016118183929399</v>
      </c>
      <c r="AY44">
        <v>0.17111681082156499</v>
      </c>
      <c r="AZ44">
        <v>0.139260578446158</v>
      </c>
      <c r="BA44">
        <v>0.168086713792825</v>
      </c>
      <c r="BB44">
        <v>0.14481458643864301</v>
      </c>
      <c r="BC44">
        <v>1.2977873380877101</v>
      </c>
      <c r="BD44">
        <v>0.79956114859384297</v>
      </c>
    </row>
    <row r="45" spans="1:56" x14ac:dyDescent="0.3">
      <c r="A45">
        <v>8.8089869217413297E-2</v>
      </c>
      <c r="B45">
        <v>0.50592708481166304</v>
      </c>
      <c r="C45">
        <v>0.33049295265628298</v>
      </c>
      <c r="D45">
        <v>0.25784075963909597</v>
      </c>
      <c r="E45">
        <v>0.188754456635256</v>
      </c>
      <c r="F45">
        <v>0.55753537246488405</v>
      </c>
      <c r="H45">
        <v>0.56429455023005404</v>
      </c>
      <c r="I45">
        <v>0.34568175533352102</v>
      </c>
      <c r="J45" s="7">
        <v>0.19582346558601799</v>
      </c>
      <c r="K45" s="7">
        <v>3.38038031571867</v>
      </c>
      <c r="L45" s="7">
        <v>0.29771247898597802</v>
      </c>
      <c r="M45">
        <v>0.27608839044315697</v>
      </c>
      <c r="N45">
        <v>0.16381269874540799</v>
      </c>
      <c r="O45">
        <v>8.8410040360914599E-2</v>
      </c>
      <c r="P45" s="7">
        <v>0.13292818649923699</v>
      </c>
      <c r="Q45" s="7">
        <v>0.64426139465084398</v>
      </c>
      <c r="R45" s="7">
        <v>0.63592022317553198</v>
      </c>
      <c r="T45">
        <v>0.181732104198922</v>
      </c>
      <c r="U45" s="53">
        <v>1.7032980885492</v>
      </c>
      <c r="V45" s="53">
        <v>1.1202695449387701</v>
      </c>
      <c r="W45" s="53">
        <v>4.1788643967787698</v>
      </c>
      <c r="X45" s="53">
        <v>0.46982613520952499</v>
      </c>
      <c r="Y45">
        <v>0.34749451080412802</v>
      </c>
      <c r="Z45">
        <v>0.104530640511923</v>
      </c>
      <c r="AA45">
        <v>1.2240162944608399</v>
      </c>
      <c r="AB45">
        <v>0.39685155946575501</v>
      </c>
      <c r="AC45" s="7">
        <v>0.41804557260985598</v>
      </c>
      <c r="AD45" s="7">
        <v>0.20191934474391099</v>
      </c>
      <c r="AE45" s="7">
        <v>0.33997864996224197</v>
      </c>
      <c r="AF45" s="7">
        <v>0.244521294569822</v>
      </c>
      <c r="AG45" s="7">
        <v>0.78685041477865902</v>
      </c>
      <c r="AH45" s="7">
        <v>2.3518627685669501E-2</v>
      </c>
      <c r="AI45" s="7">
        <v>0.47837733459999698</v>
      </c>
      <c r="AJ45" s="7">
        <v>7.5870927182752207E-2</v>
      </c>
      <c r="AK45" s="7">
        <v>7.29486851322525E-2</v>
      </c>
      <c r="AM45">
        <v>0.46075462593652899</v>
      </c>
      <c r="AN45">
        <v>2.2965500417931302</v>
      </c>
      <c r="AO45">
        <v>1.67179580014715</v>
      </c>
      <c r="AP45">
        <v>0.62822533622050702</v>
      </c>
      <c r="AQ45">
        <v>0.156067757541171</v>
      </c>
      <c r="AR45">
        <v>0.63857440670625998</v>
      </c>
      <c r="AS45">
        <v>0.346931367469203</v>
      </c>
      <c r="AT45">
        <v>0.46844823245329098</v>
      </c>
      <c r="AU45">
        <v>2.7816449566922699</v>
      </c>
      <c r="AV45">
        <v>0.238405610576684</v>
      </c>
      <c r="AW45">
        <v>0.47780229167911598</v>
      </c>
      <c r="AX45">
        <v>1.4465828389706701</v>
      </c>
      <c r="AY45">
        <v>0.40032113674077802</v>
      </c>
      <c r="AZ45">
        <v>0.153904138080693</v>
      </c>
      <c r="BA45">
        <v>9.9838716600333999E-2</v>
      </c>
      <c r="BB45">
        <v>9.6912890332415597E-2</v>
      </c>
      <c r="BC45">
        <v>0.56732137699968299</v>
      </c>
      <c r="BD45">
        <v>0.53654431468268005</v>
      </c>
    </row>
    <row r="46" spans="1:56" x14ac:dyDescent="0.3">
      <c r="A46">
        <v>0.30935888692892399</v>
      </c>
      <c r="B46">
        <v>0.74741654644649502</v>
      </c>
      <c r="C46">
        <v>0.178241280348716</v>
      </c>
      <c r="D46">
        <v>0.26086636015742898</v>
      </c>
      <c r="E46">
        <v>0.29855162563544002</v>
      </c>
      <c r="F46">
        <v>0.66194689271471896</v>
      </c>
      <c r="H46">
        <v>2.0132518996216602</v>
      </c>
      <c r="I46">
        <v>9.0792268782782098E-2</v>
      </c>
      <c r="J46" s="7">
        <v>5.6166443571243001E-2</v>
      </c>
      <c r="K46" s="7">
        <v>2.7994218542626901</v>
      </c>
      <c r="L46" s="7">
        <v>0.52796608001150103</v>
      </c>
      <c r="M46">
        <v>0.35850300343895802</v>
      </c>
      <c r="N46">
        <v>0.96643256195429195</v>
      </c>
      <c r="O46">
        <v>4.9592043994374002E-2</v>
      </c>
      <c r="P46" s="7">
        <v>0.22593110280998499</v>
      </c>
      <c r="Q46" s="7">
        <v>0.51336641423606499</v>
      </c>
      <c r="R46" s="7">
        <v>0.589025513364832</v>
      </c>
      <c r="T46">
        <v>0.30394239094636799</v>
      </c>
      <c r="U46" s="53">
        <v>1.7306005884467499</v>
      </c>
      <c r="V46" s="53">
        <v>0.19797482687599799</v>
      </c>
      <c r="W46" s="53">
        <v>2.8467830829089298</v>
      </c>
      <c r="X46" s="53">
        <v>0.14788788086966601</v>
      </c>
      <c r="Y46">
        <v>0.19188623495875701</v>
      </c>
      <c r="Z46">
        <v>9.2762193156109493E-2</v>
      </c>
      <c r="AA46">
        <v>1.1565568600298699</v>
      </c>
      <c r="AB46">
        <v>0.52701597762308905</v>
      </c>
      <c r="AC46" s="7">
        <v>0.291072128638591</v>
      </c>
      <c r="AD46" s="7">
        <v>0.80336863173389095</v>
      </c>
      <c r="AE46" s="7">
        <v>0.31042561711007599</v>
      </c>
      <c r="AF46" s="7">
        <v>0.37077587502305198</v>
      </c>
      <c r="AG46" s="7">
        <v>0.40399153580955699</v>
      </c>
      <c r="AH46" s="7">
        <v>6.3888197166764402E-2</v>
      </c>
      <c r="AI46" s="7">
        <v>0.44219906745798299</v>
      </c>
      <c r="AJ46" s="7">
        <v>0.18020690476531001</v>
      </c>
      <c r="AK46" s="7">
        <v>0.126538862378753</v>
      </c>
      <c r="AM46">
        <v>1.3058204569765901</v>
      </c>
      <c r="AN46">
        <v>1.47661593677474</v>
      </c>
      <c r="AO46">
        <v>1.35373134203983</v>
      </c>
      <c r="AP46">
        <v>1.03707003101205</v>
      </c>
      <c r="AQ46">
        <v>0.37355132347791797</v>
      </c>
      <c r="AR46">
        <v>0.63857440670625998</v>
      </c>
      <c r="AS46">
        <v>0.16594363706965901</v>
      </c>
      <c r="AT46">
        <v>0.97524775025121502</v>
      </c>
      <c r="AU46">
        <v>2.4283880418361301</v>
      </c>
      <c r="AV46">
        <v>0.39391617944631502</v>
      </c>
      <c r="AW46">
        <v>0.35512983179365198</v>
      </c>
      <c r="AX46">
        <v>0.880356454067868</v>
      </c>
      <c r="AY46">
        <v>0.19799499645815999</v>
      </c>
      <c r="AZ46">
        <v>0.41215438747415001</v>
      </c>
      <c r="BA46">
        <v>0.133229914064453</v>
      </c>
      <c r="BB46">
        <v>0.126383744849518</v>
      </c>
      <c r="BC46">
        <v>1.8474728011363599</v>
      </c>
      <c r="BD46">
        <v>0.416252843800057</v>
      </c>
    </row>
    <row r="47" spans="1:56" x14ac:dyDescent="0.3">
      <c r="A47">
        <v>7.6559695100500397E-2</v>
      </c>
      <c r="B47">
        <v>0.311306767415998</v>
      </c>
      <c r="C47">
        <v>0.36775772004722901</v>
      </c>
      <c r="D47">
        <v>5.7136711518401002E-2</v>
      </c>
      <c r="E47">
        <v>0.34700695889412397</v>
      </c>
      <c r="F47">
        <v>0.15589726943589099</v>
      </c>
      <c r="H47">
        <v>2.3242658464589798</v>
      </c>
      <c r="I47">
        <v>0.28733377832669899</v>
      </c>
      <c r="J47" s="7">
        <v>2.9952938986598201E-2</v>
      </c>
      <c r="K47" s="7">
        <v>1.5082961058255999</v>
      </c>
      <c r="L47" s="7">
        <v>1.1339840934118</v>
      </c>
      <c r="M47">
        <v>0.25328550767701302</v>
      </c>
      <c r="N47">
        <v>0.81664203563955395</v>
      </c>
      <c r="O47">
        <v>4.8131800475132401E-2</v>
      </c>
      <c r="P47" s="7">
        <v>0.12049730846467201</v>
      </c>
      <c r="Q47" s="7">
        <v>0.38001754775608398</v>
      </c>
      <c r="R47" s="7">
        <v>0.53046940507867402</v>
      </c>
      <c r="T47">
        <v>0.322224344175358</v>
      </c>
      <c r="U47" s="53">
        <v>1.3615859356055</v>
      </c>
      <c r="V47" s="53">
        <v>0.42600083185877002</v>
      </c>
      <c r="W47" s="53">
        <v>1.05731525987441</v>
      </c>
      <c r="X47" s="53">
        <v>0.37862134292460797</v>
      </c>
      <c r="Y47">
        <v>0.18017155366631599</v>
      </c>
      <c r="Z47">
        <v>0.277310062796845</v>
      </c>
      <c r="AA47">
        <v>3.0051570188052099</v>
      </c>
      <c r="AB47">
        <v>0.43881178353348399</v>
      </c>
      <c r="AC47" s="7">
        <v>0.21289130696592401</v>
      </c>
      <c r="AD47" s="7">
        <v>0.299982936525442</v>
      </c>
      <c r="AE47" s="7">
        <v>0.88524182563606801</v>
      </c>
      <c r="AF47" s="7">
        <v>0.50961715908238803</v>
      </c>
      <c r="AG47" s="7">
        <v>0.49622318787749498</v>
      </c>
      <c r="AH47" s="7">
        <v>4.5875551922627503E-2</v>
      </c>
      <c r="AI47" s="7">
        <v>0.433705939260146</v>
      </c>
      <c r="AJ47" s="7">
        <v>0.410071830797614</v>
      </c>
      <c r="AK47" s="7">
        <v>4.7387258387820902E-2</v>
      </c>
      <c r="AM47">
        <v>0.81876393899619304</v>
      </c>
      <c r="AN47">
        <v>6.2214263832687804</v>
      </c>
      <c r="AO47">
        <v>1.15150389203698</v>
      </c>
      <c r="AP47">
        <v>0.36918506669897999</v>
      </c>
      <c r="AQ47">
        <v>0.336811410592745</v>
      </c>
      <c r="AR47">
        <v>0.77458755870229701</v>
      </c>
      <c r="AS47">
        <v>0.20951832019084801</v>
      </c>
      <c r="AT47">
        <v>1.21195339526095</v>
      </c>
      <c r="AU47">
        <v>1.5043681362296799</v>
      </c>
      <c r="AV47">
        <v>8.1636068682732696E-2</v>
      </c>
      <c r="AW47">
        <v>0.330212865527582</v>
      </c>
      <c r="AX47">
        <v>1.35052736243975</v>
      </c>
      <c r="AY47">
        <v>0.152295562054099</v>
      </c>
      <c r="AZ47">
        <v>0.381405952363784</v>
      </c>
      <c r="BA47">
        <v>0.26458319020291998</v>
      </c>
      <c r="BB47">
        <v>3.1623839451153199E-2</v>
      </c>
      <c r="BC47">
        <v>2.5314947136247299</v>
      </c>
      <c r="BD47">
        <v>0.74013029627229399</v>
      </c>
    </row>
    <row r="48" spans="1:56" x14ac:dyDescent="0.3">
      <c r="A48">
        <v>0.12515540099479999</v>
      </c>
      <c r="B48">
        <v>0.175681123662626</v>
      </c>
      <c r="C48">
        <v>0.120044605053099</v>
      </c>
      <c r="D48">
        <v>0.32035530799437201</v>
      </c>
      <c r="E48">
        <v>0.112869844651042</v>
      </c>
      <c r="F48">
        <v>0.42248190487285597</v>
      </c>
      <c r="H48">
        <v>0.374129251971351</v>
      </c>
      <c r="I48">
        <v>0.28660147484467002</v>
      </c>
      <c r="J48" s="7">
        <v>0.18656861970619901</v>
      </c>
      <c r="K48" s="7">
        <v>1.1666912472547</v>
      </c>
      <c r="L48" s="7">
        <v>0.53038679730390603</v>
      </c>
      <c r="M48">
        <v>0.227093714626775</v>
      </c>
      <c r="N48">
        <v>0.238263652343573</v>
      </c>
      <c r="O48">
        <v>0.10724581510275399</v>
      </c>
      <c r="P48" s="7">
        <v>0.24139843996184701</v>
      </c>
      <c r="Q48" s="7">
        <v>0.44409172413086101</v>
      </c>
      <c r="R48" s="7">
        <v>1.2454072134513201</v>
      </c>
      <c r="T48">
        <v>0.51788881338470005</v>
      </c>
      <c r="U48" s="53">
        <v>0.99534574340168602</v>
      </c>
      <c r="V48" s="53">
        <v>0.76217134865376501</v>
      </c>
      <c r="W48" s="53">
        <v>1.69416881557512</v>
      </c>
      <c r="X48" s="53">
        <v>1.5438304577987401</v>
      </c>
      <c r="Y48">
        <v>1.8603128781631399</v>
      </c>
      <c r="Z48">
        <v>7.0228126882493802E-2</v>
      </c>
      <c r="AA48">
        <v>1.97519015058421</v>
      </c>
      <c r="AB48">
        <v>0.45416536016461101</v>
      </c>
      <c r="AC48" s="7">
        <v>0.14396170083932799</v>
      </c>
      <c r="AD48" s="7">
        <v>0.38895674264801799</v>
      </c>
      <c r="AE48" s="7">
        <v>0.54542054004961305</v>
      </c>
      <c r="AF48" s="7">
        <v>0.37136517741487501</v>
      </c>
      <c r="AG48" s="7">
        <v>0.42934772263827198</v>
      </c>
      <c r="AH48" s="7">
        <v>1.80215851178743E-2</v>
      </c>
      <c r="AI48" s="7">
        <v>5.0722293786416399E-2</v>
      </c>
      <c r="AJ48" s="7">
        <v>0.81092810268059201</v>
      </c>
      <c r="AK48" s="7">
        <v>0.20045728759433901</v>
      </c>
      <c r="AM48">
        <v>0.37625353195967598</v>
      </c>
      <c r="AN48">
        <v>1.7937251119538</v>
      </c>
      <c r="AO48">
        <v>0.77483518582619204</v>
      </c>
      <c r="AP48">
        <v>1.13340314059866</v>
      </c>
      <c r="AQ48">
        <v>0.31667416636898699</v>
      </c>
      <c r="AR48">
        <v>0.69313941385894395</v>
      </c>
      <c r="AS48">
        <v>0.159802725274483</v>
      </c>
      <c r="AT48">
        <v>0.89942267349413696</v>
      </c>
      <c r="AU48">
        <v>4.23991867623793</v>
      </c>
      <c r="AV48">
        <v>0.31333965365085698</v>
      </c>
      <c r="AW48">
        <v>0.37314002621283698</v>
      </c>
      <c r="AX48">
        <v>0.21647594440911</v>
      </c>
      <c r="AY48">
        <v>0.152722511545972</v>
      </c>
      <c r="AZ48">
        <v>0.20864823299447599</v>
      </c>
      <c r="BA48">
        <v>0.12612746751089299</v>
      </c>
      <c r="BB48">
        <v>0.32693563324880498</v>
      </c>
      <c r="BC48">
        <v>1.9630252615541599</v>
      </c>
      <c r="BD48">
        <v>0.411984839691591</v>
      </c>
    </row>
    <row r="49" spans="1:56" x14ac:dyDescent="0.3">
      <c r="A49">
        <v>0.21348274300273101</v>
      </c>
      <c r="C49">
        <v>0.194345907364321</v>
      </c>
      <c r="D49">
        <v>4.8144154027604601E-2</v>
      </c>
      <c r="E49">
        <v>0.27126878321425002</v>
      </c>
      <c r="F49">
        <v>0.36988950747868699</v>
      </c>
      <c r="H49">
        <v>0.71252042399757198</v>
      </c>
      <c r="I49">
        <v>0.34371905172158601</v>
      </c>
      <c r="J49" s="7">
        <v>0.17598811301824299</v>
      </c>
      <c r="K49" s="7">
        <v>1.00880932681024</v>
      </c>
      <c r="L49" s="7">
        <v>0.41614807486446198</v>
      </c>
      <c r="M49">
        <v>0.19732948845852499</v>
      </c>
      <c r="N49">
        <v>0.23688711062656201</v>
      </c>
      <c r="O49">
        <v>9.34320323089389E-2</v>
      </c>
      <c r="P49" s="7">
        <v>9.8032356792881803E-2</v>
      </c>
      <c r="Q49" s="7">
        <v>0.29523531089597299</v>
      </c>
      <c r="R49" s="7">
        <v>1.46620304858329</v>
      </c>
      <c r="T49">
        <v>0.47523005645323502</v>
      </c>
      <c r="U49" s="53">
        <v>1.4388002674551801</v>
      </c>
      <c r="V49" s="53">
        <v>0.66189914692757301</v>
      </c>
      <c r="W49" s="53">
        <v>0.89953551473147597</v>
      </c>
      <c r="X49" s="53">
        <v>1.81501818824731</v>
      </c>
      <c r="Y49">
        <v>1.6590520382718299</v>
      </c>
      <c r="Z49">
        <v>0.23187746798862399</v>
      </c>
      <c r="AA49">
        <v>1.92136538564074</v>
      </c>
      <c r="AB49">
        <v>0.61320055344195401</v>
      </c>
      <c r="AC49" s="7">
        <v>0.19473088869890401</v>
      </c>
      <c r="AD49" s="7">
        <v>0.386069397919445</v>
      </c>
      <c r="AE49" s="7">
        <v>0.412591159908618</v>
      </c>
      <c r="AF49" s="7">
        <v>0.109096939970311</v>
      </c>
      <c r="AG49" s="7">
        <v>0.57100599217428505</v>
      </c>
      <c r="AH49" s="7">
        <v>3.5888144051553397E-2</v>
      </c>
      <c r="AI49" s="7">
        <v>0.201747082823695</v>
      </c>
      <c r="AJ49" s="7">
        <v>0.7957786257467</v>
      </c>
      <c r="AK49" s="7">
        <v>0.21003220274918899</v>
      </c>
      <c r="AM49">
        <v>0.52973613891627003</v>
      </c>
      <c r="AN49">
        <v>0.18518840530114</v>
      </c>
      <c r="AO49">
        <v>0.47957921286953598</v>
      </c>
      <c r="AP49">
        <v>0.68094205425205401</v>
      </c>
      <c r="AQ49">
        <v>1.1690074666697201</v>
      </c>
      <c r="AR49">
        <v>1.0133706386706101</v>
      </c>
      <c r="AS49">
        <v>0.154276870328728</v>
      </c>
      <c r="AT49">
        <v>2.1339432012881301</v>
      </c>
      <c r="AU49">
        <v>12.1881183276258</v>
      </c>
      <c r="AV49">
        <v>0.123309766077166</v>
      </c>
      <c r="AW49">
        <v>0.28060603645112497</v>
      </c>
      <c r="AX49">
        <v>3.0447118031560598</v>
      </c>
      <c r="AY49">
        <v>0.107998782159651</v>
      </c>
      <c r="AZ49">
        <v>0.11183106708297701</v>
      </c>
      <c r="BA49">
        <v>0.100409872230209</v>
      </c>
      <c r="BB49">
        <v>0.125717123471421</v>
      </c>
      <c r="BC49">
        <v>1.8567244574103601</v>
      </c>
      <c r="BD49">
        <v>1.6839289430376101</v>
      </c>
    </row>
    <row r="50" spans="1:56" x14ac:dyDescent="0.3">
      <c r="C50">
        <v>0.35599172388183697</v>
      </c>
      <c r="D50">
        <v>2.6511181169955898E-2</v>
      </c>
      <c r="E50">
        <v>0.18168297784529799</v>
      </c>
      <c r="F50">
        <v>0.20837677172184799</v>
      </c>
      <c r="H50">
        <v>1.2449563888795101</v>
      </c>
      <c r="I50">
        <v>0.113602603058385</v>
      </c>
      <c r="J50" s="7">
        <v>0.339041284044656</v>
      </c>
      <c r="K50" s="7">
        <v>1.11454137219857</v>
      </c>
      <c r="L50" s="7">
        <v>0.47787997663923698</v>
      </c>
      <c r="M50">
        <v>0.16853688715457599</v>
      </c>
      <c r="N50">
        <v>0.28016803551207298</v>
      </c>
      <c r="O50">
        <v>0.102733730501048</v>
      </c>
      <c r="P50" s="7">
        <v>6.6178632625282494E-2</v>
      </c>
      <c r="Q50" s="7">
        <v>0.16905635771177799</v>
      </c>
      <c r="R50" s="7">
        <v>6.3890097972560095E-2</v>
      </c>
      <c r="T50">
        <v>0.33139503600847198</v>
      </c>
      <c r="U50" s="53">
        <v>1.81470779845557</v>
      </c>
      <c r="V50" s="53">
        <v>0.69945634010920699</v>
      </c>
      <c r="W50" s="53">
        <v>2.5940523912073301</v>
      </c>
      <c r="X50" s="53">
        <v>0.37646539821793701</v>
      </c>
      <c r="Y50">
        <v>3.5004471940280002</v>
      </c>
      <c r="Z50">
        <v>0.346312286884362</v>
      </c>
      <c r="AA50">
        <v>1.8896813281540601</v>
      </c>
      <c r="AB50">
        <v>0.587541946093739</v>
      </c>
      <c r="AC50" s="7">
        <v>0.16085166141819299</v>
      </c>
      <c r="AD50" s="7">
        <v>0.272954278396498</v>
      </c>
      <c r="AE50" s="7">
        <v>0.36298575690021101</v>
      </c>
      <c r="AF50" s="7">
        <v>0.41927242816605698</v>
      </c>
      <c r="AG50" s="7">
        <v>0.86489418798345097</v>
      </c>
      <c r="AH50" s="7">
        <v>6.7302794507102803E-2</v>
      </c>
      <c r="AI50" s="7">
        <v>0.30722645890559502</v>
      </c>
      <c r="AJ50" s="7">
        <v>0.85232664172250605</v>
      </c>
      <c r="AK50" s="7">
        <v>6.1423294849941398E-2</v>
      </c>
      <c r="AM50">
        <v>0.41524892694222398</v>
      </c>
      <c r="AN50">
        <v>0.32433511803522802</v>
      </c>
      <c r="AO50">
        <v>0.208519218005074</v>
      </c>
      <c r="AP50">
        <v>0.47294002822249398</v>
      </c>
      <c r="AQ50">
        <v>5.3845480910164098E-2</v>
      </c>
      <c r="AR50">
        <v>0.91130190426503999</v>
      </c>
      <c r="AS50">
        <v>0.31726443991604503</v>
      </c>
      <c r="AT50">
        <v>0.73344186255057198</v>
      </c>
      <c r="AU50">
        <v>4.2621535427272397</v>
      </c>
      <c r="AV50">
        <v>0.19636082032961399</v>
      </c>
      <c r="AW50">
        <v>0.10005442391658</v>
      </c>
      <c r="AX50">
        <v>1.52066555462594</v>
      </c>
      <c r="AY50">
        <v>8.7650600416263699E-2</v>
      </c>
      <c r="AZ50">
        <v>0.30235645494643898</v>
      </c>
      <c r="BA50">
        <v>0.26365933499300598</v>
      </c>
      <c r="BB50">
        <v>0.21045006986481599</v>
      </c>
      <c r="BC50">
        <v>1.2824893488853399</v>
      </c>
      <c r="BD50">
        <v>0.51207887294034204</v>
      </c>
    </row>
    <row r="51" spans="1:56" x14ac:dyDescent="0.3">
      <c r="C51">
        <v>9.9547705845526205E-2</v>
      </c>
      <c r="D51">
        <v>9.7093836040101897E-2</v>
      </c>
      <c r="E51">
        <v>0.82002646002868795</v>
      </c>
      <c r="F51">
        <v>0.54110709852120598</v>
      </c>
      <c r="H51">
        <v>0.79571214334838802</v>
      </c>
      <c r="I51">
        <v>0.33177422353651198</v>
      </c>
      <c r="J51" s="7">
        <v>0.113502270577316</v>
      </c>
      <c r="K51" s="7">
        <v>1.81902428125106</v>
      </c>
      <c r="L51" s="7">
        <v>0.39260373430012202</v>
      </c>
      <c r="M51">
        <v>0.19802036617101601</v>
      </c>
      <c r="N51">
        <v>0.296578659334367</v>
      </c>
      <c r="O51">
        <v>8.9256323459290104E-2</v>
      </c>
      <c r="P51" s="7">
        <v>0.14855394350318599</v>
      </c>
      <c r="Q51" s="7">
        <v>0.237440721817641</v>
      </c>
      <c r="R51" s="7">
        <v>0.250758296370097</v>
      </c>
      <c r="T51">
        <v>0.32662286796373102</v>
      </c>
      <c r="U51" s="53">
        <v>0.34065106079311203</v>
      </c>
      <c r="V51" s="53">
        <v>0.718816139857131</v>
      </c>
      <c r="W51" s="53">
        <v>3.9253656606193399</v>
      </c>
      <c r="X51" s="53">
        <v>0.493803017499855</v>
      </c>
      <c r="Y51">
        <v>2.6560376183107</v>
      </c>
      <c r="Z51">
        <v>3.9460787183184902E-2</v>
      </c>
      <c r="AA51">
        <v>1.28777614509418</v>
      </c>
      <c r="AB51">
        <v>0.46295265389171703</v>
      </c>
      <c r="AC51" s="7">
        <v>3.3674709244225699E-2</v>
      </c>
      <c r="AD51" s="7">
        <v>0.15562031360970599</v>
      </c>
      <c r="AE51" s="7">
        <v>0.106147398974356</v>
      </c>
      <c r="AF51" s="7">
        <v>0.142754404062096</v>
      </c>
      <c r="AG51" s="7">
        <v>0.66875045406388001</v>
      </c>
      <c r="AH51" s="7">
        <v>0.13415638117081999</v>
      </c>
      <c r="AI51" s="7">
        <v>0.50060135397241801</v>
      </c>
      <c r="AJ51" s="7">
        <v>0.32775848613750802</v>
      </c>
      <c r="AK51" s="7">
        <v>6.5708441068319606E-2</v>
      </c>
      <c r="AM51">
        <v>0.14172944208153901</v>
      </c>
      <c r="AN51">
        <v>0.51405609042945799</v>
      </c>
      <c r="AO51">
        <v>7.7099645846290601E-2</v>
      </c>
      <c r="AP51">
        <v>0.328635917281204</v>
      </c>
      <c r="AQ51">
        <v>1.0029063336671</v>
      </c>
      <c r="AR51">
        <v>0.567817563064693</v>
      </c>
      <c r="AS51">
        <v>0.13850028195817601</v>
      </c>
      <c r="AT51">
        <v>0.48525006581501401</v>
      </c>
      <c r="AU51">
        <v>2.7012730259755799</v>
      </c>
      <c r="AV51">
        <v>0.170807861793348</v>
      </c>
      <c r="AW51">
        <v>0.25308554674936601</v>
      </c>
      <c r="AX51">
        <v>2.9889528316034601</v>
      </c>
      <c r="AY51">
        <v>0.101270175434894</v>
      </c>
      <c r="AZ51">
        <v>0.108095116789483</v>
      </c>
      <c r="BA51">
        <v>0.156633427142678</v>
      </c>
      <c r="BB51">
        <v>0.135260115124748</v>
      </c>
      <c r="BC51">
        <v>1.05175598480391</v>
      </c>
      <c r="BD51">
        <v>1.11042647418761</v>
      </c>
    </row>
    <row r="52" spans="1:56" x14ac:dyDescent="0.3">
      <c r="C52">
        <v>0.30814230461231301</v>
      </c>
      <c r="D52">
        <v>9.0744068620433105E-2</v>
      </c>
      <c r="E52">
        <v>0.21950854517686599</v>
      </c>
      <c r="F52">
        <v>0.60586563358186396</v>
      </c>
      <c r="H52">
        <v>0.466530767979352</v>
      </c>
      <c r="I52">
        <v>0.40494932592308602</v>
      </c>
      <c r="J52" s="7">
        <v>5.7157894784117501E-2</v>
      </c>
      <c r="K52" s="7">
        <v>1.8350703286191901</v>
      </c>
      <c r="L52" s="7">
        <v>0.249850247441363</v>
      </c>
      <c r="M52">
        <v>0.120514537659748</v>
      </c>
      <c r="N52">
        <v>0.27707206314911398</v>
      </c>
      <c r="O52">
        <v>9.1653119778085601E-2</v>
      </c>
      <c r="P52" s="7">
        <v>9.51414187033741E-2</v>
      </c>
      <c r="Q52" s="7">
        <v>0.21114135367251399</v>
      </c>
      <c r="R52" s="7">
        <v>0.34699232337907099</v>
      </c>
      <c r="T52">
        <v>0.32029698012499003</v>
      </c>
      <c r="U52" s="53">
        <v>0.45857137174370599</v>
      </c>
      <c r="V52" s="53">
        <v>0.23683030282352699</v>
      </c>
      <c r="W52" s="53">
        <v>3.4390653328518002</v>
      </c>
      <c r="X52" s="53">
        <v>0.51127372011852601</v>
      </c>
      <c r="Y52">
        <v>3.4199659931089101</v>
      </c>
      <c r="Z52">
        <v>0.44656585311870101</v>
      </c>
      <c r="AA52">
        <v>1.44659874783993</v>
      </c>
      <c r="AB52">
        <v>1.0504015038878201</v>
      </c>
      <c r="AC52" s="7">
        <v>0.34639680947843599</v>
      </c>
      <c r="AD52" s="7">
        <v>0.39703036215481902</v>
      </c>
      <c r="AE52" s="7">
        <v>0.21550979945365401</v>
      </c>
      <c r="AF52" s="7">
        <v>0.17866041340309399</v>
      </c>
      <c r="AG52" s="7">
        <v>0.68210003200616298</v>
      </c>
      <c r="AH52" s="7">
        <v>0.119971098257439</v>
      </c>
      <c r="AI52" s="7">
        <v>0.42212769938161299</v>
      </c>
      <c r="AJ52" s="7">
        <v>0.83854685963033204</v>
      </c>
      <c r="AK52" s="7">
        <v>3.4511770450002699E-2</v>
      </c>
      <c r="AM52">
        <v>5.6118489249669501E-2</v>
      </c>
      <c r="AN52">
        <v>1.7964153321433201</v>
      </c>
      <c r="AO52">
        <v>0.583114970598683</v>
      </c>
      <c r="AP52">
        <v>0.86024749788760202</v>
      </c>
      <c r="AQ52">
        <v>0.40106046738495699</v>
      </c>
      <c r="AR52">
        <v>1.4498975159601999</v>
      </c>
      <c r="AS52">
        <v>6.4214061952511003E-2</v>
      </c>
      <c r="AT52">
        <v>1.3758456472999701</v>
      </c>
      <c r="AU52">
        <v>3.0336251878171701</v>
      </c>
      <c r="AV52">
        <v>0.18882238015552599</v>
      </c>
      <c r="AW52">
        <v>0.33922462010868798</v>
      </c>
      <c r="AX52">
        <v>1.05690378505313</v>
      </c>
      <c r="AY52">
        <v>7.0096204055580702E-2</v>
      </c>
      <c r="AZ52">
        <v>0.33353763234424499</v>
      </c>
      <c r="BA52">
        <v>0.18976859563754001</v>
      </c>
      <c r="BB52">
        <v>0.32455319340259597</v>
      </c>
      <c r="BC52">
        <v>2.0105150281712199</v>
      </c>
      <c r="BD52">
        <v>0.66900118375690498</v>
      </c>
    </row>
    <row r="53" spans="1:56" x14ac:dyDescent="0.3">
      <c r="C53">
        <v>0.49782088579818201</v>
      </c>
      <c r="D53">
        <v>0.19548016096839199</v>
      </c>
      <c r="E53">
        <v>0.35159383757139201</v>
      </c>
      <c r="F53">
        <v>0.421032145262772</v>
      </c>
      <c r="H53">
        <v>0.56999818219106702</v>
      </c>
      <c r="I53">
        <v>0.29155852377771202</v>
      </c>
      <c r="J53" s="7">
        <v>7.2202300070367001E-2</v>
      </c>
      <c r="K53" s="7">
        <v>0.46359090666563502</v>
      </c>
      <c r="L53" s="7">
        <v>0.47411928674749798</v>
      </c>
      <c r="M53">
        <v>0.15475341524587299</v>
      </c>
      <c r="N53">
        <v>0.28999335981079999</v>
      </c>
      <c r="O53">
        <v>6.0390630480003302E-2</v>
      </c>
      <c r="P53" s="7">
        <v>0.16171658887096799</v>
      </c>
      <c r="Q53" s="7">
        <v>0.18864008514402</v>
      </c>
      <c r="R53" s="7">
        <v>0.19590522595356499</v>
      </c>
      <c r="T53">
        <v>0.275568136858102</v>
      </c>
      <c r="U53" s="53">
        <v>0.41415938747262898</v>
      </c>
      <c r="V53" s="53">
        <v>1.3605777889041699</v>
      </c>
      <c r="W53" s="53">
        <v>1.3847234593792499</v>
      </c>
      <c r="X53" s="53">
        <v>0.86027583143560804</v>
      </c>
      <c r="Y53">
        <v>2.9946478930376998</v>
      </c>
      <c r="Z53">
        <v>0.14725937076989901</v>
      </c>
      <c r="AA53">
        <v>0.63259653103011904</v>
      </c>
      <c r="AB53">
        <v>0.54940855051769599</v>
      </c>
      <c r="AC53" s="7">
        <v>0.54659606681978201</v>
      </c>
      <c r="AD53" s="7">
        <v>0.116377722364516</v>
      </c>
      <c r="AE53" s="7">
        <v>0.21141131860082699</v>
      </c>
      <c r="AF53" s="7">
        <v>0.42149229972737801</v>
      </c>
      <c r="AG53" s="7">
        <v>0.606657305419538</v>
      </c>
      <c r="AH53" s="7">
        <v>3.09447248253229E-2</v>
      </c>
      <c r="AI53" s="7">
        <v>0.496072006040013</v>
      </c>
      <c r="AJ53" s="7">
        <v>0.72315624337989404</v>
      </c>
      <c r="AK53" s="7">
        <v>7.7117330847683102E-2</v>
      </c>
      <c r="AM53">
        <v>9.9949126664036506E-2</v>
      </c>
      <c r="AN53">
        <v>2.0276652531045101</v>
      </c>
      <c r="AO53">
        <v>0.24553960876924399</v>
      </c>
      <c r="AP53">
        <v>0.25239719229320401</v>
      </c>
      <c r="AQ53">
        <v>0.10670504832474099</v>
      </c>
      <c r="AR53">
        <v>0.342040777177334</v>
      </c>
      <c r="AS53">
        <v>0.77737440646829203</v>
      </c>
      <c r="AT53">
        <v>0.35165338769200599</v>
      </c>
      <c r="AU53">
        <v>1.56077485997663</v>
      </c>
      <c r="AV53">
        <v>0.401102509511923</v>
      </c>
      <c r="AW53">
        <v>0.74830448530503901</v>
      </c>
      <c r="AX53">
        <v>0.92610290499042802</v>
      </c>
      <c r="AY53">
        <v>5.8328575460048701E-2</v>
      </c>
      <c r="AZ53">
        <v>0.37714370066521702</v>
      </c>
      <c r="BA53">
        <v>0.20616748568058499</v>
      </c>
      <c r="BB53">
        <v>0.215773324328045</v>
      </c>
      <c r="BC53">
        <v>1.07963263165997</v>
      </c>
      <c r="BD53">
        <v>0.94523747975489503</v>
      </c>
    </row>
    <row r="54" spans="1:56" x14ac:dyDescent="0.3">
      <c r="C54">
        <v>0.16751635712422699</v>
      </c>
      <c r="D54">
        <v>0.131381306125887</v>
      </c>
      <c r="E54">
        <v>0.195861316913573</v>
      </c>
      <c r="F54">
        <v>2.6312012355402498E-2</v>
      </c>
      <c r="H54">
        <v>0.743752320816775</v>
      </c>
      <c r="I54">
        <v>0.34551479474633301</v>
      </c>
      <c r="J54" s="7">
        <v>5.2612865767693903E-2</v>
      </c>
      <c r="K54" s="7">
        <v>0.30033963312684903</v>
      </c>
      <c r="L54" s="7">
        <v>0.92161821045018599</v>
      </c>
      <c r="M54">
        <v>0.15111187225723899</v>
      </c>
      <c r="N54">
        <v>0.483357060483246</v>
      </c>
      <c r="O54">
        <v>6.3459508302131207E-2</v>
      </c>
      <c r="P54" s="7">
        <v>0.17061651450489801</v>
      </c>
      <c r="Q54" s="7">
        <v>0.236539461964486</v>
      </c>
      <c r="R54" s="7">
        <v>0.27454348579840399</v>
      </c>
      <c r="T54">
        <v>0.22156743323235301</v>
      </c>
      <c r="U54" s="53">
        <v>0.52796642380978198</v>
      </c>
      <c r="V54" s="53">
        <v>0.88772717544822</v>
      </c>
      <c r="W54" s="53">
        <v>2.3963791442445199</v>
      </c>
      <c r="X54" s="53">
        <v>0.60044374460427796</v>
      </c>
      <c r="Y54">
        <v>3.4307245825942401</v>
      </c>
      <c r="Z54">
        <v>0.194660661793437</v>
      </c>
      <c r="AA54">
        <v>2.3425027095751099</v>
      </c>
      <c r="AB54">
        <v>0.64896730447901696</v>
      </c>
      <c r="AC54" s="7">
        <v>0.43052155811760801</v>
      </c>
      <c r="AD54" s="7">
        <v>0.22564189403329901</v>
      </c>
      <c r="AE54" s="7">
        <v>0.66487697125515899</v>
      </c>
      <c r="AF54" s="7">
        <v>0.25914024964408899</v>
      </c>
      <c r="AG54" s="7">
        <v>0.38632593108629998</v>
      </c>
      <c r="AH54" s="7">
        <v>5.12521773090273E-2</v>
      </c>
      <c r="AI54" s="7">
        <v>6.9585834901369006E-2</v>
      </c>
      <c r="AJ54" s="7">
        <v>0.26816349903370601</v>
      </c>
      <c r="AK54" s="7">
        <v>1.8065646762920901E-2</v>
      </c>
      <c r="AM54">
        <v>1.0344312599938601</v>
      </c>
      <c r="AN54">
        <v>1.65202895919596</v>
      </c>
      <c r="AO54">
        <v>0.433513611598632</v>
      </c>
      <c r="AP54">
        <v>0.61493695596709597</v>
      </c>
      <c r="AQ54">
        <v>0.102150826686648</v>
      </c>
      <c r="AR54">
        <v>1.0621419553731299</v>
      </c>
      <c r="AS54">
        <v>0.91429528797717097</v>
      </c>
      <c r="AT54">
        <v>1.75665416417971</v>
      </c>
      <c r="AU54">
        <v>3.08355962131035</v>
      </c>
      <c r="AV54">
        <v>0.181534847828734</v>
      </c>
      <c r="AW54">
        <v>0.38609042877333599</v>
      </c>
      <c r="AX54">
        <v>0.70439696877906299</v>
      </c>
      <c r="AY54">
        <v>3.52885636474395E-2</v>
      </c>
      <c r="AZ54">
        <v>0.14052576306124701</v>
      </c>
      <c r="BA54">
        <v>0.176792893362858</v>
      </c>
      <c r="BB54">
        <v>0.15122631544703399</v>
      </c>
      <c r="BC54">
        <v>0.44628909287607699</v>
      </c>
      <c r="BD54">
        <v>1.48740022184412</v>
      </c>
    </row>
    <row r="55" spans="1:56" x14ac:dyDescent="0.3">
      <c r="C55">
        <v>0.61011087037505196</v>
      </c>
      <c r="D55">
        <v>0.186703085681827</v>
      </c>
      <c r="E55">
        <v>0.158035696733307</v>
      </c>
      <c r="F55">
        <v>0.58834975492170405</v>
      </c>
      <c r="H55">
        <v>2.1837605018383499</v>
      </c>
      <c r="I55">
        <v>0.30509832260442399</v>
      </c>
      <c r="J55" s="7">
        <v>0.112057468742499</v>
      </c>
      <c r="K55" s="7">
        <v>0.43399731397721403</v>
      </c>
      <c r="L55" s="7">
        <v>0.51252801577771701</v>
      </c>
      <c r="M55">
        <v>0.195521442048843</v>
      </c>
      <c r="N55">
        <v>0.22001492796002201</v>
      </c>
      <c r="P55" s="7">
        <v>0.16232408743687701</v>
      </c>
      <c r="Q55" s="7">
        <v>0.28342471108732198</v>
      </c>
      <c r="R55" s="7">
        <v>1.1485865352973399</v>
      </c>
      <c r="T55">
        <v>0.225145123725987</v>
      </c>
      <c r="U55" s="53">
        <v>1.0367815096789299</v>
      </c>
      <c r="V55" s="53">
        <v>0.76640397493553303</v>
      </c>
      <c r="W55" s="53">
        <v>0.69952110267926204</v>
      </c>
      <c r="X55" s="53">
        <v>1.9260805611865099</v>
      </c>
      <c r="Y55">
        <v>1.2510929989178801</v>
      </c>
      <c r="Z55">
        <v>0.84689185618167895</v>
      </c>
      <c r="AA55">
        <v>1.40429736055633</v>
      </c>
      <c r="AB55">
        <v>0.56721401322354104</v>
      </c>
      <c r="AC55" s="7">
        <v>0.15107600926919401</v>
      </c>
      <c r="AD55" s="7">
        <v>0.49782763818361397</v>
      </c>
      <c r="AE55" s="7">
        <v>0.42538126701830897</v>
      </c>
      <c r="AF55" s="7">
        <v>0.14644137239097799</v>
      </c>
      <c r="AG55" s="7">
        <v>0.34113652304014203</v>
      </c>
      <c r="AH55" s="7">
        <v>6.2738383438858306E-2</v>
      </c>
      <c r="AI55" s="7">
        <v>0.14601945354888801</v>
      </c>
      <c r="AJ55" s="7">
        <v>3.1356309605743</v>
      </c>
      <c r="AM55">
        <v>0.58294236920419595</v>
      </c>
      <c r="AN55">
        <v>1.12312219835885</v>
      </c>
      <c r="AO55">
        <v>0.51214826410788505</v>
      </c>
      <c r="AP55">
        <v>1.1489397288599601</v>
      </c>
      <c r="AQ55">
        <v>0.227455212252755</v>
      </c>
      <c r="AR55">
        <v>0.36798786129328398</v>
      </c>
      <c r="AS55">
        <v>0.88679463774193001</v>
      </c>
      <c r="AT55">
        <v>2.1262813436057799</v>
      </c>
      <c r="AU55">
        <v>7.6511455156937602</v>
      </c>
      <c r="AV55">
        <v>0.36455430058817101</v>
      </c>
      <c r="AW55">
        <v>4.9561360060659899E-2</v>
      </c>
      <c r="AX55">
        <v>1.8695585527527201</v>
      </c>
      <c r="AY55">
        <v>0.30450341293176397</v>
      </c>
      <c r="AZ55">
        <v>0.34610285138204799</v>
      </c>
      <c r="BA55">
        <v>0.12180941569514001</v>
      </c>
      <c r="BB55">
        <v>0.38591844715566598</v>
      </c>
      <c r="BC55">
        <v>1.37802883727248</v>
      </c>
      <c r="BD55">
        <v>1.0045015749581601</v>
      </c>
    </row>
    <row r="56" spans="1:56" x14ac:dyDescent="0.3">
      <c r="C56">
        <v>0.19537797921381</v>
      </c>
      <c r="D56">
        <v>0.26065756053356698</v>
      </c>
      <c r="E56">
        <v>0.329683883131837</v>
      </c>
      <c r="F56">
        <v>0.194163418028829</v>
      </c>
      <c r="H56">
        <v>2.0116487452182299</v>
      </c>
      <c r="I56">
        <v>0.226536330098045</v>
      </c>
      <c r="J56" s="7">
        <v>0.18627944750846001</v>
      </c>
      <c r="K56" s="7">
        <v>0.77444532950826395</v>
      </c>
      <c r="L56" s="7">
        <v>0.82999337124856198</v>
      </c>
      <c r="M56">
        <v>0.156172034137742</v>
      </c>
      <c r="N56">
        <v>0.56812434848175097</v>
      </c>
      <c r="P56" s="7">
        <v>0.18213679959794801</v>
      </c>
      <c r="Q56" s="7">
        <v>0.29409908453905598</v>
      </c>
      <c r="R56" s="7">
        <v>0.65885304309253001</v>
      </c>
      <c r="T56">
        <v>9.7438283189534194E-2</v>
      </c>
      <c r="U56" s="53">
        <v>1.9924684913338</v>
      </c>
      <c r="V56" s="53">
        <v>0.109326246192209</v>
      </c>
      <c r="W56" s="53">
        <v>2.5425337436057101</v>
      </c>
      <c r="X56" s="53">
        <v>1.1309507721496801</v>
      </c>
      <c r="Y56">
        <v>2.1535054426060301</v>
      </c>
      <c r="Z56">
        <v>7.6157729900801899E-2</v>
      </c>
      <c r="AA56">
        <v>0.50574177445181401</v>
      </c>
      <c r="AB56">
        <v>0.39802742078083603</v>
      </c>
      <c r="AC56" s="7">
        <v>0.283153446935898</v>
      </c>
      <c r="AD56" s="7">
        <v>1.04832458173714</v>
      </c>
      <c r="AE56" s="7">
        <v>0.32242686604228699</v>
      </c>
      <c r="AF56" s="7">
        <v>9.2938004576948105E-2</v>
      </c>
      <c r="AG56" s="7">
        <v>0.41273391886163102</v>
      </c>
      <c r="AH56" s="7">
        <v>9.1816909248543896E-2</v>
      </c>
      <c r="AI56" s="7">
        <v>0.54253194193195697</v>
      </c>
      <c r="AJ56" s="7">
        <v>8.3576703302289506</v>
      </c>
      <c r="AM56">
        <v>0.40709740035984499</v>
      </c>
      <c r="AN56">
        <v>0.38311743347697502</v>
      </c>
      <c r="AO56">
        <v>0.40752645657516201</v>
      </c>
      <c r="AP56">
        <v>0.50602449426540197</v>
      </c>
      <c r="AQ56">
        <v>0.93706474362043901</v>
      </c>
      <c r="AR56">
        <v>0.95923333140042299</v>
      </c>
      <c r="AS56">
        <v>0.211912773418059</v>
      </c>
      <c r="AT56">
        <v>1.2101635668267601</v>
      </c>
      <c r="AU56">
        <v>7.4201718940497301</v>
      </c>
      <c r="AV56">
        <v>0.10875093091079401</v>
      </c>
      <c r="AW56">
        <v>0.59232095008205898</v>
      </c>
      <c r="AX56">
        <v>1.86163245712843</v>
      </c>
      <c r="AY56">
        <v>0.16121997802601801</v>
      </c>
      <c r="AZ56">
        <v>0.37878184249111801</v>
      </c>
      <c r="BA56">
        <v>0.194011818868847</v>
      </c>
      <c r="BB56">
        <v>1.3931811702868</v>
      </c>
      <c r="BC56">
        <v>1.0743021751177699</v>
      </c>
      <c r="BD56">
        <v>1.1374889012178699</v>
      </c>
    </row>
    <row r="57" spans="1:56" x14ac:dyDescent="0.3">
      <c r="C57">
        <v>0.21431107625148299</v>
      </c>
      <c r="D57">
        <v>0.121209452042927</v>
      </c>
      <c r="E57">
        <v>0.27675149730013698</v>
      </c>
      <c r="F57">
        <v>7.6779169547573897E-2</v>
      </c>
      <c r="H57">
        <v>1.52047576277511</v>
      </c>
      <c r="I57">
        <v>0.26587937544669799</v>
      </c>
      <c r="J57" s="7">
        <v>0.108976265671567</v>
      </c>
      <c r="K57" s="7">
        <v>2.0335774949429801</v>
      </c>
      <c r="L57" s="7">
        <v>0.68357391293825398</v>
      </c>
      <c r="M57">
        <v>0.18530936982988799</v>
      </c>
      <c r="N57">
        <v>0.38142963766924598</v>
      </c>
      <c r="P57" s="7">
        <v>0.116030346196415</v>
      </c>
      <c r="Q57" s="7">
        <v>0.62253139429480897</v>
      </c>
      <c r="R57" s="7">
        <v>0.37942119460865698</v>
      </c>
      <c r="T57">
        <v>8.8971614569603105E-2</v>
      </c>
      <c r="U57" s="53">
        <v>0.22367526573251501</v>
      </c>
      <c r="V57" s="53">
        <v>0.92216101721919896</v>
      </c>
      <c r="W57" s="53">
        <v>2.8666834476799599</v>
      </c>
      <c r="X57" s="53">
        <v>0.46602294413881201</v>
      </c>
      <c r="Y57">
        <v>2.5682538500091598</v>
      </c>
      <c r="Z57">
        <v>0.84628640403662903</v>
      </c>
      <c r="AA57">
        <v>0.34339087593086798</v>
      </c>
      <c r="AB57">
        <v>0.47333021884561199</v>
      </c>
      <c r="AC57" s="7">
        <v>0.24642536604587301</v>
      </c>
      <c r="AD57" s="7">
        <v>0.47806931384510398</v>
      </c>
      <c r="AE57" s="7">
        <v>0.419948252473614</v>
      </c>
      <c r="AF57" s="7">
        <v>0.224537996655089</v>
      </c>
      <c r="AG57" s="7">
        <v>0.84019093647382104</v>
      </c>
      <c r="AH57" s="7">
        <v>7.51440299165132E-2</v>
      </c>
      <c r="AI57" s="7">
        <v>0.35865876027868299</v>
      </c>
      <c r="AJ57" s="7">
        <v>0.28938756943295602</v>
      </c>
      <c r="AM57">
        <v>0.29017324436495101</v>
      </c>
      <c r="AN57">
        <v>2.8206530996615702</v>
      </c>
      <c r="AO57">
        <v>0.42781133558783002</v>
      </c>
      <c r="AP57">
        <v>0.31403126841967599</v>
      </c>
      <c r="AQ57">
        <v>0.11008328318230901</v>
      </c>
      <c r="AR57">
        <v>0.64614577695706199</v>
      </c>
      <c r="AS57">
        <v>0.316696446989711</v>
      </c>
      <c r="AT57">
        <v>1.05141537362693</v>
      </c>
      <c r="AU57">
        <v>7.3749993055819898</v>
      </c>
      <c r="AV57">
        <v>0.17719993382985399</v>
      </c>
      <c r="AW57">
        <v>0.35394343772532499</v>
      </c>
      <c r="AX57">
        <v>1.0079835783187701</v>
      </c>
      <c r="AY57">
        <v>6.5760155110639804E-2</v>
      </c>
      <c r="AZ57">
        <v>0.26484003546336898</v>
      </c>
      <c r="BA57">
        <v>0.28840905602419797</v>
      </c>
      <c r="BB57">
        <v>1.1414552638317701</v>
      </c>
      <c r="BC57">
        <v>1.5625427619627501</v>
      </c>
      <c r="BD57">
        <v>0.105387861258059</v>
      </c>
    </row>
    <row r="58" spans="1:56" x14ac:dyDescent="0.3">
      <c r="C58">
        <v>9.2433182208689096E-2</v>
      </c>
      <c r="D58">
        <v>0.103130239812368</v>
      </c>
      <c r="E58">
        <v>0.33817814209855701</v>
      </c>
      <c r="F58">
        <v>0.64635966130091405</v>
      </c>
      <c r="H58">
        <v>1.1670859433777401</v>
      </c>
      <c r="I58">
        <v>0.17361484498003499</v>
      </c>
      <c r="J58" s="7">
        <v>0.20814669746978501</v>
      </c>
      <c r="K58" s="7">
        <v>2.5026105189332699</v>
      </c>
      <c r="L58" s="7">
        <v>0.47212525474227501</v>
      </c>
      <c r="M58">
        <v>0.228746807276033</v>
      </c>
      <c r="N58">
        <v>0.44770100847209299</v>
      </c>
      <c r="P58" s="7">
        <v>0.13829592013842901</v>
      </c>
      <c r="Q58" s="7">
        <v>0.94510662496137798</v>
      </c>
      <c r="R58" s="7">
        <v>0.37126945509015102</v>
      </c>
      <c r="T58">
        <v>0.90321980930157297</v>
      </c>
      <c r="U58" s="53">
        <v>1.4258924838815701</v>
      </c>
      <c r="V58" s="53">
        <v>0.17156548799999999</v>
      </c>
      <c r="W58" s="53">
        <v>1.36813553499547</v>
      </c>
      <c r="X58" s="53">
        <v>0.45058543749129498</v>
      </c>
      <c r="Y58">
        <v>2.4037266941154001</v>
      </c>
      <c r="Z58">
        <v>0.86260965275415702</v>
      </c>
      <c r="AA58">
        <v>1.0731670513489699</v>
      </c>
      <c r="AB58">
        <v>0.643586659212534</v>
      </c>
      <c r="AC58" s="7">
        <v>0.365914599089606</v>
      </c>
      <c r="AD58" s="7">
        <v>0.25379150743430801</v>
      </c>
      <c r="AE58" s="7">
        <v>0.35840723562024401</v>
      </c>
      <c r="AF58" s="7">
        <v>0.20828677225929201</v>
      </c>
      <c r="AG58" s="7">
        <v>0.34065052251698602</v>
      </c>
      <c r="AI58" s="7">
        <v>0.225343594990778</v>
      </c>
      <c r="AJ58" s="7">
        <v>0.94050938269731799</v>
      </c>
      <c r="AM58">
        <v>0.19204019860507901</v>
      </c>
      <c r="AN58">
        <v>2.2213029342662098</v>
      </c>
      <c r="AO58">
        <v>1.08462570646056</v>
      </c>
      <c r="AP58">
        <v>0.337361172915284</v>
      </c>
      <c r="AQ58">
        <v>0.95355001473427603</v>
      </c>
      <c r="AR58">
        <v>1.2254385931136</v>
      </c>
      <c r="AS58">
        <v>8.0745193149720104E-2</v>
      </c>
      <c r="AT58">
        <v>0.476162343086388</v>
      </c>
      <c r="AU58">
        <v>7.0545833309358699</v>
      </c>
      <c r="AV58">
        <v>0.26510477638871599</v>
      </c>
      <c r="AW58">
        <v>0.29199300862463901</v>
      </c>
      <c r="AX58">
        <v>1.42545179419664</v>
      </c>
      <c r="AY58">
        <v>0.20751705965331799</v>
      </c>
      <c r="AZ58">
        <v>8.3590242433551704E-2</v>
      </c>
      <c r="BA58">
        <v>0.33071924472816699</v>
      </c>
      <c r="BB58">
        <v>0.54419234360938795</v>
      </c>
      <c r="BC58">
        <v>1.24261219004106</v>
      </c>
      <c r="BD58">
        <v>0.27023625882269697</v>
      </c>
    </row>
    <row r="59" spans="1:56" x14ac:dyDescent="0.3">
      <c r="C59">
        <v>0.13990695125677699</v>
      </c>
      <c r="D59">
        <v>0.24409628378366799</v>
      </c>
      <c r="E59">
        <v>0.54612782718085096</v>
      </c>
      <c r="F59">
        <v>0.174887690387343</v>
      </c>
      <c r="H59">
        <v>1.2176229415981701</v>
      </c>
      <c r="I59">
        <v>0.55285314168328004</v>
      </c>
      <c r="J59" s="7">
        <v>0.23921279389821901</v>
      </c>
      <c r="K59" s="7">
        <v>1.7438040328644</v>
      </c>
      <c r="L59" s="7">
        <v>0.387623705743734</v>
      </c>
      <c r="M59">
        <v>9.1811135907270094E-2</v>
      </c>
      <c r="N59">
        <v>0.874595893382347</v>
      </c>
      <c r="P59" s="7">
        <v>0.25904699509561402</v>
      </c>
      <c r="Q59" s="7">
        <v>0.97079985163189197</v>
      </c>
      <c r="R59" s="7">
        <v>0.31745655397915001</v>
      </c>
      <c r="T59">
        <v>0.16623735990448499</v>
      </c>
      <c r="U59" s="53">
        <v>2.8809823094596498</v>
      </c>
      <c r="V59" s="53">
        <v>0.48031291599999998</v>
      </c>
      <c r="W59" s="53">
        <v>0.61906212709099495</v>
      </c>
      <c r="X59" s="53">
        <v>1.1206735197541899</v>
      </c>
      <c r="Y59">
        <v>0.301232659664744</v>
      </c>
      <c r="Z59">
        <v>1.2342959452907001</v>
      </c>
      <c r="AA59">
        <v>0.72759263352332204</v>
      </c>
      <c r="AB59">
        <v>0.75413023352916697</v>
      </c>
      <c r="AC59" s="7">
        <v>0.42627799713431802</v>
      </c>
      <c r="AD59" s="7">
        <v>0.838568550702253</v>
      </c>
      <c r="AE59" s="7">
        <v>0.20452266760860299</v>
      </c>
      <c r="AF59" s="7"/>
      <c r="AG59" s="7">
        <v>0.10731864109516299</v>
      </c>
      <c r="AI59" s="7">
        <v>0.24709253820034299</v>
      </c>
      <c r="AJ59" s="7">
        <v>0.92236019858351703</v>
      </c>
      <c r="AM59">
        <v>9.2031753154506804E-2</v>
      </c>
      <c r="AN59">
        <v>0.54966061563717805</v>
      </c>
      <c r="AO59">
        <v>1.1138939728291899</v>
      </c>
      <c r="AP59">
        <v>0.62877515642701198</v>
      </c>
      <c r="AQ59">
        <v>0.68294615178784202</v>
      </c>
      <c r="AR59">
        <v>0.115016869592862</v>
      </c>
      <c r="AS59">
        <v>0.13593807429141699</v>
      </c>
      <c r="AT59">
        <v>1.39656244086579</v>
      </c>
      <c r="AU59">
        <v>7.2259421840023998</v>
      </c>
      <c r="AV59">
        <v>0.44178543782841001</v>
      </c>
      <c r="AW59">
        <v>0.207632403508512</v>
      </c>
      <c r="AX59">
        <v>0.59863440447511496</v>
      </c>
      <c r="AY59">
        <v>4.1364046185590198E-2</v>
      </c>
      <c r="AZ59">
        <v>0.49453416375368398</v>
      </c>
      <c r="BA59">
        <v>0.10535281749033699</v>
      </c>
      <c r="BB59">
        <v>0.50710168741694495</v>
      </c>
      <c r="BC59">
        <v>1.61238163330698</v>
      </c>
      <c r="BD59">
        <v>0.55371400957623795</v>
      </c>
    </row>
    <row r="60" spans="1:56" x14ac:dyDescent="0.3">
      <c r="D60">
        <v>0.27889434425336901</v>
      </c>
      <c r="E60">
        <v>0.28109915180321499</v>
      </c>
      <c r="F60">
        <v>0.25750109548747702</v>
      </c>
      <c r="H60">
        <v>3.6861963306980701</v>
      </c>
      <c r="I60">
        <v>0.52918649322531297</v>
      </c>
      <c r="J60" s="7">
        <v>3.6023915696996998E-2</v>
      </c>
      <c r="K60" s="7">
        <v>2.25935269673632</v>
      </c>
      <c r="L60" s="7">
        <v>0.46295108668686202</v>
      </c>
      <c r="M60">
        <v>1.31265544439825E-2</v>
      </c>
      <c r="N60">
        <v>0.12413849216124399</v>
      </c>
      <c r="P60" s="7">
        <v>0.10730214250438599</v>
      </c>
      <c r="Q60" s="7">
        <v>0.35909822327788299</v>
      </c>
      <c r="R60" s="7">
        <v>0.426857294068545</v>
      </c>
      <c r="T60">
        <v>0.26486915783763798</v>
      </c>
      <c r="U60" s="53">
        <v>0.48756384717006601</v>
      </c>
      <c r="V60" s="53">
        <v>0.29382354199999999</v>
      </c>
      <c r="W60" s="53">
        <v>1.4799923074305601</v>
      </c>
      <c r="X60" s="53">
        <v>0.81453812132751602</v>
      </c>
      <c r="Y60">
        <v>0.73184277854813895</v>
      </c>
      <c r="Z60">
        <v>0.26257282824986899</v>
      </c>
      <c r="AA60">
        <v>1.13043811585239</v>
      </c>
      <c r="AB60">
        <v>0.93319947173664197</v>
      </c>
      <c r="AC60" s="7">
        <v>9.0675087025667594E-2</v>
      </c>
      <c r="AD60" s="7">
        <v>0.84186551997342995</v>
      </c>
      <c r="AE60" s="7">
        <v>0.31456322602297199</v>
      </c>
      <c r="AF60" s="7"/>
      <c r="AG60" s="7">
        <v>0.40662516870645898</v>
      </c>
      <c r="AI60" s="7">
        <v>0.21617717115813301</v>
      </c>
      <c r="AJ60" s="7">
        <v>1.40468310520272</v>
      </c>
      <c r="AM60">
        <v>0.47750518762067201</v>
      </c>
      <c r="AN60">
        <v>1.5579336720744099</v>
      </c>
      <c r="AO60">
        <v>1.3560266351477099</v>
      </c>
      <c r="AP60">
        <v>0.56745929347050705</v>
      </c>
      <c r="AQ60">
        <v>0.347800804111909</v>
      </c>
      <c r="AR60">
        <v>1.5354992983879301</v>
      </c>
      <c r="AS60">
        <v>0.35397342230391299</v>
      </c>
      <c r="AT60">
        <v>0.99926770612332505</v>
      </c>
      <c r="AU60">
        <v>6.6030890088470597</v>
      </c>
      <c r="AV60">
        <v>0.346993845246234</v>
      </c>
      <c r="AW60">
        <v>0.330566491057186</v>
      </c>
      <c r="AX60">
        <v>1.59212437714416</v>
      </c>
      <c r="AY60">
        <v>0.14072282282383999</v>
      </c>
      <c r="AZ60">
        <v>0.29497337654455802</v>
      </c>
      <c r="BA60">
        <v>0.173243751476585</v>
      </c>
      <c r="BB60">
        <v>0.25841731095466602</v>
      </c>
      <c r="BC60">
        <v>1.9454316980094699</v>
      </c>
      <c r="BD60">
        <v>0.359068220940852</v>
      </c>
    </row>
    <row r="61" spans="1:56" x14ac:dyDescent="0.3">
      <c r="D61">
        <v>0.28583447413900698</v>
      </c>
      <c r="E61">
        <v>0.25840472373604501</v>
      </c>
      <c r="F61">
        <v>0.29733131841668298</v>
      </c>
      <c r="H61">
        <v>0.57704082306413595</v>
      </c>
      <c r="I61">
        <v>0.334111341032441</v>
      </c>
      <c r="J61">
        <v>0.117539569394411</v>
      </c>
      <c r="K61" s="7">
        <v>1.77800642507586</v>
      </c>
      <c r="L61" s="7">
        <v>0.47795719877301102</v>
      </c>
      <c r="M61">
        <v>0.124271577358589</v>
      </c>
      <c r="N61">
        <v>0.59718810249613397</v>
      </c>
      <c r="P61" s="7">
        <v>0.22159591386772001</v>
      </c>
      <c r="Q61" s="7">
        <v>0.144444148599607</v>
      </c>
      <c r="R61" s="7">
        <v>0.97714702477663196</v>
      </c>
      <c r="T61">
        <v>0.390187340185988</v>
      </c>
      <c r="U61" s="53">
        <v>0.25216185197261598</v>
      </c>
      <c r="V61" s="53">
        <v>0.37701337699999998</v>
      </c>
      <c r="W61" s="53">
        <v>1.48438759135725</v>
      </c>
      <c r="X61" s="53">
        <v>0.767344253218046</v>
      </c>
      <c r="Y61">
        <v>0.66312858542694098</v>
      </c>
      <c r="Z61">
        <v>0.40089693475781202</v>
      </c>
      <c r="AA61">
        <v>0.32677429284450099</v>
      </c>
      <c r="AB61">
        <v>0.65332059339042003</v>
      </c>
      <c r="AC61" s="7">
        <v>0.22676629159537701</v>
      </c>
      <c r="AD61" s="7">
        <v>0.35613533454114998</v>
      </c>
      <c r="AE61" s="7">
        <v>0.35351177470123002</v>
      </c>
      <c r="AF61" s="7"/>
      <c r="AG61" s="7">
        <v>0.470736435026121</v>
      </c>
      <c r="AI61" s="7">
        <v>0.42620688018162001</v>
      </c>
      <c r="AJ61" s="7">
        <v>0.29707671156389198</v>
      </c>
      <c r="AM61">
        <v>1.50892205120269</v>
      </c>
      <c r="AN61">
        <v>1.2646893309271201</v>
      </c>
      <c r="AO61">
        <v>1.89097828978251</v>
      </c>
      <c r="AP61">
        <v>0.79242883071536996</v>
      </c>
      <c r="AQ61">
        <v>0.64237351687904598</v>
      </c>
      <c r="AR61">
        <v>0.82563139584567002</v>
      </c>
      <c r="AS61">
        <v>0.533382435859029</v>
      </c>
      <c r="AT61">
        <v>1.2390887333117699</v>
      </c>
      <c r="AU61">
        <v>6.3183478504595998</v>
      </c>
      <c r="AV61">
        <v>0.51550759804318502</v>
      </c>
      <c r="AW61">
        <v>0.18622398665694601</v>
      </c>
      <c r="AX61">
        <v>0.77630505839143205</v>
      </c>
      <c r="AY61">
        <v>9.2576602324258905E-2</v>
      </c>
      <c r="AZ61">
        <v>0.119661720032195</v>
      </c>
      <c r="BA61">
        <v>9.8764395730360596E-2</v>
      </c>
      <c r="BB61">
        <v>0.34741846047538499</v>
      </c>
      <c r="BC61">
        <v>1.11634897386989</v>
      </c>
      <c r="BD61">
        <v>0.66352341474368304</v>
      </c>
    </row>
    <row r="62" spans="1:56" x14ac:dyDescent="0.3">
      <c r="D62">
        <v>0.30377991596068799</v>
      </c>
      <c r="E62">
        <v>0.112996046920689</v>
      </c>
      <c r="F62">
        <v>0.348320379864129</v>
      </c>
      <c r="H62">
        <v>1.8381245184583499</v>
      </c>
      <c r="I62">
        <v>0.22851224194632999</v>
      </c>
      <c r="J62">
        <v>7.1750085156379498E-2</v>
      </c>
      <c r="K62" s="7">
        <v>1.28484064776292</v>
      </c>
      <c r="L62" s="7">
        <v>0.36913687095984399</v>
      </c>
      <c r="M62">
        <v>0.18901785777156799</v>
      </c>
      <c r="N62">
        <v>0.39165476496875701</v>
      </c>
      <c r="P62" s="7">
        <v>0.18081723419659801</v>
      </c>
      <c r="Q62" s="7">
        <v>0.30533166993683603</v>
      </c>
      <c r="R62" s="7">
        <v>0.71912733145840602</v>
      </c>
      <c r="T62">
        <v>0.83987181177111503</v>
      </c>
      <c r="U62" s="53">
        <v>0.31911965716005303</v>
      </c>
      <c r="V62" s="53">
        <v>1.0236814400000001</v>
      </c>
      <c r="W62" s="53">
        <v>2.6864131921820502</v>
      </c>
      <c r="X62" s="53">
        <v>0.62314827801329797</v>
      </c>
      <c r="Y62">
        <v>0.40858491457346102</v>
      </c>
      <c r="Z62">
        <v>0.37120750669375302</v>
      </c>
      <c r="AA62">
        <v>2.2123215486251202</v>
      </c>
      <c r="AB62">
        <v>0.75988754473136999</v>
      </c>
      <c r="AC62" s="7">
        <v>0.49570905064186299</v>
      </c>
      <c r="AD62" s="7">
        <v>0.18164065530383899</v>
      </c>
      <c r="AE62" s="7">
        <v>0.24526704298587701</v>
      </c>
      <c r="AF62" s="7"/>
      <c r="AG62" s="7">
        <v>0.40765312632179901</v>
      </c>
      <c r="AI62" s="7">
        <v>0.17977698584842999</v>
      </c>
      <c r="AJ62" s="7">
        <v>0.43438418324079497</v>
      </c>
      <c r="AM62">
        <v>1.6491997171639701</v>
      </c>
      <c r="AN62">
        <v>0.17740379754253299</v>
      </c>
      <c r="AO62">
        <v>0.16988507514349199</v>
      </c>
      <c r="AP62">
        <v>0.59407817546208996</v>
      </c>
      <c r="AQ62">
        <v>0.365145363640902</v>
      </c>
      <c r="AR62">
        <v>0.32676510328818797</v>
      </c>
      <c r="AS62">
        <v>0.34807757733246097</v>
      </c>
      <c r="AT62">
        <v>1.83777670880092</v>
      </c>
      <c r="AU62">
        <v>4.52287497659416</v>
      </c>
      <c r="AV62"/>
      <c r="AW62">
        <v>0.34379349087639599</v>
      </c>
      <c r="AX62">
        <v>0.358702583105801</v>
      </c>
      <c r="AY62">
        <v>0.23413866189368501</v>
      </c>
      <c r="AZ62">
        <v>0.126034498699653</v>
      </c>
      <c r="BA62">
        <v>0.10895450531305299</v>
      </c>
      <c r="BB62">
        <v>0.21136796775506</v>
      </c>
      <c r="BC62">
        <v>0.60362692809479301</v>
      </c>
      <c r="BD62">
        <v>2.0104717915949002</v>
      </c>
    </row>
    <row r="63" spans="1:56" x14ac:dyDescent="0.3">
      <c r="D63">
        <v>0.250387303502703</v>
      </c>
      <c r="E63">
        <v>5.2901261664203898E-2</v>
      </c>
      <c r="F63">
        <v>0.43529492299853501</v>
      </c>
      <c r="H63">
        <v>1.6536372271995201</v>
      </c>
      <c r="I63">
        <v>0.30677519582629997</v>
      </c>
      <c r="J63">
        <v>8.2263735765454704E-2</v>
      </c>
      <c r="K63" s="7">
        <v>1.8786806343929601</v>
      </c>
      <c r="L63" s="7">
        <v>0.55120849767327496</v>
      </c>
      <c r="M63">
        <v>0.19055201589974199</v>
      </c>
      <c r="N63">
        <v>1.0417500246325999</v>
      </c>
      <c r="P63" s="7">
        <v>0.11766800883782901</v>
      </c>
      <c r="Q63" s="7">
        <v>0.35894350196888403</v>
      </c>
      <c r="R63" s="7">
        <v>0.257260432723596</v>
      </c>
      <c r="T63">
        <v>0.84955971253775497</v>
      </c>
      <c r="U63" s="53">
        <v>0.25625986682283702</v>
      </c>
      <c r="V63" s="53">
        <v>0.72717497200000003</v>
      </c>
      <c r="W63" s="53">
        <v>2.1649382893769902</v>
      </c>
      <c r="X63" s="53">
        <v>1.5724828052130799</v>
      </c>
      <c r="Y63">
        <v>0.32892550912264801</v>
      </c>
      <c r="Z63">
        <v>3.3612595430740001E-2</v>
      </c>
      <c r="AA63">
        <v>2.0244497102445802</v>
      </c>
      <c r="AB63">
        <v>0.66757435352632899</v>
      </c>
      <c r="AC63" s="7">
        <v>0.52298522858045204</v>
      </c>
      <c r="AD63" s="7">
        <v>0.28111956727463799</v>
      </c>
      <c r="AE63" s="7">
        <v>9.3495260835844099E-2</v>
      </c>
      <c r="AF63" s="7"/>
      <c r="AG63" s="7">
        <v>0.51611965310541097</v>
      </c>
      <c r="AI63" s="7">
        <v>0.228948722898457</v>
      </c>
      <c r="AJ63" s="7">
        <v>2.7868893289063998</v>
      </c>
      <c r="AM63">
        <v>0.32785136732984199</v>
      </c>
      <c r="AN63">
        <v>1.90878097763443</v>
      </c>
      <c r="AO63">
        <v>0.27966758744088299</v>
      </c>
      <c r="AP63">
        <v>0.34374328832762702</v>
      </c>
      <c r="AQ63">
        <v>0.177643280675681</v>
      </c>
      <c r="AR63">
        <v>0.81354066828903404</v>
      </c>
      <c r="AS63">
        <v>0.219578528797749</v>
      </c>
      <c r="AT63">
        <v>0.78821244129838597</v>
      </c>
      <c r="AU63">
        <v>2.5416968229238899</v>
      </c>
      <c r="AV63"/>
      <c r="AW63">
        <v>0.28497241761686298</v>
      </c>
      <c r="AX63">
        <v>1.6131767743504799</v>
      </c>
      <c r="AY63">
        <v>0.184441684069754</v>
      </c>
      <c r="AZ63">
        <v>0.47528701990807198</v>
      </c>
      <c r="BA63">
        <v>6.8858314555058198E-2</v>
      </c>
      <c r="BB63">
        <v>8.1776818488380698E-2</v>
      </c>
      <c r="BC63">
        <v>0.76995501087402995</v>
      </c>
      <c r="BD63">
        <v>0.40234233709869699</v>
      </c>
    </row>
    <row r="64" spans="1:56" x14ac:dyDescent="0.3">
      <c r="D64">
        <v>0.163384783342511</v>
      </c>
      <c r="E64">
        <v>0.149010465944347</v>
      </c>
      <c r="F64">
        <v>0.34422740143784802</v>
      </c>
      <c r="H64">
        <v>1.9584034733054401</v>
      </c>
      <c r="I64">
        <v>0.16090426831816401</v>
      </c>
      <c r="J64">
        <v>8.7499754523999301E-2</v>
      </c>
      <c r="K64" s="7">
        <v>1.0309955684449199</v>
      </c>
      <c r="L64" s="7">
        <v>0.60435284540238499</v>
      </c>
      <c r="M64">
        <v>0.22737587312242</v>
      </c>
      <c r="N64">
        <v>0.211146538659612</v>
      </c>
      <c r="P64" s="7">
        <v>0.14669309663980201</v>
      </c>
      <c r="Q64" s="7">
        <v>0.124790828463112</v>
      </c>
      <c r="R64" s="7">
        <v>0.56151464997494205</v>
      </c>
      <c r="T64">
        <v>0.69934352043093895</v>
      </c>
      <c r="U64" s="53">
        <v>0.16303695596373499</v>
      </c>
      <c r="V64" s="53">
        <v>0.65433653300000005</v>
      </c>
      <c r="W64" s="53">
        <v>1.0462499672954799</v>
      </c>
      <c r="X64" s="53">
        <v>1.6422089035562399</v>
      </c>
      <c r="Y64">
        <v>0.50857374899325203</v>
      </c>
      <c r="Z64">
        <v>0.89623268378628296</v>
      </c>
      <c r="AA64">
        <v>1.8789207044237799</v>
      </c>
      <c r="AB64">
        <v>0.62145223463717303</v>
      </c>
      <c r="AC64" s="7">
        <v>0.17059190631023599</v>
      </c>
      <c r="AD64" s="7">
        <v>0.46388875857532402</v>
      </c>
      <c r="AE64" s="7">
        <v>0.27914664412017298</v>
      </c>
      <c r="AF64" s="7"/>
      <c r="AG64" s="7">
        <v>0.64768572978299599</v>
      </c>
      <c r="AI64" s="7">
        <v>0.387553289040037</v>
      </c>
      <c r="AJ64" s="7">
        <v>1.2548752613466001</v>
      </c>
      <c r="AM64">
        <v>0.11402019801654099</v>
      </c>
      <c r="AN64">
        <v>3.0174866166097001</v>
      </c>
      <c r="AO64">
        <v>0.34017579299532502</v>
      </c>
      <c r="AP64">
        <v>0.451957214825773</v>
      </c>
      <c r="AQ64">
        <v>0.37542303612739902</v>
      </c>
      <c r="AR64">
        <v>0.59803952279690398</v>
      </c>
      <c r="AS64">
        <v>0.399718870308439</v>
      </c>
      <c r="AT64">
        <v>0.578955035602854</v>
      </c>
      <c r="AU64">
        <v>7.1956496358624999</v>
      </c>
      <c r="AV64"/>
      <c r="AW64">
        <v>0.226363533464217</v>
      </c>
      <c r="AX64">
        <v>4.7222406326580604</v>
      </c>
      <c r="AY64">
        <v>7.3241551732624005E-2</v>
      </c>
      <c r="AZ64">
        <v>0.358864525377382</v>
      </c>
      <c r="BA64">
        <v>0.28889110290190501</v>
      </c>
      <c r="BB64">
        <v>6.3719453610601703E-2</v>
      </c>
      <c r="BC64">
        <v>1.8929830787263699</v>
      </c>
      <c r="BD64">
        <v>0.39220488364082301</v>
      </c>
    </row>
    <row r="65" spans="4:56" x14ac:dyDescent="0.3">
      <c r="D65">
        <v>0.25861368405256302</v>
      </c>
      <c r="E65">
        <v>0.31737948786743198</v>
      </c>
      <c r="F65">
        <v>0.38668456112002297</v>
      </c>
      <c r="H65">
        <v>0.695540287773874</v>
      </c>
      <c r="I65">
        <v>0.49235418464140901</v>
      </c>
      <c r="K65" s="7">
        <v>1.70306349097253</v>
      </c>
      <c r="L65" s="7">
        <v>0.89746319559946297</v>
      </c>
      <c r="M65">
        <v>0.27606320745889401</v>
      </c>
      <c r="N65">
        <v>0.81994568485002395</v>
      </c>
      <c r="P65" s="7">
        <v>0.31427205201756098</v>
      </c>
      <c r="Q65" s="7">
        <v>0.32971443671175898</v>
      </c>
      <c r="R65" s="7">
        <v>0.48332942437382098</v>
      </c>
      <c r="T65">
        <v>1.22465062595237</v>
      </c>
      <c r="U65" s="53">
        <v>0.20878674526799099</v>
      </c>
      <c r="V65" s="53">
        <v>0.499160414</v>
      </c>
      <c r="W65" s="53">
        <v>1.46384010226704</v>
      </c>
      <c r="X65" s="53">
        <v>2.6105477505236299</v>
      </c>
      <c r="Y65">
        <v>0.21449473839898101</v>
      </c>
      <c r="Z65">
        <v>0.25741588898672102</v>
      </c>
      <c r="AA65">
        <v>0.52695382029008297</v>
      </c>
      <c r="AB65">
        <v>0.61574285113123695</v>
      </c>
      <c r="AC65" s="7">
        <v>0.35033516968211598</v>
      </c>
      <c r="AD65" s="7">
        <v>0.78222184635980696</v>
      </c>
      <c r="AE65" s="7">
        <v>0.27918685072704003</v>
      </c>
      <c r="AF65" s="7"/>
      <c r="AG65" s="7">
        <v>0.62242936319676601</v>
      </c>
      <c r="AI65" s="7">
        <v>0.76864472964246999</v>
      </c>
      <c r="AJ65" s="7">
        <v>0.38043181424913702</v>
      </c>
      <c r="AM65">
        <v>6.5722673083937699E-2</v>
      </c>
      <c r="AN65">
        <v>3.4251559922952199</v>
      </c>
      <c r="AO65">
        <v>0.508552391543033</v>
      </c>
      <c r="AP65">
        <v>0.302210984500693</v>
      </c>
      <c r="AQ65">
        <v>0.158988476354363</v>
      </c>
      <c r="AR65">
        <v>0.85516987366316699</v>
      </c>
      <c r="AS65">
        <v>0.197073799126815</v>
      </c>
      <c r="AT65">
        <v>1.20263482039401</v>
      </c>
      <c r="AU65">
        <v>9.7851685969854003</v>
      </c>
      <c r="AV65"/>
      <c r="AW65">
        <v>0.32696451317314601</v>
      </c>
      <c r="AX65">
        <v>2.3710917007778201</v>
      </c>
      <c r="AY65">
        <v>5.9516192151264399E-2</v>
      </c>
      <c r="AZ65">
        <v>0.36342334991262998</v>
      </c>
      <c r="BA65">
        <v>7.3741071847897993E-2</v>
      </c>
      <c r="BB65">
        <v>5.6790208065804301E-2</v>
      </c>
      <c r="BC65">
        <v>1.7233019463047501</v>
      </c>
      <c r="BD65">
        <v>0.91728933682507197</v>
      </c>
    </row>
    <row r="66" spans="4:56" x14ac:dyDescent="0.3">
      <c r="D66">
        <v>0.100222642146739</v>
      </c>
      <c r="E66">
        <v>0.17809186096812199</v>
      </c>
      <c r="F66">
        <v>0.39779267000205298</v>
      </c>
      <c r="H66">
        <v>1.2811957688984299</v>
      </c>
      <c r="I66">
        <v>0.57576761030135803</v>
      </c>
      <c r="K66" s="7">
        <v>0.99945633223839203</v>
      </c>
      <c r="L66" s="7">
        <v>0.34082594486529</v>
      </c>
      <c r="M66">
        <v>0.22019435192944101</v>
      </c>
      <c r="N66">
        <v>0.111952404662538</v>
      </c>
      <c r="P66" s="7">
        <v>0.18660151676419501</v>
      </c>
      <c r="Q66" s="7">
        <v>9.03747335335605E-2</v>
      </c>
      <c r="R66" s="7">
        <v>0.37607075335510198</v>
      </c>
      <c r="T66">
        <v>1.1421030959582401</v>
      </c>
      <c r="U66" s="53">
        <v>0.18657621605782099</v>
      </c>
      <c r="V66" s="53">
        <v>0.49792788799999999</v>
      </c>
      <c r="W66" s="53">
        <v>1.17134239967065</v>
      </c>
      <c r="X66" s="53">
        <v>0.32040258483726602</v>
      </c>
      <c r="Y66">
        <v>0.178952309874992</v>
      </c>
      <c r="Z66">
        <v>9.7814968427209006E-2</v>
      </c>
      <c r="AA66">
        <v>2.1250862471079999</v>
      </c>
      <c r="AB66">
        <v>0.54720952368322795</v>
      </c>
      <c r="AC66" s="7">
        <v>0.34390312132399098</v>
      </c>
      <c r="AD66" s="7">
        <v>0.27027282351890602</v>
      </c>
      <c r="AE66" s="7">
        <v>0.23579143470268599</v>
      </c>
      <c r="AF66" s="7"/>
      <c r="AG66" s="7">
        <v>0.84844835954276099</v>
      </c>
      <c r="AI66" s="7">
        <v>0.40587698079930801</v>
      </c>
      <c r="AJ66" s="7">
        <v>0.195619085230513</v>
      </c>
      <c r="AM66">
        <v>0.260347707830132</v>
      </c>
      <c r="AN66">
        <v>1.43908936975028</v>
      </c>
      <c r="AO66">
        <v>0.32242387398772998</v>
      </c>
      <c r="AP66">
        <v>0.343375512642565</v>
      </c>
      <c r="AQ66">
        <v>0.70530920569172195</v>
      </c>
      <c r="AR66">
        <v>0.86600571949203997</v>
      </c>
      <c r="AS66">
        <v>0.33474124688837897</v>
      </c>
      <c r="AT66">
        <v>0.58353026018663501</v>
      </c>
      <c r="AU66">
        <v>6.2264539068211402</v>
      </c>
      <c r="AV66"/>
      <c r="AW66">
        <v>0.23399360889795101</v>
      </c>
      <c r="AX66">
        <v>0.76939385371673397</v>
      </c>
      <c r="AY66">
        <v>0.32511777984104101</v>
      </c>
      <c r="AZ66">
        <v>0.34342488645720798</v>
      </c>
      <c r="BA66">
        <v>9.9019819591646699E-2</v>
      </c>
      <c r="BB66">
        <v>0.24339303242252</v>
      </c>
      <c r="BC66">
        <v>2.1897640527076199</v>
      </c>
      <c r="BD66">
        <v>1.28543968072799</v>
      </c>
    </row>
    <row r="67" spans="4:56" x14ac:dyDescent="0.3">
      <c r="D67">
        <v>0.13325164897671099</v>
      </c>
      <c r="E67">
        <v>0.57551675115489598</v>
      </c>
      <c r="F67">
        <v>0.37123484776947502</v>
      </c>
      <c r="H67">
        <v>0.81897173038195403</v>
      </c>
      <c r="I67">
        <v>0.12934121270333601</v>
      </c>
      <c r="K67" s="7">
        <v>0.349927624650409</v>
      </c>
      <c r="L67" s="7">
        <v>0.95143376763362797</v>
      </c>
      <c r="M67">
        <v>0.19901859302324201</v>
      </c>
      <c r="N67">
        <v>0.611813407690594</v>
      </c>
      <c r="P67" s="7">
        <v>0.11069449304198101</v>
      </c>
      <c r="Q67" s="7">
        <v>0.36893480153033797</v>
      </c>
      <c r="R67" s="7">
        <v>0.67398393786743704</v>
      </c>
      <c r="T67">
        <v>0.32135469791077098</v>
      </c>
      <c r="U67" s="53">
        <v>0.28820770832717402</v>
      </c>
      <c r="V67" s="53">
        <v>0.296683696</v>
      </c>
      <c r="W67" s="53">
        <v>1.5435015390605</v>
      </c>
      <c r="X67" s="53">
        <v>0.45339258037008601</v>
      </c>
      <c r="Y67">
        <v>9.1302994447625199E-2</v>
      </c>
      <c r="Z67">
        <v>0.19811342695047399</v>
      </c>
      <c r="AA67">
        <v>0.305689482868091</v>
      </c>
      <c r="AB67">
        <v>0.45447048757484598</v>
      </c>
      <c r="AC67" s="7">
        <v>0.29486429067666098</v>
      </c>
      <c r="AD67" s="7">
        <v>0.46206999404708698</v>
      </c>
      <c r="AE67" s="7">
        <v>0.20622487029822201</v>
      </c>
      <c r="AF67" s="7"/>
      <c r="AG67" s="7">
        <v>0.79555960426859595</v>
      </c>
      <c r="AI67" s="7">
        <v>0.47580907388063698</v>
      </c>
      <c r="AJ67" s="7">
        <v>1.16971680276087</v>
      </c>
      <c r="AM67">
        <v>0.146508793191717</v>
      </c>
      <c r="AN67">
        <v>5.6911350169442096</v>
      </c>
      <c r="AO67">
        <v>0.31982674672133699</v>
      </c>
      <c r="AP67">
        <v>0.55537987519566101</v>
      </c>
      <c r="AQ67">
        <v>0.418056540381119</v>
      </c>
      <c r="AR67">
        <v>0.61010658146997399</v>
      </c>
      <c r="AS67">
        <v>0.23284683189793101</v>
      </c>
      <c r="AT67">
        <v>1.10667399620007</v>
      </c>
      <c r="AU67">
        <v>3.2460447556530201</v>
      </c>
      <c r="AV67"/>
      <c r="AW67">
        <v>0.20299057377011101</v>
      </c>
      <c r="AX67">
        <v>0.70740099902771802</v>
      </c>
      <c r="AY67">
        <v>0.128557934468848</v>
      </c>
      <c r="AZ67">
        <v>0.74722838211615705</v>
      </c>
      <c r="BA67">
        <v>0.20349737109253299</v>
      </c>
      <c r="BB67">
        <v>0.34773965245294203</v>
      </c>
      <c r="BC67">
        <v>1.11664976948969</v>
      </c>
      <c r="BD67">
        <v>0.441173969117923</v>
      </c>
    </row>
    <row r="68" spans="4:56" x14ac:dyDescent="0.3">
      <c r="D68">
        <v>0.20786390619435499</v>
      </c>
      <c r="E68">
        <v>0.19450738679556401</v>
      </c>
      <c r="F68">
        <v>7.3144509492330201E-2</v>
      </c>
      <c r="H68">
        <v>1.73529988405784</v>
      </c>
      <c r="I68">
        <v>0.17740408590735099</v>
      </c>
      <c r="K68" s="7">
        <v>1.51960428373873</v>
      </c>
      <c r="L68" s="7">
        <v>0.45693998485609699</v>
      </c>
      <c r="M68">
        <v>0.20958602883962901</v>
      </c>
      <c r="N68">
        <v>0.42646162414720101</v>
      </c>
      <c r="P68" s="7">
        <v>0.19619801677584101</v>
      </c>
      <c r="Q68" s="7">
        <v>0.12269616596545101</v>
      </c>
      <c r="R68" s="7">
        <v>0.61052605395422399</v>
      </c>
      <c r="T68">
        <v>0.49122002487986499</v>
      </c>
      <c r="U68" s="53">
        <v>1.0488856093807399</v>
      </c>
      <c r="V68" s="53">
        <v>1.227872434</v>
      </c>
      <c r="W68" s="53">
        <v>1.31714280548947</v>
      </c>
      <c r="X68" s="53">
        <v>0.405394470500688</v>
      </c>
      <c r="Y68">
        <v>0.33101964095059999</v>
      </c>
      <c r="Z68">
        <v>0.79982512912047299</v>
      </c>
      <c r="AA68">
        <v>1.3257530716168899</v>
      </c>
      <c r="AB68">
        <v>0.775979183196713</v>
      </c>
      <c r="AC68" s="7">
        <v>0.17716745633984901</v>
      </c>
      <c r="AD68" s="7">
        <v>0.661626477011652</v>
      </c>
      <c r="AE68" s="7">
        <v>0.28823909436442402</v>
      </c>
      <c r="AF68" s="7"/>
      <c r="AG68" s="7">
        <v>0.37316572683152199</v>
      </c>
      <c r="AI68" s="7">
        <v>4.1261535430030798E-2</v>
      </c>
      <c r="AJ68">
        <v>1.3796429328643001</v>
      </c>
      <c r="AM68">
        <v>0.82746569187654895</v>
      </c>
      <c r="AN68">
        <v>1.91775812742739</v>
      </c>
      <c r="AO68">
        <v>0.56487778090173202</v>
      </c>
      <c r="AP68">
        <v>0.40161119612868901</v>
      </c>
      <c r="AQ68">
        <v>0.79250120193118101</v>
      </c>
      <c r="AR68">
        <v>0.57281526563542096</v>
      </c>
      <c r="AS68">
        <v>0.57785622758173605</v>
      </c>
      <c r="AT68">
        <v>1.8173574701307</v>
      </c>
      <c r="AU68">
        <v>1.55951387708712</v>
      </c>
      <c r="AV68"/>
      <c r="AW68">
        <v>0.14271865688195401</v>
      </c>
      <c r="AX68">
        <v>0.60904346725432101</v>
      </c>
      <c r="AY68">
        <v>8.2507795634209999E-2</v>
      </c>
      <c r="AZ68">
        <v>0.25160609529933903</v>
      </c>
      <c r="BA68">
        <v>0.161472284609847</v>
      </c>
      <c r="BB68">
        <v>6.9203397642606898E-2</v>
      </c>
      <c r="BC68">
        <v>1.47999606638167</v>
      </c>
      <c r="BD68">
        <v>0.85335249883550401</v>
      </c>
    </row>
    <row r="69" spans="4:56" x14ac:dyDescent="0.3">
      <c r="D69">
        <v>0.21410586894693701</v>
      </c>
      <c r="E69">
        <v>0.408607392271366</v>
      </c>
      <c r="F69">
        <v>0.31627752451097801</v>
      </c>
      <c r="H69">
        <v>1.04531919778287</v>
      </c>
      <c r="I69">
        <v>0.20672826060465899</v>
      </c>
      <c r="K69" s="7">
        <v>1.6821667694982101</v>
      </c>
      <c r="L69" s="7">
        <v>0.62132602069266596</v>
      </c>
      <c r="M69">
        <v>0.28111712172592501</v>
      </c>
      <c r="N69">
        <v>0.49265263614052202</v>
      </c>
      <c r="P69" s="7">
        <v>0.30118809896704002</v>
      </c>
      <c r="Q69" s="7">
        <v>0.19140027722973799</v>
      </c>
      <c r="R69" s="7">
        <v>0.52294746883788301</v>
      </c>
      <c r="U69" s="53">
        <v>3.0334570776980798</v>
      </c>
      <c r="V69" s="53">
        <v>0.35404848</v>
      </c>
      <c r="W69" s="53">
        <v>1.5230339034821101</v>
      </c>
      <c r="X69" s="53">
        <v>0.61545236072672604</v>
      </c>
      <c r="Y69">
        <v>0.40538036876821998</v>
      </c>
      <c r="Z69">
        <v>6.5778652096156603E-2</v>
      </c>
      <c r="AA69">
        <v>1.51975163824976</v>
      </c>
      <c r="AB69">
        <v>0.98759036623096796</v>
      </c>
      <c r="AC69" s="7">
        <v>0.24569497189469799</v>
      </c>
      <c r="AD69" s="7">
        <v>0.97587093889168297</v>
      </c>
      <c r="AE69" s="7">
        <v>0.41524133700031002</v>
      </c>
      <c r="AF69" s="7"/>
      <c r="AG69" s="7">
        <v>0.122341919223658</v>
      </c>
      <c r="AI69" s="7">
        <v>2.9744652112785201E-2</v>
      </c>
      <c r="AJ69">
        <v>2.6191914766737501</v>
      </c>
      <c r="AM69">
        <v>1.3985497339766499</v>
      </c>
      <c r="AN69">
        <v>2.7496242870393601</v>
      </c>
      <c r="AO69">
        <v>0.64704036369123896</v>
      </c>
      <c r="AP69">
        <v>0.48940560913142001</v>
      </c>
      <c r="AQ69">
        <v>8.2416356055428394E-2</v>
      </c>
      <c r="AR69">
        <v>1.21513883655141</v>
      </c>
      <c r="AS69">
        <v>0.45557362243578797</v>
      </c>
      <c r="AT69">
        <v>1.29253678852151</v>
      </c>
      <c r="AU69">
        <v>1.8581106651914501</v>
      </c>
      <c r="AV69"/>
      <c r="AW69">
        <v>0.31765233175421698</v>
      </c>
      <c r="AX69">
        <v>0.57732359492281904</v>
      </c>
      <c r="AY69">
        <v>0.29349903046579801</v>
      </c>
      <c r="AZ69">
        <v>1.17227470810672</v>
      </c>
      <c r="BA69">
        <v>0.181233818481432</v>
      </c>
      <c r="BB69">
        <v>0.14731654876594699</v>
      </c>
      <c r="BC69">
        <v>0.99905750385858905</v>
      </c>
      <c r="BD69">
        <v>1.4110647659455799</v>
      </c>
    </row>
    <row r="70" spans="4:56" x14ac:dyDescent="0.3">
      <c r="D70">
        <v>0.233172439665808</v>
      </c>
      <c r="E70">
        <v>0.62049091997025996</v>
      </c>
      <c r="F70">
        <v>0.17312752674662199</v>
      </c>
      <c r="H70">
        <v>1.2929764604827401</v>
      </c>
      <c r="I70">
        <v>0.233641826494494</v>
      </c>
      <c r="K70" s="7">
        <v>1.2653051610199899</v>
      </c>
      <c r="L70" s="7">
        <v>0.143302132191057</v>
      </c>
      <c r="M70">
        <v>0.10949185604622901</v>
      </c>
      <c r="N70">
        <v>0.72931232040792005</v>
      </c>
      <c r="P70" s="7">
        <v>0.168131611899168</v>
      </c>
      <c r="Q70" s="7">
        <v>0.268284576649927</v>
      </c>
      <c r="R70" s="7">
        <v>0.50587718986792996</v>
      </c>
      <c r="U70" s="53">
        <v>0.43293775166515303</v>
      </c>
      <c r="V70" s="53">
        <v>0.36653287800000001</v>
      </c>
      <c r="W70" s="53">
        <v>2.5551507602597998</v>
      </c>
      <c r="X70" s="53">
        <v>0.49826065888514698</v>
      </c>
      <c r="Y70">
        <v>2.7493026812377299</v>
      </c>
      <c r="Z70">
        <v>0.39427434805573502</v>
      </c>
      <c r="AA70">
        <v>2.9609860961741301</v>
      </c>
      <c r="AB70">
        <v>0.41909127338309399</v>
      </c>
      <c r="AC70" s="7">
        <v>0.110963254330712</v>
      </c>
      <c r="AD70">
        <v>0.44883562723707698</v>
      </c>
      <c r="AE70" s="7">
        <v>0.186625595456578</v>
      </c>
      <c r="AF70" s="7"/>
      <c r="AG70" s="7">
        <v>0.25449555395510098</v>
      </c>
      <c r="AI70">
        <v>4.4663118384752502E-2</v>
      </c>
      <c r="AJ70">
        <v>0.57497440344570505</v>
      </c>
      <c r="AM70">
        <v>0.97492763107337699</v>
      </c>
      <c r="AN70">
        <v>4.0809862845390503</v>
      </c>
      <c r="AO70">
        <v>1.0167067429696299</v>
      </c>
      <c r="AP70">
        <v>0.518702199326874</v>
      </c>
      <c r="AQ70">
        <v>0.29735705820794101</v>
      </c>
      <c r="AR70">
        <v>0.65842931559514495</v>
      </c>
      <c r="AS70">
        <v>0.262711248802038</v>
      </c>
      <c r="AT70">
        <v>0.90764709441702496</v>
      </c>
      <c r="AU70">
        <v>2.89895015260436</v>
      </c>
      <c r="AV70"/>
      <c r="AW70">
        <v>0.50355358976739695</v>
      </c>
      <c r="AX70">
        <v>0.59294460385610703</v>
      </c>
      <c r="AY70">
        <v>0.279168107321211</v>
      </c>
      <c r="AZ70">
        <v>0.10959943036188299</v>
      </c>
      <c r="BA70">
        <v>0.13817493470998901</v>
      </c>
      <c r="BB70">
        <v>9.2842720370962695E-2</v>
      </c>
      <c r="BC70">
        <v>1.44198657155307</v>
      </c>
      <c r="BD70">
        <v>1.0757970483650701</v>
      </c>
    </row>
    <row r="71" spans="4:56" x14ac:dyDescent="0.3">
      <c r="D71">
        <v>0.22775598206782399</v>
      </c>
      <c r="E71">
        <v>0.18701861142304199</v>
      </c>
      <c r="F71">
        <v>0.39684101033601699</v>
      </c>
      <c r="H71">
        <v>1.1841419328377201</v>
      </c>
      <c r="I71">
        <v>0.261246783842078</v>
      </c>
      <c r="K71" s="7">
        <v>0.49009038438902403</v>
      </c>
      <c r="L71" s="7">
        <v>0.12642682644018399</v>
      </c>
      <c r="M71">
        <v>0.163468685434322</v>
      </c>
      <c r="N71">
        <v>0.47799883394804599</v>
      </c>
      <c r="P71" s="7">
        <v>0.279893679518817</v>
      </c>
      <c r="Q71" s="7">
        <v>0.126184329462738</v>
      </c>
      <c r="R71" s="7">
        <v>0.74063906505791099</v>
      </c>
      <c r="U71" s="53">
        <v>0.19950237101350399</v>
      </c>
      <c r="V71" s="53">
        <v>0.33916386799999998</v>
      </c>
      <c r="W71" s="53">
        <v>1.9606264519275001</v>
      </c>
      <c r="X71" s="53">
        <v>0.91397647610933797</v>
      </c>
      <c r="Y71">
        <v>2.8346357994566</v>
      </c>
      <c r="Z71">
        <v>8.7220557150430297E-2</v>
      </c>
      <c r="AA71">
        <v>0.17278205371038799</v>
      </c>
      <c r="AB71">
        <v>0.53882498121</v>
      </c>
      <c r="AC71">
        <v>0.39490185295032798</v>
      </c>
      <c r="AD71">
        <v>0.57843321502686496</v>
      </c>
      <c r="AE71" s="7">
        <v>0.111232734193144</v>
      </c>
      <c r="AF71" s="7"/>
      <c r="AG71" s="7">
        <v>1.00890691330326</v>
      </c>
      <c r="AI71">
        <v>0.14359643979237299</v>
      </c>
      <c r="AJ71">
        <v>0.63605664568958997</v>
      </c>
      <c r="AM71">
        <v>0.107658186102097</v>
      </c>
      <c r="AN71">
        <v>0.35825678680534401</v>
      </c>
      <c r="AO71">
        <v>1.2684640588614899</v>
      </c>
      <c r="AP71">
        <v>0.85536963216626005</v>
      </c>
      <c r="AQ71">
        <v>9.5750035670030403E-2</v>
      </c>
      <c r="AR71">
        <v>0.73175689331120897</v>
      </c>
      <c r="AS71">
        <v>0.20362319882038099</v>
      </c>
      <c r="AT71">
        <v>1.2687727619948199</v>
      </c>
      <c r="AU71">
        <v>3.7041444679819802</v>
      </c>
      <c r="AV71"/>
      <c r="AW71">
        <v>0.375771319374329</v>
      </c>
      <c r="AX71">
        <v>0.89899165513071</v>
      </c>
      <c r="AY71">
        <v>0.203132783022383</v>
      </c>
      <c r="AZ71">
        <v>5.8559013787245699E-2</v>
      </c>
      <c r="BA71">
        <v>0.25333505540155199</v>
      </c>
      <c r="BB71">
        <v>5.0801524545937303E-2</v>
      </c>
      <c r="BC71">
        <v>1.12261005305315</v>
      </c>
      <c r="BD71">
        <v>0.45379693029079698</v>
      </c>
    </row>
    <row r="72" spans="4:56" x14ac:dyDescent="0.3">
      <c r="D72">
        <v>0.13492025226228299</v>
      </c>
      <c r="E72">
        <v>0.48748654937845598</v>
      </c>
      <c r="F72">
        <v>0.48765670732143601</v>
      </c>
      <c r="H72">
        <v>1.14341855999085</v>
      </c>
      <c r="I72">
        <v>0.73900367837190295</v>
      </c>
      <c r="K72" s="7">
        <v>1.6751252005911399</v>
      </c>
      <c r="L72" s="7">
        <v>0.49785332866984899</v>
      </c>
      <c r="M72">
        <v>0.179414283767829</v>
      </c>
      <c r="N72">
        <v>0.40997167751383701</v>
      </c>
      <c r="P72">
        <v>0.36886739671264801</v>
      </c>
      <c r="Q72" s="7">
        <v>0.16997691616673399</v>
      </c>
      <c r="R72" s="7">
        <v>0.50372104841107301</v>
      </c>
      <c r="U72" s="53">
        <v>0.25359844664536402</v>
      </c>
      <c r="V72" s="53">
        <v>0.26299158900000003</v>
      </c>
      <c r="W72" s="53">
        <v>1.1427801314044801</v>
      </c>
      <c r="X72" s="53">
        <v>0.59911763229925696</v>
      </c>
      <c r="Y72">
        <v>2.5981001155444599</v>
      </c>
      <c r="Z72">
        <v>0.79187515220092197</v>
      </c>
      <c r="AA72">
        <v>1.2593919284337201</v>
      </c>
      <c r="AB72">
        <v>0.57161549786753096</v>
      </c>
      <c r="AC72">
        <v>0.45859523664534702</v>
      </c>
      <c r="AD72">
        <v>0.50303112123677296</v>
      </c>
      <c r="AE72" s="7">
        <v>0.20346344822743001</v>
      </c>
      <c r="AF72" s="7"/>
      <c r="AG72" s="7">
        <v>0.26213538742841003</v>
      </c>
      <c r="AI72">
        <v>0.40014423666416499</v>
      </c>
      <c r="AJ72">
        <v>0.45043325330102701</v>
      </c>
      <c r="AM72">
        <v>9.8207417609970302E-2</v>
      </c>
      <c r="AN72">
        <v>0.810376463570329</v>
      </c>
      <c r="AO72">
        <v>1.1332644626809401</v>
      </c>
      <c r="AP72">
        <v>8.7606893259414495E-2</v>
      </c>
      <c r="AQ72">
        <v>0.20619532699734</v>
      </c>
      <c r="AR72">
        <v>0.57420959138572203</v>
      </c>
      <c r="AS72">
        <v>0.26153817328201201</v>
      </c>
      <c r="AT72">
        <v>0.37493413824727301</v>
      </c>
      <c r="AU72">
        <v>0.86921759666951703</v>
      </c>
      <c r="AV72"/>
      <c r="AW72">
        <v>0.119347814147272</v>
      </c>
      <c r="AX72">
        <v>0.47285939068239302</v>
      </c>
      <c r="AY72">
        <v>7.58827452177466E-2</v>
      </c>
      <c r="AZ72">
        <v>0.53461503069551697</v>
      </c>
      <c r="BA72">
        <v>9.7110320997140204E-2</v>
      </c>
      <c r="BB72">
        <v>0.10366982623179601</v>
      </c>
      <c r="BC72">
        <v>0.96578710144471502</v>
      </c>
      <c r="BD72">
        <v>0.90220284547725305</v>
      </c>
    </row>
    <row r="73" spans="4:56" x14ac:dyDescent="0.3">
      <c r="D73">
        <v>0.177540683435394</v>
      </c>
      <c r="E73">
        <v>0.63552084246399398</v>
      </c>
      <c r="F73">
        <v>0.80623356055713902</v>
      </c>
      <c r="H73">
        <v>1.3635312358323499</v>
      </c>
      <c r="I73">
        <v>0.66230265866191496</v>
      </c>
      <c r="K73" s="7">
        <v>0.318172035644886</v>
      </c>
      <c r="L73" s="7">
        <v>0.63741484937976201</v>
      </c>
      <c r="M73">
        <v>0.18029895796336201</v>
      </c>
      <c r="N73">
        <v>3.1208205152233499E-2</v>
      </c>
      <c r="P73">
        <v>6.5548459855364602E-2</v>
      </c>
      <c r="Q73">
        <v>0.45594377470950598</v>
      </c>
      <c r="R73" s="7">
        <v>0.233241034177888</v>
      </c>
      <c r="U73" s="53">
        <v>0.152516995512572</v>
      </c>
      <c r="V73" s="53">
        <v>0.30802510700000002</v>
      </c>
      <c r="W73" s="53">
        <v>1.53835936508814</v>
      </c>
      <c r="X73" s="53">
        <v>0.49124049173397699</v>
      </c>
      <c r="Y73">
        <v>4.37918491250859</v>
      </c>
      <c r="Z73">
        <v>0.114926140607511</v>
      </c>
      <c r="AA73">
        <v>2.5875354557276702</v>
      </c>
      <c r="AB73">
        <v>0.53418920889671095</v>
      </c>
      <c r="AC73">
        <v>0.20378745957702701</v>
      </c>
      <c r="AD73">
        <v>0.48292012220575797</v>
      </c>
      <c r="AE73" s="7">
        <v>0.26045832961244397</v>
      </c>
      <c r="AF73" s="7"/>
      <c r="AG73" s="7">
        <v>0.126277451189443</v>
      </c>
      <c r="AI73">
        <v>0.26954904276467301</v>
      </c>
      <c r="AJ73">
        <v>0.80748274169523304</v>
      </c>
      <c r="AM73">
        <v>0.21463544365412199</v>
      </c>
      <c r="AN73">
        <v>1.5093520349148599</v>
      </c>
      <c r="AO73">
        <v>1.1171370771551301</v>
      </c>
      <c r="AP73">
        <v>2.0866954131981101</v>
      </c>
      <c r="AQ73">
        <v>8.4247468960490596E-2</v>
      </c>
      <c r="AR73">
        <v>0.595776421595544</v>
      </c>
      <c r="AS73">
        <v>0.47988351328029899</v>
      </c>
      <c r="AT73">
        <v>1.63327853848464</v>
      </c>
      <c r="AU73">
        <v>1.87741415853245</v>
      </c>
      <c r="AV73"/>
      <c r="AW73">
        <v>0.27212713050849402</v>
      </c>
      <c r="AX73">
        <v>1.0180423656237001</v>
      </c>
      <c r="AY73">
        <v>0.47655551027492099</v>
      </c>
      <c r="AZ73">
        <v>0.393181589852451</v>
      </c>
      <c r="BA73">
        <v>0.222774953186615</v>
      </c>
      <c r="BB73">
        <v>0.35888037496916703</v>
      </c>
      <c r="BC73">
        <v>1.94186454174447</v>
      </c>
      <c r="BD73">
        <v>1.10413156438146</v>
      </c>
    </row>
    <row r="74" spans="4:56" x14ac:dyDescent="0.3">
      <c r="D74">
        <v>0.18232996097110901</v>
      </c>
      <c r="E74">
        <v>0.26377081989295897</v>
      </c>
      <c r="F74">
        <v>0.36366928530021297</v>
      </c>
      <c r="H74">
        <v>1.4535110648660301</v>
      </c>
      <c r="I74">
        <v>0.24135386309049001</v>
      </c>
      <c r="K74" s="7">
        <v>0.87557289320468501</v>
      </c>
      <c r="L74" s="7">
        <v>1.0469768432640101</v>
      </c>
      <c r="M74">
        <v>9.9042250294254106E-2</v>
      </c>
      <c r="N74">
        <v>0.23419714409991299</v>
      </c>
      <c r="P74">
        <v>0.18656310962119699</v>
      </c>
      <c r="Q74">
        <v>0.24098859989111601</v>
      </c>
      <c r="R74" s="7">
        <v>0.20788089673016499</v>
      </c>
      <c r="U74" s="53">
        <v>0.24265408837917701</v>
      </c>
      <c r="V74" s="53">
        <v>0.28097055399999998</v>
      </c>
      <c r="W74" s="53">
        <v>1.1181403387708699</v>
      </c>
      <c r="X74" s="53">
        <v>1.2060559387506899</v>
      </c>
      <c r="Y74">
        <v>1.4182551719969201</v>
      </c>
      <c r="Z74">
        <v>6.5612133919302998E-2</v>
      </c>
      <c r="AA74">
        <v>1.46569912381403</v>
      </c>
      <c r="AB74">
        <v>0.75395397057275004</v>
      </c>
      <c r="AC74">
        <v>0.207024240309538</v>
      </c>
      <c r="AD74">
        <v>0.38118294766134603</v>
      </c>
      <c r="AE74" s="7">
        <v>0.264318660697406</v>
      </c>
      <c r="AF74" s="7"/>
      <c r="AG74" s="7">
        <v>0.142195408817304</v>
      </c>
      <c r="AI74">
        <v>0.376568444119602</v>
      </c>
      <c r="AJ74">
        <v>1.9277225019730899</v>
      </c>
      <c r="AM74">
        <v>0.55549545678508305</v>
      </c>
      <c r="AN74">
        <v>2.0290144714596701</v>
      </c>
      <c r="AO74">
        <v>0.361992586560546</v>
      </c>
      <c r="AP74">
        <v>0.30536327160827897</v>
      </c>
      <c r="AQ74">
        <v>0.70042158309804403</v>
      </c>
      <c r="AR74">
        <v>0.82116213731520704</v>
      </c>
      <c r="AS74">
        <v>0.31790274137913499</v>
      </c>
      <c r="AT74">
        <v>1.8220550129569599</v>
      </c>
      <c r="AU74">
        <v>0.50901233338696295</v>
      </c>
      <c r="AV74"/>
      <c r="AW74">
        <v>1.0680976848428301</v>
      </c>
      <c r="AX74">
        <v>0.99319798219242905</v>
      </c>
      <c r="AY74">
        <v>0.176472228376056</v>
      </c>
      <c r="AZ74">
        <v>0.14384791917567799</v>
      </c>
      <c r="BA74"/>
      <c r="BB74">
        <v>0.20280234709155401</v>
      </c>
      <c r="BC74">
        <v>2.2963281321512801</v>
      </c>
      <c r="BD74">
        <v>1.8193839517761401</v>
      </c>
    </row>
    <row r="75" spans="4:56" x14ac:dyDescent="0.3">
      <c r="D75">
        <v>0.24540516526982001</v>
      </c>
      <c r="E75">
        <v>0.27015538923786098</v>
      </c>
      <c r="F75">
        <v>0.88890341013377006</v>
      </c>
      <c r="H75">
        <v>1.4133024567239301</v>
      </c>
      <c r="I75">
        <v>0.218600600054941</v>
      </c>
      <c r="K75" s="7">
        <v>1.44053542667381</v>
      </c>
      <c r="L75" s="7">
        <v>0.758771064042705</v>
      </c>
      <c r="M75">
        <v>0.15882465002635801</v>
      </c>
      <c r="N75">
        <v>0.375960042982316</v>
      </c>
      <c r="P75">
        <v>0.1188110989829</v>
      </c>
      <c r="Q75">
        <v>6.6606178276436903E-2</v>
      </c>
      <c r="R75">
        <v>0.378409675702021</v>
      </c>
      <c r="U75" s="53">
        <v>0.23988810656453</v>
      </c>
      <c r="V75" s="53">
        <v>0.34249256900000002</v>
      </c>
      <c r="W75" s="53">
        <v>1.1729142301987801</v>
      </c>
      <c r="X75" s="53">
        <v>0.612808564096054</v>
      </c>
      <c r="Y75">
        <v>2.0839043067712</v>
      </c>
      <c r="Z75">
        <v>0.45035706893691801</v>
      </c>
      <c r="AA75">
        <v>0.91312555143081597</v>
      </c>
      <c r="AB75">
        <v>0.29780790387478501</v>
      </c>
      <c r="AC75">
        <v>0.21517142368766801</v>
      </c>
      <c r="AD75">
        <v>4.0416116738458699E-2</v>
      </c>
      <c r="AE75" s="7">
        <v>0.38276501554480502</v>
      </c>
      <c r="AF75" s="7"/>
      <c r="AG75" s="7">
        <v>0.219822880826442</v>
      </c>
      <c r="AI75">
        <v>0.46512609896114099</v>
      </c>
      <c r="AJ75">
        <v>0.51602285725984298</v>
      </c>
      <c r="AM75">
        <v>0.45984331428403602</v>
      </c>
      <c r="AN75">
        <v>1.3097742854731</v>
      </c>
      <c r="AO75">
        <v>1.14412765581691</v>
      </c>
      <c r="AP75">
        <v>0.79058248739920201</v>
      </c>
      <c r="AQ75">
        <v>0.54186764871056003</v>
      </c>
      <c r="AR75">
        <v>1.18202554847724</v>
      </c>
      <c r="AS75">
        <v>0.337292493368338</v>
      </c>
      <c r="AT75">
        <v>1.1583151332578601</v>
      </c>
      <c r="AU75">
        <v>1.54896730396144</v>
      </c>
      <c r="AV75"/>
      <c r="AW75">
        <v>4.1928763686073003</v>
      </c>
      <c r="AX75">
        <v>0.76407811406778303</v>
      </c>
      <c r="AY75">
        <v>0.110738890555497</v>
      </c>
      <c r="AZ75">
        <v>0.124103347337121</v>
      </c>
      <c r="BA75"/>
      <c r="BB75">
        <v>0.36162038641365402</v>
      </c>
      <c r="BC75">
        <v>0.85438766994664095</v>
      </c>
      <c r="BD75">
        <v>0.143026741431869</v>
      </c>
    </row>
    <row r="76" spans="4:56" x14ac:dyDescent="0.3">
      <c r="D76">
        <v>0.30683473030424602</v>
      </c>
      <c r="E76">
        <v>0.30714006611076999</v>
      </c>
      <c r="F76">
        <v>0.31415823411975802</v>
      </c>
      <c r="H76">
        <v>1.33365642059018</v>
      </c>
      <c r="I76">
        <v>0.37072399283680701</v>
      </c>
      <c r="K76" s="7">
        <v>0.91943670180332304</v>
      </c>
      <c r="L76" s="7">
        <v>1.0015164823540701</v>
      </c>
      <c r="M76">
        <v>0.20387136787510901</v>
      </c>
      <c r="N76">
        <v>0.38450259916264601</v>
      </c>
      <c r="P76">
        <v>0.119294749430177</v>
      </c>
      <c r="Q76">
        <v>0.27013947976473901</v>
      </c>
      <c r="R76">
        <v>0.42663323230264699</v>
      </c>
      <c r="U76" s="53">
        <v>0.13962703792012601</v>
      </c>
      <c r="V76" s="53">
        <v>0.43183286700000001</v>
      </c>
      <c r="W76" s="53">
        <v>2.27587530916683</v>
      </c>
      <c r="X76" s="53">
        <v>0.51316966411703202</v>
      </c>
      <c r="Y76">
        <v>1.1004731517205599</v>
      </c>
      <c r="Z76">
        <v>0.21676478776830099</v>
      </c>
      <c r="AA76">
        <v>1.66891601069788</v>
      </c>
      <c r="AB76">
        <v>0.87186181393963103</v>
      </c>
      <c r="AC76">
        <v>0.14825279803438801</v>
      </c>
      <c r="AD76">
        <v>1.0610591251571799</v>
      </c>
      <c r="AE76" s="7">
        <v>0.21059740001073499</v>
      </c>
      <c r="AF76" s="7"/>
      <c r="AG76" s="7">
        <v>0.35484009441070202</v>
      </c>
      <c r="AI76">
        <v>0.23547448102467999</v>
      </c>
      <c r="AJ76">
        <v>0.54617365951958796</v>
      </c>
      <c r="AM76">
        <v>0.15375334163983401</v>
      </c>
      <c r="AN76">
        <v>0.34088774306906999</v>
      </c>
      <c r="AO76">
        <v>0.28621311885944001</v>
      </c>
      <c r="AP76">
        <v>0.68431540320488804</v>
      </c>
      <c r="AQ76">
        <v>0.88540961934639495</v>
      </c>
      <c r="AR76">
        <v>2.31010219851489</v>
      </c>
      <c r="AS76">
        <v>0.10716669244635001</v>
      </c>
      <c r="AT76">
        <v>0.60410940160608995</v>
      </c>
      <c r="AU76">
        <v>9.0835674914725395</v>
      </c>
      <c r="AV76"/>
      <c r="AW76">
        <v>4.4133131704474202</v>
      </c>
      <c r="AX76">
        <v>0.324919312078154</v>
      </c>
      <c r="AY76">
        <v>0.12184896555173499</v>
      </c>
      <c r="AZ76">
        <v>0.244005737774843</v>
      </c>
      <c r="BA76"/>
      <c r="BB76">
        <v>0.160453664359548</v>
      </c>
      <c r="BC76">
        <v>0.77540564167884496</v>
      </c>
      <c r="BD76">
        <v>0.712698613995708</v>
      </c>
    </row>
    <row r="77" spans="4:56" x14ac:dyDescent="0.3">
      <c r="D77">
        <v>0.101014998382029</v>
      </c>
      <c r="E77">
        <v>0.56720882333450895</v>
      </c>
      <c r="F77">
        <v>0.51880719352032001</v>
      </c>
      <c r="H77">
        <v>0.75397157165098805</v>
      </c>
      <c r="I77">
        <v>0.24760555313056501</v>
      </c>
      <c r="K77" s="7">
        <v>0.70063423635389799</v>
      </c>
      <c r="L77" s="7">
        <v>0.56771319884978799</v>
      </c>
      <c r="M77">
        <v>0.13144026533390499</v>
      </c>
      <c r="N77">
        <v>6.6614212689081007E-2</v>
      </c>
      <c r="P77">
        <v>0.10897845394767899</v>
      </c>
      <c r="Q77">
        <v>0.162444531916558</v>
      </c>
      <c r="R77">
        <v>0.37730656384738798</v>
      </c>
      <c r="U77" s="53">
        <v>0.119214079964979</v>
      </c>
      <c r="V77" s="53">
        <v>0.29024286300000002</v>
      </c>
      <c r="W77" s="53">
        <v>2.5589683926101698</v>
      </c>
      <c r="X77" s="53">
        <v>0.48387682565704399</v>
      </c>
      <c r="Y77">
        <v>2.3830572621946899</v>
      </c>
      <c r="Z77">
        <v>0.25967397884482402</v>
      </c>
      <c r="AA77">
        <v>0.98900238348038205</v>
      </c>
      <c r="AB77">
        <v>0.39443704808301699</v>
      </c>
      <c r="AC77">
        <v>0.128121973067305</v>
      </c>
      <c r="AD77">
        <v>0.44707109774785803</v>
      </c>
      <c r="AE77" s="7">
        <v>0.27804281521673202</v>
      </c>
      <c r="AF77" s="7"/>
      <c r="AG77" s="7">
        <v>0.62300136064147305</v>
      </c>
      <c r="AI77">
        <v>0.45576947517567301</v>
      </c>
      <c r="AJ77">
        <v>0.42495021287497198</v>
      </c>
      <c r="AM77">
        <v>0.11488381245596101</v>
      </c>
      <c r="AN77">
        <v>0.18785026568947999</v>
      </c>
      <c r="AO77">
        <v>0.19775603752445001</v>
      </c>
      <c r="AP77">
        <v>0.29848005779787701</v>
      </c>
      <c r="AQ77">
        <v>0.29444094251684999</v>
      </c>
      <c r="AR77">
        <v>0.25987050540808398</v>
      </c>
      <c r="AS77">
        <v>0.32716486459615701</v>
      </c>
      <c r="AT77">
        <v>1.45446318263673</v>
      </c>
      <c r="AU77"/>
      <c r="AV77"/>
      <c r="AW77">
        <v>0.33105021661021999</v>
      </c>
      <c r="AX77">
        <v>1.0009852081169599</v>
      </c>
      <c r="AY77">
        <v>0.42223190813084199</v>
      </c>
      <c r="AZ77">
        <v>0.47512091266657802</v>
      </c>
      <c r="BA77"/>
      <c r="BB77">
        <v>0.16635834306569</v>
      </c>
      <c r="BC77">
        <v>1.1670750146986399</v>
      </c>
      <c r="BD77">
        <v>0.64461955031111495</v>
      </c>
    </row>
    <row r="78" spans="4:56" x14ac:dyDescent="0.3">
      <c r="D78">
        <v>0.18780469547223999</v>
      </c>
      <c r="E78">
        <v>0.44148612288189398</v>
      </c>
      <c r="F78">
        <v>7.52630873859651E-2</v>
      </c>
      <c r="H78">
        <v>1.3329725075005201</v>
      </c>
      <c r="I78">
        <v>0.28597278426138001</v>
      </c>
      <c r="K78" s="7">
        <v>0.72428970512860602</v>
      </c>
      <c r="L78" s="7">
        <v>0.532761190924955</v>
      </c>
      <c r="M78">
        <v>0.222761290772089</v>
      </c>
      <c r="N78">
        <v>0.91222253623145499</v>
      </c>
      <c r="P78">
        <v>0.234245269664699</v>
      </c>
      <c r="Q78">
        <v>0.21574696905802901</v>
      </c>
      <c r="R78">
        <v>0.31077135281992901</v>
      </c>
      <c r="U78" s="53">
        <v>1.2511657485802199</v>
      </c>
      <c r="V78" s="53">
        <v>0.273350237</v>
      </c>
      <c r="W78" s="53">
        <v>1.6231158413404301</v>
      </c>
      <c r="X78" s="53">
        <v>1.46582132431167</v>
      </c>
      <c r="Y78">
        <v>2.1698777287381299</v>
      </c>
      <c r="Z78">
        <v>0.105752423600928</v>
      </c>
      <c r="AA78">
        <v>2.524651904328</v>
      </c>
      <c r="AB78">
        <v>0.74734632038901505</v>
      </c>
      <c r="AC78">
        <v>0.22665125942744499</v>
      </c>
      <c r="AD78">
        <v>0.55485715819268899</v>
      </c>
      <c r="AE78">
        <v>0.20622911487624199</v>
      </c>
      <c r="AF78" s="7"/>
      <c r="AG78" s="7">
        <v>0.52329944550648799</v>
      </c>
      <c r="AI78">
        <v>0.34988587529055398</v>
      </c>
      <c r="AJ78">
        <v>0.65142589097947101</v>
      </c>
      <c r="AM78">
        <v>0.120260018987807</v>
      </c>
      <c r="AN78">
        <v>0.26371849535206898</v>
      </c>
      <c r="AO78">
        <v>0.48393511272231099</v>
      </c>
      <c r="AP78">
        <v>0.32338868998342402</v>
      </c>
      <c r="AQ78">
        <v>0.208517911037229</v>
      </c>
      <c r="AR78">
        <v>0.70389355621745897</v>
      </c>
      <c r="AS78">
        <v>0.13184882091289701</v>
      </c>
      <c r="AT78">
        <v>1.0359283761795399</v>
      </c>
      <c r="AU78"/>
      <c r="AV78"/>
      <c r="AW78">
        <v>0.22207014515068901</v>
      </c>
      <c r="AX78">
        <v>2.2305029985662301</v>
      </c>
      <c r="AY78">
        <v>0.12820810980744701</v>
      </c>
      <c r="AZ78">
        <v>6.2729986305949004E-2</v>
      </c>
      <c r="BA78"/>
      <c r="BB78">
        <v>8.7497056406368207E-2</v>
      </c>
      <c r="BC78">
        <v>1.5736361329112101</v>
      </c>
      <c r="BD78">
        <v>1.87360837763406</v>
      </c>
    </row>
    <row r="79" spans="4:56" x14ac:dyDescent="0.3">
      <c r="D79">
        <v>0.135597765908682</v>
      </c>
      <c r="E79">
        <v>0.59525284850682403</v>
      </c>
      <c r="F79">
        <v>0.56033997152831005</v>
      </c>
      <c r="H79">
        <v>1.8950233224355</v>
      </c>
      <c r="I79">
        <v>0.42512946053435402</v>
      </c>
      <c r="K79">
        <v>0.78894897019221499</v>
      </c>
      <c r="L79" s="7">
        <v>0.56288530113941104</v>
      </c>
      <c r="M79">
        <v>0.23053934130858</v>
      </c>
      <c r="N79">
        <v>0.11416315919164501</v>
      </c>
      <c r="P79">
        <v>0.248682448368332</v>
      </c>
      <c r="Q79">
        <v>0.71986203028039997</v>
      </c>
      <c r="R79">
        <v>0.53227496652079698</v>
      </c>
      <c r="U79" s="53">
        <v>0.327106156564197</v>
      </c>
      <c r="V79" s="53">
        <v>0.45629900099999998</v>
      </c>
      <c r="W79" s="53">
        <v>1.4888809346777101</v>
      </c>
      <c r="X79" s="53">
        <v>1.03870150693283</v>
      </c>
      <c r="Y79">
        <v>0.65663668066729197</v>
      </c>
      <c r="Z79">
        <v>0.30768307189665201</v>
      </c>
      <c r="AA79">
        <v>2.91994005328575</v>
      </c>
      <c r="AB79">
        <v>0.51067644614518304</v>
      </c>
      <c r="AC79">
        <v>8.3794692397642603E-2</v>
      </c>
      <c r="AD79">
        <v>0.27415005338498</v>
      </c>
      <c r="AE79">
        <v>0.13545013360149</v>
      </c>
      <c r="AF79" s="7"/>
      <c r="AG79" s="7">
        <v>0.70454298593470899</v>
      </c>
      <c r="AI79">
        <v>0.30882461392336602</v>
      </c>
      <c r="AJ79">
        <v>0.63261100631243505</v>
      </c>
      <c r="AM79">
        <v>0.13337684127076399</v>
      </c>
      <c r="AN79">
        <v>0.34533336605628201</v>
      </c>
      <c r="AO79">
        <v>0.16031224048731299</v>
      </c>
      <c r="AP79">
        <v>0.261303875737734</v>
      </c>
      <c r="AQ79">
        <v>0.110843983180777</v>
      </c>
      <c r="AR79">
        <v>1.6599920933912</v>
      </c>
      <c r="AS79">
        <v>0.179118351501239</v>
      </c>
      <c r="AT79">
        <v>1.6722240624329301</v>
      </c>
      <c r="AU79"/>
      <c r="AV79"/>
      <c r="AW79">
        <v>0.33874213453118401</v>
      </c>
      <c r="AX79">
        <v>1.53930218182983</v>
      </c>
      <c r="AY79"/>
      <c r="AZ79">
        <v>0.74464611097409095</v>
      </c>
      <c r="BA79"/>
      <c r="BB79">
        <v>0.126624985724691</v>
      </c>
      <c r="BC79">
        <v>0.92099534287575802</v>
      </c>
      <c r="BD79">
        <v>1.1290836513371001</v>
      </c>
    </row>
    <row r="80" spans="4:56" x14ac:dyDescent="0.3">
      <c r="D80">
        <v>0.12346034322367901</v>
      </c>
      <c r="E80">
        <v>0.25374772376257698</v>
      </c>
      <c r="F80">
        <v>0.67126865742910002</v>
      </c>
      <c r="H80">
        <v>0.58755220363148297</v>
      </c>
      <c r="I80">
        <v>0.148030369615539</v>
      </c>
      <c r="K80">
        <v>0.32934230653139901</v>
      </c>
      <c r="L80" s="7">
        <v>0.64738513296330003</v>
      </c>
      <c r="M80">
        <v>0.197123349907251</v>
      </c>
      <c r="N80">
        <v>0.74067953634482298</v>
      </c>
      <c r="P80">
        <v>0.17457781384799501</v>
      </c>
      <c r="Q80">
        <v>0.294338868226385</v>
      </c>
      <c r="R80">
        <v>9.6856320991280304E-2</v>
      </c>
      <c r="U80" s="53">
        <v>0.28788648178458998</v>
      </c>
      <c r="V80" s="53">
        <v>0.60658587500000005</v>
      </c>
      <c r="W80" s="53">
        <v>1.0646120227794</v>
      </c>
      <c r="X80" s="53">
        <v>1.4237246226514599</v>
      </c>
      <c r="Y80">
        <v>0.67694775050480605</v>
      </c>
      <c r="Z80">
        <v>0.107425765282733</v>
      </c>
      <c r="AA80">
        <v>2.11827903482697</v>
      </c>
      <c r="AB80">
        <v>0.47474122417015902</v>
      </c>
      <c r="AC80">
        <v>0.23878856999742101</v>
      </c>
      <c r="AD80">
        <v>0.90900831907977497</v>
      </c>
      <c r="AE80">
        <v>0.30064065486270097</v>
      </c>
      <c r="AF80" s="7"/>
      <c r="AG80" s="7">
        <v>0.97470561121959398</v>
      </c>
      <c r="AI80">
        <v>0.28805286183183498</v>
      </c>
      <c r="AJ80">
        <v>0.41839165892382202</v>
      </c>
      <c r="AM80">
        <v>9.5012639896266696E-2</v>
      </c>
      <c r="AN80">
        <v>0.17255134668795699</v>
      </c>
      <c r="AO80">
        <v>0.658402209035443</v>
      </c>
      <c r="AP80">
        <v>0.27535823622370398</v>
      </c>
      <c r="AQ80">
        <v>0.12808077179526001</v>
      </c>
      <c r="AR80">
        <v>0.99458390838723199</v>
      </c>
      <c r="AS80">
        <v>0.11159598219691901</v>
      </c>
      <c r="AT80">
        <v>1.38474573460641</v>
      </c>
      <c r="AU80"/>
      <c r="AV80"/>
      <c r="AW80">
        <v>0.110904820389257</v>
      </c>
      <c r="AX80">
        <v>1.9264469368571999</v>
      </c>
      <c r="AY80"/>
      <c r="AZ80">
        <v>0.75586675638627698</v>
      </c>
      <c r="BA80"/>
      <c r="BB80">
        <v>0.12497076707501401</v>
      </c>
      <c r="BC80">
        <v>1.27187691699826</v>
      </c>
      <c r="BD80">
        <v>0.70112318592573897</v>
      </c>
    </row>
    <row r="81" spans="4:56" x14ac:dyDescent="0.3">
      <c r="D81">
        <v>0.16417760701185299</v>
      </c>
      <c r="E81">
        <v>0.29637690360177799</v>
      </c>
      <c r="F81">
        <v>0.34574855612274602</v>
      </c>
      <c r="H81">
        <v>1.3762414052154599</v>
      </c>
      <c r="I81">
        <v>0.309634423599633</v>
      </c>
      <c r="K81">
        <v>0.93276165030744296</v>
      </c>
      <c r="L81" s="7">
        <v>0.23967729064790699</v>
      </c>
      <c r="M81">
        <v>0.18986643620412599</v>
      </c>
      <c r="N81">
        <v>0.28569226094806699</v>
      </c>
      <c r="P81">
        <v>0.28046397531582001</v>
      </c>
      <c r="Q81">
        <v>0.47548425991698401</v>
      </c>
      <c r="R81">
        <v>0.53237632189000705</v>
      </c>
      <c r="U81" s="53">
        <v>0.16799401204824399</v>
      </c>
      <c r="V81" s="53">
        <v>0.41018719300000001</v>
      </c>
      <c r="W81" s="53">
        <v>0.95528242364427596</v>
      </c>
      <c r="X81" s="53">
        <v>1.38737340511629</v>
      </c>
      <c r="Y81">
        <v>0.23761739124327</v>
      </c>
      <c r="Z81">
        <v>0.16325814239933101</v>
      </c>
      <c r="AA81">
        <v>0.17571129244214001</v>
      </c>
      <c r="AB81">
        <v>0.47986081228458399</v>
      </c>
      <c r="AC81">
        <v>0.72771723712732606</v>
      </c>
      <c r="AD81">
        <v>0.51374814724218998</v>
      </c>
      <c r="AE81">
        <v>0.30973444561339097</v>
      </c>
      <c r="AF81" s="7"/>
      <c r="AG81" s="7">
        <v>0.74007726577939004</v>
      </c>
      <c r="AI81">
        <v>6.1517359106931201E-2</v>
      </c>
      <c r="AJ81">
        <v>0.97323394375288197</v>
      </c>
      <c r="AM81">
        <v>0.210814429813486</v>
      </c>
      <c r="AN81">
        <v>2.1926023852810501</v>
      </c>
      <c r="AO81">
        <v>0.65002533918319005</v>
      </c>
      <c r="AP81">
        <v>0.55552502785170998</v>
      </c>
      <c r="AQ81">
        <v>0.48205438741612799</v>
      </c>
      <c r="AR81">
        <v>0.592394112126297</v>
      </c>
      <c r="AS81">
        <v>0.22801845287307601</v>
      </c>
      <c r="AT81">
        <v>0.162370737177601</v>
      </c>
      <c r="AU81"/>
      <c r="AV81"/>
      <c r="AW81">
        <v>0.85993619771206598</v>
      </c>
      <c r="AX81">
        <v>1.37024750983798</v>
      </c>
      <c r="AY81"/>
      <c r="AZ81">
        <v>9.6242354851164405E-2</v>
      </c>
      <c r="BA81"/>
      <c r="BB81">
        <v>0.73343563189053396</v>
      </c>
      <c r="BC81">
        <v>2.5677191874157899</v>
      </c>
      <c r="BD81">
        <v>0.39029885625149802</v>
      </c>
    </row>
    <row r="82" spans="4:56" x14ac:dyDescent="0.3">
      <c r="D82">
        <v>0.16241666288679199</v>
      </c>
      <c r="E82">
        <v>0.13666538544759299</v>
      </c>
      <c r="F82">
        <v>0.26531532139025799</v>
      </c>
      <c r="H82">
        <v>0.28951004252736301</v>
      </c>
      <c r="I82">
        <v>0.20409012925263101</v>
      </c>
      <c r="K82">
        <v>0.82443074572492903</v>
      </c>
      <c r="L82" s="7">
        <v>0.57346033653375295</v>
      </c>
      <c r="M82">
        <v>0.30472330746962301</v>
      </c>
      <c r="N82">
        <v>1.04619758340234</v>
      </c>
      <c r="P82">
        <v>0.18204919656518301</v>
      </c>
      <c r="Q82">
        <v>0.43076666649218898</v>
      </c>
      <c r="R82">
        <v>0.60198119898309999</v>
      </c>
      <c r="U82" s="53">
        <v>0.27202442916751302</v>
      </c>
      <c r="V82" s="53">
        <v>0.63250146200000001</v>
      </c>
      <c r="W82" s="53">
        <v>1.9223782301988399</v>
      </c>
      <c r="X82" s="53">
        <v>0.84631872692787102</v>
      </c>
      <c r="Y82">
        <v>0.25580392119059397</v>
      </c>
      <c r="Z82">
        <v>0.34066286775419702</v>
      </c>
      <c r="AA82">
        <v>5.65469654310174E-2</v>
      </c>
      <c r="AB82">
        <v>0.71460661980129103</v>
      </c>
      <c r="AC82">
        <v>0.40019518377434199</v>
      </c>
      <c r="AD82">
        <v>0.41423777824102798</v>
      </c>
      <c r="AE82">
        <v>0.20238096511478601</v>
      </c>
      <c r="AF82" s="7"/>
      <c r="AG82" s="7">
        <v>0.62015097331304403</v>
      </c>
      <c r="AI82">
        <v>2.0765587589631301E-2</v>
      </c>
      <c r="AJ82">
        <v>0.66376085326819501</v>
      </c>
      <c r="AM82">
        <v>0.15827329038398399</v>
      </c>
      <c r="AN82">
        <v>0.73064121240765501</v>
      </c>
      <c r="AO82">
        <v>0.82283890893089195</v>
      </c>
      <c r="AP82">
        <v>0.53725152430316103</v>
      </c>
      <c r="AQ82">
        <v>0.17375140883808299</v>
      </c>
      <c r="AR82">
        <v>1.1187144835901299</v>
      </c>
      <c r="AS82">
        <v>0.191046903263413</v>
      </c>
      <c r="AT82">
        <v>0.94293466797602599</v>
      </c>
      <c r="AU82"/>
      <c r="AV82"/>
      <c r="AW82">
        <v>0.172448780178102</v>
      </c>
      <c r="AX82">
        <v>0.80596234639656905</v>
      </c>
      <c r="AY82"/>
      <c r="AZ82">
        <v>3.8632089148509102E-2</v>
      </c>
      <c r="BA82"/>
      <c r="BB82">
        <v>0.28865823414656</v>
      </c>
      <c r="BC82">
        <v>1.4062296370488001</v>
      </c>
      <c r="BD82">
        <v>1.29670661039808</v>
      </c>
    </row>
    <row r="83" spans="4:56" x14ac:dyDescent="0.3">
      <c r="D83">
        <v>0.30359206784214399</v>
      </c>
      <c r="E83">
        <v>0.200692787316471</v>
      </c>
      <c r="F83">
        <v>0.181413926572113</v>
      </c>
      <c r="H83">
        <v>1.09830677737746</v>
      </c>
      <c r="I83">
        <v>0.291619168280772</v>
      </c>
      <c r="K83">
        <v>0.99056025396893799</v>
      </c>
      <c r="L83" s="7">
        <v>0.48429879493601302</v>
      </c>
      <c r="M83">
        <v>0.17169656884741999</v>
      </c>
      <c r="N83">
        <v>0.61956809146940806</v>
      </c>
      <c r="P83">
        <v>0.122318887600954</v>
      </c>
      <c r="Q83">
        <v>0.397739443136293</v>
      </c>
      <c r="R83">
        <v>0.65423400690767297</v>
      </c>
      <c r="U83" s="53">
        <v>0.22344146117607899</v>
      </c>
      <c r="V83" s="53">
        <v>0.43637863900000001</v>
      </c>
      <c r="W83" s="53">
        <v>3.9364278718385499</v>
      </c>
      <c r="X83" s="53">
        <v>0.42166249959197599</v>
      </c>
      <c r="Y83">
        <v>0.70763272021065204</v>
      </c>
      <c r="AA83">
        <v>0.31116734062461698</v>
      </c>
      <c r="AB83">
        <v>0.49926915623576001</v>
      </c>
      <c r="AC83">
        <v>0.310873838894416</v>
      </c>
      <c r="AD83">
        <v>0.37354564501948001</v>
      </c>
      <c r="AE83">
        <v>0.19151129627433799</v>
      </c>
      <c r="AF83" s="7"/>
      <c r="AG83" s="7">
        <v>0.51980267623878595</v>
      </c>
      <c r="AI83">
        <v>0.113480035344493</v>
      </c>
      <c r="AJ83">
        <v>0.73229790772342196</v>
      </c>
      <c r="AM83">
        <v>9.8380334823215995E-2</v>
      </c>
      <c r="AN83">
        <v>0.33146554862892003</v>
      </c>
      <c r="AO83">
        <v>4.2530759142531798</v>
      </c>
      <c r="AP83">
        <v>0.40832877553651398</v>
      </c>
      <c r="AQ83">
        <v>0.76225039417012697</v>
      </c>
      <c r="AR83">
        <v>1.0792100167279901</v>
      </c>
      <c r="AS83">
        <v>0.69587022858297298</v>
      </c>
      <c r="AT83">
        <v>1.99981954321318</v>
      </c>
      <c r="AU83"/>
      <c r="AV83"/>
      <c r="AW83">
        <v>0.26392480592596601</v>
      </c>
      <c r="AX83">
        <v>1.0404536697200899</v>
      </c>
      <c r="AY83"/>
      <c r="AZ83">
        <v>0.29062226921734102</v>
      </c>
      <c r="BA83"/>
      <c r="BB83">
        <v>0.210491901683238</v>
      </c>
      <c r="BC83">
        <v>0.13395887593500799</v>
      </c>
      <c r="BD83">
        <v>0.49211002034900603</v>
      </c>
    </row>
    <row r="84" spans="4:56" x14ac:dyDescent="0.3">
      <c r="D84">
        <v>0.14743425847461</v>
      </c>
      <c r="E84">
        <v>0.15548763633837701</v>
      </c>
      <c r="F84">
        <v>0.47241220705063403</v>
      </c>
      <c r="H84">
        <v>2.1774389701157202</v>
      </c>
      <c r="I84">
        <v>0.17067003736518699</v>
      </c>
      <c r="K84">
        <v>6.24422036628384</v>
      </c>
      <c r="L84" s="7">
        <v>0.62917961897330699</v>
      </c>
      <c r="M84">
        <v>0.25255037945826703</v>
      </c>
      <c r="N84">
        <v>0.69260198212077595</v>
      </c>
      <c r="P84">
        <v>7.57644885481778E-2</v>
      </c>
      <c r="Q84">
        <v>0.26528535382162799</v>
      </c>
      <c r="R84">
        <v>0.36695575041655398</v>
      </c>
      <c r="U84" s="53">
        <v>8.7986393507096097E-2</v>
      </c>
      <c r="V84" s="53">
        <v>0.29307546299999998</v>
      </c>
      <c r="W84" s="53">
        <v>3.7412412847540799</v>
      </c>
      <c r="X84" s="53">
        <v>0.63755380340810397</v>
      </c>
      <c r="Y84">
        <v>0.38869223409440401</v>
      </c>
      <c r="AA84">
        <v>1.3393328735615999</v>
      </c>
      <c r="AB84">
        <v>0.41214140362887702</v>
      </c>
      <c r="AC84">
        <v>0.22200974569575499</v>
      </c>
      <c r="AD84">
        <v>0.50878762727451798</v>
      </c>
      <c r="AE84">
        <v>0.19625130735270499</v>
      </c>
      <c r="AF84" s="7"/>
      <c r="AG84" s="7">
        <v>9.7265418836495796E-2</v>
      </c>
      <c r="AI84">
        <v>0.17943129999518601</v>
      </c>
      <c r="AJ84">
        <v>0.58566219283724597</v>
      </c>
      <c r="AM84">
        <v>0.101065976695496</v>
      </c>
      <c r="AN84">
        <v>1.7778041537263001</v>
      </c>
      <c r="AO84">
        <v>1.2671670593258599</v>
      </c>
      <c r="AP84">
        <v>0.48476804244730498</v>
      </c>
      <c r="AQ84">
        <v>0.70987638962373101</v>
      </c>
      <c r="AR84">
        <v>0.83798905109841804</v>
      </c>
      <c r="AS84">
        <v>0.27745271832868501</v>
      </c>
      <c r="AT84">
        <v>0.468351028673614</v>
      </c>
      <c r="AU84"/>
      <c r="AV84"/>
      <c r="AW84">
        <v>0.33332419446490902</v>
      </c>
      <c r="AX84">
        <v>0.62576716873018401</v>
      </c>
      <c r="AY84"/>
      <c r="AZ84">
        <v>0.144027926770116</v>
      </c>
      <c r="BA84"/>
      <c r="BB84">
        <v>8.3848901500968603E-2</v>
      </c>
      <c r="BC84">
        <v>2.4292792226265498</v>
      </c>
      <c r="BD84">
        <v>0.87884924793652697</v>
      </c>
    </row>
    <row r="85" spans="4:56" x14ac:dyDescent="0.3">
      <c r="D85">
        <v>0.203372806618552</v>
      </c>
      <c r="E85">
        <v>0.16639724783672599</v>
      </c>
      <c r="F85">
        <v>0.60093097824632602</v>
      </c>
      <c r="H85">
        <v>1.28606291808726</v>
      </c>
      <c r="I85">
        <v>0.23814037884776801</v>
      </c>
      <c r="K85">
        <v>1.2186870138334001</v>
      </c>
      <c r="L85" s="7">
        <v>0.426032212012945</v>
      </c>
      <c r="M85">
        <v>0.16345763247601999</v>
      </c>
      <c r="N85">
        <v>0.715102103105001</v>
      </c>
      <c r="P85">
        <v>0.17235155879227901</v>
      </c>
      <c r="Q85">
        <v>0.167233808433221</v>
      </c>
      <c r="R85">
        <v>0.35378262319225701</v>
      </c>
      <c r="U85" s="53">
        <v>0.49213695794768297</v>
      </c>
      <c r="V85" s="53">
        <v>0.68859937500000001</v>
      </c>
      <c r="W85" s="53">
        <v>0.995374199633143</v>
      </c>
      <c r="X85" s="53">
        <v>1.4628539309278199</v>
      </c>
      <c r="Y85">
        <v>2.50303474268962E-2</v>
      </c>
      <c r="AA85">
        <v>0.84148652549929004</v>
      </c>
      <c r="AB85">
        <v>0.89049586939315595</v>
      </c>
      <c r="AC85">
        <v>0.22940576531847701</v>
      </c>
      <c r="AD85">
        <v>0.133334025031631</v>
      </c>
      <c r="AE85">
        <v>0.52248900266097298</v>
      </c>
      <c r="AF85" s="7"/>
      <c r="AG85" s="7">
        <v>0.59039317631694299</v>
      </c>
      <c r="AI85">
        <v>0.35099248767661001</v>
      </c>
      <c r="AJ85">
        <v>0.10265341868875</v>
      </c>
      <c r="AM85">
        <v>0.13710447760684899</v>
      </c>
      <c r="AN85">
        <v>4.4361261100938298</v>
      </c>
      <c r="AO85">
        <v>2.07634463031741</v>
      </c>
      <c r="AP85">
        <v>0.29751373420941601</v>
      </c>
      <c r="AQ85">
        <v>0.76936683330798405</v>
      </c>
      <c r="AR85">
        <v>0.33602288829932803</v>
      </c>
      <c r="AS85">
        <v>0.44615517458076498</v>
      </c>
      <c r="AT85">
        <v>1.0411345588260199</v>
      </c>
      <c r="AU85"/>
      <c r="AV85"/>
      <c r="AW85">
        <v>0.12926300537082</v>
      </c>
      <c r="AX85">
        <v>1.02030360302678</v>
      </c>
      <c r="AY85"/>
      <c r="AZ85">
        <v>0.15910403508804</v>
      </c>
      <c r="BA85"/>
      <c r="BB85">
        <v>1.76342898861136E-2</v>
      </c>
      <c r="BC85">
        <v>1.5328764916634301</v>
      </c>
      <c r="BD85">
        <v>0.25863655235750899</v>
      </c>
    </row>
    <row r="86" spans="4:56" x14ac:dyDescent="0.3">
      <c r="D86">
        <v>0.21545022320349699</v>
      </c>
      <c r="E86">
        <v>0.18050407667839599</v>
      </c>
      <c r="F86">
        <v>0.23327143722569399</v>
      </c>
      <c r="H86">
        <v>1.8522787381627801</v>
      </c>
      <c r="I86">
        <v>0.24712733664959299</v>
      </c>
      <c r="K86">
        <v>1.7737812640347601</v>
      </c>
      <c r="L86" s="7">
        <v>0.47985136535739498</v>
      </c>
      <c r="M86">
        <v>0.177490025564918</v>
      </c>
      <c r="N86">
        <v>0.58005161699501095</v>
      </c>
      <c r="P86">
        <v>0.14171051295821199</v>
      </c>
      <c r="Q86">
        <v>0.27865664645500199</v>
      </c>
      <c r="R86">
        <v>0.23760848192753101</v>
      </c>
      <c r="U86" s="53">
        <v>0.35180024283983302</v>
      </c>
      <c r="V86" s="53">
        <v>0.38592384600000001</v>
      </c>
      <c r="W86" s="53">
        <v>1.17497684967049</v>
      </c>
      <c r="X86" s="53">
        <v>0.783997795694369</v>
      </c>
      <c r="Y86">
        <v>0.67406050396678896</v>
      </c>
      <c r="AA86">
        <v>1.24344708105304</v>
      </c>
      <c r="AB86">
        <v>0.38692314945932099</v>
      </c>
      <c r="AC86">
        <v>0.29867822743366101</v>
      </c>
      <c r="AD86">
        <v>0.45708229530418398</v>
      </c>
      <c r="AE86">
        <v>0.25042229479765898</v>
      </c>
      <c r="AF86" s="7"/>
      <c r="AG86" s="7">
        <v>8.0093657505821203E-2</v>
      </c>
      <c r="AI86">
        <v>0.30425776884262701</v>
      </c>
      <c r="AJ86">
        <v>0.16529725038107401</v>
      </c>
      <c r="AM86">
        <v>0.60760324210835703</v>
      </c>
      <c r="AN86">
        <v>0.82794362099468199</v>
      </c>
      <c r="AO86">
        <v>0.86352942325790305</v>
      </c>
      <c r="AP86">
        <v>0.426005665131648</v>
      </c>
      <c r="AQ86">
        <v>0.34792437311711999</v>
      </c>
      <c r="AR86">
        <v>0.984805090225506</v>
      </c>
      <c r="AS86">
        <v>0.13489490043302299</v>
      </c>
      <c r="AT86">
        <v>0.50262259787000896</v>
      </c>
      <c r="AU86"/>
      <c r="AV86"/>
      <c r="AW86">
        <v>0.14438734756479599</v>
      </c>
      <c r="AX86">
        <v>0.659497576476063</v>
      </c>
      <c r="AY86"/>
      <c r="AZ86">
        <v>8.4754546582004597E-2</v>
      </c>
      <c r="BA86"/>
      <c r="BB86">
        <v>4.2470502307871999E-2</v>
      </c>
      <c r="BC86">
        <v>0.71269303031533604</v>
      </c>
      <c r="BD86">
        <v>0.76702809127915805</v>
      </c>
    </row>
    <row r="87" spans="4:56" x14ac:dyDescent="0.3">
      <c r="D87">
        <v>0.177419258887617</v>
      </c>
      <c r="E87">
        <v>9.0468896931288595E-2</v>
      </c>
      <c r="F87">
        <v>0.47005567970594098</v>
      </c>
      <c r="H87">
        <v>1.44406590739353</v>
      </c>
      <c r="I87">
        <v>0.25976494871049699</v>
      </c>
      <c r="K87">
        <v>0.60334510946924402</v>
      </c>
      <c r="L87" s="7">
        <v>0.48184188430799701</v>
      </c>
      <c r="M87">
        <v>0.172805362281748</v>
      </c>
      <c r="N87">
        <v>0.666032631140138</v>
      </c>
      <c r="P87">
        <v>0.15678911080529401</v>
      </c>
      <c r="Q87">
        <v>0.145239935172009</v>
      </c>
      <c r="R87">
        <v>0.152511045836936</v>
      </c>
      <c r="U87" s="53">
        <v>0.52008116153607098</v>
      </c>
      <c r="V87" s="53">
        <v>0.34570817100000001</v>
      </c>
      <c r="W87" s="53">
        <v>1.5947031298163199</v>
      </c>
      <c r="X87" s="53">
        <v>0.80695101090558097</v>
      </c>
      <c r="Y87">
        <v>0.54431317776803601</v>
      </c>
      <c r="AA87">
        <v>0.74456354694759896</v>
      </c>
      <c r="AB87">
        <v>0.54566624690128895</v>
      </c>
      <c r="AC87">
        <v>0.108293180956156</v>
      </c>
      <c r="AD87">
        <v>0.29311350255567897</v>
      </c>
      <c r="AE87">
        <v>0.64586400961427304</v>
      </c>
      <c r="AF87" s="7"/>
      <c r="AG87" s="7">
        <v>0.49222353671001901</v>
      </c>
      <c r="AI87">
        <v>0.44203068628744802</v>
      </c>
      <c r="AJ87">
        <v>0.40915664507145899</v>
      </c>
      <c r="AM87">
        <v>7.5976961125145695E-2</v>
      </c>
      <c r="AN87">
        <v>1.6644910184611901</v>
      </c>
      <c r="AO87">
        <v>1.2487599395259801</v>
      </c>
      <c r="AP87">
        <v>0.36317097711992102</v>
      </c>
      <c r="AQ87">
        <v>0.26959439392847501</v>
      </c>
      <c r="AR87">
        <v>0.77993926684334203</v>
      </c>
      <c r="AS87">
        <v>0.63357770208629405</v>
      </c>
      <c r="AT87">
        <v>0.48190643954302798</v>
      </c>
      <c r="AU87"/>
      <c r="AV87"/>
      <c r="AW87">
        <v>6.0739525384232197E-2</v>
      </c>
      <c r="AX87">
        <v>2.2648259269493201</v>
      </c>
      <c r="AY87"/>
      <c r="AZ87">
        <v>0.139711824198299</v>
      </c>
      <c r="BA87"/>
      <c r="BB87">
        <v>4.85465121823336E-2</v>
      </c>
      <c r="BC87">
        <v>4.5829989646455002E-2</v>
      </c>
      <c r="BD87">
        <v>1.0192049259663201</v>
      </c>
    </row>
    <row r="88" spans="4:56" x14ac:dyDescent="0.3">
      <c r="D88">
        <v>0.241824333637714</v>
      </c>
      <c r="E88">
        <v>0.257866852770198</v>
      </c>
      <c r="F88">
        <v>0.51593153508939105</v>
      </c>
      <c r="H88">
        <v>3.34148258098275</v>
      </c>
      <c r="I88">
        <v>0.28034371018048299</v>
      </c>
      <c r="K88">
        <v>1.22367534460321</v>
      </c>
      <c r="L88" s="7">
        <v>0.228329411018624</v>
      </c>
      <c r="M88">
        <v>0.27677232221974801</v>
      </c>
      <c r="N88">
        <v>0.40004345098830701</v>
      </c>
      <c r="P88">
        <v>0.112774107809375</v>
      </c>
      <c r="Q88">
        <v>0.27820643462126998</v>
      </c>
      <c r="R88">
        <v>0.23045869339543301</v>
      </c>
      <c r="U88" s="53">
        <v>0.36538915061951899</v>
      </c>
      <c r="V88" s="53">
        <v>0.188238878</v>
      </c>
      <c r="W88" s="53">
        <v>3.90751560608367</v>
      </c>
      <c r="X88" s="53">
        <v>0.48921952313506001</v>
      </c>
      <c r="Y88">
        <v>0.43029084112709998</v>
      </c>
      <c r="AA88">
        <v>1.76001992305888</v>
      </c>
      <c r="AB88">
        <v>0.57565705895334995</v>
      </c>
      <c r="AC88">
        <v>5.7308174549558999E-2</v>
      </c>
      <c r="AD88">
        <v>1.24613318190706</v>
      </c>
      <c r="AE88">
        <v>7.7270665447183501E-2</v>
      </c>
      <c r="AF88" s="7"/>
      <c r="AG88" s="7">
        <v>0.64232166284152203</v>
      </c>
      <c r="AI88">
        <v>0.49779347990030798</v>
      </c>
      <c r="AJ88">
        <v>0.36631432581961398</v>
      </c>
      <c r="AM88">
        <v>6.0447655354595703E-2</v>
      </c>
      <c r="AN88">
        <v>4.2712579543937697</v>
      </c>
      <c r="AO88">
        <v>0.96227510620008005</v>
      </c>
      <c r="AP88">
        <v>0.420579762864975</v>
      </c>
      <c r="AQ88">
        <v>0.195544057094759</v>
      </c>
      <c r="AR88">
        <v>0.71413692591088895</v>
      </c>
      <c r="AS88">
        <v>0.40249810442871797</v>
      </c>
      <c r="AT88">
        <v>1.5548024036426</v>
      </c>
      <c r="AU88"/>
      <c r="AV88"/>
      <c r="AW88">
        <v>1.0108035107278399</v>
      </c>
      <c r="AX88">
        <v>0.608499252340021</v>
      </c>
      <c r="AY88"/>
      <c r="AZ88">
        <v>0.58274161885381104</v>
      </c>
      <c r="BA88"/>
      <c r="BB88">
        <v>3.35579723566257E-2</v>
      </c>
      <c r="BC88">
        <v>0.18484413133765601</v>
      </c>
      <c r="BD88">
        <v>1.35032815611115</v>
      </c>
    </row>
    <row r="89" spans="4:56" x14ac:dyDescent="0.3">
      <c r="D89">
        <v>0.23641396630306399</v>
      </c>
      <c r="E89">
        <v>0.26359884089342001</v>
      </c>
      <c r="F89">
        <v>0.61295613671440796</v>
      </c>
      <c r="H89">
        <v>1.3916619089825499</v>
      </c>
      <c r="I89">
        <v>0.42346963152101402</v>
      </c>
      <c r="K89">
        <v>0.41071688032424603</v>
      </c>
      <c r="L89" s="7">
        <v>0.39710953794877402</v>
      </c>
      <c r="M89">
        <v>0.23161001447862101</v>
      </c>
      <c r="N89">
        <v>0.37050195974365802</v>
      </c>
      <c r="P89">
        <v>0.29429814917334801</v>
      </c>
      <c r="Q89">
        <v>0.17957472450329401</v>
      </c>
      <c r="R89">
        <v>0.31703108895266402</v>
      </c>
      <c r="U89" s="53">
        <v>0.248349595408281</v>
      </c>
      <c r="V89" s="53">
        <v>0.22201115799999999</v>
      </c>
      <c r="W89" s="53">
        <v>1.16310738537108</v>
      </c>
      <c r="X89" s="53">
        <v>0.36846116252807798</v>
      </c>
      <c r="Y89">
        <v>0.42724153014636101</v>
      </c>
      <c r="AA89">
        <v>0.76226554837023097</v>
      </c>
      <c r="AB89">
        <v>0.67466340867663999</v>
      </c>
      <c r="AC89">
        <v>0.85968722490430105</v>
      </c>
      <c r="AD89">
        <v>0.315164584872695</v>
      </c>
      <c r="AE89">
        <v>0.10412670963206699</v>
      </c>
      <c r="AF89" s="7"/>
      <c r="AG89" s="7">
        <v>0.34545279152049801</v>
      </c>
      <c r="AI89">
        <v>0.52336481771283305</v>
      </c>
      <c r="AJ89">
        <v>0.19882136297664499</v>
      </c>
      <c r="AM89">
        <v>5.8242845405176803E-2</v>
      </c>
      <c r="AN89">
        <v>3.5600570702168501</v>
      </c>
      <c r="AO89">
        <v>0.23269085659928901</v>
      </c>
      <c r="AP89">
        <v>0.317669550219293</v>
      </c>
      <c r="AQ89">
        <v>0.13864394541452499</v>
      </c>
      <c r="AR89">
        <v>0.449817508928881</v>
      </c>
      <c r="AS89">
        <v>0.27989386728908899</v>
      </c>
      <c r="AT89">
        <v>0.57327794330130699</v>
      </c>
      <c r="AU89"/>
      <c r="AV89"/>
      <c r="AW89">
        <v>2.7254442213438299</v>
      </c>
      <c r="AX89">
        <v>0.178867293007791</v>
      </c>
      <c r="AY89"/>
      <c r="AZ89">
        <v>0.32619235712258998</v>
      </c>
      <c r="BA89"/>
      <c r="BB89">
        <v>0.112216510828411</v>
      </c>
      <c r="BC89">
        <v>1.03347868009003</v>
      </c>
      <c r="BD89">
        <v>1.3257955083358699</v>
      </c>
    </row>
    <row r="90" spans="4:56" x14ac:dyDescent="0.3">
      <c r="D90">
        <v>0.148901057447756</v>
      </c>
      <c r="E90">
        <v>0.267278901743778</v>
      </c>
      <c r="F90">
        <v>0.66951606562071997</v>
      </c>
      <c r="H90">
        <v>0.35330128772588099</v>
      </c>
      <c r="I90">
        <v>0.13511244174488499</v>
      </c>
      <c r="K90">
        <v>2.1394144341542498</v>
      </c>
      <c r="L90" s="7">
        <v>0.15710561272596599</v>
      </c>
      <c r="M90">
        <v>0.11010053411601101</v>
      </c>
      <c r="N90">
        <v>0.26519903327208399</v>
      </c>
      <c r="P90">
        <v>0.17806703480304001</v>
      </c>
      <c r="Q90">
        <v>0.22882818537343899</v>
      </c>
      <c r="R90">
        <v>0.36146687123096499</v>
      </c>
      <c r="U90" s="53">
        <v>0.26153787855348798</v>
      </c>
      <c r="V90" s="53">
        <v>0.15071087699999999</v>
      </c>
      <c r="W90" s="53">
        <v>2.3442307432617899</v>
      </c>
      <c r="X90" s="53">
        <v>0.69909595459580598</v>
      </c>
      <c r="Y90">
        <v>0.39087747794948802</v>
      </c>
      <c r="AA90">
        <v>0.37112554808655002</v>
      </c>
      <c r="AB90">
        <v>0.69025286106867001</v>
      </c>
      <c r="AC90">
        <v>0.48269998937407499</v>
      </c>
      <c r="AD90">
        <v>0.81347715317307701</v>
      </c>
      <c r="AE90">
        <v>0.13484330335997799</v>
      </c>
      <c r="AF90" s="7"/>
      <c r="AG90" s="7">
        <v>0.32541668714078398</v>
      </c>
      <c r="AI90">
        <v>0.48932667734418001</v>
      </c>
      <c r="AJ90">
        <v>0.37267173461335301</v>
      </c>
      <c r="AM90">
        <v>2.3353720791460201E-2</v>
      </c>
      <c r="AN90">
        <v>4.0214504381490404</v>
      </c>
      <c r="AO90">
        <v>0.25338877111812402</v>
      </c>
      <c r="AP90">
        <v>0.45416558747505398</v>
      </c>
      <c r="AQ90">
        <v>0.13594089913610399</v>
      </c>
      <c r="AR90">
        <v>0.91292961853738697</v>
      </c>
      <c r="AS90">
        <v>0.20401991306825801</v>
      </c>
      <c r="AT90">
        <v>3.1038863956275802</v>
      </c>
      <c r="AU90"/>
      <c r="AV90"/>
      <c r="AW90">
        <v>0.151118797295587</v>
      </c>
      <c r="AX90">
        <v>3.9476811255669499</v>
      </c>
      <c r="AY90"/>
      <c r="AZ90">
        <v>0.107846981760962</v>
      </c>
      <c r="BA90"/>
      <c r="BB90">
        <v>0.27831613806563099</v>
      </c>
      <c r="BC90">
        <v>1.98845267782202</v>
      </c>
      <c r="BD90">
        <v>0.94306470055741998</v>
      </c>
    </row>
    <row r="91" spans="4:56" x14ac:dyDescent="0.3">
      <c r="D91">
        <v>0.234551535491725</v>
      </c>
      <c r="E91">
        <v>0.111995599871172</v>
      </c>
      <c r="F91">
        <v>0.13969793642210099</v>
      </c>
      <c r="H91">
        <v>0.79895765808003705</v>
      </c>
      <c r="I91">
        <v>0.24446809361906499</v>
      </c>
      <c r="K91">
        <v>2.3947354098650502</v>
      </c>
      <c r="L91" s="7">
        <v>0.16425897328083899</v>
      </c>
      <c r="M91">
        <v>0.170147633522445</v>
      </c>
      <c r="N91">
        <v>0.71499346648921003</v>
      </c>
      <c r="P91">
        <v>0.234679877455227</v>
      </c>
      <c r="Q91">
        <v>0.39270496740419297</v>
      </c>
      <c r="R91">
        <v>0.86109777478585603</v>
      </c>
      <c r="U91" s="53">
        <v>0.51134908412152302</v>
      </c>
      <c r="V91" s="55"/>
      <c r="W91" s="53">
        <v>0.73012982846183805</v>
      </c>
      <c r="X91" s="53">
        <v>0.79966843137219401</v>
      </c>
      <c r="Y91">
        <v>3.3206098249663198</v>
      </c>
      <c r="AA91">
        <v>0.45513339978630701</v>
      </c>
      <c r="AB91">
        <v>0.36623882280621001</v>
      </c>
      <c r="AC91">
        <v>0.48501473053365801</v>
      </c>
      <c r="AD91">
        <v>0.60674751502044799</v>
      </c>
      <c r="AE91">
        <v>0.30198631236262302</v>
      </c>
      <c r="AF91" s="7"/>
      <c r="AG91" s="7">
        <v>0.424817415348618</v>
      </c>
      <c r="AI91">
        <v>0.45236735046874199</v>
      </c>
      <c r="AJ91">
        <v>0.410336052355463</v>
      </c>
      <c r="AM91">
        <v>0.56988084093799096</v>
      </c>
      <c r="AN91">
        <v>1.89652571462256</v>
      </c>
      <c r="AO91">
        <v>0.40817802824650101</v>
      </c>
      <c r="AP91">
        <v>1.0937316194529301</v>
      </c>
      <c r="AQ91">
        <v>0.10098962158470499</v>
      </c>
      <c r="AR91">
        <v>1.06218486311823</v>
      </c>
      <c r="AS91">
        <v>0.27187297101077401</v>
      </c>
      <c r="AT91">
        <v>0.58882152338058602</v>
      </c>
      <c r="AU91"/>
      <c r="AV91"/>
      <c r="AW91">
        <v>0.36327401879893001</v>
      </c>
      <c r="AX91">
        <v>1.73365077644393</v>
      </c>
      <c r="AY91"/>
      <c r="AZ91">
        <v>0.903525045487512</v>
      </c>
      <c r="BA91"/>
      <c r="BB91">
        <v>0.20441870005648299</v>
      </c>
      <c r="BC91">
        <v>1.13306909719914</v>
      </c>
      <c r="BD91">
        <v>0.176243179972778</v>
      </c>
    </row>
    <row r="92" spans="4:56" x14ac:dyDescent="0.3">
      <c r="D92">
        <v>0.17806622781642401</v>
      </c>
      <c r="E92">
        <v>0.24963485426595899</v>
      </c>
      <c r="F92">
        <v>0.71174626256004003</v>
      </c>
      <c r="H92">
        <v>1.37783330238833</v>
      </c>
      <c r="I92">
        <v>0.16870956376395899</v>
      </c>
      <c r="K92">
        <v>4.0659694657807197</v>
      </c>
      <c r="L92" s="7">
        <v>0.388451840151747</v>
      </c>
      <c r="M92">
        <v>0.15109619677663899</v>
      </c>
      <c r="N92">
        <v>0.33923187368723801</v>
      </c>
      <c r="P92">
        <v>0.20670070561336401</v>
      </c>
      <c r="Q92">
        <v>0.26352079879441498</v>
      </c>
      <c r="R92">
        <v>0.76852293911748704</v>
      </c>
      <c r="U92" s="53">
        <v>0.23995954551612</v>
      </c>
      <c r="V92" s="55"/>
      <c r="W92" s="53">
        <v>1.10582157372566</v>
      </c>
      <c r="X92" s="53">
        <v>1.2445501041265401</v>
      </c>
      <c r="Y92">
        <v>2.5813310754728902</v>
      </c>
      <c r="AA92">
        <v>3.4156536661770799E-2</v>
      </c>
      <c r="AB92">
        <v>0.364890985862106</v>
      </c>
      <c r="AC92">
        <v>0.30462937843780502</v>
      </c>
      <c r="AD92">
        <v>1.184178602989</v>
      </c>
      <c r="AE92">
        <v>0.206179676949482</v>
      </c>
      <c r="AF92" s="7"/>
      <c r="AG92" s="7">
        <v>0.65735619586557903</v>
      </c>
      <c r="AI92">
        <v>0.47334034968778199</v>
      </c>
      <c r="AJ92">
        <v>0.47360300028717001</v>
      </c>
      <c r="AM92">
        <v>0.38684665450122901</v>
      </c>
      <c r="AN92">
        <v>1.5139134312295299</v>
      </c>
      <c r="AO92">
        <v>0.56918848161215996</v>
      </c>
      <c r="AP92">
        <v>0.43601980354645398</v>
      </c>
      <c r="AQ92">
        <v>0.10558051839102001</v>
      </c>
      <c r="AR92">
        <v>0.42091091808707898</v>
      </c>
      <c r="AS92">
        <v>0.20335289498741299</v>
      </c>
      <c r="AT92">
        <v>0.75890475652720002</v>
      </c>
      <c r="AU92"/>
      <c r="AV92"/>
      <c r="AW92">
        <v>0.51494841295563398</v>
      </c>
      <c r="AX92">
        <v>2.7512949169396901</v>
      </c>
      <c r="AY92"/>
      <c r="AZ92">
        <v>0.20715503976989599</v>
      </c>
      <c r="BA92"/>
      <c r="BB92">
        <v>0.10992780656163099</v>
      </c>
      <c r="BC92">
        <v>1.4522853641087801</v>
      </c>
      <c r="BD92">
        <v>0.42509236463561501</v>
      </c>
    </row>
    <row r="93" spans="4:56" x14ac:dyDescent="0.3">
      <c r="D93">
        <v>0.124314405791879</v>
      </c>
      <c r="E93">
        <v>0.19828326460377399</v>
      </c>
      <c r="F93">
        <v>0.71390744365104297</v>
      </c>
      <c r="H93">
        <v>0.90533263163227895</v>
      </c>
      <c r="I93">
        <v>0.112541425370528</v>
      </c>
      <c r="K93">
        <v>2.0256259055611099</v>
      </c>
      <c r="L93" s="7">
        <v>0.340532020675689</v>
      </c>
      <c r="M93">
        <v>0.17423044598392601</v>
      </c>
      <c r="N93">
        <v>0.26555141729546999</v>
      </c>
      <c r="P93">
        <v>0.29864489654010001</v>
      </c>
      <c r="Q93">
        <v>0.12953109834204199</v>
      </c>
      <c r="R93">
        <v>0.29775901059758297</v>
      </c>
      <c r="U93" s="53">
        <v>0.62231448137916301</v>
      </c>
      <c r="V93" s="55"/>
      <c r="W93" s="53">
        <v>3.74937317069723</v>
      </c>
      <c r="X93" s="53">
        <v>1.7318668013137799</v>
      </c>
      <c r="Y93">
        <v>3.1976115775276299</v>
      </c>
      <c r="AA93">
        <v>1.0452918742733901</v>
      </c>
      <c r="AB93">
        <v>0.67780409262360197</v>
      </c>
      <c r="AC93">
        <v>0.28605837185191502</v>
      </c>
      <c r="AD93">
        <v>0.53552911143034299</v>
      </c>
      <c r="AE93">
        <v>0.85579112396333501</v>
      </c>
      <c r="AF93" s="7"/>
      <c r="AG93" s="7">
        <v>0.55545467873598997</v>
      </c>
      <c r="AI93">
        <v>0.34463478752371002</v>
      </c>
      <c r="AJ93">
        <v>0.46915586919334401</v>
      </c>
      <c r="AM93">
        <v>0.36085650146276999</v>
      </c>
      <c r="AN93">
        <v>4.4375613518473198</v>
      </c>
      <c r="AO93">
        <v>0.64209972328517595</v>
      </c>
      <c r="AP93">
        <v>0.44524155489898998</v>
      </c>
      <c r="AQ93">
        <v>8.8897413724256996E-2</v>
      </c>
      <c r="AR93">
        <v>1.2996750691133201</v>
      </c>
      <c r="AS93">
        <v>0.24846084137164201</v>
      </c>
      <c r="AT93">
        <v>0.64915351267421895</v>
      </c>
      <c r="AU93"/>
      <c r="AV93"/>
      <c r="AW93">
        <v>0.29222520468280599</v>
      </c>
      <c r="AX93">
        <v>0.81260359890647604</v>
      </c>
      <c r="AY93"/>
      <c r="AZ93">
        <v>0.131256271000842</v>
      </c>
      <c r="BA93"/>
      <c r="BB93">
        <v>0.16693082496924</v>
      </c>
      <c r="BC93">
        <v>0.61064523763786704</v>
      </c>
      <c r="BD93">
        <v>0.40850329197561502</v>
      </c>
    </row>
    <row r="94" spans="4:56" x14ac:dyDescent="0.3">
      <c r="D94">
        <v>0.113638926763572</v>
      </c>
      <c r="E94">
        <v>0.46930645515175501</v>
      </c>
      <c r="F94">
        <v>0.354292375785136</v>
      </c>
      <c r="H94">
        <v>2.7789683275985499</v>
      </c>
      <c r="I94">
        <v>0.21708938552033799</v>
      </c>
      <c r="K94">
        <v>0.47444733724827598</v>
      </c>
      <c r="L94" s="7">
        <v>0.37401772769240199</v>
      </c>
      <c r="M94">
        <v>0.13592432194363999</v>
      </c>
      <c r="N94">
        <v>0.24292617176628201</v>
      </c>
      <c r="P94">
        <v>0.15766437228011199</v>
      </c>
      <c r="Q94">
        <v>0.11672054284061301</v>
      </c>
      <c r="R94">
        <v>0.121887309975168</v>
      </c>
      <c r="U94" s="53">
        <v>0.47598225288730001</v>
      </c>
      <c r="V94" s="55"/>
      <c r="W94" s="53">
        <v>3.3748979739801102</v>
      </c>
      <c r="X94" s="53">
        <v>0.70475158351019396</v>
      </c>
      <c r="Y94">
        <v>2.1804254422998701</v>
      </c>
      <c r="AA94">
        <v>2.2296481590573598</v>
      </c>
      <c r="AB94">
        <v>0.55787581934755903</v>
      </c>
      <c r="AC94">
        <v>4.3886447378168603E-2</v>
      </c>
      <c r="AD94">
        <v>0.58610439594834995</v>
      </c>
      <c r="AE94">
        <v>0.125694001014972</v>
      </c>
      <c r="AF94" s="7"/>
      <c r="AG94" s="7">
        <v>0.49384291011088999</v>
      </c>
      <c r="AI94">
        <v>0.51488877214294504</v>
      </c>
      <c r="AJ94">
        <v>0.38569148865261299</v>
      </c>
      <c r="AM94">
        <v>0.298376236747387</v>
      </c>
      <c r="AN94">
        <v>2.3716463545596702</v>
      </c>
      <c r="AO94">
        <v>3.7814886079583601</v>
      </c>
      <c r="AP94">
        <v>0.60793390554858995</v>
      </c>
      <c r="AQ94">
        <v>0.75910027804327895</v>
      </c>
      <c r="AR94">
        <v>2.1756312261193602</v>
      </c>
      <c r="AS94">
        <v>0.23799428904408401</v>
      </c>
      <c r="AT94">
        <v>1.6968223807243601</v>
      </c>
      <c r="AU94"/>
      <c r="AV94"/>
      <c r="AW94">
        <v>0.137747195746249</v>
      </c>
      <c r="AX94">
        <v>1.1784674817305101</v>
      </c>
      <c r="AY94"/>
      <c r="AZ94">
        <v>0.18005010843365901</v>
      </c>
      <c r="BA94"/>
      <c r="BB94">
        <v>0.235648363072786</v>
      </c>
      <c r="BC94">
        <v>0.89846452172356395</v>
      </c>
      <c r="BD94">
        <v>0.98957710950481104</v>
      </c>
    </row>
    <row r="95" spans="4:56" x14ac:dyDescent="0.3">
      <c r="D95">
        <v>0.11620236286103</v>
      </c>
      <c r="E95">
        <v>0.116014229136228</v>
      </c>
      <c r="F95">
        <v>0.88541929197861202</v>
      </c>
      <c r="H95">
        <v>1.9563588858574601</v>
      </c>
      <c r="I95">
        <v>0.24947861894620299</v>
      </c>
      <c r="K95">
        <v>1.5668510449464901</v>
      </c>
      <c r="L95" s="7">
        <v>0.85726615860766997</v>
      </c>
      <c r="M95">
        <v>0.13097931420199299</v>
      </c>
      <c r="N95">
        <v>0.24072887450687899</v>
      </c>
      <c r="P95">
        <v>0.43556672868207502</v>
      </c>
      <c r="Q95">
        <v>0.11189663768197999</v>
      </c>
      <c r="R95">
        <v>0.317446830560495</v>
      </c>
      <c r="U95" s="53">
        <v>0.40000414747503599</v>
      </c>
      <c r="V95" s="55"/>
      <c r="W95" s="53">
        <v>2.4531192140679998</v>
      </c>
      <c r="X95" s="53">
        <v>1.27498365528508</v>
      </c>
      <c r="Y95">
        <v>2.5388963167552299</v>
      </c>
      <c r="AA95">
        <v>9.3145244215845593E-2</v>
      </c>
      <c r="AB95">
        <v>0.79895116904596397</v>
      </c>
      <c r="AC95">
        <v>0.18742946805282401</v>
      </c>
      <c r="AD95">
        <v>2.5403502207878201</v>
      </c>
      <c r="AE95">
        <v>0.277217475465242</v>
      </c>
      <c r="AF95" s="7"/>
      <c r="AG95" s="7">
        <v>0.711144930596186</v>
      </c>
      <c r="AI95">
        <v>7.7285689222424001E-2</v>
      </c>
      <c r="AJ95">
        <v>0.65421536272973102</v>
      </c>
      <c r="AM95">
        <v>0.108281450509009</v>
      </c>
      <c r="AN95">
        <v>0.41888415491147402</v>
      </c>
      <c r="AO95">
        <v>1.52540793413975</v>
      </c>
      <c r="AP95">
        <v>0.186053536707255</v>
      </c>
      <c r="AQ95">
        <v>0.195165451430176</v>
      </c>
      <c r="AR95">
        <v>0.91635309124603503</v>
      </c>
      <c r="AS95">
        <v>0.223275763246324</v>
      </c>
      <c r="AT95">
        <v>0.70182842621192398</v>
      </c>
      <c r="AU95"/>
      <c r="AV95"/>
      <c r="AW95">
        <v>0.26535840669784599</v>
      </c>
      <c r="AX95">
        <v>2.4411515019969099</v>
      </c>
      <c r="AY95"/>
      <c r="AZ95">
        <v>0.143692208911574</v>
      </c>
      <c r="BA95"/>
      <c r="BB95">
        <v>0.32712906749259102</v>
      </c>
      <c r="BC95">
        <v>1.3359618336156101</v>
      </c>
      <c r="BD95">
        <v>0.56275106546065101</v>
      </c>
    </row>
    <row r="96" spans="4:56" x14ac:dyDescent="0.3">
      <c r="D96">
        <v>0.15280558035258099</v>
      </c>
      <c r="E96">
        <v>0.40236695038340697</v>
      </c>
      <c r="F96">
        <v>0.57655258559734301</v>
      </c>
      <c r="H96">
        <v>1.6267924110902401</v>
      </c>
      <c r="I96">
        <v>0.200893993081492</v>
      </c>
      <c r="K96">
        <v>1.70530395547672</v>
      </c>
      <c r="L96" s="7">
        <v>0.46743210952785502</v>
      </c>
      <c r="M96">
        <v>0.1183590784496</v>
      </c>
      <c r="N96">
        <v>0.41612990951293</v>
      </c>
      <c r="P96">
        <v>0.30313513189771801</v>
      </c>
      <c r="Q96">
        <v>0.36784139356922102</v>
      </c>
      <c r="R96">
        <v>0.61532441446825603</v>
      </c>
      <c r="U96" s="53">
        <v>0.74092936165675805</v>
      </c>
      <c r="V96" s="55"/>
      <c r="W96" s="53">
        <v>0.69069510696515501</v>
      </c>
      <c r="X96" s="53">
        <v>1.77680533444952</v>
      </c>
      <c r="Y96">
        <v>1.60900584895572</v>
      </c>
      <c r="AA96">
        <v>1.22861458050491</v>
      </c>
      <c r="AB96">
        <v>0.45553048352440401</v>
      </c>
      <c r="AC96">
        <v>8.3374995765301399E-2</v>
      </c>
      <c r="AD96">
        <v>0.54856132063491103</v>
      </c>
      <c r="AE96">
        <v>0.19493651023613501</v>
      </c>
      <c r="AF96" s="7"/>
      <c r="AG96" s="7">
        <v>0.65455399585349205</v>
      </c>
      <c r="AI96">
        <v>5.0181279131070101E-2</v>
      </c>
      <c r="AJ96">
        <v>0.48778177219595198</v>
      </c>
      <c r="AM96">
        <v>7.0978033503184101E-2</v>
      </c>
      <c r="AN96">
        <v>0.46213866060005399</v>
      </c>
      <c r="AO96">
        <v>1.09402644539768</v>
      </c>
      <c r="AP96">
        <v>0.89437626570152196</v>
      </c>
      <c r="AQ96">
        <v>0.26514059923002198</v>
      </c>
      <c r="AR96">
        <v>1.13908139277873</v>
      </c>
      <c r="AS96">
        <v>0.30823767488646597</v>
      </c>
      <c r="AT96">
        <v>0.85844650496024599</v>
      </c>
      <c r="AU96"/>
      <c r="AV96"/>
      <c r="AW96">
        <v>0.99595014929371195</v>
      </c>
      <c r="AX96">
        <v>1.6322127190529201</v>
      </c>
      <c r="AY96"/>
      <c r="AZ96">
        <v>0.32264601770833901</v>
      </c>
      <c r="BA96"/>
      <c r="BB96">
        <v>0.169805605079763</v>
      </c>
      <c r="BC96">
        <v>0.48547246529689703</v>
      </c>
      <c r="BD96">
        <v>0.91685873035038101</v>
      </c>
    </row>
    <row r="97" spans="4:56" x14ac:dyDescent="0.3">
      <c r="D97">
        <v>0.16182599399029399</v>
      </c>
      <c r="E97">
        <v>9.4177164884294798E-2</v>
      </c>
      <c r="F97">
        <v>0.334816449974981</v>
      </c>
      <c r="H97">
        <v>1.1891704063059101</v>
      </c>
      <c r="I97">
        <v>0.25816009098829501</v>
      </c>
      <c r="K97">
        <v>3.09857537039949</v>
      </c>
      <c r="L97" s="7">
        <v>0.84134271972125196</v>
      </c>
      <c r="M97">
        <v>7.0875323630102502E-2</v>
      </c>
      <c r="N97">
        <v>0.136742608133439</v>
      </c>
      <c r="P97">
        <v>7.9291369825712402E-2</v>
      </c>
      <c r="Q97">
        <v>0.11461413673264501</v>
      </c>
      <c r="R97">
        <v>0.58487287823810497</v>
      </c>
      <c r="U97" s="56"/>
      <c r="V97" s="55"/>
      <c r="W97" s="53">
        <v>1.78336331963513</v>
      </c>
      <c r="X97" s="53">
        <v>0.422330067923185</v>
      </c>
      <c r="Y97">
        <v>2.0580155137159299</v>
      </c>
      <c r="AA97">
        <v>0.56762012770578096</v>
      </c>
      <c r="AB97">
        <v>0.49010846016196502</v>
      </c>
      <c r="AC97">
        <v>0.16871553027309999</v>
      </c>
      <c r="AD97">
        <v>1.2788396804115501</v>
      </c>
      <c r="AE97">
        <v>0.35390809463448802</v>
      </c>
      <c r="AF97" s="7"/>
      <c r="AG97" s="7">
        <v>0.32261721057647702</v>
      </c>
      <c r="AI97">
        <v>3.2615749633054997E-2</v>
      </c>
      <c r="AJ97">
        <v>0.204204875446658</v>
      </c>
      <c r="AM97">
        <v>0.29239685207613397</v>
      </c>
      <c r="AN97">
        <v>1.1664262891665</v>
      </c>
      <c r="AO97">
        <v>1.0144547327751801</v>
      </c>
      <c r="AP97">
        <v>1.01656723299379</v>
      </c>
      <c r="AQ97">
        <v>0.24084021919864601</v>
      </c>
      <c r="AR97">
        <v>0.706591407518667</v>
      </c>
      <c r="AS97">
        <v>0.64206215833980596</v>
      </c>
      <c r="AT97">
        <v>1.15785469965571</v>
      </c>
      <c r="AU97"/>
      <c r="AV97"/>
      <c r="AW97">
        <v>0.26857373819522301</v>
      </c>
      <c r="AX97">
        <v>4.3058395768555799</v>
      </c>
      <c r="AY97"/>
      <c r="AZ97">
        <v>0.307522805009871</v>
      </c>
      <c r="BA97"/>
      <c r="BB97">
        <v>9.9813080111056995E-2</v>
      </c>
      <c r="BC97">
        <v>1.25437034081663</v>
      </c>
      <c r="BD97">
        <v>0.527986895737805</v>
      </c>
    </row>
    <row r="98" spans="4:56" x14ac:dyDescent="0.3">
      <c r="D98">
        <v>0.19623615171280201</v>
      </c>
      <c r="E98">
        <v>7.0813734825580205E-2</v>
      </c>
      <c r="F98">
        <v>0.46085171248748902</v>
      </c>
      <c r="H98">
        <v>2.5084348103859901</v>
      </c>
      <c r="I98">
        <v>0.21459870622715499</v>
      </c>
      <c r="K98">
        <v>0.30950963342055399</v>
      </c>
      <c r="L98" s="7">
        <v>0.53911328841573602</v>
      </c>
      <c r="M98">
        <v>0.13334557841914799</v>
      </c>
      <c r="N98">
        <v>0.32758695638505297</v>
      </c>
      <c r="P98">
        <v>0.14741543173211599</v>
      </c>
      <c r="Q98">
        <v>0.104779175592685</v>
      </c>
      <c r="R98">
        <v>0.65563981656568504</v>
      </c>
      <c r="U98" s="56"/>
      <c r="V98" s="55"/>
      <c r="W98" s="53">
        <v>0.78220623803783795</v>
      </c>
      <c r="X98" s="53">
        <v>0.39829018401898197</v>
      </c>
      <c r="Y98">
        <v>2.0339787255830202</v>
      </c>
      <c r="AA98">
        <v>0.84180564195906804</v>
      </c>
      <c r="AB98">
        <v>0.57892076278077398</v>
      </c>
      <c r="AC98">
        <v>0.44421168831674801</v>
      </c>
      <c r="AD98">
        <v>0.884397580965812</v>
      </c>
      <c r="AE98">
        <v>0.46307220203771898</v>
      </c>
      <c r="AF98" s="7"/>
      <c r="AG98" s="7">
        <v>0.76308326920557401</v>
      </c>
      <c r="AI98">
        <v>0.35824133776322697</v>
      </c>
      <c r="AJ98">
        <v>2.6963770277357599</v>
      </c>
      <c r="AM98">
        <v>4.7706815011556998E-2</v>
      </c>
      <c r="AN98">
        <v>1.00551174575425</v>
      </c>
      <c r="AO98">
        <v>0.81804960784485403</v>
      </c>
      <c r="AP98">
        <v>0.77260967720390294</v>
      </c>
      <c r="AQ98">
        <v>0.22179731001957001</v>
      </c>
      <c r="AR98">
        <v>0.84497745082699505</v>
      </c>
      <c r="AS98">
        <v>0.28542991128988399</v>
      </c>
      <c r="AT98">
        <v>0.70105672730180502</v>
      </c>
      <c r="AU98"/>
      <c r="AV98"/>
      <c r="AW98">
        <v>0.29619682755455501</v>
      </c>
      <c r="AX98">
        <v>4.5742386464385998</v>
      </c>
      <c r="AY98"/>
      <c r="AZ98">
        <v>0.252930491846453</v>
      </c>
      <c r="BA98"/>
      <c r="BB98">
        <v>1.1803266070387499</v>
      </c>
      <c r="BC98">
        <v>0.54137088408614698</v>
      </c>
      <c r="BD98">
        <v>0.55975307791336204</v>
      </c>
    </row>
    <row r="99" spans="4:56" x14ac:dyDescent="0.3">
      <c r="D99">
        <v>0.29899888180053802</v>
      </c>
      <c r="E99">
        <v>8.5112178215260501E-2</v>
      </c>
      <c r="F99">
        <v>0.27010420010279601</v>
      </c>
      <c r="H99">
        <v>2.2655137214176699</v>
      </c>
      <c r="I99">
        <v>0.161912376442786</v>
      </c>
      <c r="K99">
        <v>0.437628045478552</v>
      </c>
      <c r="L99" s="7">
        <v>0.34238915683920201</v>
      </c>
      <c r="M99">
        <v>0.190870380473039</v>
      </c>
      <c r="N99">
        <v>0.46302741373530698</v>
      </c>
      <c r="P99">
        <v>0.191446833374777</v>
      </c>
      <c r="Q99">
        <v>0.369664644091038</v>
      </c>
      <c r="R99">
        <v>0.33635097430037098</v>
      </c>
      <c r="U99" s="56"/>
      <c r="V99" s="55"/>
      <c r="W99" s="53">
        <v>1.6284514157205301</v>
      </c>
      <c r="X99" s="53">
        <v>0.70480091003836898</v>
      </c>
      <c r="Y99">
        <v>0.73113276107655001</v>
      </c>
      <c r="AA99">
        <v>1.1689217173047799</v>
      </c>
      <c r="AB99">
        <v>0.285704390260207</v>
      </c>
      <c r="AC99">
        <v>0.88789144740293002</v>
      </c>
      <c r="AD99">
        <v>0.29121768307818202</v>
      </c>
      <c r="AE99">
        <v>0.39732902620164501</v>
      </c>
      <c r="AF99" s="7"/>
      <c r="AG99" s="7">
        <v>0.59688425266456901</v>
      </c>
      <c r="AI99">
        <v>0.53624837297994199</v>
      </c>
      <c r="AJ99">
        <v>0.87334029431891602</v>
      </c>
      <c r="AM99">
        <v>0.11928655527762</v>
      </c>
      <c r="AN99">
        <v>1.2255989185281899</v>
      </c>
      <c r="AO99">
        <v>0.92913158366267101</v>
      </c>
      <c r="AP99">
        <v>0.63436089111960003</v>
      </c>
      <c r="AQ99">
        <v>0.17368227670161099</v>
      </c>
      <c r="AR99">
        <v>1.1062040049942501</v>
      </c>
      <c r="AS99">
        <v>0.78948132002039295</v>
      </c>
      <c r="AT99">
        <v>1.19545988311619</v>
      </c>
      <c r="AU99"/>
      <c r="AV99"/>
      <c r="AW99">
        <v>0.74189354979273303</v>
      </c>
      <c r="AX99">
        <v>1.6683532747838701</v>
      </c>
      <c r="AY99"/>
      <c r="AZ99">
        <v>0.19235514159579301</v>
      </c>
      <c r="BA99"/>
      <c r="BB99">
        <v>0.40936978544814501</v>
      </c>
      <c r="BC99">
        <v>1.50872482415363</v>
      </c>
      <c r="BD99">
        <v>1.10602577053235</v>
      </c>
    </row>
    <row r="100" spans="4:56" x14ac:dyDescent="0.3">
      <c r="D100">
        <v>0.215569820237523</v>
      </c>
      <c r="E100">
        <v>0.17706041364268599</v>
      </c>
      <c r="F100">
        <v>1.11539145893055</v>
      </c>
      <c r="H100">
        <v>1.34109835018942</v>
      </c>
      <c r="I100">
        <v>0.15489335598746701</v>
      </c>
      <c r="K100">
        <v>0.451068769821455</v>
      </c>
      <c r="L100" s="7">
        <v>0.368572833738945</v>
      </c>
      <c r="M100">
        <v>0.22047251459355499</v>
      </c>
      <c r="N100">
        <v>0.45379765220544999</v>
      </c>
      <c r="P100">
        <v>9.9932857433934097E-2</v>
      </c>
      <c r="Q100">
        <v>0.34774388027720199</v>
      </c>
      <c r="R100">
        <v>0.43760213998514502</v>
      </c>
      <c r="U100" s="56"/>
      <c r="V100" s="55"/>
      <c r="W100" s="53">
        <v>2.4369494875019901</v>
      </c>
      <c r="X100" s="53">
        <v>2.32939247783457</v>
      </c>
      <c r="Y100">
        <v>0.66176336568838501</v>
      </c>
      <c r="AA100">
        <v>0.43283954697038002</v>
      </c>
      <c r="AB100">
        <v>0.75200104128768497</v>
      </c>
      <c r="AC100">
        <v>0.494751029750848</v>
      </c>
      <c r="AD100">
        <v>0.60698919433183596</v>
      </c>
      <c r="AE100">
        <v>0.17075877456979999</v>
      </c>
      <c r="AF100" s="7"/>
      <c r="AG100" s="7">
        <v>0.47111337919610402</v>
      </c>
      <c r="AI100">
        <v>0.35828460499744602</v>
      </c>
      <c r="AJ100">
        <v>0.62922607299148903</v>
      </c>
      <c r="AM100">
        <v>4.1600696241163901E-2</v>
      </c>
      <c r="AN100">
        <v>0.49692413813782998</v>
      </c>
      <c r="AO100">
        <v>1.0904846626937701</v>
      </c>
      <c r="AP100">
        <v>0.88551326716393697</v>
      </c>
      <c r="AQ100">
        <v>0.11796009518410901</v>
      </c>
      <c r="AR100">
        <v>1.0444041482742401</v>
      </c>
      <c r="AS100">
        <v>0.176464991600573</v>
      </c>
      <c r="AT100">
        <v>0.38297716895094602</v>
      </c>
      <c r="AU100"/>
      <c r="AV100"/>
      <c r="AW100">
        <v>1.1230766498140701</v>
      </c>
      <c r="AX100">
        <v>4.0412288815978199</v>
      </c>
      <c r="AY100"/>
      <c r="AZ100">
        <v>0.175607017608019</v>
      </c>
      <c r="BA100"/>
      <c r="BB100">
        <v>4.9937191308963201E-2</v>
      </c>
      <c r="BC100">
        <v>1.0610202755915701</v>
      </c>
      <c r="BD100">
        <v>0.707654405679078</v>
      </c>
    </row>
    <row r="101" spans="4:56" x14ac:dyDescent="0.3">
      <c r="D101">
        <v>0.21917983263617499</v>
      </c>
      <c r="E101">
        <v>0.20085897107849801</v>
      </c>
      <c r="F101">
        <v>1.35157774993965</v>
      </c>
      <c r="H101">
        <v>2.1810826209313698</v>
      </c>
      <c r="I101">
        <v>0.305567131397605</v>
      </c>
      <c r="K101">
        <v>1.2296738530621301</v>
      </c>
      <c r="L101" s="7">
        <v>0.33826689513977898</v>
      </c>
      <c r="M101">
        <v>0.14552589961026299</v>
      </c>
      <c r="N101">
        <v>0.30523494383833499</v>
      </c>
      <c r="P101">
        <v>0.12903993442744399</v>
      </c>
      <c r="Q101">
        <v>0.258696133438302</v>
      </c>
      <c r="R101">
        <v>0.201369990486053</v>
      </c>
      <c r="U101" s="56"/>
      <c r="V101" s="55"/>
      <c r="W101" s="53">
        <v>4.5093771324095604</v>
      </c>
      <c r="X101" s="53">
        <v>1.1520767707255799</v>
      </c>
      <c r="Y101">
        <v>0.76815032762762303</v>
      </c>
      <c r="AA101">
        <v>0.413994663281465</v>
      </c>
      <c r="AB101">
        <v>0.67936978538487802</v>
      </c>
      <c r="AC101">
        <v>0.17395542016673199</v>
      </c>
      <c r="AD101">
        <v>0.68815544133759898</v>
      </c>
      <c r="AE101">
        <v>0.122826734984906</v>
      </c>
      <c r="AF101" s="7"/>
      <c r="AG101" s="7">
        <v>0.50816956821146797</v>
      </c>
      <c r="AI101">
        <v>0.30183414294893401</v>
      </c>
      <c r="AJ101">
        <v>0.60529863148514795</v>
      </c>
      <c r="AM101">
        <v>0.110836595826144</v>
      </c>
      <c r="AN101">
        <v>2.5638260162785498</v>
      </c>
      <c r="AO101">
        <v>0.22983112315243501</v>
      </c>
      <c r="AP101">
        <v>0.41425945843925699</v>
      </c>
      <c r="AQ101">
        <v>0.26440278844578102</v>
      </c>
      <c r="AR101">
        <v>1.4765187545770599</v>
      </c>
      <c r="AS101">
        <v>0.19208681719557999</v>
      </c>
      <c r="AT101">
        <v>0.41464678278587203</v>
      </c>
      <c r="AU101"/>
      <c r="AV101"/>
      <c r="AW101">
        <v>0.28046285866862403</v>
      </c>
      <c r="AX101">
        <v>2.5217156996712098</v>
      </c>
      <c r="AY101"/>
      <c r="AZ101">
        <v>0.24714210674923601</v>
      </c>
      <c r="BA101"/>
      <c r="BB101">
        <v>0.27543931148128697</v>
      </c>
      <c r="BC101">
        <v>0.118622315403944</v>
      </c>
      <c r="BD101">
        <v>0.321942578503638</v>
      </c>
    </row>
    <row r="102" spans="4:56" x14ac:dyDescent="0.3">
      <c r="D102">
        <v>0.16005209836413001</v>
      </c>
      <c r="E102">
        <v>0.11075498682349499</v>
      </c>
      <c r="F102">
        <v>0.49804366191666399</v>
      </c>
      <c r="H102">
        <v>2.3324344622439499</v>
      </c>
      <c r="I102">
        <v>0.38320924457211702</v>
      </c>
      <c r="K102">
        <v>0.85221807389540005</v>
      </c>
      <c r="L102" s="7">
        <v>0.59584930988056595</v>
      </c>
      <c r="M102">
        <v>0.17545272174833099</v>
      </c>
      <c r="N102">
        <v>0.32788847256944298</v>
      </c>
      <c r="P102">
        <v>0.19461303519961501</v>
      </c>
      <c r="Q102">
        <v>0.237766215872041</v>
      </c>
      <c r="R102">
        <v>0.50596221073681003</v>
      </c>
      <c r="U102" s="56"/>
      <c r="V102" s="55"/>
      <c r="W102" s="53">
        <v>0.78286941068150495</v>
      </c>
      <c r="X102" s="53">
        <v>0.90057404671483998</v>
      </c>
      <c r="Y102">
        <v>0.66786554372794804</v>
      </c>
      <c r="AA102">
        <v>1.23008851584456</v>
      </c>
      <c r="AB102">
        <v>0.61367444583386999</v>
      </c>
      <c r="AC102">
        <v>0.231332929675961</v>
      </c>
      <c r="AD102">
        <v>2.8985041085925598</v>
      </c>
      <c r="AE102">
        <v>0.172063459636872</v>
      </c>
      <c r="AF102" s="7"/>
      <c r="AG102" s="7">
        <v>0.49148896465178199</v>
      </c>
      <c r="AI102">
        <v>0.380066602260549</v>
      </c>
      <c r="AJ102">
        <v>0.48899342648080202</v>
      </c>
      <c r="AM102">
        <v>2.8246029431022598E-2</v>
      </c>
      <c r="AN102">
        <v>2.4492417983596302</v>
      </c>
      <c r="AO102">
        <v>0.66946090239962697</v>
      </c>
      <c r="AP102">
        <v>0.81359579949606897</v>
      </c>
      <c r="AQ102">
        <v>0.62090712387657598</v>
      </c>
      <c r="AR102">
        <v>0.58127517721803801</v>
      </c>
      <c r="AS102">
        <v>0.42655456933568198</v>
      </c>
      <c r="AT102">
        <v>2.4034545204762998</v>
      </c>
      <c r="AU102"/>
      <c r="AV102"/>
      <c r="AW102">
        <v>0.114710692245395</v>
      </c>
      <c r="AX102">
        <v>7.0365248822075896</v>
      </c>
      <c r="AY102"/>
      <c r="AZ102">
        <v>0.41631865465780399</v>
      </c>
      <c r="BA102"/>
      <c r="BB102">
        <v>0.22257760443088301</v>
      </c>
      <c r="BC102">
        <v>0.92305426681501102</v>
      </c>
      <c r="BD102">
        <v>2.4413796934261001</v>
      </c>
    </row>
    <row r="103" spans="4:56" x14ac:dyDescent="0.3">
      <c r="D103">
        <v>0.15894861544282601</v>
      </c>
      <c r="E103">
        <v>2.71964932215541E-2</v>
      </c>
      <c r="F103">
        <v>0.28235056875568298</v>
      </c>
      <c r="H103">
        <v>0.48028841404254802</v>
      </c>
      <c r="I103">
        <v>0.159875876716295</v>
      </c>
      <c r="K103">
        <v>2.30837766425025</v>
      </c>
      <c r="L103" s="7">
        <v>0.72124660945595298</v>
      </c>
      <c r="M103">
        <v>0.10787685369686301</v>
      </c>
      <c r="N103">
        <v>0.11114870171595199</v>
      </c>
      <c r="P103">
        <v>0.14920343100764599</v>
      </c>
      <c r="Q103">
        <v>0.39423811232863298</v>
      </c>
      <c r="R103">
        <v>0.232872977442106</v>
      </c>
      <c r="U103" s="56"/>
      <c r="V103" s="55"/>
      <c r="W103" s="53">
        <v>2.9186373074881802</v>
      </c>
      <c r="X103" s="53">
        <v>1.78383457305425</v>
      </c>
      <c r="Y103">
        <v>0.222767084139322</v>
      </c>
      <c r="AA103">
        <v>1.90991717405013</v>
      </c>
      <c r="AB103">
        <v>0.68564772655325801</v>
      </c>
      <c r="AC103">
        <v>0.39896734148815799</v>
      </c>
      <c r="AD103">
        <v>0.86840341885272598</v>
      </c>
      <c r="AE103">
        <v>0.41879679255687802</v>
      </c>
      <c r="AF103" s="7"/>
      <c r="AG103" s="7">
        <v>0.45858314969561098</v>
      </c>
      <c r="AI103">
        <v>0.38901892352894102</v>
      </c>
      <c r="AJ103">
        <v>0.67101140300955198</v>
      </c>
      <c r="AM103">
        <v>0.53329418313796595</v>
      </c>
      <c r="AN103">
        <v>0.99673652887911601</v>
      </c>
      <c r="AO103">
        <v>0.80784018129601698</v>
      </c>
      <c r="AP103">
        <v>0.48271724616213302</v>
      </c>
      <c r="AQ103">
        <v>0.126626864115469</v>
      </c>
      <c r="AR103">
        <v>1.50208430575498</v>
      </c>
      <c r="AS103">
        <v>7.78909766342714E-2</v>
      </c>
      <c r="AT103">
        <v>1.6540533299787501</v>
      </c>
      <c r="AU103"/>
      <c r="AV103"/>
      <c r="AW103">
        <v>9.4973054298421095E-2</v>
      </c>
      <c r="AX103">
        <v>2.0663847802534798</v>
      </c>
      <c r="AY103"/>
      <c r="AZ103">
        <v>0.37560800106341202</v>
      </c>
      <c r="BA103"/>
      <c r="BB103">
        <v>0.14377620032435101</v>
      </c>
      <c r="BC103">
        <v>1.5541448711188599</v>
      </c>
      <c r="BD103">
        <v>1.32444775144801</v>
      </c>
    </row>
    <row r="104" spans="4:56" x14ac:dyDescent="0.3">
      <c r="D104">
        <v>0.18610321779556199</v>
      </c>
      <c r="E104">
        <v>0.53197375292696303</v>
      </c>
      <c r="F104">
        <v>0.15814091867461999</v>
      </c>
      <c r="H104">
        <v>1.0646385196621699</v>
      </c>
      <c r="I104">
        <v>0.21531377883533501</v>
      </c>
      <c r="K104">
        <v>1.2815933318633399</v>
      </c>
      <c r="L104" s="7">
        <v>0.58521759118327099</v>
      </c>
      <c r="M104">
        <v>0.17124778078813799</v>
      </c>
      <c r="N104">
        <v>0.305634344293783</v>
      </c>
      <c r="P104">
        <v>0.23448710899953501</v>
      </c>
      <c r="Q104">
        <v>0.34565644916702398</v>
      </c>
      <c r="R104">
        <v>0.38580240471424199</v>
      </c>
      <c r="U104" s="56"/>
      <c r="V104" s="55"/>
      <c r="W104" s="53">
        <v>1.2555294798546599</v>
      </c>
      <c r="X104" s="53">
        <v>0.37975553639114601</v>
      </c>
      <c r="Y104">
        <v>0.30586807480681599</v>
      </c>
      <c r="AA104">
        <v>0.66794842798693799</v>
      </c>
      <c r="AB104">
        <v>0.61444688685424198</v>
      </c>
      <c r="AC104">
        <v>0.25701808905511297</v>
      </c>
      <c r="AD104">
        <v>2.72019660338615</v>
      </c>
      <c r="AE104">
        <v>0.51378376301788597</v>
      </c>
      <c r="AF104" s="7"/>
      <c r="AG104" s="7">
        <v>0.441623013560693</v>
      </c>
      <c r="AI104">
        <v>0.51018129507888799</v>
      </c>
      <c r="AJ104">
        <v>0.97382507401023499</v>
      </c>
      <c r="AM104">
        <v>0.32411205230422202</v>
      </c>
      <c r="AN104">
        <v>1.8781324742287699</v>
      </c>
      <c r="AO104">
        <v>0.56340426037120395</v>
      </c>
      <c r="AP104">
        <v>0.60830909343220096</v>
      </c>
      <c r="AQ104">
        <v>1.0680518990868899</v>
      </c>
      <c r="AR104">
        <v>0.427809389997787</v>
      </c>
      <c r="AS104">
        <v>0.36128786493870602</v>
      </c>
      <c r="AT104">
        <v>0.75415147651358305</v>
      </c>
      <c r="AU104"/>
      <c r="AV104"/>
      <c r="AW104">
        <v>0.39953967295941301</v>
      </c>
      <c r="AX104">
        <v>1.1301423125622001</v>
      </c>
      <c r="AY104"/>
      <c r="AZ104">
        <v>0.27136783351587801</v>
      </c>
      <c r="BA104"/>
      <c r="BB104">
        <v>0.33588406342946697</v>
      </c>
      <c r="BC104">
        <v>0.52764661034045801</v>
      </c>
      <c r="BD104">
        <v>1.58032528551533</v>
      </c>
    </row>
    <row r="105" spans="4:56" x14ac:dyDescent="0.3">
      <c r="D105">
        <v>0.17240558075967399</v>
      </c>
      <c r="E105">
        <v>0.449601000675802</v>
      </c>
      <c r="F105">
        <v>0.40455670037167701</v>
      </c>
      <c r="H105">
        <v>1.3133976130477201</v>
      </c>
      <c r="I105">
        <v>0.161758752169579</v>
      </c>
      <c r="K105">
        <v>1.29701638127692</v>
      </c>
      <c r="L105" s="7">
        <v>0.446599012783848</v>
      </c>
      <c r="M105">
        <v>0.154526356744972</v>
      </c>
      <c r="N105">
        <v>0.57994311623129302</v>
      </c>
      <c r="P105">
        <v>0.17180001751360499</v>
      </c>
      <c r="Q105">
        <v>0.12189750102269301</v>
      </c>
      <c r="R105">
        <v>0.37256109560994699</v>
      </c>
      <c r="U105" s="56"/>
      <c r="V105" s="55"/>
      <c r="W105" s="53">
        <v>1.9731516945179199</v>
      </c>
      <c r="X105" s="53">
        <v>0.55256239034740995</v>
      </c>
      <c r="Y105">
        <v>0.27388799085751397</v>
      </c>
      <c r="AA105">
        <v>1.4493513975875101</v>
      </c>
      <c r="AB105">
        <v>0.87890527955463005</v>
      </c>
      <c r="AC105">
        <v>0.72985804084427097</v>
      </c>
      <c r="AD105">
        <v>0.39671289301551199</v>
      </c>
      <c r="AE105">
        <v>0.18973884779695799</v>
      </c>
      <c r="AF105" s="7"/>
      <c r="AG105" s="7">
        <v>0.225555140350542</v>
      </c>
      <c r="AI105">
        <v>0.28212818692687602</v>
      </c>
      <c r="AJ105">
        <v>0.74698272898738804</v>
      </c>
      <c r="AM105">
        <v>0.27264188877201301</v>
      </c>
      <c r="AN105">
        <v>2.8912447822582399</v>
      </c>
      <c r="AO105">
        <v>0.54121950407933195</v>
      </c>
      <c r="AP105">
        <v>0.35790845678481897</v>
      </c>
      <c r="AQ105">
        <v>1.6991208022754101</v>
      </c>
      <c r="AR105">
        <v>0.91924290581870005</v>
      </c>
      <c r="AS105">
        <v>0.66660758660810104</v>
      </c>
      <c r="AT105">
        <v>1.92672155316847</v>
      </c>
      <c r="AU105"/>
      <c r="AV105"/>
      <c r="AW105">
        <v>0.42890244659899601</v>
      </c>
      <c r="AX105">
        <v>1.2049640264378501</v>
      </c>
      <c r="AY105"/>
      <c r="AZ105">
        <v>0.14215147535037401</v>
      </c>
      <c r="BA105"/>
      <c r="BB105">
        <v>0.286399487756338</v>
      </c>
      <c r="BC105">
        <v>0.43956773061855497</v>
      </c>
      <c r="BD105">
        <v>0.41610835564668802</v>
      </c>
    </row>
    <row r="106" spans="4:56" x14ac:dyDescent="0.3">
      <c r="D106">
        <v>4.7375551827543799E-2</v>
      </c>
      <c r="E106">
        <v>0.28094497248106798</v>
      </c>
      <c r="F106">
        <v>0.33231892490393999</v>
      </c>
      <c r="H106">
        <v>0.93069774536373295</v>
      </c>
      <c r="I106">
        <v>0.17812260652589601</v>
      </c>
      <c r="K106">
        <v>0.130732100711206</v>
      </c>
      <c r="L106" s="7">
        <v>0.58018094032583201</v>
      </c>
      <c r="M106">
        <v>0.156326939856019</v>
      </c>
      <c r="N106">
        <v>0.68763491875974503</v>
      </c>
      <c r="P106">
        <v>0.16481443547210101</v>
      </c>
      <c r="Q106">
        <v>9.1072913224123905E-2</v>
      </c>
      <c r="R106">
        <v>0.12885098349206101</v>
      </c>
      <c r="U106" s="56"/>
      <c r="V106" s="55"/>
      <c r="W106" s="53">
        <v>0.65943527068125696</v>
      </c>
      <c r="X106" s="53">
        <v>1.7325536443497001</v>
      </c>
      <c r="Y106">
        <v>0.42775062684686499</v>
      </c>
      <c r="AA106">
        <v>0.59083162372568498</v>
      </c>
      <c r="AB106">
        <v>0.86466878363114896</v>
      </c>
      <c r="AC106">
        <v>0.55377886114215702</v>
      </c>
      <c r="AD106">
        <v>0.325137025825117</v>
      </c>
      <c r="AE106">
        <v>5.2339530767130299E-2</v>
      </c>
      <c r="AF106" s="7"/>
      <c r="AG106" s="7">
        <v>0.74093971668963499</v>
      </c>
      <c r="AI106">
        <v>0.28355345680406702</v>
      </c>
      <c r="AJ106">
        <v>8.8658934779168794E-2</v>
      </c>
      <c r="AM106">
        <v>7.6412215658653304E-2</v>
      </c>
      <c r="AN106">
        <v>5.3199995678355601</v>
      </c>
      <c r="AO106">
        <v>2.4271542049766701</v>
      </c>
      <c r="AP106">
        <v>0.62452354361284801</v>
      </c>
      <c r="AQ106">
        <v>0.16719361204168701</v>
      </c>
      <c r="AR106">
        <v>1.2182820328505299</v>
      </c>
      <c r="AS106">
        <v>0.12730801432458899</v>
      </c>
      <c r="AT106">
        <v>2.8243681426184799</v>
      </c>
      <c r="AU106"/>
      <c r="AV106"/>
      <c r="AW106">
        <v>0.21192513262759499</v>
      </c>
      <c r="AX106">
        <v>0.44498642355138601</v>
      </c>
      <c r="AY106"/>
      <c r="AZ106">
        <v>0.20933403303246301</v>
      </c>
      <c r="BA106"/>
      <c r="BB106">
        <v>0.316584763824654</v>
      </c>
      <c r="BC106">
        <v>0.52115292190380602</v>
      </c>
      <c r="BD106">
        <v>0.43527106992077302</v>
      </c>
    </row>
    <row r="107" spans="4:56" x14ac:dyDescent="0.3">
      <c r="D107">
        <v>0.107558822151435</v>
      </c>
      <c r="E107">
        <v>0.20329633270456801</v>
      </c>
      <c r="F107">
        <v>0.59531139262607102</v>
      </c>
      <c r="H107">
        <v>1.6473225475156299</v>
      </c>
      <c r="I107">
        <v>0.158713233607649</v>
      </c>
      <c r="K107">
        <v>0.39011002098530001</v>
      </c>
      <c r="L107" s="7">
        <v>0.26866764007257699</v>
      </c>
      <c r="M107">
        <v>0.229538358830329</v>
      </c>
      <c r="N107">
        <v>0.247300499810719</v>
      </c>
      <c r="P107">
        <v>0.272621339699118</v>
      </c>
      <c r="Q107">
        <v>0.14912360970626201</v>
      </c>
      <c r="R107">
        <v>1.1169334309638199</v>
      </c>
      <c r="U107" s="56"/>
      <c r="V107" s="55"/>
      <c r="W107" s="53">
        <v>2.51724053485494</v>
      </c>
      <c r="X107" s="53">
        <v>0.95747366381606502</v>
      </c>
      <c r="Y107">
        <v>0.385153199705773</v>
      </c>
      <c r="AA107">
        <v>0.20565045711583901</v>
      </c>
      <c r="AB107">
        <v>0.70206456299860298</v>
      </c>
      <c r="AC107">
        <v>0.26512057772431402</v>
      </c>
      <c r="AD107">
        <v>0.71748470472378401</v>
      </c>
      <c r="AE107">
        <v>0.132100810843606</v>
      </c>
      <c r="AF107" s="7"/>
      <c r="AG107" s="7">
        <v>0.623586627180028</v>
      </c>
      <c r="AI107">
        <v>0.349756317191944</v>
      </c>
      <c r="AJ107">
        <v>0.54735200900860503</v>
      </c>
      <c r="AM107">
        <v>0.278644776089435</v>
      </c>
      <c r="AN107">
        <v>6.4176837467340899</v>
      </c>
      <c r="AO107">
        <v>0.60551869459107699</v>
      </c>
      <c r="AP107">
        <v>0.155082857094655</v>
      </c>
      <c r="AQ107">
        <v>1.06827982169036</v>
      </c>
      <c r="AR107">
        <v>1.31374971270747</v>
      </c>
      <c r="AS107">
        <v>0.21027042462373499</v>
      </c>
      <c r="AT107">
        <v>0.42760100153612601</v>
      </c>
      <c r="AU107"/>
      <c r="AV107"/>
      <c r="AW107">
        <v>0.158443646996096</v>
      </c>
      <c r="AX107">
        <v>1.5780229406820401</v>
      </c>
      <c r="AY107"/>
      <c r="AZ107">
        <v>0.34767965249310501</v>
      </c>
      <c r="BA107"/>
      <c r="BB107">
        <v>0.25966137793397498</v>
      </c>
      <c r="BC107">
        <v>1.62834833642939</v>
      </c>
      <c r="BD107">
        <v>0.35431138401670598</v>
      </c>
    </row>
    <row r="108" spans="4:56" x14ac:dyDescent="0.3">
      <c r="D108">
        <v>4.4250550072055597E-2</v>
      </c>
      <c r="E108">
        <v>0.18177684051929199</v>
      </c>
      <c r="F108">
        <v>0.43556129338418098</v>
      </c>
      <c r="H108">
        <v>1.1570900534391799</v>
      </c>
      <c r="I108">
        <v>0.13659647148103299</v>
      </c>
      <c r="K108">
        <v>0.95224071281695399</v>
      </c>
      <c r="L108" s="7">
        <v>0.42015230346837201</v>
      </c>
      <c r="M108">
        <v>0.20106636093708299</v>
      </c>
      <c r="N108">
        <v>0.38127641694255399</v>
      </c>
      <c r="P108">
        <v>0.111864418999296</v>
      </c>
      <c r="Q108">
        <v>0.33661510795632299</v>
      </c>
      <c r="R108">
        <v>0.53106281771235297</v>
      </c>
      <c r="U108" s="56"/>
      <c r="V108" s="55"/>
      <c r="W108" s="53">
        <v>1.2295218311443099</v>
      </c>
      <c r="X108" s="53">
        <v>0.71468045791466295</v>
      </c>
      <c r="Y108">
        <v>0.34880803065126098</v>
      </c>
      <c r="AA108">
        <v>0.75820846839652101</v>
      </c>
      <c r="AB108">
        <v>0.614548558428475</v>
      </c>
      <c r="AC108">
        <v>0.38224580830535099</v>
      </c>
      <c r="AD108">
        <v>0.79626956170663499</v>
      </c>
      <c r="AE108">
        <v>0.109219045088026</v>
      </c>
      <c r="AF108" s="7"/>
      <c r="AG108" s="7">
        <v>0.43689961038466302</v>
      </c>
      <c r="AI108">
        <v>0.45482961090472501</v>
      </c>
      <c r="AJ108">
        <v>0.43894080302711702</v>
      </c>
      <c r="AM108">
        <v>8.3482495433220796E-2</v>
      </c>
      <c r="AN108">
        <v>6.1766008797744902</v>
      </c>
      <c r="AO108">
        <v>1.9943073696179601</v>
      </c>
      <c r="AQ108">
        <v>0.48209110109361297</v>
      </c>
      <c r="AR108">
        <v>1.3192996133329999</v>
      </c>
      <c r="AS108">
        <v>0.52215024066676197</v>
      </c>
      <c r="AT108">
        <v>0.69041338060174395</v>
      </c>
      <c r="AU108"/>
      <c r="AV108"/>
      <c r="AW108">
        <v>0.17376776386242401</v>
      </c>
      <c r="AX108">
        <v>2.0904082368278898</v>
      </c>
      <c r="AY108"/>
      <c r="AZ108">
        <v>0.34608332922556501</v>
      </c>
      <c r="BA108"/>
      <c r="BB108">
        <v>0.110666329986088</v>
      </c>
      <c r="BC108">
        <v>1.50109958944764</v>
      </c>
      <c r="BD108">
        <v>0.81585512777036895</v>
      </c>
    </row>
    <row r="109" spans="4:56" x14ac:dyDescent="0.3">
      <c r="D109">
        <v>0.16135439333159099</v>
      </c>
      <c r="E109">
        <v>0.341207822693395</v>
      </c>
      <c r="F109">
        <v>0.22122877081089601</v>
      </c>
      <c r="H109">
        <v>1.4072557406482999</v>
      </c>
      <c r="I109">
        <v>0.357567310459044</v>
      </c>
      <c r="K109">
        <v>0.81835978459710801</v>
      </c>
      <c r="L109" s="7">
        <v>0.44890744808871202</v>
      </c>
      <c r="M109">
        <v>0.20764874329060301</v>
      </c>
      <c r="N109">
        <v>0.16124994427303299</v>
      </c>
      <c r="P109">
        <v>0.28450150153425902</v>
      </c>
      <c r="Q109">
        <v>0.19710318900788901</v>
      </c>
      <c r="R109">
        <v>0.76236376824513796</v>
      </c>
      <c r="U109" s="56"/>
      <c r="V109" s="55"/>
      <c r="W109" s="53">
        <v>1.47991712820594</v>
      </c>
      <c r="X109" s="53">
        <v>1.34800631607274</v>
      </c>
      <c r="Y109">
        <v>0.47141968654745098</v>
      </c>
      <c r="AA109">
        <v>1.15635866712378</v>
      </c>
      <c r="AB109">
        <v>0.51402710190425505</v>
      </c>
      <c r="AC109">
        <v>0.380826980405718</v>
      </c>
      <c r="AD109">
        <v>1.1127193848213</v>
      </c>
      <c r="AE109">
        <v>0.25484083367948401</v>
      </c>
      <c r="AF109" s="7"/>
      <c r="AG109" s="7">
        <v>0.75543081389351097</v>
      </c>
      <c r="AI109">
        <v>0.594907070730325</v>
      </c>
      <c r="AJ109">
        <v>0.32586325624095702</v>
      </c>
      <c r="AM109">
        <v>0.19893160008033201</v>
      </c>
      <c r="AN109">
        <v>1.81488982188231</v>
      </c>
      <c r="AO109">
        <v>0.93444773613992704</v>
      </c>
      <c r="AQ109">
        <v>0.23954669431766101</v>
      </c>
      <c r="AR109">
        <v>0.63233334744255998</v>
      </c>
      <c r="AS109">
        <v>0.28076668591811998</v>
      </c>
      <c r="AT109">
        <v>0.76426867009931498</v>
      </c>
      <c r="AU109"/>
      <c r="AV109"/>
      <c r="AW109">
        <v>0.61941323307997698</v>
      </c>
      <c r="AX109">
        <v>2.3222078879488102</v>
      </c>
      <c r="AY109"/>
      <c r="AZ109">
        <v>0.33435983080367199</v>
      </c>
      <c r="BA109"/>
      <c r="BB109">
        <v>0.15006425518741001</v>
      </c>
      <c r="BC109">
        <v>0.40451803553959298</v>
      </c>
      <c r="BD109">
        <v>0.907607370227971</v>
      </c>
    </row>
    <row r="110" spans="4:56" x14ac:dyDescent="0.3">
      <c r="D110">
        <v>0.150316665583344</v>
      </c>
      <c r="E110">
        <v>0.27536063917457998</v>
      </c>
      <c r="F110">
        <v>0.212440716928784</v>
      </c>
      <c r="H110">
        <v>0.63856707825932502</v>
      </c>
      <c r="I110">
        <v>0.21547901879185399</v>
      </c>
      <c r="K110">
        <v>0.75616648732578295</v>
      </c>
      <c r="L110" s="7">
        <v>0.48475522938076798</v>
      </c>
      <c r="M110">
        <v>0.17424348428960701</v>
      </c>
      <c r="N110">
        <v>0.26340532265710598</v>
      </c>
      <c r="P110">
        <v>0.21036937971900499</v>
      </c>
      <c r="Q110">
        <v>0.69281319080477</v>
      </c>
      <c r="R110">
        <v>0.63153045273550001</v>
      </c>
      <c r="U110" s="56"/>
      <c r="V110" s="55"/>
      <c r="W110" s="53">
        <v>0.91929561701275597</v>
      </c>
      <c r="X110" s="53">
        <v>0.97598220719288098</v>
      </c>
      <c r="Y110">
        <v>0.30844431595395999</v>
      </c>
      <c r="AA110">
        <v>0.22691725545784799</v>
      </c>
      <c r="AB110">
        <v>0.47794614929207302</v>
      </c>
      <c r="AC110">
        <v>0.21460281285466901</v>
      </c>
      <c r="AD110">
        <v>1.6041229616320001</v>
      </c>
      <c r="AE110">
        <v>0.27021420661170598</v>
      </c>
      <c r="AF110" s="7"/>
      <c r="AG110" s="7">
        <v>0.73602855677146195</v>
      </c>
      <c r="AI110">
        <v>7.5295672284306198E-2</v>
      </c>
      <c r="AJ110">
        <v>0.30428416649451501</v>
      </c>
      <c r="AM110">
        <v>0.165703366696133</v>
      </c>
      <c r="AN110">
        <v>1.4211720354537101</v>
      </c>
      <c r="AO110">
        <v>1.62191569171935</v>
      </c>
      <c r="AQ110">
        <v>3.8330624374448397E-2</v>
      </c>
      <c r="AR110">
        <v>0.775598859860127</v>
      </c>
      <c r="AS110">
        <v>0.44232838159502402</v>
      </c>
      <c r="AT110">
        <v>1.3133803256833501</v>
      </c>
      <c r="AU110"/>
      <c r="AV110"/>
      <c r="AW110">
        <v>0.24420488055588899</v>
      </c>
      <c r="AX110">
        <v>0.90734001852139301</v>
      </c>
      <c r="AY110"/>
      <c r="AZ110">
        <v>0.12668069431802401</v>
      </c>
      <c r="BA110"/>
      <c r="BB110">
        <v>0.113822025392658</v>
      </c>
      <c r="BC110">
        <v>1.78590802556299</v>
      </c>
      <c r="BD110">
        <v>0.87757108897248504</v>
      </c>
    </row>
    <row r="111" spans="4:56" x14ac:dyDescent="0.3">
      <c r="D111">
        <v>0.194693479142313</v>
      </c>
      <c r="E111">
        <v>0.29030699741508498</v>
      </c>
      <c r="F111">
        <v>0.12295463247397399</v>
      </c>
      <c r="H111">
        <v>0.26845150278713797</v>
      </c>
      <c r="I111">
        <v>0.14762685286886101</v>
      </c>
      <c r="K111">
        <v>1.1575755072554601</v>
      </c>
      <c r="L111" s="7">
        <v>0.403076408515185</v>
      </c>
      <c r="M111">
        <v>0.122706595205949</v>
      </c>
      <c r="N111">
        <v>1.0187262097142</v>
      </c>
      <c r="P111">
        <v>9.1695630065498704E-2</v>
      </c>
      <c r="Q111">
        <v>0.44626968259070798</v>
      </c>
      <c r="R111">
        <v>0.106870337397773</v>
      </c>
      <c r="U111" s="56"/>
      <c r="V111" s="55"/>
      <c r="W111" s="53"/>
      <c r="X111" s="53">
        <v>2.4469356955868098</v>
      </c>
      <c r="Y111">
        <v>0.22285592647628499</v>
      </c>
      <c r="AA111">
        <v>0.63352097240373495</v>
      </c>
      <c r="AB111">
        <v>0.249839583471795</v>
      </c>
      <c r="AC111">
        <v>0.224028606534737</v>
      </c>
      <c r="AD111">
        <v>0.54265302702172302</v>
      </c>
      <c r="AE111">
        <v>0.12394851638783499</v>
      </c>
      <c r="AF111" s="7"/>
      <c r="AG111" s="7">
        <v>0.67279881294014099</v>
      </c>
      <c r="AI111">
        <v>0.20857700509987301</v>
      </c>
      <c r="AJ111">
        <v>0.45161633208317498</v>
      </c>
      <c r="AM111">
        <v>0.52483746994130798</v>
      </c>
      <c r="AN111">
        <v>4.0158329341090502</v>
      </c>
      <c r="AO111">
        <v>1.06112017272575</v>
      </c>
      <c r="AQ111">
        <v>0.17556774653898899</v>
      </c>
      <c r="AR111">
        <v>1.2445814581671399</v>
      </c>
      <c r="AS111">
        <v>0.190865224746877</v>
      </c>
      <c r="AT111">
        <v>1.08043667334686</v>
      </c>
      <c r="AU111"/>
      <c r="AV111"/>
      <c r="AW111">
        <v>0.22974185258372801</v>
      </c>
      <c r="AX111">
        <v>2.69788450437553</v>
      </c>
      <c r="AY111"/>
      <c r="AZ111">
        <v>0.37912493713824302</v>
      </c>
      <c r="BA111"/>
      <c r="BB111">
        <v>0.59025007014481301</v>
      </c>
      <c r="BC111">
        <v>2.3932074524876601</v>
      </c>
      <c r="BD111">
        <v>0.34561422770011901</v>
      </c>
    </row>
    <row r="112" spans="4:56" x14ac:dyDescent="0.3">
      <c r="D112">
        <v>0.151167861282611</v>
      </c>
      <c r="E112">
        <v>0.112965878561541</v>
      </c>
      <c r="F112">
        <v>0.26554288505203999</v>
      </c>
      <c r="H112">
        <v>0.96820677772826103</v>
      </c>
      <c r="I112">
        <v>9.9619864521188206E-2</v>
      </c>
      <c r="K112">
        <v>1.17643352645709</v>
      </c>
      <c r="L112" s="7">
        <v>0.70554602726973703</v>
      </c>
      <c r="M112">
        <v>0.11341459121674601</v>
      </c>
      <c r="N112">
        <v>0.30104622851322999</v>
      </c>
      <c r="P112">
        <v>0.13211492049078399</v>
      </c>
      <c r="Q112">
        <v>0.25184891028195</v>
      </c>
      <c r="R112">
        <v>0.73897758512756395</v>
      </c>
      <c r="U112" s="56"/>
      <c r="V112" s="55"/>
      <c r="W112" s="55"/>
      <c r="X112" s="53">
        <v>0.67874724727814595</v>
      </c>
      <c r="Y112">
        <v>2.8956729119067899</v>
      </c>
      <c r="AA112">
        <v>3.91332783485332</v>
      </c>
      <c r="AB112">
        <v>0.19662671705655799</v>
      </c>
      <c r="AC112">
        <v>0.126878548199229</v>
      </c>
      <c r="AD112">
        <v>0.61718122498943195</v>
      </c>
      <c r="AE112">
        <v>0.23593992899374999</v>
      </c>
      <c r="AF112" s="7"/>
      <c r="AG112" s="7">
        <v>0.45391143360671199</v>
      </c>
      <c r="AI112">
        <v>6.7745580641389996E-2</v>
      </c>
      <c r="AJ112">
        <v>0.74857450901058398</v>
      </c>
      <c r="AM112">
        <v>0.76552676199830405</v>
      </c>
      <c r="AN112">
        <v>1.7888674129809199</v>
      </c>
      <c r="AO112">
        <v>0.235197996905158</v>
      </c>
      <c r="AQ112">
        <v>0.22038848279733</v>
      </c>
      <c r="AR112"/>
      <c r="AS112">
        <v>0.66871441665544396</v>
      </c>
      <c r="AT112">
        <v>1.2661291174264899</v>
      </c>
      <c r="AU112"/>
      <c r="AV112"/>
      <c r="AW112">
        <v>0.19062343842187901</v>
      </c>
      <c r="AX112">
        <v>4.91465931211851</v>
      </c>
      <c r="AY112"/>
      <c r="AZ112">
        <v>8.1171081753080798E-2</v>
      </c>
      <c r="BA112"/>
      <c r="BB112">
        <v>0.39405803821991803</v>
      </c>
      <c r="BC112">
        <v>2.5610466141286898</v>
      </c>
      <c r="BD112">
        <v>0.65564888409586997</v>
      </c>
    </row>
    <row r="113" spans="4:56" x14ac:dyDescent="0.3">
      <c r="D113">
        <v>0.29786557739989999</v>
      </c>
      <c r="E113">
        <v>0.13785301940427999</v>
      </c>
      <c r="F113">
        <v>0.724797644302831</v>
      </c>
      <c r="H113">
        <v>1.3105828824352199</v>
      </c>
      <c r="I113">
        <v>0.17979043158018199</v>
      </c>
      <c r="K113">
        <v>0.77987097134378502</v>
      </c>
      <c r="L113" s="7">
        <v>0.99516242066743199</v>
      </c>
      <c r="M113">
        <v>6.2677472526518105E-2</v>
      </c>
      <c r="N113">
        <v>0.17043454060889701</v>
      </c>
      <c r="P113">
        <v>0.140232255377537</v>
      </c>
      <c r="Q113">
        <v>0.13765520987656099</v>
      </c>
      <c r="R113">
        <v>0.959101334365417</v>
      </c>
      <c r="U113" s="56"/>
      <c r="V113" s="55"/>
      <c r="W113" s="55"/>
      <c r="X113" s="53">
        <v>0.133850313490952</v>
      </c>
      <c r="Y113">
        <v>2.68612197003042</v>
      </c>
      <c r="AA113">
        <v>0.50158604289043696</v>
      </c>
      <c r="AB113">
        <v>0.73550097956446303</v>
      </c>
      <c r="AC113">
        <v>0.52294391861527301</v>
      </c>
      <c r="AD113">
        <v>0.48574598937038499</v>
      </c>
      <c r="AE113">
        <v>0.17155649973238701</v>
      </c>
      <c r="AF113" s="7"/>
      <c r="AG113" s="7">
        <v>0.43278203779524799</v>
      </c>
      <c r="AI113">
        <v>0.19904776068248101</v>
      </c>
      <c r="AJ113">
        <v>0.36739786694109899</v>
      </c>
      <c r="AM113">
        <v>0.58110835893897606</v>
      </c>
      <c r="AN113">
        <v>1.90399201838483</v>
      </c>
      <c r="AO113">
        <v>0.25604504706702902</v>
      </c>
      <c r="AQ113">
        <v>0.34245057142433599</v>
      </c>
      <c r="AR113"/>
      <c r="AS113">
        <v>0.33912522953152202</v>
      </c>
      <c r="AT113">
        <v>2.1819160916315901</v>
      </c>
      <c r="AU113"/>
      <c r="AV113"/>
      <c r="AW113">
        <v>0.27202845546006299</v>
      </c>
      <c r="AX113">
        <v>1.9783079478822001</v>
      </c>
      <c r="AY113"/>
      <c r="AZ113">
        <v>0.37203615601220702</v>
      </c>
      <c r="BA113"/>
      <c r="BB113">
        <v>0.69456583412818196</v>
      </c>
      <c r="BC113">
        <v>1.5726718443174199</v>
      </c>
      <c r="BD113">
        <v>0.56199986167631799</v>
      </c>
    </row>
    <row r="114" spans="4:56" x14ac:dyDescent="0.3">
      <c r="D114">
        <v>0.174804493301569</v>
      </c>
      <c r="E114">
        <v>6.5694960290268403E-2</v>
      </c>
      <c r="F114">
        <v>0.29373918137379301</v>
      </c>
      <c r="H114">
        <v>1.77147013141322</v>
      </c>
      <c r="I114">
        <v>0.28788467632042503</v>
      </c>
      <c r="K114">
        <v>1.5808217591174101</v>
      </c>
      <c r="L114" s="7">
        <v>0.86193911586484595</v>
      </c>
      <c r="M114">
        <v>0.152288949690153</v>
      </c>
      <c r="N114">
        <v>0.43771123794480898</v>
      </c>
      <c r="P114">
        <v>0.202660096248203</v>
      </c>
      <c r="Q114">
        <v>0.36264165662505299</v>
      </c>
      <c r="R114">
        <v>0.25748787556657099</v>
      </c>
      <c r="U114" s="56"/>
      <c r="V114" s="55"/>
      <c r="W114" s="55"/>
      <c r="X114" s="53">
        <v>1.5077549478457</v>
      </c>
      <c r="Y114">
        <v>2.9154142435008499</v>
      </c>
      <c r="AA114">
        <v>1.9894264921073099</v>
      </c>
      <c r="AB114">
        <v>1.17201196327964</v>
      </c>
      <c r="AC114">
        <v>0.386680206725248</v>
      </c>
      <c r="AD114">
        <v>1.08308903668179</v>
      </c>
      <c r="AE114">
        <v>0.15296395120026399</v>
      </c>
      <c r="AF114" s="7"/>
      <c r="AG114" s="7">
        <v>0.28279728341454602</v>
      </c>
      <c r="AI114">
        <v>0.261936332404899</v>
      </c>
      <c r="AJ114">
        <v>0.27526233744620199</v>
      </c>
      <c r="AM114">
        <v>0.397938157647446</v>
      </c>
      <c r="AN114">
        <v>1.1041236452368099</v>
      </c>
      <c r="AO114">
        <v>0.68097753802429395</v>
      </c>
      <c r="AQ114">
        <v>0.26960224506403102</v>
      </c>
      <c r="AR114"/>
      <c r="AS114">
        <v>0.45966659144165201</v>
      </c>
      <c r="AT114">
        <v>0.51816021913451005</v>
      </c>
      <c r="AU114"/>
      <c r="AV114"/>
      <c r="AW114">
        <v>0.30988668810362802</v>
      </c>
      <c r="AX114">
        <v>7.7651191547119298</v>
      </c>
      <c r="AY114"/>
      <c r="AZ114">
        <v>0.27433078507341402</v>
      </c>
      <c r="BA114"/>
      <c r="BB114">
        <v>0.466292189450429</v>
      </c>
      <c r="BC114">
        <v>1.8521053780902299</v>
      </c>
      <c r="BD114">
        <v>0.361735668196902</v>
      </c>
    </row>
    <row r="115" spans="4:56" x14ac:dyDescent="0.3">
      <c r="D115">
        <v>0.16682077713715299</v>
      </c>
      <c r="E115">
        <v>0.45996413723803298</v>
      </c>
      <c r="F115">
        <v>0.35450631747270001</v>
      </c>
      <c r="H115">
        <v>1.7639646592301801</v>
      </c>
      <c r="I115">
        <v>0.28352009409735102</v>
      </c>
      <c r="K115">
        <v>0.72095357636906399</v>
      </c>
      <c r="L115" s="7">
        <v>0.74267614587869102</v>
      </c>
      <c r="M115">
        <v>0.176916357233312</v>
      </c>
      <c r="N115">
        <v>0.19590978784815999</v>
      </c>
      <c r="P115">
        <v>0.20582311457789501</v>
      </c>
      <c r="Q115">
        <v>5.50326614312589E-2</v>
      </c>
      <c r="R115">
        <v>0.107369213007628</v>
      </c>
      <c r="U115" s="56"/>
      <c r="V115" s="55"/>
      <c r="W115" s="55"/>
      <c r="X115" s="53">
        <v>0.84599031826024396</v>
      </c>
      <c r="Y115">
        <v>2.5938782189322298</v>
      </c>
      <c r="AA115">
        <v>0.73982911481575497</v>
      </c>
      <c r="AB115">
        <v>0.47741627156155603</v>
      </c>
      <c r="AC115">
        <v>1.16856077801364</v>
      </c>
      <c r="AD115">
        <v>0.54085828205818898</v>
      </c>
      <c r="AE115">
        <v>0.34560798558783301</v>
      </c>
      <c r="AF115" s="7"/>
      <c r="AG115" s="7">
        <v>0.19806797243862201</v>
      </c>
      <c r="AI115">
        <v>0.31661646279544098</v>
      </c>
      <c r="AJ115" s="7"/>
      <c r="AM115">
        <v>0.26784452646767298</v>
      </c>
      <c r="AN115">
        <v>2.1738162031047898</v>
      </c>
      <c r="AO115">
        <v>0.32604930761395701</v>
      </c>
      <c r="AQ115">
        <v>0.30026190789309398</v>
      </c>
      <c r="AR115"/>
      <c r="AS115">
        <v>0.43737511999165202</v>
      </c>
      <c r="AT115">
        <v>0.89518415892633796</v>
      </c>
      <c r="AU115"/>
      <c r="AV115"/>
      <c r="AW115">
        <v>0.28207440791139099</v>
      </c>
      <c r="AX115">
        <v>4.0614030595920196</v>
      </c>
      <c r="AY115"/>
      <c r="AZ115">
        <v>0.151061521630978</v>
      </c>
      <c r="BA115"/>
      <c r="BB115">
        <v>0.24950514319861899</v>
      </c>
      <c r="BC115">
        <v>0.69967388103269901</v>
      </c>
      <c r="BD115">
        <v>0.92036860406907495</v>
      </c>
    </row>
    <row r="116" spans="4:56" x14ac:dyDescent="0.3">
      <c r="D116">
        <v>0.17417287001331599</v>
      </c>
      <c r="E116">
        <v>0.19280575796045801</v>
      </c>
      <c r="F116">
        <v>0.377994103745045</v>
      </c>
      <c r="H116">
        <v>0.95031311010580399</v>
      </c>
      <c r="I116">
        <v>0.117841821054063</v>
      </c>
      <c r="K116">
        <v>1.6606201717718601</v>
      </c>
      <c r="L116" s="7">
        <v>0.68116767122189703</v>
      </c>
      <c r="M116">
        <v>0.17255399966420401</v>
      </c>
      <c r="N116">
        <v>0.52518450731761701</v>
      </c>
      <c r="P116">
        <v>0.19023876582164301</v>
      </c>
      <c r="Q116">
        <v>0.60616370830208699</v>
      </c>
      <c r="R116">
        <v>0.12628444695386601</v>
      </c>
      <c r="U116" s="56"/>
      <c r="V116" s="55"/>
      <c r="W116" s="55"/>
      <c r="X116" s="53">
        <v>1.1852576151237499</v>
      </c>
      <c r="Y116">
        <v>2.87252097455944</v>
      </c>
      <c r="AA116">
        <v>1.6760397848253401</v>
      </c>
      <c r="AB116">
        <v>0.62053471777609304</v>
      </c>
      <c r="AC116">
        <v>0.34102750439921797</v>
      </c>
      <c r="AD116">
        <v>0.74622610291276903</v>
      </c>
      <c r="AF116" s="7"/>
      <c r="AG116" s="7">
        <v>0.42654038212040202</v>
      </c>
      <c r="AI116">
        <v>0.39933648768705299</v>
      </c>
      <c r="AJ116" s="7"/>
      <c r="AM116">
        <v>0.218676769438375</v>
      </c>
      <c r="AN116">
        <v>2.2645917235806001</v>
      </c>
      <c r="AO116">
        <v>0.61125269665785598</v>
      </c>
      <c r="AQ116">
        <v>0.88866892205972703</v>
      </c>
      <c r="AR116"/>
      <c r="AS116">
        <v>0.26765270674076702</v>
      </c>
      <c r="AT116">
        <v>1.30339808185353</v>
      </c>
      <c r="AU116"/>
      <c r="AV116"/>
      <c r="AW116">
        <v>0.42026679498374803</v>
      </c>
      <c r="AX116">
        <v>2.5839762900530898</v>
      </c>
      <c r="AY116"/>
      <c r="AZ116">
        <v>0.17963327103340401</v>
      </c>
      <c r="BA116"/>
      <c r="BB116">
        <v>6.6088233375011393E-2</v>
      </c>
      <c r="BC116">
        <v>0.71208765418471598</v>
      </c>
      <c r="BD116">
        <v>1.5492972007438</v>
      </c>
    </row>
    <row r="117" spans="4:56" x14ac:dyDescent="0.3">
      <c r="D117">
        <v>0.17458947615536299</v>
      </c>
      <c r="E117">
        <v>0.22735294527399799</v>
      </c>
      <c r="F117">
        <v>0.53484821054625697</v>
      </c>
      <c r="H117">
        <v>1.22007187351663</v>
      </c>
      <c r="I117">
        <v>0.30253264745531799</v>
      </c>
      <c r="K117">
        <v>0.53218793799809605</v>
      </c>
      <c r="M117">
        <v>7.9628277609638601E-2</v>
      </c>
      <c r="N117">
        <v>0.34273496207349202</v>
      </c>
      <c r="P117">
        <v>0.101940835624694</v>
      </c>
      <c r="Q117">
        <v>0.12003926201593799</v>
      </c>
      <c r="R117">
        <v>0.15410715450776</v>
      </c>
      <c r="U117" s="56"/>
      <c r="V117" s="55"/>
      <c r="W117" s="55"/>
      <c r="X117" s="53">
        <v>0.70486477473643905</v>
      </c>
      <c r="Y117">
        <v>1.8068732832090499</v>
      </c>
      <c r="AA117">
        <v>1.31880644847331</v>
      </c>
      <c r="AB117">
        <v>0.64517108536416701</v>
      </c>
      <c r="AC117">
        <v>0.148751474967803</v>
      </c>
      <c r="AD117">
        <v>0.364642433655545</v>
      </c>
      <c r="AF117" s="7"/>
      <c r="AG117" s="7">
        <v>0.406133160752912</v>
      </c>
      <c r="AI117">
        <v>0.35168440979392801</v>
      </c>
      <c r="AJ117" s="7"/>
      <c r="AM117">
        <v>0.45738734774518203</v>
      </c>
      <c r="AN117">
        <v>5.9170194823267304</v>
      </c>
      <c r="AO117">
        <v>1.3244718419328401</v>
      </c>
      <c r="AQ117">
        <v>0.74585856429471398</v>
      </c>
      <c r="AR117"/>
      <c r="AS117">
        <v>0.37759088930776702</v>
      </c>
      <c r="AT117">
        <v>0.32120243408830002</v>
      </c>
      <c r="AU117"/>
      <c r="AV117"/>
      <c r="AW117">
        <v>0.21879479693714601</v>
      </c>
      <c r="AX117">
        <v>1.40739215764181</v>
      </c>
      <c r="AY117"/>
      <c r="AZ117">
        <v>0.27595636835722098</v>
      </c>
      <c r="BA117"/>
      <c r="BB117">
        <v>0.83633007041612695</v>
      </c>
      <c r="BC117">
        <v>0.77660698900597502</v>
      </c>
      <c r="BD117">
        <v>0.45180186163664199</v>
      </c>
    </row>
    <row r="118" spans="4:56" x14ac:dyDescent="0.3">
      <c r="D118">
        <v>0.114756516326876</v>
      </c>
      <c r="E118">
        <v>7.7895583090938803E-2</v>
      </c>
      <c r="F118">
        <v>0.52990502719496002</v>
      </c>
      <c r="H118">
        <v>1.2820349168270599</v>
      </c>
      <c r="I118">
        <v>0.15335299572765099</v>
      </c>
      <c r="K118">
        <v>0.827758999618604</v>
      </c>
      <c r="M118">
        <v>0.16277192804059001</v>
      </c>
      <c r="N118">
        <v>0.25401080830600298</v>
      </c>
      <c r="P118">
        <v>0.28614890907662599</v>
      </c>
      <c r="Q118">
        <v>0.210529115535489</v>
      </c>
      <c r="R118">
        <v>0.21124943814845401</v>
      </c>
      <c r="U118" s="56"/>
      <c r="V118" s="55"/>
      <c r="W118" s="55"/>
      <c r="X118" s="53">
        <v>1.6723501002044301</v>
      </c>
      <c r="Y118">
        <v>0.464276314206921</v>
      </c>
      <c r="AA118">
        <v>0.4275926178785</v>
      </c>
      <c r="AB118">
        <v>0.48015080368313101</v>
      </c>
      <c r="AC118">
        <v>0.24520116581405699</v>
      </c>
      <c r="AD118">
        <v>1.14753512725729</v>
      </c>
      <c r="AF118" s="7"/>
      <c r="AG118" s="7">
        <v>0.50897516360794803</v>
      </c>
      <c r="AI118">
        <v>0.20109776601788401</v>
      </c>
      <c r="AJ118" s="7"/>
      <c r="AM118">
        <v>0.104833519244137</v>
      </c>
      <c r="AN118">
        <v>2.7530771373979102</v>
      </c>
      <c r="AO118">
        <v>0.93193266728716895</v>
      </c>
      <c r="AQ118">
        <v>0.47851309787965002</v>
      </c>
      <c r="AR118"/>
      <c r="AS118">
        <v>0.14978487329335399</v>
      </c>
      <c r="AT118">
        <v>1.5913362762976899</v>
      </c>
      <c r="AU118"/>
      <c r="AV118"/>
      <c r="AW118">
        <v>3.47525231974454</v>
      </c>
      <c r="AX118">
        <v>0.76603600573949104</v>
      </c>
      <c r="AY118"/>
      <c r="AZ118">
        <v>0.420637610125699</v>
      </c>
      <c r="BA118"/>
      <c r="BB118">
        <v>0.50279825967449998</v>
      </c>
      <c r="BC118">
        <v>0.95342189483101802</v>
      </c>
      <c r="BD118">
        <v>1.86182823808106</v>
      </c>
    </row>
    <row r="119" spans="4:56" x14ac:dyDescent="0.3">
      <c r="D119">
        <v>0.102238107362684</v>
      </c>
      <c r="E119">
        <v>8.9182595340364504E-2</v>
      </c>
      <c r="F119">
        <v>0.38723263181740503</v>
      </c>
      <c r="H119">
        <v>0.66403743073000598</v>
      </c>
      <c r="I119">
        <v>0.23531744298038801</v>
      </c>
      <c r="K119">
        <v>1.4997073042112199</v>
      </c>
      <c r="M119">
        <v>0.119647898191485</v>
      </c>
      <c r="N119">
        <v>0.659790849967131</v>
      </c>
      <c r="P119">
        <v>0.17252073571652901</v>
      </c>
      <c r="Q119">
        <v>0.45495134653257302</v>
      </c>
      <c r="R119">
        <v>0.51511771189451305</v>
      </c>
      <c r="U119" s="56"/>
      <c r="V119" s="55"/>
      <c r="W119" s="55"/>
      <c r="X119" s="53">
        <v>0.45360715570446603</v>
      </c>
      <c r="Y119">
        <v>0.65069223705664103</v>
      </c>
      <c r="AA119">
        <v>2.81342216307843</v>
      </c>
      <c r="AB119">
        <v>0.52155323794618902</v>
      </c>
      <c r="AC119">
        <v>0.17300055319327701</v>
      </c>
      <c r="AD119">
        <v>4.1496290537118901</v>
      </c>
      <c r="AF119" s="7"/>
      <c r="AG119" s="7">
        <v>0.307443287120786</v>
      </c>
      <c r="AI119">
        <v>0.19580040455771699</v>
      </c>
      <c r="AJ119" s="7"/>
      <c r="AM119">
        <v>6.2288943293936999E-2</v>
      </c>
      <c r="AN119">
        <v>3.5597908246046099</v>
      </c>
      <c r="AO119">
        <v>0.41403279129422499</v>
      </c>
      <c r="AQ119">
        <v>6.8437325856863601E-2</v>
      </c>
      <c r="AR119"/>
      <c r="AS119">
        <v>8.7010760700505799E-2</v>
      </c>
      <c r="AT119">
        <v>1.4798515320582499</v>
      </c>
      <c r="AU119"/>
      <c r="AV119"/>
      <c r="AW119">
        <v>0.34421641564321398</v>
      </c>
      <c r="AX119">
        <v>2.3607288512416198</v>
      </c>
      <c r="AY119"/>
      <c r="AZ119">
        <v>1.4197960981044599</v>
      </c>
      <c r="BA119"/>
      <c r="BB119">
        <v>1.13267459819573</v>
      </c>
      <c r="BC119">
        <v>1.8577589704894399</v>
      </c>
      <c r="BD119">
        <v>1.2352730999413</v>
      </c>
    </row>
    <row r="120" spans="4:56" x14ac:dyDescent="0.3">
      <c r="D120">
        <v>7.7456969712461798E-2</v>
      </c>
      <c r="E120">
        <v>1.3172838682791099</v>
      </c>
      <c r="F120">
        <v>0.12786551316862699</v>
      </c>
      <c r="H120">
        <v>0.83554672477027903</v>
      </c>
      <c r="I120">
        <v>0.17371390175090301</v>
      </c>
      <c r="K120">
        <v>0.97515239659655195</v>
      </c>
      <c r="M120">
        <v>0.15304338142871199</v>
      </c>
      <c r="N120">
        <v>0.15333506109355299</v>
      </c>
      <c r="P120">
        <v>0.1376441939667</v>
      </c>
      <c r="Q120">
        <v>0.23956270465597501</v>
      </c>
      <c r="R120">
        <v>0.61000412835618001</v>
      </c>
      <c r="U120" s="56"/>
      <c r="V120" s="55"/>
      <c r="W120" s="55"/>
      <c r="X120" s="53">
        <v>0.49023396735570501</v>
      </c>
      <c r="Y120">
        <v>0.479091692691201</v>
      </c>
      <c r="AA120">
        <v>2.5744009772420799</v>
      </c>
      <c r="AB120">
        <v>0.32987802327885302</v>
      </c>
      <c r="AC120">
        <v>0.192226573646782</v>
      </c>
      <c r="AD120">
        <v>2.8498726679696</v>
      </c>
      <c r="AF120" s="7"/>
      <c r="AG120" s="7"/>
      <c r="AI120">
        <v>1.64618934604102</v>
      </c>
      <c r="AJ120" s="7"/>
      <c r="AM120">
        <v>5.9668247753768E-2</v>
      </c>
      <c r="AN120">
        <v>4.0536314604117702</v>
      </c>
      <c r="AO120">
        <v>1.20511613961867</v>
      </c>
      <c r="AQ120">
        <v>0.75394091554720899</v>
      </c>
      <c r="AR120"/>
      <c r="AS120">
        <v>8.5311045401761307E-2</v>
      </c>
      <c r="AT120">
        <v>0.38855137784772498</v>
      </c>
      <c r="AU120"/>
      <c r="AV120"/>
      <c r="AW120">
        <v>5.1338855188104902E-2</v>
      </c>
      <c r="AX120">
        <v>2.5727395902860501</v>
      </c>
      <c r="AY120"/>
      <c r="AZ120">
        <v>0.20848311103487099</v>
      </c>
      <c r="BA120"/>
      <c r="BB120">
        <v>0.92617306505854102</v>
      </c>
      <c r="BC120">
        <v>1.50095169523433</v>
      </c>
      <c r="BD120">
        <v>0.53882407410493205</v>
      </c>
    </row>
    <row r="121" spans="4:56" x14ac:dyDescent="0.3">
      <c r="D121">
        <v>3.94344487987398E-2</v>
      </c>
      <c r="E121">
        <v>0.242147973819308</v>
      </c>
      <c r="F121">
        <v>0.25839099826533801</v>
      </c>
      <c r="H121">
        <v>0.98026801937681296</v>
      </c>
      <c r="I121">
        <v>0.24980196456383499</v>
      </c>
      <c r="K121">
        <v>0.54159179795013901</v>
      </c>
      <c r="M121">
        <v>0.122528939309758</v>
      </c>
      <c r="N121">
        <v>0.41497723548997101</v>
      </c>
      <c r="P121">
        <v>0.150355977715176</v>
      </c>
      <c r="Q121">
        <v>0.43927085878475203</v>
      </c>
      <c r="R121">
        <v>0.36125807958914802</v>
      </c>
      <c r="U121" s="56"/>
      <c r="V121" s="55"/>
      <c r="W121" s="55"/>
      <c r="X121" s="53">
        <v>0.730374437885285</v>
      </c>
      <c r="Y121">
        <v>0.22836416298716</v>
      </c>
      <c r="AA121">
        <v>2.3043666352142398</v>
      </c>
      <c r="AC121">
        <v>0.38125154641657899</v>
      </c>
      <c r="AD121">
        <v>3.61885698259352</v>
      </c>
      <c r="AF121" s="7"/>
      <c r="AG121" s="7"/>
      <c r="AI121">
        <v>0.211264461043217</v>
      </c>
      <c r="AJ121" s="7"/>
      <c r="AM121">
        <v>8.0512392899510801E-2</v>
      </c>
      <c r="AN121">
        <v>2.2382940907329401</v>
      </c>
      <c r="AO121">
        <v>2.86378225428003</v>
      </c>
      <c r="AQ121">
        <v>0.43763892906285301</v>
      </c>
      <c r="AR121"/>
      <c r="AS121">
        <v>0.157635116924177</v>
      </c>
      <c r="AT121">
        <v>0.71050786154293499</v>
      </c>
      <c r="AU121"/>
      <c r="AV121"/>
      <c r="AW121">
        <v>0.28156880850590799</v>
      </c>
      <c r="AX121">
        <v>2.55052507697375</v>
      </c>
      <c r="AY121"/>
      <c r="AZ121">
        <v>0.423131894707516</v>
      </c>
      <c r="BA121"/>
      <c r="BB121">
        <v>0.85774628298288202</v>
      </c>
      <c r="BC121">
        <v>1.0361455906888299</v>
      </c>
      <c r="BD121">
        <v>0.55777014086059395</v>
      </c>
    </row>
    <row r="122" spans="4:56" x14ac:dyDescent="0.3">
      <c r="D122">
        <v>4.6028295105892403E-2</v>
      </c>
      <c r="E122">
        <v>1.2483279150382001</v>
      </c>
      <c r="F122">
        <v>0.13930630008493899</v>
      </c>
      <c r="H122">
        <v>1.1878636090402599</v>
      </c>
      <c r="I122">
        <v>0.28306675718868501</v>
      </c>
      <c r="K122">
        <v>0.41452517918270099</v>
      </c>
      <c r="M122">
        <v>0.106868624222053</v>
      </c>
      <c r="N122">
        <v>0.20002615411170799</v>
      </c>
      <c r="P122">
        <v>0.17136037550885899</v>
      </c>
      <c r="Q122">
        <v>0.27454667926090798</v>
      </c>
      <c r="R122">
        <v>0.58157865466841496</v>
      </c>
      <c r="U122" s="56"/>
      <c r="V122" s="55"/>
      <c r="W122" s="55"/>
      <c r="X122" s="53">
        <v>0.90998344154490496</v>
      </c>
      <c r="Y122">
        <v>0.50237456537891101</v>
      </c>
      <c r="AA122">
        <v>0.61029699429040396</v>
      </c>
      <c r="AC122">
        <v>0.57734458898364804</v>
      </c>
      <c r="AD122">
        <v>0.90786417682002896</v>
      </c>
      <c r="AF122" s="7"/>
      <c r="AG122" s="7"/>
      <c r="AI122">
        <v>0.10685375415288</v>
      </c>
      <c r="AJ122" s="7"/>
      <c r="AM122">
        <v>0.107686082577718</v>
      </c>
      <c r="AN122">
        <v>1.8358781049441999</v>
      </c>
      <c r="AO122">
        <v>1.1639400449430499</v>
      </c>
      <c r="AQ122">
        <v>0.17281202400863199</v>
      </c>
      <c r="AR122"/>
      <c r="AS122">
        <v>0.13002994399517201</v>
      </c>
      <c r="AT122">
        <v>0.96029678555034903</v>
      </c>
      <c r="AU122"/>
      <c r="AV122"/>
      <c r="AW122">
        <v>0.67103899844123704</v>
      </c>
      <c r="AX122">
        <v>4.4930799861613204</v>
      </c>
      <c r="AY122"/>
      <c r="AZ122">
        <v>0.24192407437972099</v>
      </c>
      <c r="BA122"/>
      <c r="BB122">
        <v>0.46344885590627599</v>
      </c>
      <c r="BC122">
        <v>0.97239573351515796</v>
      </c>
      <c r="BD122">
        <v>0.46763335048341997</v>
      </c>
    </row>
    <row r="123" spans="4:56" x14ac:dyDescent="0.3">
      <c r="D123">
        <v>0.172243845053241</v>
      </c>
      <c r="E123">
        <v>0.35799107485446802</v>
      </c>
      <c r="F123">
        <v>0.151718691093368</v>
      </c>
      <c r="H123">
        <v>0.53287499770653901</v>
      </c>
      <c r="I123">
        <v>0.17405781779663701</v>
      </c>
      <c r="M123">
        <v>0.14496225460197401</v>
      </c>
      <c r="N123">
        <v>0.179450538983431</v>
      </c>
      <c r="P123">
        <v>0.166673871937873</v>
      </c>
      <c r="Q123">
        <v>0.73934339340769395</v>
      </c>
      <c r="R123">
        <v>0.41470814906711301</v>
      </c>
      <c r="U123" s="56"/>
      <c r="V123" s="55"/>
      <c r="W123" s="55"/>
      <c r="X123" s="53">
        <v>1.0696853221862099</v>
      </c>
      <c r="Y123">
        <v>0.31717887857296201</v>
      </c>
      <c r="AA123">
        <v>0.14564021034513999</v>
      </c>
      <c r="AC123">
        <v>1.07554505864299</v>
      </c>
      <c r="AD123">
        <v>0.47927203851554101</v>
      </c>
      <c r="AF123" s="7"/>
      <c r="AG123" s="7"/>
      <c r="AI123">
        <v>0.73157975875590897</v>
      </c>
      <c r="AJ123" s="7"/>
      <c r="AM123">
        <v>9.0074802753971395E-2</v>
      </c>
      <c r="AN123">
        <v>2.6346785676475202</v>
      </c>
      <c r="AO123">
        <v>1.2061251117424601</v>
      </c>
      <c r="AQ123">
        <v>0.288105065181609</v>
      </c>
      <c r="AR123"/>
      <c r="AS123">
        <v>0.60714245366688102</v>
      </c>
      <c r="AT123">
        <v>1.4226361468217601</v>
      </c>
      <c r="AU123"/>
      <c r="AV123"/>
      <c r="AW123">
        <v>0.11404347701074</v>
      </c>
      <c r="AX123">
        <v>2.7717417731029799</v>
      </c>
      <c r="AY123"/>
      <c r="AZ123">
        <v>0.31971618362387999</v>
      </c>
      <c r="BA123"/>
      <c r="BB123">
        <v>0.19430912122916</v>
      </c>
      <c r="BC123">
        <v>1.7103423968854701</v>
      </c>
      <c r="BD123">
        <v>0.64788491841087303</v>
      </c>
    </row>
    <row r="124" spans="4:56" x14ac:dyDescent="0.3">
      <c r="D124">
        <v>5.8346506757422402E-2</v>
      </c>
      <c r="E124">
        <v>0.54904041477715204</v>
      </c>
      <c r="F124">
        <v>0.22442765861511901</v>
      </c>
      <c r="H124">
        <v>0.86951595898890299</v>
      </c>
      <c r="I124">
        <v>0.200957310371389</v>
      </c>
      <c r="M124">
        <v>8.2643626365181105E-2</v>
      </c>
      <c r="N124">
        <v>0.36955897071870702</v>
      </c>
      <c r="P124">
        <v>0.12798906435632801</v>
      </c>
      <c r="Q124">
        <v>9.3062913279440607E-2</v>
      </c>
      <c r="R124">
        <v>9.2347686962823999E-2</v>
      </c>
      <c r="U124" s="56"/>
      <c r="V124" s="55"/>
      <c r="W124" s="55"/>
      <c r="X124" s="53">
        <v>1.58347570493204</v>
      </c>
      <c r="Y124">
        <v>0.30832743274989799</v>
      </c>
      <c r="AA124">
        <v>1.16476826568032</v>
      </c>
      <c r="AC124">
        <v>0.38735647762345299</v>
      </c>
      <c r="AD124">
        <v>1.9656915012752501</v>
      </c>
      <c r="AF124" s="7"/>
      <c r="AG124" s="7"/>
      <c r="AI124">
        <v>0.36189879954010901</v>
      </c>
      <c r="AJ124" s="7"/>
      <c r="AM124">
        <v>0.25524636090948699</v>
      </c>
      <c r="AN124">
        <v>2.3520006374084801</v>
      </c>
      <c r="AO124">
        <v>1.0767021204492</v>
      </c>
      <c r="AQ124">
        <v>0.25539945378322598</v>
      </c>
      <c r="AR124"/>
      <c r="AS124">
        <v>0.18682746580538501</v>
      </c>
      <c r="AT124">
        <v>4.0915860543127698</v>
      </c>
      <c r="AU124"/>
      <c r="AV124"/>
      <c r="AW124">
        <v>0.122135831437245</v>
      </c>
      <c r="AX124">
        <v>1.07411381051679</v>
      </c>
      <c r="AY124"/>
      <c r="AZ124">
        <v>0.36354726469764598</v>
      </c>
      <c r="BA124"/>
      <c r="BB124">
        <v>0.24102207302190601</v>
      </c>
      <c r="BC124">
        <v>1.1429803671962999</v>
      </c>
      <c r="BD124">
        <v>0.66120917107253696</v>
      </c>
    </row>
    <row r="125" spans="4:56" x14ac:dyDescent="0.3">
      <c r="D125">
        <v>0.16591267422071401</v>
      </c>
      <c r="E125">
        <v>0.17148151237031201</v>
      </c>
      <c r="F125">
        <v>0.25408384673204398</v>
      </c>
      <c r="H125">
        <v>1.94589808238838</v>
      </c>
      <c r="I125">
        <v>0.105541105862293</v>
      </c>
      <c r="M125">
        <v>9.6839470374645201E-2</v>
      </c>
      <c r="N125">
        <v>0.21439387272516799</v>
      </c>
      <c r="P125">
        <v>0.26588753694666101</v>
      </c>
      <c r="Q125">
        <v>0.34197667189286501</v>
      </c>
      <c r="R125">
        <v>0.401667172050858</v>
      </c>
      <c r="U125" s="56"/>
      <c r="V125" s="55"/>
      <c r="W125" s="55"/>
      <c r="X125" s="53">
        <v>1.2708915828540499</v>
      </c>
      <c r="Y125">
        <v>0.22089507451694099</v>
      </c>
      <c r="AA125">
        <v>0.81507514359594102</v>
      </c>
      <c r="AC125">
        <v>1.0147911862202901</v>
      </c>
      <c r="AD125">
        <v>0.54695997022556297</v>
      </c>
      <c r="AF125" s="7"/>
      <c r="AG125" s="7"/>
      <c r="AI125">
        <v>0.35172166552258599</v>
      </c>
      <c r="AJ125" s="7"/>
      <c r="AM125">
        <v>4.4172508236624997E-2</v>
      </c>
      <c r="AN125">
        <v>2.8706633019804801</v>
      </c>
      <c r="AO125">
        <v>1.22840089656667</v>
      </c>
      <c r="AQ125">
        <v>0.13866167047852199</v>
      </c>
      <c r="AR125"/>
      <c r="AS125">
        <v>1.4147357382038701</v>
      </c>
      <c r="AT125">
        <v>2.05070837860336</v>
      </c>
      <c r="AU125"/>
      <c r="AV125"/>
      <c r="AW125">
        <v>0.24964100758555899</v>
      </c>
      <c r="AX125">
        <v>3.8704921240672698</v>
      </c>
      <c r="AY125"/>
      <c r="AZ125">
        <v>0.36398833817633403</v>
      </c>
      <c r="BA125"/>
      <c r="BB125">
        <v>0.243028854828682</v>
      </c>
      <c r="BC125">
        <v>1.14244717688966</v>
      </c>
      <c r="BD125">
        <v>0.68768475026715203</v>
      </c>
    </row>
    <row r="126" spans="4:56" x14ac:dyDescent="0.3">
      <c r="D126">
        <v>0.21185541142195299</v>
      </c>
      <c r="E126">
        <v>0.33518288747629799</v>
      </c>
      <c r="F126">
        <v>0.37331516409962201</v>
      </c>
      <c r="H126">
        <v>0.54380436579707603</v>
      </c>
      <c r="I126">
        <v>0.194915902844569</v>
      </c>
      <c r="M126">
        <v>0.12692888035861699</v>
      </c>
      <c r="N126">
        <v>0.33468105963341699</v>
      </c>
      <c r="P126">
        <v>0.28801295298825003</v>
      </c>
      <c r="Q126">
        <v>0.72847030356090603</v>
      </c>
      <c r="R126">
        <v>0.21968867350106999</v>
      </c>
      <c r="U126" s="56"/>
      <c r="V126" s="55"/>
      <c r="W126" s="55"/>
      <c r="X126" s="53">
        <v>0.46017762305577498</v>
      </c>
      <c r="Y126">
        <v>0.25571418512202199</v>
      </c>
      <c r="AA126">
        <v>0.58234136249681401</v>
      </c>
      <c r="AC126">
        <v>0.66988735272809896</v>
      </c>
      <c r="AD126">
        <v>1.44311783101598</v>
      </c>
      <c r="AF126" s="7"/>
      <c r="AG126" s="7"/>
      <c r="AI126">
        <v>0.286187968617929</v>
      </c>
      <c r="AJ126" s="7"/>
      <c r="AM126">
        <v>4.1774391589665102E-2</v>
      </c>
      <c r="AN126">
        <v>6.5661174580997503</v>
      </c>
      <c r="AO126">
        <v>0.80763880967158297</v>
      </c>
      <c r="AQ126">
        <v>0.122846406749585</v>
      </c>
      <c r="AR126"/>
      <c r="AS126">
        <v>0.141327827681129</v>
      </c>
      <c r="AT126">
        <v>2.54102811623987</v>
      </c>
      <c r="AU126"/>
      <c r="AV126"/>
      <c r="AW126">
        <v>0.242503625061638</v>
      </c>
      <c r="AX126">
        <v>2.82780947314181</v>
      </c>
      <c r="AY126"/>
      <c r="AZ126">
        <v>0.28735249458874501</v>
      </c>
      <c r="BA126"/>
      <c r="BB126">
        <v>0.161369505283669</v>
      </c>
      <c r="BC126">
        <v>1.1925845780342701</v>
      </c>
      <c r="BD126">
        <v>0.42457287911909303</v>
      </c>
    </row>
    <row r="127" spans="4:56" x14ac:dyDescent="0.3">
      <c r="D127">
        <v>0.11546710663507399</v>
      </c>
      <c r="E127">
        <v>0.175387604129316</v>
      </c>
      <c r="F127">
        <v>0.76720850708092503</v>
      </c>
      <c r="H127">
        <v>2.4133221448728199</v>
      </c>
      <c r="I127">
        <v>0.13761922560069001</v>
      </c>
      <c r="M127">
        <v>0.16158790523413999</v>
      </c>
      <c r="N127">
        <v>0.54992196753811295</v>
      </c>
      <c r="P127">
        <v>0.151743580732771</v>
      </c>
      <c r="Q127">
        <v>0.639938488163459</v>
      </c>
      <c r="R127">
        <v>0.441894152664914</v>
      </c>
      <c r="U127" s="56"/>
      <c r="V127" s="55"/>
      <c r="W127" s="55"/>
      <c r="X127" s="53">
        <v>0.34048952639851099</v>
      </c>
      <c r="Y127">
        <v>0.25499448643348499</v>
      </c>
      <c r="AA127">
        <v>1.11055158417361</v>
      </c>
      <c r="AC127">
        <v>0.23621907323465</v>
      </c>
      <c r="AD127">
        <v>1.7252454147534</v>
      </c>
      <c r="AF127" s="7"/>
      <c r="AG127" s="7"/>
      <c r="AI127">
        <v>0.36420172496202302</v>
      </c>
      <c r="AJ127" s="7"/>
      <c r="AM127">
        <v>0.44018652245662199</v>
      </c>
      <c r="AN127">
        <v>2.40559709778565</v>
      </c>
      <c r="AO127">
        <v>0.295899191761132</v>
      </c>
      <c r="AQ127">
        <v>0.31565143529095602</v>
      </c>
      <c r="AR127"/>
      <c r="AS127">
        <v>0.22005749117714801</v>
      </c>
      <c r="AT127">
        <v>0.31486357576095197</v>
      </c>
      <c r="AU127"/>
      <c r="AV127"/>
      <c r="AW127">
        <v>0.150010869203236</v>
      </c>
      <c r="AX127">
        <v>1.52865912687677</v>
      </c>
      <c r="AY127"/>
      <c r="AZ127">
        <v>0.139526862096716</v>
      </c>
      <c r="BA127"/>
      <c r="BB127">
        <v>0.125964282478402</v>
      </c>
      <c r="BC127">
        <v>0.98893930448892198</v>
      </c>
      <c r="BD127">
        <v>0.49584951576943498</v>
      </c>
    </row>
    <row r="128" spans="4:56" x14ac:dyDescent="0.3">
      <c r="D128">
        <v>0.19980940458585</v>
      </c>
      <c r="F128">
        <v>0.82119652766024798</v>
      </c>
      <c r="H128">
        <v>0.95435009960634298</v>
      </c>
      <c r="I128">
        <v>6.7052085475306597E-2</v>
      </c>
      <c r="M128">
        <v>9.0843283531980804E-2</v>
      </c>
      <c r="N128">
        <v>0.41448570750781999</v>
      </c>
      <c r="P128">
        <v>0.118850433948729</v>
      </c>
      <c r="Q128">
        <v>0.28893451032375</v>
      </c>
      <c r="R128">
        <v>0.34311340842577298</v>
      </c>
      <c r="U128" s="56"/>
      <c r="V128" s="55"/>
      <c r="W128" s="56"/>
      <c r="X128" s="53">
        <v>1.9781212000369901</v>
      </c>
      <c r="Y128">
        <v>0.27026444630000501</v>
      </c>
      <c r="AA128">
        <v>1.0942975942142401</v>
      </c>
      <c r="AC128">
        <v>0.26155591144530999</v>
      </c>
      <c r="AD128">
        <v>0.59211610409269899</v>
      </c>
      <c r="AF128" s="7"/>
      <c r="AG128" s="7"/>
      <c r="AI128">
        <v>5.3492062283880898E-2</v>
      </c>
      <c r="AJ128" s="7"/>
      <c r="AM128">
        <v>0.31854912536427299</v>
      </c>
      <c r="AN128">
        <v>0.68611038239217903</v>
      </c>
      <c r="AO128">
        <v>0.92324783334135296</v>
      </c>
      <c r="AQ128">
        <v>0.212879814597081</v>
      </c>
      <c r="AR128"/>
      <c r="AS128">
        <v>0.537585417733076</v>
      </c>
      <c r="AT128">
        <v>0.35999534601982502</v>
      </c>
      <c r="AU128"/>
      <c r="AV128"/>
      <c r="AW128">
        <v>0.65665637970771196</v>
      </c>
      <c r="AX128">
        <v>0.90988544374833102</v>
      </c>
      <c r="AY128"/>
      <c r="AZ128">
        <v>4.6683446633189699E-2</v>
      </c>
      <c r="BA128"/>
      <c r="BB128">
        <v>0.244068957347641</v>
      </c>
      <c r="BC128">
        <v>1.7364227126631799</v>
      </c>
      <c r="BD128">
        <v>0.64602151023146503</v>
      </c>
    </row>
    <row r="129" spans="4:56" x14ac:dyDescent="0.3">
      <c r="D129">
        <v>0.14711644356637499</v>
      </c>
      <c r="F129">
        <v>0.737953665815545</v>
      </c>
      <c r="H129">
        <v>1.72416921717954</v>
      </c>
      <c r="I129">
        <v>0.18178450004855501</v>
      </c>
      <c r="M129">
        <v>0.11342276055610501</v>
      </c>
      <c r="N129">
        <v>0.35420232845605998</v>
      </c>
      <c r="P129">
        <v>7.13975616332478E-2</v>
      </c>
      <c r="Q129">
        <v>0.61707784842885605</v>
      </c>
      <c r="R129">
        <v>0.26621545049441497</v>
      </c>
      <c r="U129" s="56"/>
      <c r="V129" s="55"/>
      <c r="W129" s="56"/>
      <c r="X129" s="53">
        <v>1.3097499086834199</v>
      </c>
      <c r="Y129">
        <v>0.19576024849545001</v>
      </c>
      <c r="AA129">
        <v>2.0145070176460398</v>
      </c>
      <c r="AC129">
        <v>0.22093065950677199</v>
      </c>
      <c r="AD129">
        <v>0.36849655877827803</v>
      </c>
      <c r="AF129" s="7"/>
      <c r="AG129" s="7"/>
      <c r="AI129">
        <v>0.28544129136294999</v>
      </c>
      <c r="AJ129" s="7"/>
      <c r="AM129">
        <v>0.30606137826566199</v>
      </c>
      <c r="AN129">
        <v>1.1337073864396801</v>
      </c>
      <c r="AO129">
        <v>2.6689701964555299</v>
      </c>
      <c r="AQ129">
        <v>0.387658264503003</v>
      </c>
      <c r="AR129"/>
      <c r="AS129">
        <v>0.177883808026745</v>
      </c>
      <c r="AT129">
        <v>0.37866657854204999</v>
      </c>
      <c r="AU129"/>
      <c r="AV129"/>
      <c r="AW129">
        <v>0.21223285845078699</v>
      </c>
      <c r="AX129">
        <v>1.41615117892479</v>
      </c>
      <c r="AY129"/>
      <c r="AZ129">
        <v>0.230525681261362</v>
      </c>
      <c r="BA129"/>
      <c r="BB129">
        <v>0.80077573615124997</v>
      </c>
      <c r="BC129">
        <v>2.2116743933193801</v>
      </c>
      <c r="BD129">
        <v>0.60563388315147404</v>
      </c>
    </row>
    <row r="130" spans="4:56" x14ac:dyDescent="0.3">
      <c r="D130">
        <v>0.10923272114775</v>
      </c>
      <c r="F130">
        <v>0.310559606774784</v>
      </c>
      <c r="H130">
        <v>1.0750999110666899</v>
      </c>
      <c r="I130">
        <v>0.25037704094267699</v>
      </c>
      <c r="M130">
        <v>0.112445066537694</v>
      </c>
      <c r="N130">
        <v>0.26402079048154597</v>
      </c>
      <c r="P130">
        <v>0.197205714846236</v>
      </c>
      <c r="Q130">
        <v>0.20343344852358999</v>
      </c>
      <c r="R130">
        <v>0.63712428812757105</v>
      </c>
      <c r="U130" s="56"/>
      <c r="V130" s="55"/>
      <c r="W130" s="56"/>
      <c r="X130" s="53">
        <v>1.88948167503929</v>
      </c>
      <c r="Y130">
        <v>0.16388731651785399</v>
      </c>
      <c r="AA130">
        <v>1.91172550662478</v>
      </c>
      <c r="AC130">
        <v>0.18030539226074399</v>
      </c>
      <c r="AD130">
        <v>0.88315353652038897</v>
      </c>
      <c r="AF130" s="7"/>
      <c r="AG130" s="7"/>
      <c r="AI130">
        <v>0.31562155357650701</v>
      </c>
      <c r="AJ130" s="7"/>
      <c r="AM130">
        <v>0.59240623740339304</v>
      </c>
      <c r="AN130">
        <v>5.13352126966074</v>
      </c>
      <c r="AO130">
        <v>1.505553944623</v>
      </c>
      <c r="AQ130">
        <v>0.65808222007679495</v>
      </c>
      <c r="AR130"/>
      <c r="AS130">
        <v>0.120877172298002</v>
      </c>
      <c r="AT130">
        <v>0.46073596305262199</v>
      </c>
      <c r="AU130"/>
      <c r="AV130"/>
      <c r="AW130">
        <v>0.43383466526066</v>
      </c>
      <c r="AX130">
        <v>3.6221692395576301</v>
      </c>
      <c r="AY130"/>
      <c r="AZ130">
        <v>0.16946817150817001</v>
      </c>
      <c r="BA130"/>
      <c r="BB130">
        <v>0.57461375927320102</v>
      </c>
      <c r="BC130">
        <v>0.79906497362324802</v>
      </c>
      <c r="BD130">
        <v>0.50039949092213898</v>
      </c>
    </row>
    <row r="131" spans="4:56" x14ac:dyDescent="0.3">
      <c r="D131">
        <v>5.3083441651018699E-2</v>
      </c>
      <c r="F131">
        <v>0.24197317230732401</v>
      </c>
      <c r="H131">
        <v>0.52916212450699296</v>
      </c>
      <c r="I131">
        <v>0.14491609425296201</v>
      </c>
      <c r="M131">
        <v>0.22401781842414001</v>
      </c>
      <c r="N131">
        <v>0.354552245489407</v>
      </c>
      <c r="P131">
        <v>8.7694781021894902E-2</v>
      </c>
      <c r="Q131">
        <v>0.49087654826800398</v>
      </c>
      <c r="R131">
        <v>0.57991662751785999</v>
      </c>
      <c r="U131" s="56"/>
      <c r="V131" s="55"/>
      <c r="W131" s="56"/>
      <c r="X131" s="53">
        <v>1.05889519211337</v>
      </c>
      <c r="Y131">
        <v>0.37140193601843502</v>
      </c>
      <c r="AA131">
        <v>0.94745770666469598</v>
      </c>
      <c r="AC131" s="7"/>
      <c r="AD131">
        <v>0.56128169970460096</v>
      </c>
      <c r="AF131" s="7"/>
      <c r="AG131" s="7"/>
      <c r="AI131">
        <v>0.36600945165718501</v>
      </c>
      <c r="AJ131" s="7"/>
      <c r="AM131">
        <v>8.5030743269892101E-2</v>
      </c>
      <c r="AN131">
        <v>1.8411456211672299</v>
      </c>
      <c r="AO131">
        <v>0.64539431517474699</v>
      </c>
      <c r="AQ131">
        <v>0.78416997395648202</v>
      </c>
      <c r="AR131"/>
      <c r="AS131">
        <v>0.41546559763491098</v>
      </c>
      <c r="AT131">
        <v>0.334804238705326</v>
      </c>
      <c r="AU131"/>
      <c r="AV131"/>
      <c r="AW131">
        <v>0.29435478934037101</v>
      </c>
      <c r="AX131">
        <v>1.49757917891825</v>
      </c>
      <c r="AY131"/>
      <c r="AZ131">
        <v>0.290126586144629</v>
      </c>
      <c r="BA131"/>
      <c r="BB131">
        <v>0.16329927364410499</v>
      </c>
      <c r="BC131">
        <v>1.93272256120171</v>
      </c>
      <c r="BD131">
        <v>2.8916723873094701</v>
      </c>
    </row>
    <row r="132" spans="4:56" x14ac:dyDescent="0.3">
      <c r="D132">
        <v>0.129026884165068</v>
      </c>
      <c r="F132">
        <v>1.0989071239669299</v>
      </c>
      <c r="H132">
        <v>2.42975558926226</v>
      </c>
      <c r="I132">
        <v>0.19568884511340201</v>
      </c>
      <c r="M132">
        <v>7.7216054638738901E-2</v>
      </c>
      <c r="N132">
        <v>0.43931467469058799</v>
      </c>
      <c r="P132">
        <v>0.12506078247612701</v>
      </c>
      <c r="Q132">
        <v>0.185342544774004</v>
      </c>
      <c r="R132">
        <v>0.45344764219037698</v>
      </c>
      <c r="U132" s="56"/>
      <c r="V132" s="55"/>
      <c r="W132" s="56"/>
      <c r="X132" s="53">
        <v>0.77225849617025299</v>
      </c>
      <c r="Y132">
        <v>4.15138966204775</v>
      </c>
      <c r="AA132">
        <v>0.69472771209768602</v>
      </c>
      <c r="AC132" s="7"/>
      <c r="AD132">
        <v>3.6295705725656102</v>
      </c>
      <c r="AF132" s="7"/>
      <c r="AG132" s="7"/>
      <c r="AI132">
        <v>0.26579796157687202</v>
      </c>
      <c r="AJ132" s="7"/>
      <c r="AM132">
        <v>0.23546599634215801</v>
      </c>
      <c r="AN132">
        <v>3.1679654600537401</v>
      </c>
      <c r="AO132">
        <v>0.60912385060547702</v>
      </c>
      <c r="AQ132">
        <v>0.22779484460013399</v>
      </c>
      <c r="AR132"/>
      <c r="AS132">
        <v>0.18303833529760399</v>
      </c>
      <c r="AT132">
        <v>3.20587078147951</v>
      </c>
      <c r="AU132"/>
      <c r="AV132"/>
      <c r="AW132">
        <v>0.240852760253388</v>
      </c>
      <c r="AX132">
        <v>0.71955036441988796</v>
      </c>
      <c r="AY132"/>
      <c r="AZ132">
        <v>8.5796934938095495E-2</v>
      </c>
      <c r="BA132"/>
      <c r="BB132">
        <v>3.88169100825334E-2</v>
      </c>
      <c r="BC132">
        <v>1.3225640028331</v>
      </c>
      <c r="BD132">
        <v>1.6350815012492399</v>
      </c>
    </row>
    <row r="133" spans="4:56" x14ac:dyDescent="0.3">
      <c r="D133">
        <v>0.14693521873773699</v>
      </c>
      <c r="F133">
        <v>2.2119448178193601</v>
      </c>
      <c r="H133">
        <v>2.8560143839816301</v>
      </c>
      <c r="I133">
        <v>0.22417533427422301</v>
      </c>
      <c r="M133">
        <v>8.4422296930521404E-2</v>
      </c>
      <c r="N133">
        <v>0.26130399666198201</v>
      </c>
      <c r="P133">
        <v>0.12550028603112401</v>
      </c>
      <c r="Q133">
        <v>0.17067023094292899</v>
      </c>
      <c r="R133">
        <v>0.42210267060802398</v>
      </c>
      <c r="U133" s="56"/>
      <c r="V133" s="55"/>
      <c r="W133" s="56"/>
      <c r="X133" s="53">
        <v>0.83654598671901303</v>
      </c>
      <c r="Y133">
        <v>2.0699020429963899</v>
      </c>
      <c r="AA133">
        <v>1.1278494010925699</v>
      </c>
      <c r="AC133" s="7"/>
      <c r="AD133">
        <v>0.168626312456299</v>
      </c>
      <c r="AF133" s="7"/>
      <c r="AG133" s="7"/>
      <c r="AI133">
        <v>0.34839544547033502</v>
      </c>
      <c r="AJ133" s="7"/>
      <c r="AM133">
        <v>0.37487554886337998</v>
      </c>
      <c r="AN133">
        <v>6.8166722441216301</v>
      </c>
      <c r="AO133">
        <v>1.48597456886984</v>
      </c>
      <c r="AQ133">
        <v>0.27094456312315801</v>
      </c>
      <c r="AR133"/>
      <c r="AS133">
        <v>0.52462982482091602</v>
      </c>
      <c r="AT133">
        <v>2.1318577131204099</v>
      </c>
      <c r="AU133"/>
      <c r="AV133"/>
      <c r="AW133">
        <v>0.37642265341619502</v>
      </c>
      <c r="AX133">
        <v>2.7381641260756502</v>
      </c>
      <c r="AY133"/>
      <c r="AZ133">
        <v>0.108548533524314</v>
      </c>
      <c r="BA133"/>
      <c r="BB133">
        <v>0.35470289343977301</v>
      </c>
      <c r="BC133">
        <v>2.3369560637152298</v>
      </c>
      <c r="BD133">
        <v>1.7821728527510901</v>
      </c>
    </row>
    <row r="134" spans="4:56" x14ac:dyDescent="0.3">
      <c r="D134">
        <v>0.21503763793255801</v>
      </c>
      <c r="F134">
        <v>0.91434209588982795</v>
      </c>
      <c r="H134">
        <v>2.2869606072765301</v>
      </c>
      <c r="I134">
        <v>0.197428979876697</v>
      </c>
      <c r="M134">
        <v>0.13691378628881701</v>
      </c>
      <c r="N134">
        <v>0.40578396478217899</v>
      </c>
      <c r="P134">
        <v>0.258773214887213</v>
      </c>
      <c r="Q134">
        <v>0.29438005053132099</v>
      </c>
      <c r="R134">
        <v>0.429838793588602</v>
      </c>
      <c r="U134" s="56"/>
      <c r="V134" s="55"/>
      <c r="W134" s="56"/>
      <c r="X134" s="53">
        <v>1.8653280421518601</v>
      </c>
      <c r="Y134">
        <v>2.2390162064030799</v>
      </c>
      <c r="AA134">
        <v>0.91586135252976097</v>
      </c>
      <c r="AC134" s="7"/>
      <c r="AD134">
        <v>0.76405993897624302</v>
      </c>
      <c r="AF134" s="7"/>
      <c r="AG134" s="7"/>
      <c r="AI134">
        <v>1.2402382488433901</v>
      </c>
      <c r="AJ134" s="7"/>
      <c r="AM134">
        <v>0.30502437439452701</v>
      </c>
      <c r="AN134">
        <v>2.4517446356563002</v>
      </c>
      <c r="AO134">
        <v>2.23216670130879</v>
      </c>
      <c r="AQ134">
        <v>0.19577035414001301</v>
      </c>
      <c r="AR134"/>
      <c r="AS134">
        <v>3.5962057630227903E-2</v>
      </c>
      <c r="AT134">
        <v>0.42954016496682301</v>
      </c>
      <c r="AU134"/>
      <c r="AV134"/>
      <c r="AW134">
        <v>0.20307909391564799</v>
      </c>
      <c r="AX134">
        <v>8.5361718699270295</v>
      </c>
      <c r="AY134"/>
      <c r="AZ134">
        <v>6.4021717621607493E-2</v>
      </c>
      <c r="BA134"/>
      <c r="BB134">
        <v>0.76492058401678498</v>
      </c>
      <c r="BC134">
        <v>1.65153461225459</v>
      </c>
      <c r="BD134">
        <v>2.9638031128923599</v>
      </c>
    </row>
    <row r="135" spans="4:56" x14ac:dyDescent="0.3">
      <c r="D135">
        <v>0.227448192060342</v>
      </c>
      <c r="F135">
        <v>0.49720199821122602</v>
      </c>
      <c r="H135">
        <v>0.64093611862051802</v>
      </c>
      <c r="I135">
        <v>0.28478386491499103</v>
      </c>
      <c r="M135">
        <v>0.132976598467932</v>
      </c>
      <c r="N135">
        <v>4.1364684179081602E-2</v>
      </c>
      <c r="P135">
        <v>0.22934000251629699</v>
      </c>
      <c r="Q135">
        <v>0.230530455758443</v>
      </c>
      <c r="R135">
        <v>0.48124780521372201</v>
      </c>
      <c r="U135" s="56"/>
      <c r="V135" s="55"/>
      <c r="W135" s="56"/>
      <c r="X135" s="53">
        <v>0.48925379106049399</v>
      </c>
      <c r="Y135">
        <v>2.7130687649096599</v>
      </c>
      <c r="AA135">
        <v>3.2445181897019202</v>
      </c>
      <c r="AC135" s="7"/>
      <c r="AD135">
        <v>1.0539352321592099</v>
      </c>
      <c r="AF135" s="7"/>
      <c r="AG135" s="7"/>
      <c r="AI135">
        <v>0.42766753243608202</v>
      </c>
      <c r="AJ135" s="7"/>
      <c r="AM135">
        <v>0.29708235507931802</v>
      </c>
      <c r="AN135">
        <v>1.29531311998931</v>
      </c>
      <c r="AO135">
        <v>1.11296068718356</v>
      </c>
      <c r="AQ135"/>
      <c r="AR135"/>
      <c r="AS135">
        <v>0.30042930629363901</v>
      </c>
      <c r="AT135">
        <v>1.0192263192905999</v>
      </c>
      <c r="AU135"/>
      <c r="AV135"/>
      <c r="AW135">
        <v>0.27299486843540299</v>
      </c>
      <c r="AX135">
        <v>5.0095053333350696</v>
      </c>
      <c r="AY135"/>
      <c r="AZ135">
        <v>0.239960006212287</v>
      </c>
      <c r="BA135"/>
      <c r="BB135">
        <v>0.46720331490045902</v>
      </c>
      <c r="BC135">
        <v>2.2318937390037301</v>
      </c>
      <c r="BD135">
        <v>0.79962152704007305</v>
      </c>
    </row>
    <row r="136" spans="4:56" x14ac:dyDescent="0.3">
      <c r="D136">
        <v>0.16130764904953199</v>
      </c>
      <c r="F136">
        <v>0.27217326031554301</v>
      </c>
      <c r="H136">
        <v>1.4941930505894501</v>
      </c>
      <c r="I136">
        <v>0.16010043342114</v>
      </c>
      <c r="M136">
        <v>0.11015602697163999</v>
      </c>
      <c r="N136">
        <v>0.29218498162998002</v>
      </c>
      <c r="P136">
        <v>0.22159817593238801</v>
      </c>
      <c r="Q136">
        <v>7.6794988902160105E-2</v>
      </c>
      <c r="R136">
        <v>0.74146869003955995</v>
      </c>
      <c r="U136" s="56"/>
      <c r="V136" s="55"/>
      <c r="W136" s="56"/>
      <c r="X136" s="53">
        <v>2.1645928063751501</v>
      </c>
      <c r="Y136">
        <v>2.0672291705192198</v>
      </c>
      <c r="AA136">
        <v>0.68915491858931799</v>
      </c>
      <c r="AC136" s="7"/>
      <c r="AD136">
        <v>0.43143364425314101</v>
      </c>
      <c r="AF136" s="7"/>
      <c r="AG136" s="7"/>
      <c r="AI136" s="7"/>
      <c r="AJ136" s="7"/>
      <c r="AM136">
        <v>0.35629125807690198</v>
      </c>
      <c r="AN136">
        <v>2.1655376153345798</v>
      </c>
      <c r="AO136">
        <v>0.98111100441078303</v>
      </c>
      <c r="AQ136"/>
      <c r="AR136"/>
      <c r="AS136">
        <v>0.16009938956099901</v>
      </c>
      <c r="AT136">
        <v>0.80066304939982103</v>
      </c>
      <c r="AU136"/>
      <c r="AV136"/>
      <c r="AW136">
        <v>0.33262570609509001</v>
      </c>
      <c r="AX136">
        <v>1.4495920404024201</v>
      </c>
      <c r="AY136"/>
      <c r="AZ136">
        <v>0.20590325465357101</v>
      </c>
      <c r="BA136"/>
      <c r="BB136">
        <v>0.27825648219363303</v>
      </c>
      <c r="BC136">
        <v>2.48928633595022</v>
      </c>
      <c r="BD136">
        <v>1.23174161041508</v>
      </c>
    </row>
    <row r="137" spans="4:56" x14ac:dyDescent="0.3">
      <c r="D137">
        <v>8.8993983814925001E-2</v>
      </c>
      <c r="F137">
        <v>0.33817064854931</v>
      </c>
      <c r="H137">
        <v>1.31161718545724</v>
      </c>
      <c r="I137">
        <v>0.27246575707746801</v>
      </c>
      <c r="M137">
        <v>5.51309711803286E-2</v>
      </c>
      <c r="N137">
        <v>0.158142665135453</v>
      </c>
      <c r="P137">
        <v>0.100151710992369</v>
      </c>
      <c r="Q137">
        <v>0.231091869162726</v>
      </c>
      <c r="R137">
        <v>0.280802589540109</v>
      </c>
      <c r="U137" s="56"/>
      <c r="V137" s="55"/>
      <c r="W137" s="56"/>
      <c r="X137" s="53">
        <v>1.00102997535817</v>
      </c>
      <c r="Y137">
        <v>1.8699569720557501</v>
      </c>
      <c r="AA137">
        <v>0.892445265212928</v>
      </c>
      <c r="AC137" s="7"/>
      <c r="AD137">
        <v>0.33335346393962001</v>
      </c>
      <c r="AF137" s="7"/>
      <c r="AG137" s="7"/>
      <c r="AI137" s="7"/>
      <c r="AJ137" s="7"/>
      <c r="AM137">
        <v>9.1121226395694394E-2</v>
      </c>
      <c r="AN137">
        <v>1.0786989897314501</v>
      </c>
      <c r="AO137">
        <v>0.38017922048917402</v>
      </c>
      <c r="AQ137"/>
      <c r="AR137"/>
      <c r="AS137">
        <v>9.2902425862702698E-2</v>
      </c>
      <c r="AT137">
        <v>1.54948821610184</v>
      </c>
      <c r="AU137"/>
      <c r="AV137"/>
      <c r="AW137">
        <v>0.25343441162893099</v>
      </c>
      <c r="AX137">
        <v>2.3143095248560099</v>
      </c>
      <c r="AY137"/>
      <c r="AZ137">
        <v>0.10932767571356</v>
      </c>
      <c r="BA137"/>
      <c r="BB137">
        <v>0.104577407744674</v>
      </c>
      <c r="BC137">
        <v>1.59402847159304</v>
      </c>
      <c r="BD137">
        <v>0.31775345814040401</v>
      </c>
    </row>
    <row r="138" spans="4:56" x14ac:dyDescent="0.3">
      <c r="D138">
        <v>0.25725303564813201</v>
      </c>
      <c r="F138">
        <v>0.18347471968528301</v>
      </c>
      <c r="H138">
        <v>1.40208438819701</v>
      </c>
      <c r="I138">
        <v>0.137363034478693</v>
      </c>
      <c r="M138">
        <v>9.6849633053342904E-2</v>
      </c>
      <c r="N138">
        <v>0.47841567546208003</v>
      </c>
      <c r="P138">
        <v>0.15969635980317401</v>
      </c>
      <c r="R138">
        <v>9.3424962626777797E-2</v>
      </c>
      <c r="U138" s="56"/>
      <c r="V138" s="55"/>
      <c r="W138" s="56"/>
      <c r="X138" s="53">
        <v>0.74765740333085196</v>
      </c>
      <c r="Y138">
        <v>1.3719283118850101</v>
      </c>
      <c r="AA138">
        <v>2.7894405589515801</v>
      </c>
      <c r="AC138" s="7"/>
      <c r="AD138">
        <v>0.41519653358654002</v>
      </c>
      <c r="AF138" s="7"/>
      <c r="AG138" s="7"/>
      <c r="AI138" s="7"/>
      <c r="AJ138" s="7"/>
      <c r="AM138">
        <v>8.2632882064780602E-2</v>
      </c>
      <c r="AN138">
        <v>4.2908825537884896</v>
      </c>
      <c r="AO138">
        <v>2.11699146310387</v>
      </c>
      <c r="AQ138"/>
      <c r="AR138"/>
      <c r="AS138">
        <v>0.62299718489232303</v>
      </c>
      <c r="AT138">
        <v>1.19731415365</v>
      </c>
      <c r="AU138"/>
      <c r="AV138"/>
      <c r="AW138">
        <v>0.327593732400426</v>
      </c>
      <c r="AX138">
        <v>0.89568797009898404</v>
      </c>
      <c r="AY138"/>
      <c r="AZ138">
        <v>7.8083680600593799E-2</v>
      </c>
      <c r="BA138"/>
      <c r="BB138">
        <v>0.39626266533184601</v>
      </c>
      <c r="BC138">
        <v>1.37875273497052</v>
      </c>
      <c r="BD138">
        <v>0.25780854398087899</v>
      </c>
    </row>
    <row r="139" spans="4:56" x14ac:dyDescent="0.3">
      <c r="D139">
        <v>0.20325583704922401</v>
      </c>
      <c r="F139">
        <v>0.21571020345428901</v>
      </c>
      <c r="H139">
        <v>1.00408639792572</v>
      </c>
      <c r="I139">
        <v>0.27107753839771198</v>
      </c>
      <c r="M139">
        <v>8.2940915528916595E-2</v>
      </c>
      <c r="N139">
        <v>0.240186795815576</v>
      </c>
      <c r="P139">
        <v>6.9594664541747606E-2</v>
      </c>
      <c r="R139">
        <v>0.14463741839394201</v>
      </c>
      <c r="U139" s="56"/>
      <c r="V139" s="55"/>
      <c r="W139" s="56"/>
      <c r="X139" s="53">
        <v>0.90515765818537797</v>
      </c>
      <c r="Y139">
        <v>0.32517158923858702</v>
      </c>
      <c r="AA139">
        <v>0.30867163709157502</v>
      </c>
      <c r="AC139" s="7"/>
      <c r="AD139">
        <v>1.8527280900387399</v>
      </c>
      <c r="AF139" s="7"/>
      <c r="AG139" s="7"/>
      <c r="AI139" s="7"/>
      <c r="AJ139" s="7"/>
      <c r="AM139">
        <v>0.13796149752793499</v>
      </c>
      <c r="AN139">
        <v>2.88062887873205</v>
      </c>
      <c r="AO139">
        <v>1.1007247291884701</v>
      </c>
      <c r="AQ139"/>
      <c r="AR139"/>
      <c r="AS139">
        <v>0.15628552378498101</v>
      </c>
      <c r="AT139">
        <v>1.4517005409977399</v>
      </c>
      <c r="AU139"/>
      <c r="AV139"/>
      <c r="AW139">
        <v>9.2681311997606194E-2</v>
      </c>
      <c r="AX139">
        <v>1.7008615054023599</v>
      </c>
      <c r="AY139"/>
      <c r="AZ139">
        <v>0.10837033194904699</v>
      </c>
      <c r="BA139"/>
      <c r="BB139">
        <v>0.170922765108838</v>
      </c>
      <c r="BC139">
        <v>0.765689281409206</v>
      </c>
      <c r="BD139">
        <v>1.98542569391822</v>
      </c>
    </row>
    <row r="140" spans="4:56" x14ac:dyDescent="0.3">
      <c r="D140">
        <v>0.13591305093794001</v>
      </c>
      <c r="F140">
        <v>0.27636482035554499</v>
      </c>
      <c r="H140">
        <v>1.0549827527384299</v>
      </c>
      <c r="I140">
        <v>0.155332817675852</v>
      </c>
      <c r="M140">
        <v>0.147946117544835</v>
      </c>
      <c r="N140">
        <v>0.364078320678343</v>
      </c>
      <c r="P140">
        <v>0.11884750504729601</v>
      </c>
      <c r="R140">
        <v>0.33548702582274897</v>
      </c>
      <c r="U140" s="56"/>
      <c r="V140" s="55"/>
      <c r="W140" s="56"/>
      <c r="X140" s="53">
        <v>0.62125403697158199</v>
      </c>
      <c r="Y140">
        <v>0.28191780765902502</v>
      </c>
      <c r="AA140">
        <v>1.60166618589874</v>
      </c>
      <c r="AC140" s="7"/>
      <c r="AD140">
        <v>0.96453941854524905</v>
      </c>
      <c r="AF140" s="7"/>
      <c r="AG140" s="7"/>
      <c r="AI140" s="7"/>
      <c r="AJ140" s="7"/>
      <c r="AM140">
        <v>0.35231882815777099</v>
      </c>
      <c r="AN140">
        <v>2.7991587756712102</v>
      </c>
      <c r="AO140">
        <v>0.71438988531262204</v>
      </c>
      <c r="AQ140"/>
      <c r="AR140"/>
      <c r="AS140">
        <v>0.60122280049140697</v>
      </c>
      <c r="AT140">
        <v>1.0339302815370699</v>
      </c>
      <c r="AU140"/>
      <c r="AV140"/>
      <c r="AW140">
        <v>0.19189561526287799</v>
      </c>
      <c r="AX140">
        <v>4.3028116216960504</v>
      </c>
      <c r="AY140"/>
      <c r="AZ140">
        <v>0.11691959052625001</v>
      </c>
      <c r="BA140"/>
      <c r="BB140">
        <v>0.20502731837444599</v>
      </c>
      <c r="BC140">
        <v>0.42786820523698399</v>
      </c>
      <c r="BD140">
        <v>0.45546286908435202</v>
      </c>
    </row>
    <row r="141" spans="4:56" x14ac:dyDescent="0.3">
      <c r="D141">
        <v>0.121486238162635</v>
      </c>
      <c r="F141">
        <v>0.18954807866130699</v>
      </c>
      <c r="H141">
        <v>0.75030790169914796</v>
      </c>
      <c r="I141">
        <v>0.31665916176548198</v>
      </c>
      <c r="M141">
        <v>0.140377930279737</v>
      </c>
      <c r="N141">
        <v>9.8505019471582703E-2</v>
      </c>
      <c r="P141">
        <v>9.7552751962128398E-2</v>
      </c>
      <c r="R141">
        <v>0.32046026062221</v>
      </c>
      <c r="U141" s="56"/>
      <c r="V141" s="55"/>
      <c r="W141" s="56"/>
      <c r="X141" s="53">
        <v>1.8406101086961799</v>
      </c>
      <c r="Y141">
        <v>7.6589900229859495E-2</v>
      </c>
      <c r="AA141">
        <v>1.1983161799090201</v>
      </c>
      <c r="AC141" s="7"/>
      <c r="AD141">
        <v>1.06197479648158</v>
      </c>
      <c r="AF141" s="7"/>
      <c r="AG141" s="7"/>
      <c r="AI141" s="7"/>
      <c r="AJ141" s="7"/>
      <c r="AM141">
        <v>0.47698080944314702</v>
      </c>
      <c r="AN141">
        <v>3.4377147777590902</v>
      </c>
      <c r="AO141">
        <v>0.60872287501325195</v>
      </c>
      <c r="AQ141"/>
      <c r="AR141"/>
      <c r="AS141">
        <v>0.60323276259861502</v>
      </c>
      <c r="AT141">
        <v>0.71590849443632698</v>
      </c>
      <c r="AU141"/>
      <c r="AV141"/>
      <c r="AW141">
        <v>0.34112300699646703</v>
      </c>
      <c r="AX141">
        <v>1.82473970884821</v>
      </c>
      <c r="AY141"/>
      <c r="BA141"/>
      <c r="BB141">
        <v>0.17531147357330101</v>
      </c>
      <c r="BC141">
        <v>0.26969855832848799</v>
      </c>
      <c r="BD141">
        <v>0.62493106224591699</v>
      </c>
    </row>
    <row r="142" spans="4:56" x14ac:dyDescent="0.3">
      <c r="D142">
        <v>0.35226112725726</v>
      </c>
      <c r="F142">
        <v>0.63576874562733499</v>
      </c>
      <c r="H142">
        <v>1.0346876147653301</v>
      </c>
      <c r="I142">
        <v>0.20723939026024801</v>
      </c>
      <c r="M142">
        <v>0.15095851868576901</v>
      </c>
      <c r="N142">
        <v>0.32831517003114002</v>
      </c>
      <c r="P142">
        <v>0.2455770757664</v>
      </c>
      <c r="R142">
        <v>0.19329257812782699</v>
      </c>
      <c r="U142" s="56"/>
      <c r="V142" s="55"/>
      <c r="W142" s="56"/>
      <c r="X142" s="53">
        <v>1.9797482334744401</v>
      </c>
      <c r="Y142">
        <v>0.46006403771626397</v>
      </c>
      <c r="AA142">
        <v>0.43432600266141302</v>
      </c>
      <c r="AC142" s="7"/>
      <c r="AD142">
        <v>1.09028084012654</v>
      </c>
      <c r="AF142" s="7"/>
      <c r="AG142" s="7"/>
      <c r="AI142" s="7"/>
      <c r="AJ142" s="7"/>
      <c r="AM142">
        <v>0.321095742656066</v>
      </c>
      <c r="AN142">
        <v>2.9492915473407</v>
      </c>
      <c r="AO142">
        <v>0.84244335689947003</v>
      </c>
      <c r="AQ142"/>
      <c r="AR142"/>
      <c r="AS142">
        <v>0.37038854995055898</v>
      </c>
      <c r="AT142">
        <v>1.47910672071801</v>
      </c>
      <c r="AU142"/>
      <c r="AV142"/>
      <c r="AW142">
        <v>0.271330541587049</v>
      </c>
      <c r="AX142">
        <v>1.9586479895100199</v>
      </c>
      <c r="AY142"/>
      <c r="BA142"/>
      <c r="BB142">
        <v>0.143216154364538</v>
      </c>
      <c r="BC142">
        <v>1.09311554501179</v>
      </c>
      <c r="BD142">
        <v>0.451382642433721</v>
      </c>
    </row>
    <row r="143" spans="4:56" x14ac:dyDescent="0.3">
      <c r="D143">
        <v>0.247203281115944</v>
      </c>
      <c r="F143">
        <v>1.71983296508552</v>
      </c>
      <c r="H143">
        <v>1.92761733915278</v>
      </c>
      <c r="I143">
        <v>0.234843752690861</v>
      </c>
      <c r="M143">
        <v>0.12480858905584701</v>
      </c>
      <c r="N143">
        <v>0.47952210021224001</v>
      </c>
      <c r="P143">
        <v>0.14554727534967099</v>
      </c>
      <c r="R143">
        <v>0.21580755852064001</v>
      </c>
      <c r="U143" s="56"/>
      <c r="V143" s="55"/>
      <c r="W143" s="56"/>
      <c r="X143" s="53">
        <v>2.3115524026239398</v>
      </c>
      <c r="Y143">
        <v>0.23914539891002801</v>
      </c>
      <c r="AA143">
        <v>0.94213611251080398</v>
      </c>
      <c r="AC143" s="7"/>
      <c r="AD143">
        <v>1.0440197656117101</v>
      </c>
      <c r="AF143" s="7"/>
      <c r="AG143" s="7"/>
      <c r="AI143" s="7"/>
      <c r="AJ143" s="7"/>
      <c r="AM143">
        <v>0.20827050153285101</v>
      </c>
      <c r="AN143">
        <v>3.7821892614787802</v>
      </c>
      <c r="AO143">
        <v>0.50696833715337797</v>
      </c>
      <c r="AQ143"/>
      <c r="AR143"/>
      <c r="AS143">
        <v>0.159391571662235</v>
      </c>
      <c r="AT143">
        <v>1.8609572337387701</v>
      </c>
      <c r="AU143"/>
      <c r="AV143"/>
      <c r="AW143">
        <v>0.442377625476018</v>
      </c>
      <c r="AX143">
        <v>1.8714341227439499</v>
      </c>
      <c r="AY143"/>
      <c r="BA143"/>
      <c r="BB143"/>
      <c r="BC143">
        <v>1.5388457422436701</v>
      </c>
      <c r="BD143">
        <v>0.33568937578941099</v>
      </c>
    </row>
    <row r="144" spans="4:56" x14ac:dyDescent="0.3">
      <c r="D144">
        <v>0.15850267376639399</v>
      </c>
      <c r="F144">
        <v>0.80837240900774598</v>
      </c>
      <c r="H144">
        <v>1.50336737325215</v>
      </c>
      <c r="I144">
        <v>0.119501137977946</v>
      </c>
      <c r="M144">
        <v>0.12173066989567601</v>
      </c>
      <c r="N144">
        <v>0.37190126269759299</v>
      </c>
      <c r="P144">
        <v>9.8286782035855905E-2</v>
      </c>
      <c r="R144">
        <v>0.20447104270800301</v>
      </c>
      <c r="U144" s="56"/>
      <c r="V144" s="55"/>
      <c r="W144" s="56"/>
      <c r="X144" s="53">
        <v>2.6836761831392999</v>
      </c>
      <c r="Y144">
        <v>0.21573236206496099</v>
      </c>
      <c r="AA144">
        <v>0.98319730988443199</v>
      </c>
      <c r="AC144" s="7"/>
      <c r="AD144">
        <v>0.150254857391911</v>
      </c>
      <c r="AF144" s="7"/>
      <c r="AG144" s="7"/>
      <c r="AI144" s="7"/>
      <c r="AJ144" s="7"/>
      <c r="AM144">
        <v>6.9824241920729002E-2</v>
      </c>
      <c r="AN144">
        <v>5.2783966621656502</v>
      </c>
      <c r="AO144">
        <v>0.342143054521857</v>
      </c>
      <c r="AQ144"/>
      <c r="AR144"/>
      <c r="AS144">
        <v>0.25220569690745998</v>
      </c>
      <c r="AT144">
        <v>2.58928137121922</v>
      </c>
      <c r="AU144"/>
      <c r="AV144"/>
      <c r="AW144">
        <v>0.30075913573110402</v>
      </c>
      <c r="AX144">
        <v>1.20038578699236</v>
      </c>
      <c r="AY144"/>
      <c r="BA144"/>
      <c r="BB144"/>
      <c r="BC144">
        <v>1.7259975137076999</v>
      </c>
      <c r="BD144">
        <v>0.60659808082695199</v>
      </c>
    </row>
    <row r="145" spans="4:56" x14ac:dyDescent="0.3">
      <c r="D145">
        <v>5.5033175212344E-2</v>
      </c>
      <c r="F145">
        <v>0.260001201608484</v>
      </c>
      <c r="H145">
        <v>1.7540422178186701</v>
      </c>
      <c r="I145">
        <v>0.14207622394240499</v>
      </c>
      <c r="M145">
        <v>0.124921942521229</v>
      </c>
      <c r="N145">
        <v>5.5821548483798299E-2</v>
      </c>
      <c r="P145">
        <v>0.187635689986799</v>
      </c>
      <c r="R145">
        <v>0.29950277188534702</v>
      </c>
      <c r="U145" s="56"/>
      <c r="V145" s="55"/>
      <c r="W145" s="56"/>
      <c r="X145" s="53">
        <v>0.65462301078124396</v>
      </c>
      <c r="Y145">
        <v>0.11718283410598999</v>
      </c>
      <c r="AA145">
        <v>1.9794411299258901</v>
      </c>
      <c r="AC145" s="7"/>
      <c r="AD145" s="7"/>
      <c r="AF145" s="7"/>
      <c r="AG145" s="7"/>
      <c r="AI145" s="7"/>
      <c r="AJ145" s="7"/>
      <c r="AM145">
        <v>0.42696320691931899</v>
      </c>
      <c r="AN145">
        <v>3.2788088662323802</v>
      </c>
      <c r="AO145">
        <v>0.41720988077554799</v>
      </c>
      <c r="AQ145"/>
      <c r="AR145"/>
      <c r="AS145">
        <v>0.50571521497273697</v>
      </c>
      <c r="AT145">
        <v>1.0143175414294301</v>
      </c>
      <c r="AU145"/>
      <c r="AV145"/>
      <c r="AW145">
        <v>0.20364245149631499</v>
      </c>
      <c r="AX145">
        <v>2.1382092250846099</v>
      </c>
      <c r="AY145"/>
      <c r="BA145"/>
      <c r="BB145"/>
      <c r="BC145">
        <v>2.0887079303853899</v>
      </c>
      <c r="BD145">
        <v>0.75459379159318096</v>
      </c>
    </row>
    <row r="146" spans="4:56" x14ac:dyDescent="0.3">
      <c r="D146">
        <v>0.142765241753018</v>
      </c>
      <c r="F146">
        <v>0.29533478786637202</v>
      </c>
      <c r="H146">
        <v>1.9184982466874201</v>
      </c>
      <c r="I146">
        <v>0.105713131815522</v>
      </c>
      <c r="M146">
        <v>0.14170140800494499</v>
      </c>
      <c r="N146">
        <v>0.26547436582860201</v>
      </c>
      <c r="P146">
        <v>9.73796288851803E-2</v>
      </c>
      <c r="U146" s="56"/>
      <c r="V146" s="55"/>
      <c r="W146" s="56"/>
      <c r="X146" s="53">
        <v>0.18620977430727401</v>
      </c>
      <c r="Y146">
        <v>0.144846888969316</v>
      </c>
      <c r="AA146">
        <v>2.4098044185870902</v>
      </c>
      <c r="AC146" s="7"/>
      <c r="AD146" s="7"/>
      <c r="AF146" s="7"/>
      <c r="AG146" s="7"/>
      <c r="AI146" s="7"/>
      <c r="AJ146" s="7"/>
      <c r="AM146">
        <v>0.23286567555694501</v>
      </c>
      <c r="AN146">
        <v>2.8131062798864002</v>
      </c>
      <c r="AO146">
        <v>0.58207629026171404</v>
      </c>
      <c r="AQ146"/>
      <c r="AR146"/>
      <c r="AS146">
        <v>0.45249637236211798</v>
      </c>
      <c r="AT146">
        <v>0.94080480180981496</v>
      </c>
      <c r="AU146"/>
      <c r="AV146"/>
      <c r="AW146">
        <v>0.57103194605107999</v>
      </c>
      <c r="AX146">
        <v>1.05759523724632</v>
      </c>
      <c r="AY146"/>
      <c r="BB146"/>
      <c r="BC146">
        <v>8.8305881768714706E-2</v>
      </c>
      <c r="BD146">
        <v>3.2883695456286</v>
      </c>
    </row>
    <row r="147" spans="4:56" x14ac:dyDescent="0.3">
      <c r="D147">
        <v>8.1845317081431695E-2</v>
      </c>
      <c r="F147">
        <v>0.78273395423260606</v>
      </c>
      <c r="H147">
        <v>1.42005131727526</v>
      </c>
      <c r="I147">
        <v>0.11247549241221801</v>
      </c>
      <c r="M147">
        <v>0.12869199524396499</v>
      </c>
      <c r="N147">
        <v>0.21371394257627199</v>
      </c>
      <c r="U147" s="56"/>
      <c r="V147" s="55"/>
      <c r="W147" s="56"/>
      <c r="X147" s="53">
        <v>0.105579774360095</v>
      </c>
      <c r="Y147">
        <v>0.598239298831304</v>
      </c>
      <c r="AA147">
        <v>1.6005484127803</v>
      </c>
      <c r="AC147" s="7"/>
      <c r="AD147" s="7"/>
      <c r="AF147" s="7"/>
      <c r="AG147" s="7"/>
      <c r="AI147" s="7"/>
      <c r="AJ147" s="7"/>
      <c r="AM147">
        <v>0.81609983425888399</v>
      </c>
      <c r="AN147">
        <v>0.12572427616670101</v>
      </c>
      <c r="AO147">
        <v>0.74293005756344899</v>
      </c>
      <c r="AQ147"/>
      <c r="AR147"/>
      <c r="AS147">
        <v>0.32425903448826499</v>
      </c>
      <c r="AT147">
        <v>0.58331475339344296</v>
      </c>
      <c r="AU147"/>
      <c r="AW147">
        <v>0.29492150686569901</v>
      </c>
      <c r="AX147">
        <v>2.42672888453186</v>
      </c>
      <c r="BC147">
        <v>1.1742157925207499</v>
      </c>
      <c r="BD147">
        <v>2.1429569503152699</v>
      </c>
    </row>
    <row r="148" spans="4:56" x14ac:dyDescent="0.3">
      <c r="D148">
        <v>0.12841088118829899</v>
      </c>
      <c r="F148">
        <v>0.61021659646386694</v>
      </c>
      <c r="H148">
        <v>1.0462438071625</v>
      </c>
      <c r="I148">
        <v>0.32459662173489101</v>
      </c>
      <c r="M148">
        <v>9.4915372655528393E-2</v>
      </c>
      <c r="N148">
        <v>0.40412627512840099</v>
      </c>
      <c r="U148" s="56"/>
      <c r="V148" s="55"/>
      <c r="W148" s="56"/>
      <c r="X148" s="53">
        <v>0.60092072575972699</v>
      </c>
      <c r="Y148">
        <v>0.514517378225543</v>
      </c>
      <c r="AA148">
        <v>0.23960783343330699</v>
      </c>
      <c r="AC148" s="7"/>
      <c r="AD148" s="7"/>
      <c r="AF148" s="7"/>
      <c r="AG148" s="7"/>
      <c r="AI148" s="7"/>
      <c r="AJ148" s="7"/>
      <c r="AM148">
        <v>0.41730951227391</v>
      </c>
      <c r="AN148">
        <v>3.7991253728155199</v>
      </c>
      <c r="AO148">
        <v>1.2888192182877001</v>
      </c>
      <c r="AQ148"/>
      <c r="AR148"/>
      <c r="AS148">
        <v>0.20794242430651</v>
      </c>
      <c r="AT148">
        <v>2.4517927111603401</v>
      </c>
      <c r="AU148"/>
      <c r="AW148">
        <v>0.35187618742589399</v>
      </c>
      <c r="AX148">
        <v>0.76279372613546104</v>
      </c>
      <c r="BC148">
        <v>3.44186546726361</v>
      </c>
      <c r="BD148">
        <v>0.428101448895853</v>
      </c>
    </row>
    <row r="149" spans="4:56" x14ac:dyDescent="0.3">
      <c r="D149">
        <v>7.4868349058593603E-2</v>
      </c>
      <c r="F149">
        <v>1.4507749042664999</v>
      </c>
      <c r="H149">
        <v>1.76624564180513</v>
      </c>
      <c r="I149">
        <v>0.417611175220029</v>
      </c>
      <c r="M149">
        <v>0.21353919337824101</v>
      </c>
      <c r="N149">
        <v>0.34397807138393799</v>
      </c>
      <c r="U149" s="56"/>
      <c r="V149" s="55"/>
      <c r="W149" s="56"/>
      <c r="X149" s="53">
        <v>0.99125162273335699</v>
      </c>
      <c r="Y149">
        <v>0.40557151220788801</v>
      </c>
      <c r="AA149">
        <v>0.76828210699174304</v>
      </c>
      <c r="AC149" s="7"/>
      <c r="AD149" s="7"/>
      <c r="AF149" s="7"/>
      <c r="AG149" s="7"/>
      <c r="AI149" s="7"/>
      <c r="AJ149" s="7"/>
      <c r="AM149">
        <v>0.42902015210836802</v>
      </c>
      <c r="AN149">
        <v>3.9680917432951901</v>
      </c>
      <c r="AO149">
        <v>0.83744205403504302</v>
      </c>
      <c r="AQ149"/>
      <c r="AR149"/>
      <c r="AS149">
        <v>8.8347643950721297E-2</v>
      </c>
      <c r="AT149">
        <v>0.89232251646499094</v>
      </c>
      <c r="AU149"/>
      <c r="AW149">
        <v>0.28575998371588601</v>
      </c>
      <c r="AX149">
        <v>0.733109434962815</v>
      </c>
      <c r="BC149">
        <v>1.0313836253542601</v>
      </c>
      <c r="BD149">
        <v>1.85026215463085</v>
      </c>
    </row>
    <row r="150" spans="4:56" x14ac:dyDescent="0.3">
      <c r="D150">
        <v>8.4594307329598703E-2</v>
      </c>
      <c r="F150">
        <v>0.387679779232253</v>
      </c>
      <c r="H150">
        <v>0.93033225832751099</v>
      </c>
      <c r="M150">
        <v>9.4485528205572294E-2</v>
      </c>
      <c r="N150">
        <v>3.5727723445169799</v>
      </c>
      <c r="U150" s="56"/>
      <c r="V150" s="55"/>
      <c r="W150" s="56"/>
      <c r="X150" s="53">
        <v>0.98126707224811005</v>
      </c>
      <c r="Y150">
        <v>0.33813746756365298</v>
      </c>
      <c r="AA150">
        <v>0.43299521675367902</v>
      </c>
      <c r="AC150" s="7"/>
      <c r="AD150" s="7"/>
      <c r="AF150" s="7"/>
      <c r="AG150" s="7"/>
      <c r="AI150" s="7"/>
      <c r="AJ150" s="7"/>
      <c r="AM150">
        <v>0.21580635775200599</v>
      </c>
      <c r="AN150">
        <v>2.6957409712756402</v>
      </c>
      <c r="AO150">
        <v>0.75685591819512299</v>
      </c>
      <c r="AQ150"/>
      <c r="AS150">
        <v>1.33295254527936</v>
      </c>
      <c r="AT150">
        <v>1.1602435020022499</v>
      </c>
      <c r="AW150">
        <v>0.33936063504603797</v>
      </c>
      <c r="AX150">
        <v>1.6485742679922999</v>
      </c>
      <c r="BC150">
        <v>3.3112444104993299</v>
      </c>
      <c r="BD150">
        <v>0.52709299593100101</v>
      </c>
    </row>
    <row r="151" spans="4:56" x14ac:dyDescent="0.3">
      <c r="D151">
        <v>0.18911968669846099</v>
      </c>
      <c r="F151">
        <v>0.51143009682706597</v>
      </c>
      <c r="H151">
        <v>2.01561945024776</v>
      </c>
      <c r="M151">
        <v>0.128915975299952</v>
      </c>
      <c r="N151">
        <v>0.65917243436194894</v>
      </c>
      <c r="U151" s="56"/>
      <c r="V151" s="55"/>
      <c r="W151" s="56"/>
      <c r="X151" s="53">
        <v>0.57898408037103899</v>
      </c>
      <c r="Y151">
        <v>0.75642752894181098</v>
      </c>
      <c r="AA151">
        <v>0.49068288762101298</v>
      </c>
      <c r="AC151" s="7"/>
      <c r="AD151" s="7"/>
      <c r="AF151" s="7"/>
      <c r="AG151" s="7"/>
      <c r="AI151" s="7"/>
      <c r="AJ151" s="7"/>
      <c r="AM151">
        <v>0.17885674642747401</v>
      </c>
      <c r="AN151">
        <v>3.1962202339733001</v>
      </c>
      <c r="AO151">
        <v>3.2297347887808998</v>
      </c>
      <c r="AQ151"/>
      <c r="AS151">
        <v>0.81506917342478202</v>
      </c>
      <c r="AT151">
        <v>0.50201268733165205</v>
      </c>
      <c r="AW151">
        <v>0.45381506727756998</v>
      </c>
      <c r="AX151">
        <v>1.8352420205672899</v>
      </c>
      <c r="BC151">
        <v>5.1486784281381901</v>
      </c>
      <c r="BD151">
        <v>1.8509148831458899</v>
      </c>
    </row>
    <row r="152" spans="4:56" x14ac:dyDescent="0.3">
      <c r="D152">
        <v>0.22832745002889299</v>
      </c>
      <c r="F152">
        <v>0.28208153903911398</v>
      </c>
      <c r="H152">
        <v>1.5826980669872699</v>
      </c>
      <c r="M152">
        <v>8.1767797196254502E-2</v>
      </c>
      <c r="N152">
        <v>0.228665651913078</v>
      </c>
      <c r="U152" s="56"/>
      <c r="V152" s="55"/>
      <c r="W152" s="56"/>
      <c r="X152" s="53">
        <v>0.78288740087337005</v>
      </c>
      <c r="Y152">
        <v>0.68796305375843003</v>
      </c>
      <c r="AA152">
        <v>0.44383170922035198</v>
      </c>
      <c r="AC152" s="7"/>
      <c r="AD152" s="7"/>
      <c r="AF152" s="7"/>
      <c r="AG152" s="7"/>
      <c r="AI152" s="7"/>
      <c r="AJ152" s="7"/>
      <c r="AM152">
        <v>7.9378592760061706E-2</v>
      </c>
      <c r="AN152">
        <v>2.68792625750228</v>
      </c>
      <c r="AO152">
        <v>2.4535103365137698</v>
      </c>
      <c r="AQ152"/>
      <c r="AS152">
        <v>0.78422748034585898</v>
      </c>
      <c r="AT152">
        <v>0.769131781182253</v>
      </c>
      <c r="AW152">
        <v>0.18664940508254901</v>
      </c>
      <c r="AX152">
        <v>3.79807185243323</v>
      </c>
      <c r="BC152">
        <v>0.68825908875060704</v>
      </c>
      <c r="BD152">
        <v>2.1131780216725802</v>
      </c>
    </row>
    <row r="153" spans="4:56" x14ac:dyDescent="0.3">
      <c r="D153">
        <v>0.16639343824423</v>
      </c>
      <c r="F153">
        <v>0.47453272049441098</v>
      </c>
      <c r="H153">
        <v>0.81760010735046296</v>
      </c>
      <c r="M153">
        <v>9.0006026562100494E-2</v>
      </c>
      <c r="N153">
        <v>0.237024602244398</v>
      </c>
      <c r="U153" s="56"/>
      <c r="V153" s="55"/>
      <c r="W153" s="56"/>
      <c r="X153" s="53">
        <v>1.4637610409505899</v>
      </c>
      <c r="Y153">
        <v>2.2083402653832098</v>
      </c>
      <c r="AA153">
        <v>2.17256831826273</v>
      </c>
      <c r="AC153" s="7"/>
      <c r="AD153" s="7"/>
      <c r="AF153" s="7"/>
      <c r="AG153" s="7"/>
      <c r="AI153" s="7"/>
      <c r="AJ153" s="7"/>
      <c r="AM153">
        <v>0.33632810102837202</v>
      </c>
      <c r="AN153">
        <v>5.4863472264966697</v>
      </c>
      <c r="AO153">
        <v>0.208040947686778</v>
      </c>
      <c r="AQ153"/>
      <c r="AS153">
        <v>0.56762260940016895</v>
      </c>
      <c r="AT153">
        <v>0.90843459625532696</v>
      </c>
      <c r="AW153">
        <v>0.38286675400690601</v>
      </c>
      <c r="BC153">
        <v>1.3807440069747501</v>
      </c>
      <c r="BD153">
        <v>0.59608646963037903</v>
      </c>
    </row>
    <row r="154" spans="4:56" x14ac:dyDescent="0.3">
      <c r="D154">
        <v>0.17558873521221399</v>
      </c>
      <c r="F154">
        <v>0.26537768644363502</v>
      </c>
      <c r="H154">
        <v>1.75493092464196</v>
      </c>
      <c r="M154">
        <v>8.9337483086247907E-2</v>
      </c>
      <c r="N154">
        <v>0.49526382965069099</v>
      </c>
      <c r="U154" s="56"/>
      <c r="V154" s="55"/>
      <c r="W154" s="56"/>
      <c r="X154" s="53">
        <v>1.0594748118447701</v>
      </c>
      <c r="Y154">
        <v>1.91218959666133</v>
      </c>
      <c r="AA154">
        <v>0.1159144393284</v>
      </c>
      <c r="AC154" s="7"/>
      <c r="AD154" s="7"/>
      <c r="AF154" s="7"/>
      <c r="AG154" s="7"/>
      <c r="AI154" s="7"/>
      <c r="AJ154" s="7"/>
      <c r="AM154">
        <v>0.148293627130167</v>
      </c>
      <c r="AN154">
        <v>7.3225721013920104</v>
      </c>
      <c r="AO154">
        <v>1.80807427894274</v>
      </c>
      <c r="AQ154"/>
      <c r="AS154">
        <v>0.322026032044952</v>
      </c>
      <c r="AT154">
        <v>2.72130379519957</v>
      </c>
      <c r="AW154">
        <v>0.30432327749629901</v>
      </c>
      <c r="BC154">
        <v>0.353057939372386</v>
      </c>
      <c r="BD154">
        <v>0.300174507559411</v>
      </c>
    </row>
    <row r="155" spans="4:56" x14ac:dyDescent="0.3">
      <c r="D155">
        <v>0.12949141589308999</v>
      </c>
      <c r="F155">
        <v>0.227261827131678</v>
      </c>
      <c r="H155">
        <v>1.3136458741930099</v>
      </c>
      <c r="M155">
        <v>0.11785162590501801</v>
      </c>
      <c r="N155">
        <v>0.55749589587372095</v>
      </c>
      <c r="U155" s="56"/>
      <c r="V155" s="55"/>
      <c r="W155" s="56"/>
      <c r="X155" s="53">
        <v>0.48739372257730201</v>
      </c>
      <c r="Y155">
        <v>0.94223447995334697</v>
      </c>
      <c r="AA155">
        <v>1.09912926762805</v>
      </c>
      <c r="AC155" s="7"/>
      <c r="AD155" s="7"/>
      <c r="AF155" s="7"/>
      <c r="AG155" s="7"/>
      <c r="AI155" s="7"/>
      <c r="AJ155" s="7"/>
      <c r="AM155">
        <v>4.4245331050699603E-2</v>
      </c>
      <c r="AN155">
        <v>7.44913291993808</v>
      </c>
      <c r="AO155">
        <v>0.43495631989204497</v>
      </c>
      <c r="AQ155"/>
      <c r="AS155">
        <v>0.155657158683318</v>
      </c>
      <c r="AT155">
        <v>1.0145716568374199</v>
      </c>
      <c r="AW155">
        <v>0.26983080211649602</v>
      </c>
      <c r="BC155">
        <v>0.97742773714228803</v>
      </c>
      <c r="BD155">
        <v>0.63242345985773096</v>
      </c>
    </row>
    <row r="156" spans="4:56" x14ac:dyDescent="0.3">
      <c r="D156">
        <v>0.213122638594227</v>
      </c>
      <c r="F156">
        <v>0.29695047292684701</v>
      </c>
      <c r="H156">
        <v>1.5314882274182799</v>
      </c>
      <c r="M156">
        <v>0.12264512671877199</v>
      </c>
      <c r="N156">
        <v>0.32093288413347998</v>
      </c>
      <c r="U156" s="56"/>
      <c r="V156" s="55"/>
      <c r="W156" s="56"/>
      <c r="X156" s="53">
        <v>0.75370939280160898</v>
      </c>
      <c r="Y156">
        <v>2.4874342725890202</v>
      </c>
      <c r="AA156">
        <v>0.83316065500124503</v>
      </c>
      <c r="AC156" s="7"/>
      <c r="AD156" s="7"/>
      <c r="AF156" s="7"/>
      <c r="AG156" s="7"/>
      <c r="AI156" s="7"/>
      <c r="AJ156" s="7"/>
      <c r="AM156">
        <v>1.0908949329364701</v>
      </c>
      <c r="AN156">
        <v>5.6806231519221599</v>
      </c>
      <c r="AO156">
        <v>0.68217787628841398</v>
      </c>
      <c r="AQ156"/>
      <c r="AS156">
        <v>2.6307759684619998</v>
      </c>
      <c r="AT156">
        <v>0.95004144615648201</v>
      </c>
      <c r="AW156">
        <v>0.44292279624502601</v>
      </c>
      <c r="BC156">
        <v>0.41304910555610103</v>
      </c>
      <c r="BD156">
        <v>0.227132105183323</v>
      </c>
    </row>
    <row r="157" spans="4:56" x14ac:dyDescent="0.3">
      <c r="D157">
        <v>0.10321242588274</v>
      </c>
      <c r="F157">
        <v>0.64700202101480597</v>
      </c>
      <c r="H157">
        <v>1.2080613268995299</v>
      </c>
      <c r="M157">
        <v>0.116755141953356</v>
      </c>
      <c r="N157">
        <v>0.14110706789441901</v>
      </c>
      <c r="U157" s="56"/>
      <c r="V157" s="55"/>
      <c r="W157" s="56"/>
      <c r="X157" s="53">
        <v>0.89123484453214497</v>
      </c>
      <c r="Y157">
        <v>1.66660963767523</v>
      </c>
      <c r="AA157">
        <v>1.6850792256600999</v>
      </c>
      <c r="AC157" s="7"/>
      <c r="AD157" s="7"/>
      <c r="AF157" s="7"/>
      <c r="AG157" s="7"/>
      <c r="AI157" s="7"/>
      <c r="AJ157" s="7"/>
      <c r="AM157">
        <v>0.68033366742016599</v>
      </c>
      <c r="AN157">
        <v>2.2092131216306798</v>
      </c>
      <c r="AO157">
        <v>0.67385348376702403</v>
      </c>
      <c r="AQ157"/>
      <c r="AS157">
        <v>2.6865371338244901</v>
      </c>
      <c r="AT157">
        <v>2.4765803112412601</v>
      </c>
      <c r="AW157">
        <v>0.245664775563082</v>
      </c>
      <c r="BC157">
        <v>2.0879866173888102</v>
      </c>
      <c r="BD157">
        <v>0.39158163715838501</v>
      </c>
    </row>
    <row r="158" spans="4:56" x14ac:dyDescent="0.3">
      <c r="D158">
        <v>0.162318435942367</v>
      </c>
      <c r="F158">
        <v>0.82188835735115595</v>
      </c>
      <c r="H158">
        <v>1.35596003767536</v>
      </c>
      <c r="M158">
        <v>0.100455904677464</v>
      </c>
      <c r="N158">
        <v>0.28392170948970802</v>
      </c>
      <c r="U158" s="56"/>
      <c r="V158" s="55"/>
      <c r="W158" s="56"/>
      <c r="X158" s="53">
        <v>0.28874194757122901</v>
      </c>
      <c r="Y158">
        <v>0.53263416772533201</v>
      </c>
      <c r="AA158">
        <v>0.74966608015662095</v>
      </c>
      <c r="AC158" s="7"/>
      <c r="AD158" s="7"/>
      <c r="AF158" s="7"/>
      <c r="AG158" s="7"/>
      <c r="AI158" s="7"/>
      <c r="AJ158" s="7"/>
      <c r="AM158">
        <v>0.74452794359722396</v>
      </c>
      <c r="AN158">
        <v>1.41435567998184</v>
      </c>
      <c r="AO158">
        <v>0.52218113836767599</v>
      </c>
      <c r="AQ158"/>
      <c r="AS158">
        <v>1.94396426806443</v>
      </c>
      <c r="AT158">
        <v>1.6002307389705599</v>
      </c>
      <c r="AW158">
        <v>0.153252641939255</v>
      </c>
      <c r="BC158">
        <v>1.6696946229862599</v>
      </c>
      <c r="BD158">
        <v>2.2603822403471101</v>
      </c>
    </row>
    <row r="159" spans="4:56" x14ac:dyDescent="0.3">
      <c r="D159">
        <v>0.11749142832939</v>
      </c>
      <c r="F159">
        <v>0.38143920365823702</v>
      </c>
      <c r="H159">
        <v>2.6120941169118401</v>
      </c>
      <c r="M159">
        <v>0.13605720562864199</v>
      </c>
      <c r="N159">
        <v>0.242457468410438</v>
      </c>
      <c r="U159" s="56"/>
      <c r="V159" s="55"/>
      <c r="W159" s="56"/>
      <c r="X159" s="53">
        <v>0.19995217893105399</v>
      </c>
      <c r="Y159"/>
      <c r="AA159">
        <v>0.68034957549515496</v>
      </c>
      <c r="AC159" s="7"/>
      <c r="AD159" s="7"/>
      <c r="AF159" s="7"/>
      <c r="AG159" s="7"/>
      <c r="AI159" s="7"/>
      <c r="AJ159" s="7"/>
      <c r="AM159">
        <v>0.22719331392564199</v>
      </c>
      <c r="AN159">
        <v>2.2475979958935501</v>
      </c>
      <c r="AO159">
        <v>0.79715224823580899</v>
      </c>
      <c r="AQ159"/>
      <c r="AS159">
        <v>1.59546891720066</v>
      </c>
      <c r="AT159">
        <v>0.93093003869399704</v>
      </c>
      <c r="AW159">
        <v>0.162640629980767</v>
      </c>
      <c r="BC159">
        <v>1.3509598558215099</v>
      </c>
      <c r="BD159">
        <v>0.35753013872505601</v>
      </c>
    </row>
    <row r="160" spans="4:56" x14ac:dyDescent="0.3">
      <c r="D160">
        <v>0.119272657661797</v>
      </c>
      <c r="F160">
        <v>0.764839469413097</v>
      </c>
      <c r="H160">
        <v>4.6694337601431197</v>
      </c>
      <c r="M160">
        <v>0.20438656181516501</v>
      </c>
      <c r="N160">
        <v>0.452453375654985</v>
      </c>
      <c r="U160" s="56"/>
      <c r="V160" s="55"/>
      <c r="W160" s="56"/>
      <c r="X160" s="53">
        <v>0.36092623396996498</v>
      </c>
      <c r="Y160" s="7"/>
      <c r="AA160">
        <v>4.4415151519359304</v>
      </c>
      <c r="AC160" s="7"/>
      <c r="AD160" s="7"/>
      <c r="AF160" s="7"/>
      <c r="AG160" s="7"/>
      <c r="AI160" s="7"/>
      <c r="AJ160" s="7"/>
      <c r="AM160">
        <v>0.239759302261459</v>
      </c>
      <c r="AN160">
        <v>2.1799287749748402</v>
      </c>
      <c r="AO160">
        <v>1.1510993840966599</v>
      </c>
      <c r="AQ160"/>
      <c r="AS160">
        <v>1.51070554274415</v>
      </c>
      <c r="AT160">
        <v>1.4273661302320999</v>
      </c>
      <c r="AW160">
        <v>0.14410469963782199</v>
      </c>
      <c r="BC160">
        <v>0.63705533880646603</v>
      </c>
      <c r="BD160">
        <v>0.42690886455133398</v>
      </c>
    </row>
    <row r="161" spans="4:56" x14ac:dyDescent="0.3">
      <c r="D161">
        <v>3.65921264989311E-2</v>
      </c>
      <c r="F161">
        <v>0.78216515206259696</v>
      </c>
      <c r="H161">
        <v>2.3991979205254799</v>
      </c>
      <c r="M161">
        <v>0.164822626299787</v>
      </c>
      <c r="N161">
        <v>0.83230007009881002</v>
      </c>
      <c r="U161" s="56"/>
      <c r="V161" s="55"/>
      <c r="W161" s="56"/>
      <c r="X161" s="53">
        <v>2.3236863659539599</v>
      </c>
      <c r="Y161" s="7"/>
      <c r="AA161">
        <v>0.468446358011324</v>
      </c>
      <c r="AC161" s="7"/>
      <c r="AD161" s="7"/>
      <c r="AF161" s="7"/>
      <c r="AG161" s="7"/>
      <c r="AI161" s="7"/>
      <c r="AJ161" s="7"/>
      <c r="AM161">
        <v>0.70769860119320505</v>
      </c>
      <c r="AN161">
        <v>1.7664147704467501</v>
      </c>
      <c r="AO161">
        <v>0.49578297791216103</v>
      </c>
      <c r="AQ161"/>
      <c r="AS161">
        <v>0.36520451556369798</v>
      </c>
      <c r="AT161">
        <v>1.1425893457026699</v>
      </c>
      <c r="AW161">
        <v>0.197399667823315</v>
      </c>
      <c r="BC161">
        <v>0.64066942591026799</v>
      </c>
      <c r="BD161">
        <v>2.04105533074073</v>
      </c>
    </row>
    <row r="162" spans="4:56" x14ac:dyDescent="0.3">
      <c r="D162">
        <v>0.17285233481967999</v>
      </c>
      <c r="F162">
        <v>0.640345964432952</v>
      </c>
      <c r="H162">
        <v>1.2816731795507801</v>
      </c>
      <c r="M162">
        <v>0.13988713441800599</v>
      </c>
      <c r="N162">
        <v>0.65263555470423196</v>
      </c>
      <c r="U162" s="56"/>
      <c r="V162" s="55"/>
      <c r="W162" s="56"/>
      <c r="X162" s="53">
        <v>0.45730024345694997</v>
      </c>
      <c r="Y162" s="7"/>
      <c r="AA162">
        <v>0.37546431342133502</v>
      </c>
      <c r="AC162" s="7"/>
      <c r="AD162" s="7"/>
      <c r="AF162" s="7"/>
      <c r="AG162" s="7"/>
      <c r="AI162" s="7"/>
      <c r="AJ162" s="7"/>
      <c r="AM162">
        <v>0.43384903437973499</v>
      </c>
      <c r="AN162">
        <v>2.618042844968</v>
      </c>
      <c r="AO162">
        <v>0.97494852871349302</v>
      </c>
      <c r="AQ162"/>
      <c r="AS162">
        <v>1.09682220549844</v>
      </c>
      <c r="AT162">
        <v>3.1984801877544502</v>
      </c>
      <c r="AW162">
        <v>0.35511905907929397</v>
      </c>
      <c r="BC162">
        <v>0.67636373085450197</v>
      </c>
      <c r="BD162">
        <v>0.36498337744575599</v>
      </c>
    </row>
    <row r="163" spans="4:56" x14ac:dyDescent="0.3">
      <c r="D163">
        <v>6.9826197450484004E-2</v>
      </c>
      <c r="F163">
        <v>0.72201721715678802</v>
      </c>
      <c r="H163">
        <v>4.1289674317945497</v>
      </c>
      <c r="M163">
        <v>0.157219024842221</v>
      </c>
      <c r="N163">
        <v>1.4647964953847601</v>
      </c>
      <c r="U163" s="56"/>
      <c r="V163" s="55"/>
      <c r="W163" s="56"/>
      <c r="X163" s="53">
        <v>1.12311963596</v>
      </c>
      <c r="Y163" s="7"/>
      <c r="AA163">
        <v>2.3254957753637102</v>
      </c>
      <c r="AC163" s="7"/>
      <c r="AD163" s="7"/>
      <c r="AF163" s="7"/>
      <c r="AG163" s="7"/>
      <c r="AI163" s="7"/>
      <c r="AJ163" s="7"/>
      <c r="AM163">
        <v>0.14428822634656399</v>
      </c>
      <c r="AN163">
        <v>3.1505383980516402</v>
      </c>
      <c r="AO163">
        <v>1.58182753880811</v>
      </c>
      <c r="AQ163"/>
      <c r="AS163">
        <v>1.88430617083831</v>
      </c>
      <c r="AT163">
        <v>0.43279160673490302</v>
      </c>
      <c r="AW163">
        <v>0.41179512869486001</v>
      </c>
      <c r="BC163">
        <v>1.0678577466172099</v>
      </c>
      <c r="BD163">
        <v>0.46743778245029599</v>
      </c>
    </row>
    <row r="164" spans="4:56" x14ac:dyDescent="0.3">
      <c r="D164">
        <v>0.10835916493375999</v>
      </c>
      <c r="F164">
        <v>1.5407209909578901</v>
      </c>
      <c r="H164">
        <v>1.30387675384753</v>
      </c>
      <c r="M164">
        <v>0.15164302246144701</v>
      </c>
      <c r="N164">
        <v>0.48760403568092298</v>
      </c>
      <c r="U164" s="56"/>
      <c r="V164" s="55"/>
      <c r="W164" s="56"/>
      <c r="X164" s="53">
        <v>0.780714120209965</v>
      </c>
      <c r="Y164" s="7"/>
      <c r="AA164">
        <v>2.1635560689706299</v>
      </c>
      <c r="AC164" s="7"/>
      <c r="AD164" s="7"/>
      <c r="AF164" s="7"/>
      <c r="AG164" s="7"/>
      <c r="AI164" s="7"/>
      <c r="AJ164" s="7"/>
      <c r="AM164">
        <v>0.25628527105665599</v>
      </c>
      <c r="AN164">
        <v>6.8062229091496196</v>
      </c>
      <c r="AO164">
        <v>0.60438652803756499</v>
      </c>
      <c r="AQ164"/>
      <c r="AS164">
        <v>1.67307414886118</v>
      </c>
      <c r="AT164">
        <v>1.6212956162546199</v>
      </c>
      <c r="AW164">
        <v>0.233533975688198</v>
      </c>
      <c r="BC164">
        <v>2.3594213388957002</v>
      </c>
      <c r="BD164">
        <v>0.50871243717446002</v>
      </c>
    </row>
    <row r="165" spans="4:56" x14ac:dyDescent="0.3">
      <c r="D165">
        <v>0.13622185478107601</v>
      </c>
      <c r="F165">
        <v>0.55845154112245299</v>
      </c>
      <c r="H165">
        <v>1.6114598157207101</v>
      </c>
      <c r="M165">
        <v>9.0366309426265695E-2</v>
      </c>
      <c r="N165">
        <v>0.36583658242837802</v>
      </c>
      <c r="U165" s="56"/>
      <c r="V165" s="55"/>
      <c r="W165" s="56"/>
      <c r="X165" s="53">
        <v>0.40696415920921097</v>
      </c>
      <c r="Y165" s="7"/>
      <c r="AA165">
        <v>1.1249345276210401</v>
      </c>
      <c r="AC165" s="7"/>
      <c r="AD165" s="7"/>
      <c r="AF165" s="7"/>
      <c r="AG165" s="7"/>
      <c r="AI165" s="7"/>
      <c r="AJ165" s="7"/>
      <c r="AM165">
        <v>0.238119988647995</v>
      </c>
      <c r="AN165">
        <v>5.8692605619989902</v>
      </c>
      <c r="AO165">
        <v>0.49722202139670302</v>
      </c>
      <c r="AQ165"/>
      <c r="AS165">
        <v>0.40179275670439502</v>
      </c>
      <c r="AT165">
        <v>2.0143257692215402</v>
      </c>
      <c r="AW165">
        <v>0.16698255017010599</v>
      </c>
      <c r="BC165">
        <v>1.8441558367572399</v>
      </c>
      <c r="BD165">
        <v>2.25283968719478</v>
      </c>
    </row>
    <row r="166" spans="4:56" x14ac:dyDescent="0.3">
      <c r="D166">
        <v>0.221298389315563</v>
      </c>
      <c r="F166">
        <v>0.64104646792308095</v>
      </c>
      <c r="H166">
        <v>0.93821189791473703</v>
      </c>
      <c r="M166">
        <v>0.119456663833667</v>
      </c>
      <c r="N166">
        <v>9.2115705173263202E-2</v>
      </c>
      <c r="U166" s="56"/>
      <c r="V166" s="55"/>
      <c r="W166" s="56"/>
      <c r="X166" s="53">
        <v>0.74241685063242002</v>
      </c>
      <c r="Y166" s="7"/>
      <c r="AA166">
        <v>0.87417156039589405</v>
      </c>
      <c r="AC166" s="7"/>
      <c r="AD166" s="7"/>
      <c r="AF166" s="7"/>
      <c r="AG166" s="7"/>
      <c r="AI166" s="7"/>
      <c r="AJ166" s="7"/>
      <c r="AM166">
        <v>1.64715397433457</v>
      </c>
      <c r="AN166">
        <v>5.0409986642980202</v>
      </c>
      <c r="AO166">
        <v>0.41691891568473999</v>
      </c>
      <c r="AQ166"/>
      <c r="AS166">
        <v>1.88557548049579</v>
      </c>
      <c r="AT166">
        <v>0.94975784291210397</v>
      </c>
      <c r="AW166">
        <v>0.16800382970234001</v>
      </c>
      <c r="BC166">
        <v>1.3388197805984201</v>
      </c>
      <c r="BD166">
        <v>0.42945915267857399</v>
      </c>
    </row>
    <row r="167" spans="4:56" x14ac:dyDescent="0.3">
      <c r="D167">
        <v>0.227904508930283</v>
      </c>
      <c r="F167">
        <v>0.71053099327993696</v>
      </c>
      <c r="H167">
        <v>1.25634443345392</v>
      </c>
      <c r="M167">
        <v>8.8720058789304002E-2</v>
      </c>
      <c r="N167">
        <v>0.308142310194085</v>
      </c>
      <c r="U167" s="56"/>
      <c r="V167" s="55"/>
      <c r="W167" s="56"/>
      <c r="X167" s="53">
        <v>1.0745193475253401</v>
      </c>
      <c r="Y167" s="7"/>
      <c r="AA167">
        <v>0.42975576133083498</v>
      </c>
      <c r="AC167" s="7"/>
      <c r="AD167" s="7"/>
      <c r="AF167" s="7"/>
      <c r="AG167" s="7"/>
      <c r="AI167" s="7"/>
      <c r="AJ167" s="7"/>
      <c r="AM167">
        <v>0.58855772912277904</v>
      </c>
      <c r="AN167">
        <v>3.5609060607013299</v>
      </c>
      <c r="AO167">
        <v>0.14059206950432099</v>
      </c>
      <c r="AQ167"/>
      <c r="AS167">
        <v>0.502733238794138</v>
      </c>
      <c r="AT167">
        <v>2.8030409002805499</v>
      </c>
      <c r="AW167">
        <v>0.30416259859086803</v>
      </c>
      <c r="BC167">
        <v>0.327521965825748</v>
      </c>
      <c r="BD167">
        <v>7.5570785888898595E-2</v>
      </c>
    </row>
    <row r="168" spans="4:56" x14ac:dyDescent="0.3">
      <c r="D168">
        <v>0.13367556054982399</v>
      </c>
      <c r="F168">
        <v>0.367620907797648</v>
      </c>
      <c r="H168">
        <v>2.1916109679901901</v>
      </c>
      <c r="M168">
        <v>0.139872065526537</v>
      </c>
      <c r="N168">
        <v>0.414422126779176</v>
      </c>
      <c r="U168" s="56"/>
      <c r="V168" s="55"/>
      <c r="W168" s="56"/>
      <c r="X168" s="53">
        <v>1.1502368650161401</v>
      </c>
      <c r="Y168" s="7"/>
      <c r="AA168">
        <v>1.4890963526306</v>
      </c>
      <c r="AC168" s="7"/>
      <c r="AD168" s="7"/>
      <c r="AF168" s="7"/>
      <c r="AG168" s="7"/>
      <c r="AI168" s="7"/>
      <c r="AJ168" s="7"/>
      <c r="AM168">
        <v>0.133093414762566</v>
      </c>
      <c r="AN168">
        <v>5.4640203830230103</v>
      </c>
      <c r="AO168">
        <v>0.22761005622352501</v>
      </c>
      <c r="AQ168"/>
      <c r="AS168">
        <v>1.6766669903009701</v>
      </c>
      <c r="AT168">
        <v>1.49851842205987</v>
      </c>
      <c r="AW168">
        <v>0.29488369714762402</v>
      </c>
      <c r="BC168">
        <v>0.220477645614027</v>
      </c>
      <c r="BD168">
        <v>1.66842694202667</v>
      </c>
    </row>
    <row r="169" spans="4:56" x14ac:dyDescent="0.3">
      <c r="D169">
        <v>0.34032742915140701</v>
      </c>
      <c r="F169">
        <v>0.48676899584693201</v>
      </c>
      <c r="H169">
        <v>3.2307382494562198</v>
      </c>
      <c r="M169">
        <v>0.120011664688512</v>
      </c>
      <c r="N169">
        <v>0.10124968936104101</v>
      </c>
      <c r="U169" s="56"/>
      <c r="V169" s="55"/>
      <c r="W169" s="56"/>
      <c r="X169" s="53">
        <v>0.55067536730672495</v>
      </c>
      <c r="Y169" s="7"/>
      <c r="AA169">
        <v>1.4448328836987501</v>
      </c>
      <c r="AC169" s="7"/>
      <c r="AD169" s="7"/>
      <c r="AF169" s="7"/>
      <c r="AG169" s="7"/>
      <c r="AI169" s="7"/>
      <c r="AJ169" s="7"/>
      <c r="AM169">
        <v>0.41771974315154897</v>
      </c>
      <c r="AN169">
        <v>4.4966137934729398</v>
      </c>
      <c r="AO169">
        <v>0.113846300787662</v>
      </c>
      <c r="AQ169"/>
      <c r="AS169">
        <v>2.7318946297330902</v>
      </c>
      <c r="AT169">
        <v>3.1328530291331802</v>
      </c>
      <c r="AW169">
        <v>0.298755240972852</v>
      </c>
      <c r="BC169">
        <v>0.371882983593669</v>
      </c>
      <c r="BD169">
        <v>0.86131774103459102</v>
      </c>
    </row>
    <row r="170" spans="4:56" x14ac:dyDescent="0.3">
      <c r="D170">
        <v>0.15246917795162601</v>
      </c>
      <c r="F170">
        <v>7.8263755058854106E-2</v>
      </c>
      <c r="H170">
        <v>1.0857046641313199</v>
      </c>
      <c r="M170">
        <v>0.14392435519159799</v>
      </c>
      <c r="N170">
        <v>0.28171747914377998</v>
      </c>
      <c r="U170" s="56"/>
      <c r="V170" s="55"/>
      <c r="W170" s="56"/>
      <c r="X170" s="53">
        <v>0.74087816522318395</v>
      </c>
      <c r="Y170" s="7"/>
      <c r="AA170">
        <v>0.448378947761646</v>
      </c>
      <c r="AC170" s="7"/>
      <c r="AD170" s="7"/>
      <c r="AF170" s="7"/>
      <c r="AG170" s="7"/>
      <c r="AI170" s="7"/>
      <c r="AJ170" s="7"/>
      <c r="AM170">
        <v>0.313890953951242</v>
      </c>
      <c r="AN170">
        <v>0.19243364934787099</v>
      </c>
      <c r="AO170">
        <v>0.63206602547150803</v>
      </c>
      <c r="AQ170"/>
      <c r="AS170">
        <v>0.45449628002562498</v>
      </c>
      <c r="AT170">
        <v>0.61609341846548804</v>
      </c>
      <c r="AW170">
        <v>0.29306397812166102</v>
      </c>
      <c r="BC170">
        <v>0.16505057199286399</v>
      </c>
      <c r="BD170">
        <v>0.47034954436156201</v>
      </c>
    </row>
    <row r="171" spans="4:56" x14ac:dyDescent="0.3">
      <c r="D171">
        <v>0.26692196684575098</v>
      </c>
      <c r="F171">
        <v>0.39392416320780599</v>
      </c>
      <c r="H171">
        <v>1.4642804577477699</v>
      </c>
      <c r="M171">
        <v>7.1401391082040605E-2</v>
      </c>
      <c r="N171">
        <v>0.20798905098589901</v>
      </c>
      <c r="U171" s="56"/>
      <c r="V171" s="55"/>
      <c r="W171" s="56"/>
      <c r="X171" s="53">
        <v>0.39487058986457901</v>
      </c>
      <c r="Y171" s="7"/>
      <c r="AA171">
        <v>0.49984946908359101</v>
      </c>
      <c r="AC171" s="7"/>
      <c r="AD171" s="7"/>
      <c r="AF171" s="7"/>
      <c r="AG171" s="7"/>
      <c r="AI171" s="7"/>
      <c r="AJ171" s="7"/>
      <c r="AM171">
        <v>0.54878948482016698</v>
      </c>
      <c r="AN171">
        <v>4.7411854567921399</v>
      </c>
      <c r="AO171">
        <v>0.55972358737946504</v>
      </c>
      <c r="AQ171"/>
      <c r="AS171">
        <v>0.107160809624659</v>
      </c>
      <c r="AT171">
        <v>1.11308019910236</v>
      </c>
      <c r="AW171">
        <v>0.264675974994945</v>
      </c>
      <c r="BC171">
        <v>0.63174892957072304</v>
      </c>
      <c r="BD171">
        <v>0.50125940550847803</v>
      </c>
    </row>
    <row r="172" spans="4:56" x14ac:dyDescent="0.3">
      <c r="D172">
        <v>0.26272264705852399</v>
      </c>
      <c r="F172">
        <v>0.34827491048943299</v>
      </c>
      <c r="H172">
        <v>1.15527337495236</v>
      </c>
      <c r="M172">
        <v>0.17578648644609099</v>
      </c>
      <c r="N172">
        <v>0.29341528903508501</v>
      </c>
      <c r="U172" s="56"/>
      <c r="V172" s="55"/>
      <c r="W172" s="56"/>
      <c r="X172" s="53">
        <v>0.52385423922521102</v>
      </c>
      <c r="Y172" s="7"/>
      <c r="AA172">
        <v>1.6049604887598701</v>
      </c>
      <c r="AC172" s="7"/>
      <c r="AD172" s="7"/>
      <c r="AF172" s="7"/>
      <c r="AG172" s="7"/>
      <c r="AI172" s="7"/>
      <c r="AJ172" s="7"/>
      <c r="AM172">
        <v>0.29882340111664701</v>
      </c>
      <c r="AN172">
        <v>0.114765578329214</v>
      </c>
      <c r="AO172">
        <v>0.79521679781776899</v>
      </c>
      <c r="AQ172"/>
      <c r="AS172">
        <v>2.09225610634225</v>
      </c>
      <c r="AT172">
        <v>2.1268851751956999</v>
      </c>
      <c r="AW172">
        <v>0.26507474200189601</v>
      </c>
      <c r="BC172">
        <v>1.3975454289024201</v>
      </c>
      <c r="BD172">
        <v>0.35069005490265898</v>
      </c>
    </row>
    <row r="173" spans="4:56" x14ac:dyDescent="0.3">
      <c r="D173">
        <v>0.28130742651667801</v>
      </c>
      <c r="F173">
        <v>0.89067957373078199</v>
      </c>
      <c r="H173">
        <v>0.83640297712354195</v>
      </c>
      <c r="M173">
        <v>9.9239618349182199E-2</v>
      </c>
      <c r="N173">
        <v>0.32522975045439201</v>
      </c>
      <c r="U173" s="56"/>
      <c r="V173" s="55"/>
      <c r="W173" s="56"/>
      <c r="X173" s="53">
        <v>1.23837351589719</v>
      </c>
      <c r="Y173" s="7"/>
      <c r="AA173">
        <v>1.0066801913896699</v>
      </c>
      <c r="AC173" s="7"/>
      <c r="AD173" s="7"/>
      <c r="AF173" s="7"/>
      <c r="AG173" s="7"/>
      <c r="AI173" s="7"/>
      <c r="AJ173" s="7"/>
      <c r="AM173">
        <v>0.121334640382832</v>
      </c>
      <c r="AN173">
        <v>0.122338475283675</v>
      </c>
      <c r="AO173">
        <v>0.74682512756429198</v>
      </c>
      <c r="AQ173"/>
      <c r="AS173">
        <v>1.5814557612603299</v>
      </c>
      <c r="AT173">
        <v>1.47930923396418</v>
      </c>
      <c r="AW173">
        <v>0.904961730793851</v>
      </c>
      <c r="BC173">
        <v>0.58051628707357505</v>
      </c>
      <c r="BD173">
        <v>0.88397072714964398</v>
      </c>
    </row>
    <row r="174" spans="4:56" x14ac:dyDescent="0.3">
      <c r="D174">
        <v>0.17547522993391601</v>
      </c>
      <c r="F174">
        <v>0.78102313422410596</v>
      </c>
      <c r="H174">
        <v>2.0102596093797902</v>
      </c>
      <c r="N174">
        <v>0.33047985510070399</v>
      </c>
      <c r="U174" s="56"/>
      <c r="V174" s="55"/>
      <c r="W174" s="56"/>
      <c r="X174" s="53">
        <v>0.50032014947510195</v>
      </c>
      <c r="Y174" s="7"/>
      <c r="AA174">
        <v>0.70195634403251606</v>
      </c>
      <c r="AD174" s="7"/>
      <c r="AG174" s="7"/>
      <c r="AJ174" s="7"/>
      <c r="AM174">
        <v>0.38301733578691299</v>
      </c>
      <c r="AN174">
        <v>1.75402814911143</v>
      </c>
      <c r="AO174">
        <v>0.67357251722595801</v>
      </c>
      <c r="AQ174"/>
      <c r="AS174">
        <v>4.2967995520608202</v>
      </c>
      <c r="AT174">
        <v>1.0435235099518201</v>
      </c>
      <c r="AW174">
        <v>0.498427086893242</v>
      </c>
      <c r="BC174">
        <v>0.96637258659109404</v>
      </c>
      <c r="BD174">
        <v>1.0275361784570001</v>
      </c>
    </row>
    <row r="175" spans="4:56" x14ac:dyDescent="0.3">
      <c r="D175">
        <v>0.11686712500596499</v>
      </c>
      <c r="F175">
        <v>0.44234191920906901</v>
      </c>
      <c r="H175">
        <v>0.26068504152435401</v>
      </c>
      <c r="N175">
        <v>0.62450280645002398</v>
      </c>
      <c r="U175" s="56"/>
      <c r="V175" s="55"/>
      <c r="W175" s="56"/>
      <c r="X175" s="53">
        <v>0.33855541605579198</v>
      </c>
      <c r="Y175" s="7"/>
      <c r="AA175">
        <v>1.6687151115949701</v>
      </c>
      <c r="AD175" s="7"/>
      <c r="AG175" s="7"/>
      <c r="AJ175" s="7"/>
      <c r="AM175">
        <v>0.20497107778826101</v>
      </c>
      <c r="AN175">
        <v>4.8543723127526599</v>
      </c>
      <c r="AO175">
        <v>0.67594875084570805</v>
      </c>
      <c r="AQ175"/>
      <c r="AS175">
        <v>1.7712143340314499</v>
      </c>
      <c r="AT175">
        <v>2.5865162115172802</v>
      </c>
      <c r="AW175">
        <v>0.31653479263909801</v>
      </c>
      <c r="BC175">
        <v>1.27569559620147</v>
      </c>
      <c r="BD175">
        <v>0.296917978306597</v>
      </c>
    </row>
    <row r="176" spans="4:56" x14ac:dyDescent="0.3">
      <c r="D176">
        <v>3.1374771445472197E-2</v>
      </c>
      <c r="F176">
        <v>0.49685808377955898</v>
      </c>
      <c r="H176">
        <v>3.6244469706570399</v>
      </c>
      <c r="N176">
        <v>0.119994758972936</v>
      </c>
      <c r="U176" s="56"/>
      <c r="V176" s="55"/>
      <c r="W176" s="56"/>
      <c r="X176" s="53">
        <v>2.3368154943501702</v>
      </c>
      <c r="Y176" s="7"/>
      <c r="AA176">
        <v>1.6702445012879099</v>
      </c>
      <c r="AD176" s="7"/>
      <c r="AG176" s="7"/>
      <c r="AJ176" s="7"/>
      <c r="AM176">
        <v>5.5109641150270103E-2</v>
      </c>
      <c r="AN176">
        <v>3.4852532732410602</v>
      </c>
      <c r="AO176">
        <v>0.22040449242711299</v>
      </c>
      <c r="AQ176"/>
      <c r="AS176">
        <v>0.27255401639021698</v>
      </c>
      <c r="AT176">
        <v>2.0542282880477298</v>
      </c>
      <c r="AW176">
        <v>0.409073093283295</v>
      </c>
      <c r="BC176">
        <v>1.15442649911719</v>
      </c>
      <c r="BD176">
        <v>0.95390047300900604</v>
      </c>
    </row>
    <row r="177" spans="4:56" x14ac:dyDescent="0.3">
      <c r="D177">
        <v>9.6634611361965495E-2</v>
      </c>
      <c r="F177">
        <v>1.3192267081860301</v>
      </c>
      <c r="H177">
        <v>2.5299013478836998</v>
      </c>
      <c r="N177">
        <v>0.78876026005062705</v>
      </c>
      <c r="U177" s="56"/>
      <c r="V177" s="55"/>
      <c r="W177" s="56"/>
      <c r="X177" s="53">
        <v>1.65169229649336</v>
      </c>
      <c r="Y177" s="7"/>
      <c r="AA177">
        <v>0.78504356543960896</v>
      </c>
      <c r="AD177" s="7"/>
      <c r="AG177" s="7"/>
      <c r="AJ177" s="7"/>
      <c r="AM177">
        <v>0.20397958671516001</v>
      </c>
      <c r="AN177">
        <v>6.41833613312249</v>
      </c>
      <c r="AO177">
        <v>0.117374576978839</v>
      </c>
      <c r="AQ177"/>
      <c r="AS177">
        <v>0.37222271088509601</v>
      </c>
      <c r="AT177">
        <v>1.1044484632248901</v>
      </c>
      <c r="AW177">
        <v>0.178282715488708</v>
      </c>
      <c r="BC177">
        <v>1.54671292082071</v>
      </c>
      <c r="BD177">
        <v>1.1064830257806499</v>
      </c>
    </row>
    <row r="178" spans="4:56" x14ac:dyDescent="0.3">
      <c r="D178">
        <v>6.0993095505737303E-2</v>
      </c>
      <c r="F178">
        <v>0.64279696867420999</v>
      </c>
      <c r="H178"/>
      <c r="N178">
        <v>0.87054454212128096</v>
      </c>
      <c r="U178" s="56"/>
      <c r="V178" s="55"/>
      <c r="W178" s="56"/>
      <c r="X178" s="53">
        <v>0.60135879651707802</v>
      </c>
      <c r="Y178" s="7"/>
      <c r="AA178">
        <v>1.32834462601228</v>
      </c>
      <c r="AD178" s="7"/>
      <c r="AG178" s="7"/>
      <c r="AJ178" s="7"/>
      <c r="AM178">
        <v>0.28619471126301899</v>
      </c>
      <c r="AN178">
        <v>0.47686446797182902</v>
      </c>
      <c r="AO178">
        <v>0.12876553786928299</v>
      </c>
      <c r="AQ178"/>
      <c r="AS178">
        <v>1.68659155680958</v>
      </c>
      <c r="AT178">
        <v>3.3021257979126899</v>
      </c>
      <c r="AW178">
        <v>0.18627394817419499</v>
      </c>
      <c r="BC178">
        <v>1.60897770676695</v>
      </c>
      <c r="BD178">
        <v>0.80889817892931104</v>
      </c>
    </row>
    <row r="179" spans="4:56" x14ac:dyDescent="0.3">
      <c r="D179">
        <v>0.13266450027757801</v>
      </c>
      <c r="F179">
        <v>0.69409949508914803</v>
      </c>
      <c r="N179">
        <v>0.67242679377352099</v>
      </c>
      <c r="U179" s="56"/>
      <c r="V179" s="55"/>
      <c r="W179" s="56"/>
      <c r="X179" s="53">
        <v>1.1344087583156399</v>
      </c>
      <c r="AA179">
        <v>1.04559958264799</v>
      </c>
      <c r="AD179" s="7"/>
      <c r="AG179" s="7"/>
      <c r="AJ179" s="7"/>
      <c r="AM179">
        <v>0.39774891398539602</v>
      </c>
      <c r="AN179">
        <v>5.4568950126018603</v>
      </c>
      <c r="AO179">
        <v>6.8555145017871105E-2</v>
      </c>
      <c r="AS179">
        <v>1.26496344595732</v>
      </c>
      <c r="AT179">
        <v>0.76946874390328601</v>
      </c>
      <c r="AW179">
        <v>0.28428244528312302</v>
      </c>
      <c r="BC179">
        <v>2.2083064905745702</v>
      </c>
      <c r="BD179">
        <v>1.4457401680780899</v>
      </c>
    </row>
    <row r="180" spans="4:56" x14ac:dyDescent="0.3">
      <c r="D180">
        <v>0.146657638297153</v>
      </c>
      <c r="F180">
        <v>0.51514157208654798</v>
      </c>
      <c r="N180">
        <v>0.23941073571197699</v>
      </c>
      <c r="U180" s="56"/>
      <c r="V180" s="55"/>
      <c r="W180" s="56"/>
      <c r="X180" s="53">
        <v>1.85416426177059</v>
      </c>
      <c r="AA180">
        <v>0.18778418892328899</v>
      </c>
      <c r="AD180" s="7"/>
      <c r="AG180" s="7"/>
      <c r="AJ180" s="7"/>
      <c r="AM180">
        <v>0.36025001997408901</v>
      </c>
      <c r="AN180">
        <v>2.81732613095275</v>
      </c>
      <c r="AS180">
        <v>9.7194625227490707</v>
      </c>
      <c r="AT180">
        <v>0.69327658538700998</v>
      </c>
      <c r="AW180">
        <v>0.14467216662301599</v>
      </c>
      <c r="BC180">
        <v>2.4020100262559101</v>
      </c>
      <c r="BD180">
        <v>1.2746000118633101</v>
      </c>
    </row>
    <row r="181" spans="4:56" x14ac:dyDescent="0.3">
      <c r="D181">
        <v>0.23174753246480101</v>
      </c>
      <c r="F181">
        <v>0.59444904535097498</v>
      </c>
      <c r="N181">
        <v>0.45821584073562399</v>
      </c>
      <c r="U181" s="56"/>
      <c r="V181" s="55"/>
      <c r="W181" s="56"/>
      <c r="X181" s="53">
        <v>0.52919383767870098</v>
      </c>
      <c r="AA181">
        <v>0.27536138498737001</v>
      </c>
      <c r="AD181" s="7"/>
      <c r="AG181" s="7"/>
      <c r="AJ181" s="7"/>
      <c r="AM181">
        <v>0.101919216978512</v>
      </c>
      <c r="AN181">
        <v>2.2101695155693899</v>
      </c>
      <c r="AS181">
        <v>0.40857885662051202</v>
      </c>
      <c r="AT181">
        <v>0.39882440765031202</v>
      </c>
      <c r="AW181">
        <v>0.53627028464106397</v>
      </c>
      <c r="BC181">
        <v>1.06856039977666</v>
      </c>
      <c r="BD181">
        <v>1.1824682098133801</v>
      </c>
    </row>
    <row r="182" spans="4:56" x14ac:dyDescent="0.3">
      <c r="D182">
        <v>0.12007552848747299</v>
      </c>
      <c r="F182">
        <v>0.69504970345210804</v>
      </c>
      <c r="N182">
        <v>7.4394625707100703E-2</v>
      </c>
      <c r="U182" s="56"/>
      <c r="V182" s="55"/>
      <c r="W182" s="56"/>
      <c r="X182" s="53">
        <v>0.34734508835397698</v>
      </c>
      <c r="AA182">
        <v>2.3004623215069802</v>
      </c>
      <c r="AD182" s="7"/>
      <c r="AG182" s="7"/>
      <c r="AJ182" s="7"/>
      <c r="AM182">
        <v>0.16168061133697201</v>
      </c>
      <c r="AN182">
        <v>3.01271969134724</v>
      </c>
      <c r="AS182">
        <v>1.9866678178602899</v>
      </c>
      <c r="AT182">
        <v>0.44493152571709099</v>
      </c>
      <c r="AW182">
        <v>0.50635152821108498</v>
      </c>
      <c r="BC182">
        <v>2.0888452439163498</v>
      </c>
      <c r="BD182">
        <v>1.1935247738125601</v>
      </c>
    </row>
    <row r="183" spans="4:56" x14ac:dyDescent="0.3">
      <c r="D183">
        <v>0.152282644804272</v>
      </c>
      <c r="F183">
        <v>0.846765421334288</v>
      </c>
      <c r="N183">
        <v>0.464005565637372</v>
      </c>
      <c r="U183" s="56"/>
      <c r="V183" s="55"/>
      <c r="W183" s="56"/>
      <c r="X183" s="53">
        <v>0.48305965121183497</v>
      </c>
      <c r="AA183">
        <v>2.1428810414983999</v>
      </c>
      <c r="AD183" s="7"/>
      <c r="AG183" s="7"/>
      <c r="AJ183" s="7"/>
      <c r="AM183">
        <v>0.27436873446064802</v>
      </c>
      <c r="AN183">
        <v>3.8940691340672799</v>
      </c>
      <c r="AS183">
        <v>0.27797708863631798</v>
      </c>
      <c r="AT183">
        <v>2.9571211752526501</v>
      </c>
      <c r="AW183">
        <v>0.49931005659531003</v>
      </c>
      <c r="BC183">
        <v>2.4615071944603901</v>
      </c>
      <c r="BD183">
        <v>0.40369458071930803</v>
      </c>
    </row>
    <row r="184" spans="4:56" x14ac:dyDescent="0.3">
      <c r="D184">
        <v>0.19006561269101699</v>
      </c>
      <c r="F184">
        <v>0.51558598390566701</v>
      </c>
      <c r="N184">
        <v>0.310866939067383</v>
      </c>
      <c r="U184" s="56"/>
      <c r="V184" s="55"/>
      <c r="W184" s="56"/>
      <c r="X184" s="53">
        <v>0.69114166676259303</v>
      </c>
      <c r="AA184">
        <v>0.62014504952792304</v>
      </c>
      <c r="AD184" s="7"/>
      <c r="AG184" s="7"/>
      <c r="AJ184" s="7"/>
      <c r="AM184">
        <v>0.33882101949022497</v>
      </c>
      <c r="AN184">
        <v>5.4827683101703499</v>
      </c>
      <c r="AS184">
        <v>7.7043592285210599E-2</v>
      </c>
      <c r="AT184">
        <v>2.6626764808403398</v>
      </c>
      <c r="AW184">
        <v>0.60748358057035901</v>
      </c>
      <c r="BC184">
        <v>1.7056412576283599</v>
      </c>
      <c r="BD184">
        <v>0.58646385742318197</v>
      </c>
    </row>
    <row r="185" spans="4:56" x14ac:dyDescent="0.3">
      <c r="D185">
        <v>0.23116429282333401</v>
      </c>
      <c r="F185">
        <v>0.23816640386028901</v>
      </c>
      <c r="N185">
        <v>0.42032090874955402</v>
      </c>
      <c r="U185" s="56"/>
      <c r="V185" s="55"/>
      <c r="W185" s="56"/>
      <c r="X185" s="53">
        <v>0.73408755699816997</v>
      </c>
      <c r="AA185">
        <v>0.14419048204323801</v>
      </c>
      <c r="AD185" s="7"/>
      <c r="AG185" s="7"/>
      <c r="AJ185" s="7"/>
      <c r="AM185">
        <v>9.1657103086007205E-2</v>
      </c>
      <c r="AN185">
        <v>7.17897678548157</v>
      </c>
      <c r="AS185">
        <v>0.61473864432650804</v>
      </c>
      <c r="AT185">
        <v>1.61177058208154</v>
      </c>
      <c r="AW185">
        <v>0.38996486765856098</v>
      </c>
      <c r="BC185">
        <v>0.73729016523107904</v>
      </c>
      <c r="BD185">
        <v>0.77755893117184505</v>
      </c>
    </row>
    <row r="186" spans="4:56" x14ac:dyDescent="0.3">
      <c r="D186">
        <v>0.352537489976054</v>
      </c>
      <c r="F186">
        <v>0.27300782962254799</v>
      </c>
      <c r="N186">
        <v>0.17414245070301401</v>
      </c>
      <c r="U186" s="56"/>
      <c r="V186" s="55"/>
      <c r="W186" s="56"/>
      <c r="X186" s="53">
        <v>0.84350795051161198</v>
      </c>
      <c r="AA186">
        <v>0.72225831309799704</v>
      </c>
      <c r="AD186" s="7"/>
      <c r="AG186" s="7"/>
      <c r="AJ186" s="7"/>
      <c r="AM186">
        <v>0.45983799723032098</v>
      </c>
      <c r="AN186">
        <v>6.8131478131091896</v>
      </c>
      <c r="AS186">
        <v>1.85315433688346</v>
      </c>
      <c r="AT186">
        <v>0.96492283104887999</v>
      </c>
      <c r="AW186">
        <v>0.10488585074501899</v>
      </c>
      <c r="BC186">
        <v>1.1053182558510199</v>
      </c>
      <c r="BD186">
        <v>0.37227592129659698</v>
      </c>
    </row>
    <row r="187" spans="4:56" x14ac:dyDescent="0.3">
      <c r="D187">
        <v>0.178945723391079</v>
      </c>
      <c r="F187">
        <v>0.36463311825217798</v>
      </c>
      <c r="N187">
        <v>0.50471666533217296</v>
      </c>
      <c r="U187" s="56"/>
      <c r="V187" s="55"/>
      <c r="W187" s="56"/>
      <c r="X187" s="53">
        <v>0.606143977304203</v>
      </c>
      <c r="AA187">
        <v>0.30345305907161202</v>
      </c>
      <c r="AD187" s="7"/>
      <c r="AG187" s="7"/>
      <c r="AJ187" s="7"/>
      <c r="AM187">
        <v>0.48279341370506701</v>
      </c>
      <c r="AN187">
        <v>4.1163128568097997</v>
      </c>
      <c r="AS187">
        <v>0.513727997240642</v>
      </c>
      <c r="AT187">
        <v>1.69330672264727</v>
      </c>
      <c r="AW187">
        <v>0.39629515102524798</v>
      </c>
      <c r="BC187">
        <v>1.58197885072735</v>
      </c>
      <c r="BD187">
        <v>0.23976276310240499</v>
      </c>
    </row>
    <row r="188" spans="4:56" x14ac:dyDescent="0.3">
      <c r="D188">
        <v>0.170174739707705</v>
      </c>
      <c r="F188">
        <v>0.37057579380142103</v>
      </c>
      <c r="N188">
        <v>0.24343623618579799</v>
      </c>
      <c r="U188" s="56"/>
      <c r="V188" s="55"/>
      <c r="W188" s="56"/>
      <c r="X188" s="53">
        <v>1.15653906572678</v>
      </c>
      <c r="AA188">
        <v>0.68025491804506999</v>
      </c>
      <c r="AD188" s="7"/>
      <c r="AG188" s="7"/>
      <c r="AJ188" s="7"/>
      <c r="AM188">
        <v>0.38147224919463202</v>
      </c>
      <c r="AN188">
        <v>2.7380663402816201</v>
      </c>
      <c r="AS188">
        <v>0.249055773858603</v>
      </c>
      <c r="AT188">
        <v>2.7993104582543902</v>
      </c>
      <c r="AW188">
        <v>0.35227704211341498</v>
      </c>
      <c r="BC188">
        <v>1.24494696058655</v>
      </c>
      <c r="BD188">
        <v>1.9088389520014699</v>
      </c>
    </row>
    <row r="189" spans="4:56" x14ac:dyDescent="0.3">
      <c r="D189">
        <v>0.12536515642892601</v>
      </c>
      <c r="F189">
        <v>0.38070799757141</v>
      </c>
      <c r="N189">
        <v>0.31048821398832899</v>
      </c>
      <c r="U189" s="56"/>
      <c r="V189" s="55"/>
      <c r="W189" s="56"/>
      <c r="X189" s="53">
        <v>1.3235850530559801</v>
      </c>
      <c r="AA189">
        <v>0.49990639428127798</v>
      </c>
      <c r="AD189" s="7"/>
      <c r="AG189" s="7"/>
      <c r="AJ189" s="7"/>
      <c r="AM189">
        <v>0.36993987638020198</v>
      </c>
      <c r="AN189">
        <v>4.8896918288525901</v>
      </c>
      <c r="AS189">
        <v>0.46944114180268298</v>
      </c>
      <c r="AT189">
        <v>1.24039159840369</v>
      </c>
      <c r="AW189">
        <v>0.348915648035379</v>
      </c>
      <c r="BC189">
        <v>1.2838301267990799</v>
      </c>
      <c r="BD189">
        <v>0.57034145515646895</v>
      </c>
    </row>
    <row r="190" spans="4:56" x14ac:dyDescent="0.3">
      <c r="D190">
        <v>0.10405605734647901</v>
      </c>
      <c r="F190">
        <v>0.75898571233642498</v>
      </c>
      <c r="N190">
        <v>0.12040630612546099</v>
      </c>
      <c r="U190" s="56"/>
      <c r="V190" s="55"/>
      <c r="W190" s="56"/>
      <c r="X190" s="53">
        <v>2.5355988463552102</v>
      </c>
      <c r="AA190">
        <v>0.81277599827478897</v>
      </c>
      <c r="AD190" s="7"/>
      <c r="AG190" s="7"/>
      <c r="AJ190" s="7"/>
      <c r="AM190">
        <v>0.348020936321838</v>
      </c>
      <c r="AN190">
        <v>3.0440719037767701</v>
      </c>
      <c r="AS190">
        <v>7.7583458686281498E-2</v>
      </c>
      <c r="AT190">
        <v>1.6933472755707799</v>
      </c>
      <c r="AW190">
        <v>0.87930723877237305</v>
      </c>
      <c r="BC190">
        <v>2.10520539823015</v>
      </c>
      <c r="BD190">
        <v>0.758824572989797</v>
      </c>
    </row>
    <row r="191" spans="4:56" x14ac:dyDescent="0.3">
      <c r="D191">
        <v>6.2469534724087103E-2</v>
      </c>
      <c r="F191">
        <v>1.32044187910845</v>
      </c>
      <c r="N191">
        <v>9.07595496535957E-2</v>
      </c>
      <c r="U191" s="56"/>
      <c r="V191" s="55"/>
      <c r="W191" s="56"/>
      <c r="X191" s="53">
        <v>3.8132052381083201</v>
      </c>
      <c r="AA191">
        <v>0.31470474135816801</v>
      </c>
      <c r="AD191" s="7"/>
      <c r="AG191" s="7"/>
      <c r="AJ191" s="7"/>
      <c r="AM191">
        <v>0.25429284682924203</v>
      </c>
      <c r="AN191">
        <v>4.8753015928843899</v>
      </c>
      <c r="AS191">
        <v>2.99539328035012</v>
      </c>
      <c r="AT191">
        <v>1.17599174908781</v>
      </c>
      <c r="AW191">
        <v>0.44350493837009602</v>
      </c>
      <c r="BC191">
        <v>3.1189624634477702</v>
      </c>
      <c r="BD191">
        <v>1.6697262049099499</v>
      </c>
    </row>
    <row r="192" spans="4:56" x14ac:dyDescent="0.3">
      <c r="D192">
        <v>0.122862932504348</v>
      </c>
      <c r="F192">
        <v>2.1087633551842102</v>
      </c>
      <c r="N192">
        <v>0.87008889580303805</v>
      </c>
      <c r="U192" s="56"/>
      <c r="V192" s="55"/>
      <c r="W192" s="56"/>
      <c r="X192" s="53">
        <v>1.27347277755459</v>
      </c>
      <c r="AA192">
        <v>1.3310770602895801</v>
      </c>
      <c r="AD192" s="7"/>
      <c r="AG192" s="7"/>
      <c r="AJ192" s="7"/>
      <c r="AM192">
        <v>0.14231570015135001</v>
      </c>
      <c r="AN192">
        <v>5.30201440713215</v>
      </c>
      <c r="AS192">
        <v>0.32025644905182399</v>
      </c>
      <c r="AT192">
        <v>1.9659034669286199</v>
      </c>
      <c r="AW192">
        <v>0.37782505782815101</v>
      </c>
      <c r="BC192">
        <v>1.91668224677332</v>
      </c>
      <c r="BD192">
        <v>1.1615158776208401</v>
      </c>
    </row>
    <row r="193" spans="4:56" x14ac:dyDescent="0.3">
      <c r="D193">
        <v>0.13626872063926099</v>
      </c>
      <c r="F193">
        <v>0.44087893639083398</v>
      </c>
      <c r="N193">
        <v>1.5213577646644301</v>
      </c>
      <c r="U193" s="56"/>
      <c r="V193" s="55"/>
      <c r="W193" s="56"/>
      <c r="X193" s="53">
        <v>0.41725300120723302</v>
      </c>
      <c r="AA193">
        <v>2.2468878736540598</v>
      </c>
      <c r="AD193" s="7"/>
      <c r="AG193" s="7"/>
      <c r="AJ193" s="7"/>
      <c r="AM193">
        <v>0.98490485967800001</v>
      </c>
      <c r="AN193">
        <v>3.5589296877712302</v>
      </c>
      <c r="AS193">
        <v>0.19084857872941299</v>
      </c>
      <c r="AT193">
        <v>3.0079220563339999</v>
      </c>
      <c r="AW193">
        <v>0.26430670758367097</v>
      </c>
      <c r="BC193">
        <v>1.4014714025986901</v>
      </c>
      <c r="BD193">
        <v>2.0040999501154899</v>
      </c>
    </row>
    <row r="194" spans="4:56" x14ac:dyDescent="0.3">
      <c r="D194">
        <v>0.17208587986892199</v>
      </c>
      <c r="F194">
        <v>0.71440460440463105</v>
      </c>
      <c r="N194">
        <v>0.56541157460837199</v>
      </c>
      <c r="U194" s="56"/>
      <c r="V194" s="55"/>
      <c r="W194" s="56"/>
      <c r="X194" s="53">
        <v>0.34520577276660702</v>
      </c>
      <c r="AA194">
        <v>0.37001335808568903</v>
      </c>
      <c r="AD194" s="7"/>
      <c r="AG194" s="7"/>
      <c r="AJ194" s="7"/>
      <c r="AM194">
        <v>0.14124671742838599</v>
      </c>
      <c r="AN194">
        <v>2.0590564805919298</v>
      </c>
      <c r="AS194">
        <v>0.82793049183400402</v>
      </c>
      <c r="AT194">
        <v>0.38456261127413599</v>
      </c>
      <c r="AW194">
        <v>0.339058868188993</v>
      </c>
      <c r="BC194">
        <v>0.81936527800164005</v>
      </c>
      <c r="BD194">
        <v>0.56055025575343898</v>
      </c>
    </row>
    <row r="195" spans="4:56" x14ac:dyDescent="0.3">
      <c r="D195">
        <v>0.14592324239000401</v>
      </c>
      <c r="F195">
        <v>0.94712711588392096</v>
      </c>
      <c r="N195">
        <v>0.25279209524690599</v>
      </c>
      <c r="U195" s="56"/>
      <c r="V195" s="55"/>
      <c r="W195" s="56"/>
      <c r="X195" s="53">
        <v>0.96450183052652705</v>
      </c>
      <c r="AA195">
        <v>0.93292715148852201</v>
      </c>
      <c r="AD195" s="7"/>
      <c r="AG195" s="7"/>
      <c r="AJ195" s="7"/>
      <c r="AM195">
        <v>0.52505718659658496</v>
      </c>
      <c r="AN195">
        <v>4.5653009150895203</v>
      </c>
      <c r="AS195">
        <v>1.4285755858271001</v>
      </c>
      <c r="AT195">
        <v>1.83674902454584</v>
      </c>
      <c r="AW195">
        <v>0.40512339501866701</v>
      </c>
      <c r="BC195">
        <v>2.0244331918623502</v>
      </c>
      <c r="BD195">
        <v>2.26168941832616</v>
      </c>
    </row>
    <row r="196" spans="4:56" x14ac:dyDescent="0.3">
      <c r="D196">
        <v>0.16431671277037199</v>
      </c>
      <c r="F196">
        <v>0.61230493605569902</v>
      </c>
      <c r="N196">
        <v>0.281190872938958</v>
      </c>
      <c r="U196" s="56"/>
      <c r="V196" s="55"/>
      <c r="W196" s="56"/>
      <c r="X196" s="53">
        <v>0.63570466616604504</v>
      </c>
      <c r="AA196">
        <v>0.43140287367158697</v>
      </c>
      <c r="AD196" s="7"/>
      <c r="AG196" s="7"/>
      <c r="AJ196" s="7"/>
      <c r="AM196">
        <v>1.3091584391269599</v>
      </c>
      <c r="AN196">
        <v>4.1234435452913898</v>
      </c>
      <c r="AS196">
        <v>0.82070333337267098</v>
      </c>
      <c r="AT196">
        <v>1.88128476468471</v>
      </c>
      <c r="AW196">
        <v>0.33264676227426199</v>
      </c>
      <c r="BC196">
        <v>1.09607926039482</v>
      </c>
      <c r="BD196">
        <v>1.0522776955092199</v>
      </c>
    </row>
    <row r="197" spans="4:56" x14ac:dyDescent="0.3">
      <c r="D197">
        <v>0.139419161525772</v>
      </c>
      <c r="F197">
        <v>1.118279416574</v>
      </c>
      <c r="N197">
        <v>1.11319249137083</v>
      </c>
      <c r="U197" s="56"/>
      <c r="V197" s="55"/>
      <c r="W197" s="56"/>
      <c r="X197" s="53">
        <v>0.93043227966601305</v>
      </c>
      <c r="AA197">
        <v>0.76454523112018602</v>
      </c>
      <c r="AD197" s="7"/>
      <c r="AG197" s="7"/>
      <c r="AJ197" s="7"/>
      <c r="AM197">
        <v>0.71991456705907997</v>
      </c>
      <c r="AN197">
        <v>4.5264013721596399</v>
      </c>
      <c r="AS197">
        <v>8.2508448921556603</v>
      </c>
      <c r="AT197">
        <v>0.39112679630793901</v>
      </c>
      <c r="AW197">
        <v>0.34888335753320698</v>
      </c>
      <c r="BC197">
        <v>1.63574890655107</v>
      </c>
      <c r="BD197">
        <v>0.55907717767676501</v>
      </c>
    </row>
    <row r="198" spans="4:56" x14ac:dyDescent="0.3">
      <c r="D198">
        <v>0.16365297741122101</v>
      </c>
      <c r="F198">
        <v>1.0204609043463999</v>
      </c>
      <c r="N198">
        <v>0.43638265749795901</v>
      </c>
      <c r="U198" s="56"/>
      <c r="V198" s="55"/>
      <c r="W198" s="56"/>
      <c r="X198" s="53">
        <v>1.4190966153625699</v>
      </c>
      <c r="AA198">
        <v>1.29999267671342</v>
      </c>
      <c r="AD198" s="7"/>
      <c r="AG198" s="7"/>
      <c r="AJ198" s="7"/>
      <c r="AM198">
        <v>0.2648339815495</v>
      </c>
      <c r="AN198">
        <v>6.6423855296756296</v>
      </c>
      <c r="AS198">
        <v>0.83912339759064902</v>
      </c>
      <c r="AT198">
        <v>0.83326411523992205</v>
      </c>
      <c r="AW198">
        <v>0.511356726401897</v>
      </c>
      <c r="BC198">
        <v>1.3385879995094001</v>
      </c>
      <c r="BD198">
        <v>1.4490942393795301</v>
      </c>
    </row>
    <row r="199" spans="4:56" x14ac:dyDescent="0.3">
      <c r="D199">
        <v>0.24660763062562399</v>
      </c>
      <c r="F199">
        <v>0.89580624372028805</v>
      </c>
      <c r="N199">
        <v>0.29294115583449598</v>
      </c>
      <c r="U199" s="56"/>
      <c r="V199" s="55"/>
      <c r="W199" s="56"/>
      <c r="X199" s="53">
        <v>0.40155900976882303</v>
      </c>
      <c r="AA199">
        <v>1.72839719308546</v>
      </c>
      <c r="AD199" s="7"/>
      <c r="AG199" s="7"/>
      <c r="AJ199" s="7"/>
      <c r="AM199">
        <v>0.54823257225059596</v>
      </c>
      <c r="AN199">
        <v>3.2690006805470802</v>
      </c>
      <c r="AS199">
        <v>5.4875836154607498</v>
      </c>
      <c r="AT199">
        <v>1.2240145706296901</v>
      </c>
      <c r="AW199">
        <v>3.2065139848441698E-2</v>
      </c>
      <c r="BC199">
        <v>1.0303943421913</v>
      </c>
      <c r="BD199">
        <v>2.7272042898814699</v>
      </c>
    </row>
    <row r="200" spans="4:56" x14ac:dyDescent="0.3">
      <c r="D200">
        <v>0.23689951248298499</v>
      </c>
      <c r="F200">
        <v>0.294113912431404</v>
      </c>
      <c r="N200">
        <v>0.42077629194710597</v>
      </c>
      <c r="U200" s="56"/>
      <c r="V200" s="55"/>
      <c r="W200" s="56"/>
      <c r="X200" s="53">
        <v>0.39440560415561698</v>
      </c>
      <c r="AA200">
        <v>4.0505896040311899</v>
      </c>
      <c r="AD200" s="7"/>
      <c r="AG200" s="7"/>
      <c r="AJ200" s="7"/>
      <c r="AM200">
        <v>0.57298147436890401</v>
      </c>
      <c r="AN200">
        <v>1.69451574999844</v>
      </c>
      <c r="AS200">
        <v>0.459879420948343</v>
      </c>
      <c r="AT200">
        <v>2.0839093130909498</v>
      </c>
      <c r="AW200">
        <v>0.305293724045551</v>
      </c>
      <c r="BC200">
        <v>0.41673456356845601</v>
      </c>
      <c r="BD200">
        <v>0.81575683663524601</v>
      </c>
    </row>
    <row r="201" spans="4:56" x14ac:dyDescent="0.3">
      <c r="D201">
        <v>0.19871232451311299</v>
      </c>
      <c r="F201">
        <v>0.44821571933729998</v>
      </c>
      <c r="N201">
        <v>0.73212282143166696</v>
      </c>
      <c r="U201" s="56"/>
      <c r="V201" s="55"/>
      <c r="W201" s="56"/>
      <c r="X201" s="53">
        <v>0.99793493028879998</v>
      </c>
      <c r="AA201">
        <v>0.97341208527001899</v>
      </c>
      <c r="AD201" s="7"/>
      <c r="AG201" s="7"/>
      <c r="AJ201" s="7"/>
      <c r="AM201">
        <v>0.44007005375011499</v>
      </c>
      <c r="AN201">
        <v>3.5063940306503101</v>
      </c>
      <c r="AS201">
        <v>0.27658439981597799</v>
      </c>
      <c r="AT201">
        <v>0.59838513272063898</v>
      </c>
      <c r="AW201">
        <v>0.390248816671878</v>
      </c>
      <c r="BC201">
        <v>1.4149779906741</v>
      </c>
      <c r="BD201">
        <v>0.314598235545338</v>
      </c>
    </row>
    <row r="202" spans="4:56" x14ac:dyDescent="0.3">
      <c r="D202">
        <v>0.152858334593648</v>
      </c>
      <c r="F202">
        <v>0.120168109401093</v>
      </c>
      <c r="N202">
        <v>0.25874471768823698</v>
      </c>
      <c r="U202" s="56"/>
      <c r="V202" s="55"/>
      <c r="W202" s="56"/>
      <c r="X202" s="53">
        <v>0.75500000834907499</v>
      </c>
      <c r="AA202">
        <v>1.4392866270542499</v>
      </c>
      <c r="AD202" s="7"/>
      <c r="AG202" s="7"/>
      <c r="AJ202" s="7"/>
      <c r="AM202">
        <v>0.47683987358033503</v>
      </c>
      <c r="AN202">
        <v>1.68011278341226</v>
      </c>
      <c r="AS202">
        <v>0.41608253196089001</v>
      </c>
      <c r="AT202">
        <v>1.30619101267449</v>
      </c>
      <c r="AW202">
        <v>0.272595346065587</v>
      </c>
      <c r="BC202">
        <v>0.39157237871373202</v>
      </c>
      <c r="BD202">
        <v>1.09479877508429</v>
      </c>
    </row>
    <row r="203" spans="4:56" x14ac:dyDescent="0.3">
      <c r="D203">
        <v>0.14619494953491299</v>
      </c>
      <c r="F203">
        <v>5.75378507449247E-2</v>
      </c>
      <c r="N203">
        <v>0.94681890083731901</v>
      </c>
      <c r="U203" s="56"/>
      <c r="V203" s="55"/>
      <c r="W203" s="56"/>
      <c r="X203" s="53">
        <v>0.19430238307634501</v>
      </c>
      <c r="AA203">
        <v>0.47262606419089698</v>
      </c>
      <c r="AD203" s="7"/>
      <c r="AG203" s="7"/>
      <c r="AJ203" s="7"/>
      <c r="AM203">
        <v>0.61807477038133096</v>
      </c>
      <c r="AN203">
        <v>2.2325811190086902</v>
      </c>
      <c r="AS203">
        <v>0.220259913201486</v>
      </c>
      <c r="AT203">
        <v>1.2766546203050599</v>
      </c>
      <c r="AW203"/>
      <c r="BC203">
        <v>1.1060329557892301</v>
      </c>
      <c r="BD203">
        <v>1.75370096569856</v>
      </c>
    </row>
    <row r="204" spans="4:56" x14ac:dyDescent="0.3">
      <c r="D204">
        <v>0.155291035333013</v>
      </c>
      <c r="F204">
        <v>8.8426664227112706E-2</v>
      </c>
      <c r="N204">
        <v>0.21423828025363401</v>
      </c>
      <c r="U204" s="56"/>
      <c r="V204" s="55"/>
      <c r="W204" s="56"/>
      <c r="X204" s="53">
        <v>0.66526519801295803</v>
      </c>
      <c r="AA204">
        <v>1.93860093252421</v>
      </c>
      <c r="AD204" s="7"/>
      <c r="AG204" s="7"/>
      <c r="AJ204" s="7"/>
      <c r="AM204">
        <v>0.210960661288361</v>
      </c>
      <c r="AN204">
        <v>1.5995223492744499</v>
      </c>
      <c r="AS204">
        <v>11.5170595022964</v>
      </c>
      <c r="AT204">
        <v>0.92650168076049</v>
      </c>
      <c r="AW204"/>
      <c r="BC204">
        <v>1.0429519864996399</v>
      </c>
      <c r="BD204">
        <v>0.55424055301603203</v>
      </c>
    </row>
    <row r="205" spans="4:56" x14ac:dyDescent="0.3">
      <c r="D205">
        <v>6.8573383022825396E-2</v>
      </c>
      <c r="F205">
        <v>0.51852726702558805</v>
      </c>
      <c r="N205">
        <v>9.7470889781653705E-2</v>
      </c>
      <c r="U205" s="56"/>
      <c r="V205" s="55"/>
      <c r="W205" s="56"/>
      <c r="X205" s="53">
        <v>1.83959480356972</v>
      </c>
      <c r="AA205">
        <v>0.70200099708056396</v>
      </c>
      <c r="AD205" s="7"/>
      <c r="AG205" s="7"/>
      <c r="AJ205" s="7"/>
      <c r="AM205">
        <v>0.44777747274164198</v>
      </c>
      <c r="AN205">
        <v>0.122904968237633</v>
      </c>
      <c r="AS205">
        <v>4.5083745539280002</v>
      </c>
      <c r="AT205">
        <v>0.83471854507550802</v>
      </c>
      <c r="BC205">
        <v>3.1821085472708099</v>
      </c>
      <c r="BD205">
        <v>0.14769517545299099</v>
      </c>
    </row>
    <row r="206" spans="4:56" x14ac:dyDescent="0.3">
      <c r="D206">
        <v>0.20959338426329199</v>
      </c>
      <c r="F206">
        <v>0.83019685520932995</v>
      </c>
      <c r="N206">
        <v>0.536265079398628</v>
      </c>
      <c r="U206" s="56"/>
      <c r="V206" s="55"/>
      <c r="W206" s="56"/>
      <c r="X206" s="53">
        <v>0.73924439171749901</v>
      </c>
      <c r="AA206">
        <v>0.399457976102156</v>
      </c>
      <c r="AD206" s="7"/>
      <c r="AG206" s="7"/>
      <c r="AJ206" s="7"/>
      <c r="AM206">
        <v>0.49241009120520302</v>
      </c>
      <c r="AN206">
        <v>0.11132078109452199</v>
      </c>
      <c r="AS206">
        <v>1.2450784754447499</v>
      </c>
      <c r="AT206">
        <v>0.67839761767470996</v>
      </c>
      <c r="BC206">
        <v>3.04087610160482</v>
      </c>
      <c r="BD206">
        <v>0.404837763058713</v>
      </c>
    </row>
    <row r="207" spans="4:56" x14ac:dyDescent="0.3">
      <c r="D207">
        <v>0.10703382414562999</v>
      </c>
      <c r="F207">
        <v>0.54314935085123095</v>
      </c>
      <c r="N207">
        <v>0.344515401259335</v>
      </c>
      <c r="U207" s="56"/>
      <c r="V207" s="55"/>
      <c r="W207" s="56"/>
      <c r="X207" s="53">
        <v>0.262476758406397</v>
      </c>
      <c r="AA207">
        <v>0.48529777941480101</v>
      </c>
      <c r="AD207" s="7"/>
      <c r="AG207" s="7"/>
      <c r="AJ207" s="7"/>
      <c r="AM207">
        <v>0.557102439018067</v>
      </c>
      <c r="AN207">
        <v>1.3504386377952</v>
      </c>
      <c r="AS207">
        <v>0.49316890826516402</v>
      </c>
      <c r="AT207">
        <v>0.70511126344786701</v>
      </c>
      <c r="BC207">
        <v>2.5145225089567398</v>
      </c>
      <c r="BD207">
        <v>1.2788907662712199</v>
      </c>
    </row>
    <row r="208" spans="4:56" x14ac:dyDescent="0.3">
      <c r="D208">
        <v>0.17377809929233001</v>
      </c>
      <c r="F208">
        <v>0.50431104857106501</v>
      </c>
      <c r="N208">
        <v>0.22559757702180799</v>
      </c>
      <c r="U208" s="56"/>
      <c r="V208" s="55"/>
      <c r="W208" s="56"/>
      <c r="X208" s="53">
        <v>0.50265935689859398</v>
      </c>
      <c r="AA208">
        <v>0.83694409952466697</v>
      </c>
      <c r="AD208" s="7"/>
      <c r="AG208" s="7"/>
      <c r="AJ208" s="7"/>
      <c r="AM208">
        <v>0.57870117144772804</v>
      </c>
      <c r="AN208">
        <v>2.50924107105496</v>
      </c>
      <c r="AS208">
        <v>8.3974162496501208</v>
      </c>
      <c r="AT208">
        <v>2.8255016232075101</v>
      </c>
      <c r="BC208">
        <v>1.2475872006540201</v>
      </c>
      <c r="BD208">
        <v>0.55398784779587495</v>
      </c>
    </row>
    <row r="209" spans="4:56" x14ac:dyDescent="0.3">
      <c r="D209">
        <v>0.15112379614968499</v>
      </c>
      <c r="F209">
        <v>0.16961798024658301</v>
      </c>
      <c r="N209">
        <v>0.35600627978727101</v>
      </c>
      <c r="U209" s="56"/>
      <c r="V209" s="55"/>
      <c r="W209" s="56"/>
      <c r="X209" s="53">
        <v>0.51753485474126204</v>
      </c>
      <c r="AA209">
        <v>1.5039683660438901</v>
      </c>
      <c r="AD209" s="7"/>
      <c r="AG209" s="7"/>
      <c r="AJ209" s="7"/>
      <c r="AM209">
        <v>0.33976309093832902</v>
      </c>
      <c r="AN209">
        <v>4.9904530421703299</v>
      </c>
      <c r="AS209">
        <v>0.44022466919470199</v>
      </c>
      <c r="AT209">
        <v>1.1498025245802801</v>
      </c>
      <c r="BC209">
        <v>2.67613796901081</v>
      </c>
      <c r="BD209">
        <v>0.512101360454706</v>
      </c>
    </row>
    <row r="210" spans="4:56" x14ac:dyDescent="0.3">
      <c r="D210">
        <v>0.14135254054076299</v>
      </c>
      <c r="F210">
        <v>0.74327182154120197</v>
      </c>
      <c r="N210">
        <v>0.80344731076027998</v>
      </c>
      <c r="V210" s="7"/>
      <c r="X210">
        <v>0.436887005179312</v>
      </c>
      <c r="AA210">
        <v>0.39245465999645102</v>
      </c>
      <c r="AD210" s="7"/>
      <c r="AG210" s="7"/>
      <c r="AJ210" s="7"/>
      <c r="AM210">
        <v>0.57642946826634001</v>
      </c>
      <c r="AN210">
        <v>2.8547291925931599</v>
      </c>
      <c r="AS210">
        <v>3.2023620303169098</v>
      </c>
      <c r="AT210">
        <v>0.32742578864968502</v>
      </c>
      <c r="BC210">
        <v>0.52485679121943796</v>
      </c>
      <c r="BD210">
        <v>0.57881241861854804</v>
      </c>
    </row>
    <row r="211" spans="4:56" x14ac:dyDescent="0.3">
      <c r="D211">
        <v>0.15253977720018499</v>
      </c>
      <c r="F211">
        <v>0.86146282724450196</v>
      </c>
      <c r="N211">
        <v>0.32618368116705898</v>
      </c>
      <c r="V211" s="7"/>
      <c r="X211">
        <v>1.01086377352955</v>
      </c>
      <c r="AA211">
        <v>0.34359798046640899</v>
      </c>
      <c r="AD211" s="7"/>
      <c r="AG211" s="7"/>
      <c r="AJ211" s="7"/>
      <c r="AM211">
        <v>0.645579473110653</v>
      </c>
      <c r="AN211">
        <v>3.8626330707767198</v>
      </c>
      <c r="AS211">
        <v>0.735121802464759</v>
      </c>
      <c r="AT211">
        <v>0.383322477086526</v>
      </c>
      <c r="BC211">
        <v>1.7813884349903599</v>
      </c>
      <c r="BD211">
        <v>0.37212742152871497</v>
      </c>
    </row>
    <row r="212" spans="4:56" x14ac:dyDescent="0.3">
      <c r="D212">
        <v>9.11920946865281E-2</v>
      </c>
      <c r="F212">
        <v>0.45010389335367701</v>
      </c>
      <c r="N212">
        <v>0.17962831453609099</v>
      </c>
      <c r="V212" s="7"/>
      <c r="X212">
        <v>0.62999400657788895</v>
      </c>
      <c r="AA212">
        <v>1.0115421270075799</v>
      </c>
      <c r="AD212" s="7"/>
      <c r="AG212" s="7"/>
      <c r="AJ212" s="7"/>
      <c r="AM212">
        <v>0.184223470155361</v>
      </c>
      <c r="AN212">
        <v>5.6013722669753703</v>
      </c>
      <c r="AS212">
        <v>0.80427774713466005</v>
      </c>
      <c r="AT212">
        <v>1.0376418256823901</v>
      </c>
      <c r="BC212">
        <v>0.91612353639311395</v>
      </c>
      <c r="BD212">
        <v>0.87266482131447598</v>
      </c>
    </row>
    <row r="213" spans="4:56" x14ac:dyDescent="0.3">
      <c r="D213">
        <v>0.26146642709836798</v>
      </c>
      <c r="F213">
        <v>0.738237986622029</v>
      </c>
      <c r="N213">
        <v>9.6081534534655205E-2</v>
      </c>
      <c r="V213" s="7"/>
      <c r="X213">
        <v>0.57601652550553495</v>
      </c>
      <c r="AA213">
        <v>2.0322288443801702</v>
      </c>
      <c r="AD213" s="7"/>
      <c r="AG213" s="7"/>
      <c r="AJ213" s="7"/>
      <c r="AM213">
        <v>0.38133155538534902</v>
      </c>
      <c r="AN213">
        <v>2.4661101058769099</v>
      </c>
      <c r="AS213">
        <v>0.49655472962681402</v>
      </c>
      <c r="AT213">
        <v>0.85546563414828003</v>
      </c>
      <c r="BC213">
        <v>1.69428825404435</v>
      </c>
      <c r="BD213">
        <v>0.55448369401930997</v>
      </c>
    </row>
    <row r="214" spans="4:56" x14ac:dyDescent="0.3">
      <c r="D214">
        <v>0.133840926527168</v>
      </c>
      <c r="F214">
        <v>1.73574850012073</v>
      </c>
      <c r="N214">
        <v>0.93240402012254597</v>
      </c>
      <c r="V214" s="7"/>
      <c r="X214">
        <v>0.33851196746027001</v>
      </c>
      <c r="AA214">
        <v>1.6760665848951499</v>
      </c>
      <c r="AD214" s="7"/>
      <c r="AG214" s="7"/>
      <c r="AJ214" s="7"/>
      <c r="AM214">
        <v>0.92006105249951997</v>
      </c>
      <c r="AN214">
        <v>3.3944690427432498</v>
      </c>
      <c r="AS214">
        <v>0.67150454461973497</v>
      </c>
      <c r="AT214">
        <v>1.6225060898866499</v>
      </c>
      <c r="BC214">
        <v>1.52073873320132</v>
      </c>
      <c r="BD214">
        <v>0.32774201173674999</v>
      </c>
    </row>
    <row r="215" spans="4:56" x14ac:dyDescent="0.3">
      <c r="D215">
        <v>0.19283718647265</v>
      </c>
      <c r="F215">
        <v>1.56030358827559</v>
      </c>
      <c r="N215">
        <v>6.7614356197886E-2</v>
      </c>
      <c r="V215" s="7"/>
      <c r="X215">
        <v>1.00173838732954</v>
      </c>
      <c r="AA215">
        <v>0.61626259850717702</v>
      </c>
      <c r="AD215" s="7"/>
      <c r="AG215" s="7"/>
      <c r="AJ215" s="7"/>
      <c r="AM215">
        <v>0.60320760310503696</v>
      </c>
      <c r="AN215">
        <v>4.49112264197068</v>
      </c>
      <c r="AS215">
        <v>12.735066456907999</v>
      </c>
      <c r="AT215">
        <v>1.8771380965815101</v>
      </c>
      <c r="BC215">
        <v>0.66505553567561804</v>
      </c>
      <c r="BD215">
        <v>1.4237536445485801</v>
      </c>
    </row>
    <row r="216" spans="4:56" x14ac:dyDescent="0.3">
      <c r="D216">
        <v>0.123453455589477</v>
      </c>
      <c r="F216">
        <v>1.0371677218172899</v>
      </c>
      <c r="N216">
        <v>0.27923527305177298</v>
      </c>
      <c r="V216" s="7"/>
      <c r="X216">
        <v>2.6376150065405302</v>
      </c>
      <c r="AA216">
        <v>2.1710051840212401</v>
      </c>
      <c r="AD216" s="7"/>
      <c r="AG216" s="7"/>
      <c r="AJ216" s="7"/>
      <c r="AM216">
        <v>0.19919792253910301</v>
      </c>
      <c r="AN216">
        <v>6.2890586847671601</v>
      </c>
      <c r="AS216">
        <v>11.152985196525901</v>
      </c>
      <c r="AT216">
        <v>1.0295595136339</v>
      </c>
      <c r="BC216">
        <v>0.91171778166772799</v>
      </c>
      <c r="BD216">
        <v>1.2576821170978201</v>
      </c>
    </row>
    <row r="217" spans="4:56" x14ac:dyDescent="0.3">
      <c r="D217">
        <v>0.100553102871368</v>
      </c>
      <c r="F217">
        <v>0.68447539404036695</v>
      </c>
      <c r="N217">
        <v>0.27043916935908802</v>
      </c>
      <c r="V217" s="7"/>
      <c r="X217">
        <v>1.8721102716872799</v>
      </c>
      <c r="AD217" s="7"/>
      <c r="AG217" s="7"/>
      <c r="AJ217" s="7"/>
      <c r="AM217">
        <v>0.77407509966007104</v>
      </c>
      <c r="AN217">
        <v>0.30592578973705598</v>
      </c>
      <c r="AS217">
        <v>1.6949626876760699</v>
      </c>
      <c r="AT217">
        <v>1.40462552326757</v>
      </c>
      <c r="BC217">
        <v>0.33467500587166599</v>
      </c>
      <c r="BD217">
        <v>0.99760969795791798</v>
      </c>
    </row>
    <row r="218" spans="4:56" x14ac:dyDescent="0.3">
      <c r="D218">
        <v>0.171590698134474</v>
      </c>
      <c r="F218">
        <v>0.74904721382848105</v>
      </c>
      <c r="N218">
        <v>0.16810067729075501</v>
      </c>
      <c r="V218" s="7"/>
      <c r="X218">
        <v>0.269272567067808</v>
      </c>
      <c r="AD218" s="7"/>
      <c r="AG218" s="7"/>
      <c r="AJ218" s="7"/>
      <c r="AM218">
        <v>0.26693376958793702</v>
      </c>
      <c r="AN218">
        <v>5.8858469071661004</v>
      </c>
      <c r="AS218">
        <v>2.6236549960078999</v>
      </c>
      <c r="AT218">
        <v>2.6632198627084298</v>
      </c>
      <c r="BC218">
        <v>2.8758957732017101</v>
      </c>
      <c r="BD218">
        <v>0.1476538548695</v>
      </c>
    </row>
    <row r="219" spans="4:56" x14ac:dyDescent="0.3">
      <c r="D219">
        <v>0.20708490262447099</v>
      </c>
      <c r="F219">
        <v>0.38998157600773597</v>
      </c>
      <c r="N219">
        <v>0.65760835336922896</v>
      </c>
      <c r="V219" s="7"/>
      <c r="X219">
        <v>0.48368524165939802</v>
      </c>
      <c r="AD219" s="7"/>
      <c r="AG219" s="7"/>
      <c r="AJ219" s="7"/>
      <c r="AM219">
        <v>0.32479947621636202</v>
      </c>
      <c r="AN219">
        <v>2.9289240524403399</v>
      </c>
      <c r="AS219">
        <v>1.3748730027354501</v>
      </c>
      <c r="AT219">
        <v>2.4606836880782099</v>
      </c>
      <c r="BC219">
        <v>2.4018092113190601</v>
      </c>
      <c r="BD219">
        <v>1.7406006164309999</v>
      </c>
    </row>
    <row r="220" spans="4:56" x14ac:dyDescent="0.3">
      <c r="D220">
        <v>0.15146794373047301</v>
      </c>
      <c r="F220">
        <v>0.39128715102849099</v>
      </c>
      <c r="N220">
        <v>0.26944037337168403</v>
      </c>
      <c r="V220" s="7"/>
      <c r="X220">
        <v>1.5818958752268599</v>
      </c>
      <c r="AD220" s="7"/>
      <c r="AG220" s="7"/>
      <c r="AJ220" s="7"/>
      <c r="AM220">
        <v>0.28342482794920298</v>
      </c>
      <c r="AN220">
        <v>4.6531524129821404</v>
      </c>
      <c r="AS220">
        <v>0.26556153488525802</v>
      </c>
      <c r="AT220">
        <v>1.31043926272519</v>
      </c>
      <c r="BC220">
        <v>1.7782424754064099</v>
      </c>
      <c r="BD220">
        <v>0.34276624634918101</v>
      </c>
    </row>
    <row r="221" spans="4:56" x14ac:dyDescent="0.3">
      <c r="D221">
        <v>0.18914887051802101</v>
      </c>
      <c r="F221">
        <v>0.66656228395458605</v>
      </c>
      <c r="N221">
        <v>0.25970438061050299</v>
      </c>
      <c r="V221" s="7"/>
      <c r="X221">
        <v>0.85935436988692604</v>
      </c>
      <c r="AD221" s="7"/>
      <c r="AG221" s="7"/>
      <c r="AJ221" s="7"/>
      <c r="AM221">
        <v>1.27151539199807</v>
      </c>
      <c r="AN221">
        <v>2.7005482058688299</v>
      </c>
      <c r="AS221">
        <v>7.1551363272371598</v>
      </c>
      <c r="AT221">
        <v>0.48507073262446698</v>
      </c>
      <c r="BC221">
        <v>2.18715334721661</v>
      </c>
      <c r="BD221">
        <v>0.50476437937276397</v>
      </c>
    </row>
    <row r="222" spans="4:56" x14ac:dyDescent="0.3">
      <c r="D222">
        <v>0.26016150762443802</v>
      </c>
      <c r="F222">
        <v>1.87212297241381</v>
      </c>
      <c r="N222">
        <v>0.22293656823678501</v>
      </c>
      <c r="V222" s="7"/>
      <c r="X222">
        <v>0.41411423014338999</v>
      </c>
      <c r="AD222" s="7"/>
      <c r="AG222" s="7"/>
      <c r="AJ222" s="7"/>
      <c r="AM222">
        <v>0.39022255232697001</v>
      </c>
      <c r="AN222">
        <v>0.148654643463246</v>
      </c>
      <c r="AS222">
        <v>0.33133332703014001</v>
      </c>
      <c r="AT222">
        <v>0.56559302750931395</v>
      </c>
      <c r="BC222">
        <v>1.11759592673828</v>
      </c>
      <c r="BD222">
        <v>1.0818468876738101</v>
      </c>
    </row>
    <row r="223" spans="4:56" x14ac:dyDescent="0.3">
      <c r="D223">
        <v>0.24921251150141399</v>
      </c>
      <c r="F223">
        <v>2.0991491001953402</v>
      </c>
      <c r="N223">
        <v>0.43705456784991098</v>
      </c>
      <c r="V223" s="7"/>
      <c r="X223">
        <v>1.1854188416978</v>
      </c>
      <c r="AD223" s="7"/>
      <c r="AG223" s="7"/>
      <c r="AJ223" s="7"/>
      <c r="AM223">
        <v>1.69737651878124</v>
      </c>
      <c r="AN223">
        <v>5.1411446360873803E-2</v>
      </c>
      <c r="AS223">
        <v>19.222366031653699</v>
      </c>
      <c r="AT223">
        <v>2.3253644694020998</v>
      </c>
      <c r="BC223">
        <v>0.87749710328212804</v>
      </c>
      <c r="BD223">
        <v>0.68800155981116096</v>
      </c>
    </row>
    <row r="224" spans="4:56" x14ac:dyDescent="0.3">
      <c r="D224">
        <v>0.15752225075774601</v>
      </c>
      <c r="F224">
        <v>1.50543615516301</v>
      </c>
      <c r="N224">
        <v>0.25443179216835299</v>
      </c>
      <c r="V224" s="7"/>
      <c r="X224">
        <v>1.54653545393279</v>
      </c>
      <c r="AD224" s="7"/>
      <c r="AG224" s="7"/>
      <c r="AJ224" s="7"/>
      <c r="AM224">
        <v>6.1971654683831902E-2</v>
      </c>
      <c r="AN224">
        <v>2.9852437247210801</v>
      </c>
      <c r="AS224">
        <v>19.147965710015001</v>
      </c>
      <c r="AT224">
        <v>1.8095976866940899</v>
      </c>
      <c r="BC224">
        <v>0.76116605920454905</v>
      </c>
      <c r="BD224">
        <v>0.55306603533075405</v>
      </c>
    </row>
    <row r="225" spans="4:56" x14ac:dyDescent="0.3">
      <c r="D225">
        <v>0.14310931962477999</v>
      </c>
      <c r="F225">
        <v>1.06812331262199</v>
      </c>
      <c r="N225">
        <v>0.27327953653924802</v>
      </c>
      <c r="V225" s="7"/>
      <c r="X225">
        <v>1.64967530859448</v>
      </c>
      <c r="AD225" s="7"/>
      <c r="AG225" s="7"/>
      <c r="AJ225" s="7"/>
      <c r="AM225">
        <v>7.4419832079294104E-2</v>
      </c>
      <c r="AN225">
        <v>4.26002735420753</v>
      </c>
      <c r="AS225">
        <v>10.2234260240735</v>
      </c>
      <c r="AT225">
        <v>1.5719696082985</v>
      </c>
      <c r="BC225">
        <v>2.0586484401875298</v>
      </c>
      <c r="BD225">
        <v>1.22148279029514</v>
      </c>
    </row>
    <row r="226" spans="4:56" x14ac:dyDescent="0.3">
      <c r="D226">
        <v>0.105955247517649</v>
      </c>
      <c r="F226">
        <v>0.75945182611038398</v>
      </c>
      <c r="N226">
        <v>0.47093001084637598</v>
      </c>
      <c r="V226" s="7"/>
      <c r="X226">
        <v>1.1326659611748799</v>
      </c>
      <c r="AD226" s="7"/>
      <c r="AG226" s="7"/>
      <c r="AJ226" s="7"/>
      <c r="AM226">
        <v>4.5489534609250599E-2</v>
      </c>
      <c r="AN226">
        <v>1.4846869854599301</v>
      </c>
      <c r="AS226">
        <v>2.4396847390758798</v>
      </c>
      <c r="AT226">
        <v>3.0723784453167799</v>
      </c>
      <c r="BC226">
        <v>0.58313496556579303</v>
      </c>
      <c r="BD226">
        <v>1.03539459385109</v>
      </c>
    </row>
    <row r="227" spans="4:56" x14ac:dyDescent="0.3">
      <c r="F227">
        <v>0.66731412805281198</v>
      </c>
      <c r="N227">
        <v>0.23346844918826601</v>
      </c>
      <c r="X227">
        <v>0.49475981732284502</v>
      </c>
      <c r="AD227" s="7"/>
      <c r="AG227" s="7"/>
      <c r="AJ227" s="7"/>
      <c r="AM227">
        <v>0.107160246804031</v>
      </c>
      <c r="AN227">
        <v>2.9399874667071799</v>
      </c>
      <c r="AS227">
        <v>6.5669123379491596</v>
      </c>
      <c r="AT227">
        <v>0.86006999371019799</v>
      </c>
      <c r="BC227">
        <v>2.2255022859135698</v>
      </c>
      <c r="BD227">
        <v>0.73338245454144202</v>
      </c>
    </row>
    <row r="228" spans="4:56" x14ac:dyDescent="0.3">
      <c r="F228">
        <v>0.33110592473459</v>
      </c>
      <c r="N228">
        <v>9.9728293788846095E-2</v>
      </c>
      <c r="X228">
        <v>1.68141384275287</v>
      </c>
      <c r="AD228" s="7"/>
      <c r="AG228" s="7"/>
      <c r="AJ228" s="7"/>
      <c r="AM228">
        <v>0.30043586949998202</v>
      </c>
      <c r="AN228">
        <v>6.5762785753684998</v>
      </c>
      <c r="AS228">
        <v>10.9966879905516</v>
      </c>
      <c r="AT228">
        <v>0.298621569525368</v>
      </c>
      <c r="BC228">
        <v>3.0472939631908602</v>
      </c>
      <c r="BD228">
        <v>0.42727856393638802</v>
      </c>
    </row>
    <row r="229" spans="4:56" x14ac:dyDescent="0.3">
      <c r="F229">
        <v>0.50940376732530801</v>
      </c>
      <c r="X229">
        <v>0.50451674284056103</v>
      </c>
      <c r="AM229">
        <v>0.35219566359501198</v>
      </c>
      <c r="AN229">
        <v>6.7593396733999001</v>
      </c>
      <c r="AS229">
        <v>0.32923135867219</v>
      </c>
      <c r="AT229">
        <v>1.37021982576306</v>
      </c>
      <c r="BC229">
        <v>0.61840048398064296</v>
      </c>
      <c r="BD229">
        <v>0.68486842993121599</v>
      </c>
    </row>
    <row r="230" spans="4:56" x14ac:dyDescent="0.3">
      <c r="F230">
        <v>0.81231220052578501</v>
      </c>
      <c r="X230">
        <v>0.66258490845793105</v>
      </c>
      <c r="AM230">
        <v>0.36037706921074297</v>
      </c>
      <c r="AN230">
        <v>7.4241353860452204</v>
      </c>
      <c r="AS230">
        <v>0.33227424683825901</v>
      </c>
      <c r="AT230">
        <v>0.74958192144957003</v>
      </c>
      <c r="BC230">
        <v>0.44760363843853401</v>
      </c>
      <c r="BD230">
        <v>0.40717094046983598</v>
      </c>
    </row>
    <row r="231" spans="4:56" x14ac:dyDescent="0.3">
      <c r="F231">
        <v>0.45612837293528402</v>
      </c>
      <c r="X231">
        <v>0.42380720444239001</v>
      </c>
      <c r="AM231">
        <v>0.64069942646618205</v>
      </c>
      <c r="AN231">
        <v>2.5946121857642499</v>
      </c>
      <c r="AS231">
        <v>7.0821757331940002E-2</v>
      </c>
      <c r="AT231">
        <v>2.5910150465617798</v>
      </c>
      <c r="BC231">
        <v>1.7046421738098301</v>
      </c>
      <c r="BD231">
        <v>0.15656133984013099</v>
      </c>
    </row>
    <row r="232" spans="4:56" x14ac:dyDescent="0.3">
      <c r="F232">
        <v>1.4226803317785299</v>
      </c>
      <c r="X232">
        <v>2.4370565874457002</v>
      </c>
      <c r="AM232">
        <v>0.75277067053678204</v>
      </c>
      <c r="AN232">
        <v>0.145389763752549</v>
      </c>
      <c r="AS232">
        <v>0.149594374931459</v>
      </c>
      <c r="AT232">
        <v>1.20674386396489</v>
      </c>
      <c r="BC232">
        <v>0.25635376426470202</v>
      </c>
      <c r="BD232">
        <v>0.28209213813005302</v>
      </c>
    </row>
    <row r="233" spans="4:56" x14ac:dyDescent="0.3">
      <c r="F233">
        <v>0.72969572933792604</v>
      </c>
      <c r="X233">
        <v>2.28980329521371</v>
      </c>
      <c r="AM233">
        <v>1.6534078489978401</v>
      </c>
      <c r="AN233">
        <v>0.20001407797728199</v>
      </c>
      <c r="AS233">
        <v>0.27674452701028202</v>
      </c>
      <c r="AT233">
        <v>1.1464957679672201</v>
      </c>
      <c r="BC233">
        <v>0.94263239890452799</v>
      </c>
      <c r="BD233">
        <v>0.116805065287639</v>
      </c>
    </row>
    <row r="234" spans="4:56" x14ac:dyDescent="0.3">
      <c r="F234">
        <v>0.94826723292922199</v>
      </c>
      <c r="X234">
        <v>1.5832452073297201</v>
      </c>
      <c r="AM234">
        <v>1.08607377042346</v>
      </c>
      <c r="AN234">
        <v>0.125131745633213</v>
      </c>
      <c r="AS234">
        <v>2.7604396741388899</v>
      </c>
      <c r="AT234">
        <v>0.19565615753761401</v>
      </c>
      <c r="BC234">
        <v>1.85119228235475</v>
      </c>
      <c r="BD234">
        <v>0.105794835504256</v>
      </c>
    </row>
    <row r="235" spans="4:56" x14ac:dyDescent="0.3">
      <c r="F235">
        <v>0.75348740855410801</v>
      </c>
      <c r="X235">
        <v>1.07931197050255</v>
      </c>
      <c r="AM235">
        <v>2.8579564325105201E-2</v>
      </c>
      <c r="AN235">
        <v>1.75702295500594</v>
      </c>
      <c r="AS235">
        <v>0.13126207907715901</v>
      </c>
      <c r="AT235">
        <v>1.03010757026561</v>
      </c>
      <c r="BC235">
        <v>2.1101166155553699</v>
      </c>
      <c r="BD235">
        <v>0.20051330092039299</v>
      </c>
    </row>
    <row r="236" spans="4:56" x14ac:dyDescent="0.3">
      <c r="F236">
        <v>1.2650657903179201</v>
      </c>
      <c r="X236">
        <v>0.677230542607133</v>
      </c>
      <c r="AM236">
        <v>2.4653006520475699E-2</v>
      </c>
      <c r="AN236">
        <v>1.7815116060263601</v>
      </c>
      <c r="AS236">
        <v>0.157006741779775</v>
      </c>
      <c r="AT236">
        <v>1.85008141121161</v>
      </c>
      <c r="BC236">
        <v>1.80124139854281</v>
      </c>
      <c r="BD236">
        <v>0.56423126786923705</v>
      </c>
    </row>
    <row r="237" spans="4:56" x14ac:dyDescent="0.3">
      <c r="F237">
        <v>1.02504629923108</v>
      </c>
      <c r="X237">
        <v>0.76408616194232104</v>
      </c>
      <c r="AM237">
        <v>0.37179833263602102</v>
      </c>
      <c r="AN237">
        <v>1.20243818702115</v>
      </c>
      <c r="AS237">
        <v>0.14613975039059601</v>
      </c>
      <c r="AT237">
        <v>1.7035148161456299</v>
      </c>
      <c r="BC237">
        <v>1.94335117674719</v>
      </c>
      <c r="BD237">
        <v>0.21750653805405601</v>
      </c>
    </row>
    <row r="238" spans="4:56" x14ac:dyDescent="0.3">
      <c r="F238">
        <v>1.2181038529122199</v>
      </c>
      <c r="X238">
        <v>0.65806968068398697</v>
      </c>
      <c r="AM238">
        <v>0.56308140811917895</v>
      </c>
      <c r="AN238">
        <v>4.35404804854908</v>
      </c>
      <c r="AS238">
        <v>3.6556116998950498E-2</v>
      </c>
      <c r="AT238">
        <v>0.28858561038040498</v>
      </c>
      <c r="BC238">
        <v>1.3205681246972201</v>
      </c>
      <c r="BD238">
        <v>0.89474831209032601</v>
      </c>
    </row>
    <row r="239" spans="4:56" x14ac:dyDescent="0.3">
      <c r="X239">
        <v>0.79714347194928803</v>
      </c>
      <c r="AM239">
        <v>0.19756268053624201</v>
      </c>
      <c r="AN239">
        <v>3.7278412697260301</v>
      </c>
      <c r="AS239">
        <v>3.5254261796567397E-2</v>
      </c>
      <c r="AT239">
        <v>0.15271691322441999</v>
      </c>
      <c r="BC239">
        <v>0.94412389553581499</v>
      </c>
      <c r="BD239">
        <v>2.406573108645</v>
      </c>
    </row>
    <row r="240" spans="4:56" x14ac:dyDescent="0.3">
      <c r="X240">
        <v>1.8555112103020801</v>
      </c>
      <c r="AM240">
        <v>0.81543525924579596</v>
      </c>
      <c r="AN240">
        <v>8.6978722561928901E-2</v>
      </c>
      <c r="AS240">
        <v>16.689103683046302</v>
      </c>
      <c r="AT240">
        <v>2.8115877011672201</v>
      </c>
      <c r="BC240">
        <v>1.21152698629755</v>
      </c>
      <c r="BD240">
        <v>0.128806276414829</v>
      </c>
    </row>
    <row r="241" spans="24:56" x14ac:dyDescent="0.3">
      <c r="X241">
        <v>1.1755698746648799</v>
      </c>
      <c r="AM241">
        <v>1.0897767456707399</v>
      </c>
      <c r="AN241">
        <v>0.21150384896079799</v>
      </c>
      <c r="AS241">
        <v>0.396406205847605</v>
      </c>
      <c r="AT241">
        <v>1.2115300648584899</v>
      </c>
      <c r="BC241">
        <v>1.74531233259383</v>
      </c>
      <c r="BD241">
        <v>0.33447940019167899</v>
      </c>
    </row>
    <row r="242" spans="24:56" x14ac:dyDescent="0.3">
      <c r="X242">
        <v>0.70506847684504104</v>
      </c>
      <c r="AM242">
        <v>6.0306436216832099E-2</v>
      </c>
      <c r="AN242">
        <v>0.20790851427253501</v>
      </c>
      <c r="AS242">
        <v>9.5501061890971695</v>
      </c>
      <c r="AT242">
        <v>1.4728447507936899</v>
      </c>
      <c r="BC242">
        <v>2.3890791255854502</v>
      </c>
    </row>
    <row r="243" spans="24:56" x14ac:dyDescent="0.3">
      <c r="X243">
        <v>0.94349470338571995</v>
      </c>
      <c r="AM243">
        <v>0.12552435762178499</v>
      </c>
      <c r="AN243">
        <v>0.185012412245396</v>
      </c>
      <c r="AS243">
        <v>0.30318884957210801</v>
      </c>
      <c r="AT243">
        <v>2.17313842069019</v>
      </c>
      <c r="BC243">
        <v>1.2034756108286799</v>
      </c>
    </row>
    <row r="244" spans="24:56" x14ac:dyDescent="0.3">
      <c r="X244">
        <v>0.72487027954843697</v>
      </c>
      <c r="AM244">
        <v>8.2169557738584101E-2</v>
      </c>
      <c r="AN244">
        <v>4.0623575854943201</v>
      </c>
      <c r="AS244">
        <v>2.4623972969892001</v>
      </c>
      <c r="AT244">
        <v>0.668521927275324</v>
      </c>
      <c r="BC244">
        <v>0.461048095183895</v>
      </c>
    </row>
    <row r="245" spans="24:56" x14ac:dyDescent="0.3">
      <c r="X245">
        <v>7.9829868642712298E-2</v>
      </c>
      <c r="AM245">
        <v>6.7463879688470105E-2</v>
      </c>
      <c r="AN245">
        <v>3.4344518537673099</v>
      </c>
      <c r="AS245">
        <v>4.9968711853778602E-2</v>
      </c>
      <c r="AT245">
        <v>1.6904003062520601</v>
      </c>
      <c r="BC245">
        <v>1.50230927693023</v>
      </c>
    </row>
    <row r="246" spans="24:56" x14ac:dyDescent="0.3">
      <c r="X246">
        <v>1.4800353305507301</v>
      </c>
      <c r="AM246">
        <v>4.4584712896283803E-2</v>
      </c>
      <c r="AN246">
        <v>2.70626149939954</v>
      </c>
      <c r="AS246">
        <v>3.3462487253669501E-2</v>
      </c>
      <c r="AT246">
        <v>1.59617651309734</v>
      </c>
      <c r="BC246">
        <v>2.0386177805066401</v>
      </c>
    </row>
    <row r="247" spans="24:56" x14ac:dyDescent="0.3">
      <c r="X247">
        <v>1.2091361029982199</v>
      </c>
      <c r="AM247">
        <v>0.51460076904367402</v>
      </c>
      <c r="AN247">
        <v>5.0732288855812699</v>
      </c>
      <c r="AS247">
        <v>2.5270582559991001E-2</v>
      </c>
      <c r="AT247">
        <v>1.0998121289390901</v>
      </c>
      <c r="BC247">
        <v>1.0672355842049499</v>
      </c>
    </row>
    <row r="248" spans="24:56" x14ac:dyDescent="0.3">
      <c r="X248">
        <v>1.0012254727140499</v>
      </c>
      <c r="AM248">
        <v>0.644754163535743</v>
      </c>
      <c r="AN248">
        <v>3.8642469199868401</v>
      </c>
      <c r="AS248">
        <v>1.87039350030281E-2</v>
      </c>
      <c r="AT248">
        <v>1.0683948186107499</v>
      </c>
      <c r="BC248">
        <v>0.57240602655363004</v>
      </c>
    </row>
    <row r="249" spans="24:56" x14ac:dyDescent="0.3">
      <c r="X249">
        <v>4.0343190465229899</v>
      </c>
      <c r="AN249">
        <v>7.4868837664904602</v>
      </c>
      <c r="AT249">
        <v>0.17824211323702799</v>
      </c>
      <c r="BC249">
        <v>1.8545138680757201</v>
      </c>
    </row>
    <row r="250" spans="24:56" x14ac:dyDescent="0.3">
      <c r="X250">
        <v>3.7433019428319199</v>
      </c>
      <c r="AN250">
        <v>1.1186885175885699</v>
      </c>
      <c r="AT250">
        <v>0.26209609852878102</v>
      </c>
      <c r="BC250">
        <v>0.74772466108333502</v>
      </c>
    </row>
    <row r="251" spans="24:56" x14ac:dyDescent="0.3">
      <c r="X251">
        <v>1.35595730808394</v>
      </c>
      <c r="AN251">
        <v>3.05734296400844</v>
      </c>
      <c r="AT251">
        <v>0.60420881848488694</v>
      </c>
      <c r="BC251">
        <v>0.88788031350857399</v>
      </c>
    </row>
    <row r="252" spans="24:56" x14ac:dyDescent="0.3">
      <c r="X252">
        <v>1.1652127266649599</v>
      </c>
      <c r="AN252">
        <v>0.14806345320977701</v>
      </c>
      <c r="AT252">
        <v>2.1401015848950502</v>
      </c>
      <c r="BC252">
        <v>1.10670598695558</v>
      </c>
    </row>
    <row r="253" spans="24:56" x14ac:dyDescent="0.3">
      <c r="X253">
        <v>1.0872635185848101</v>
      </c>
      <c r="AN253">
        <v>4.92418969774522</v>
      </c>
      <c r="AT253">
        <v>1.0984986260090399</v>
      </c>
      <c r="BC253">
        <v>0.20300356143494799</v>
      </c>
    </row>
    <row r="254" spans="24:56" x14ac:dyDescent="0.3">
      <c r="X254"/>
      <c r="AN254">
        <v>3.6096013737138399</v>
      </c>
      <c r="AT254">
        <v>1.1714353952852401</v>
      </c>
      <c r="BC254">
        <v>1.8518724978638601</v>
      </c>
    </row>
    <row r="255" spans="24:56" x14ac:dyDescent="0.3">
      <c r="AN255">
        <v>2.39052017625519</v>
      </c>
      <c r="AT255">
        <v>0.41277874685513699</v>
      </c>
      <c r="BC255">
        <v>3.9252612188753102</v>
      </c>
    </row>
    <row r="256" spans="24:56" x14ac:dyDescent="0.3">
      <c r="AN256">
        <v>3.0730914480016498</v>
      </c>
      <c r="AT256">
        <v>1.31903459810778</v>
      </c>
      <c r="BC256">
        <v>0.59968790683628403</v>
      </c>
    </row>
    <row r="257" spans="40:55" x14ac:dyDescent="0.3">
      <c r="AN257">
        <v>3.2502615708422602</v>
      </c>
      <c r="AT257">
        <v>2.2911977594286501</v>
      </c>
      <c r="BC257">
        <v>0.29731801836370397</v>
      </c>
    </row>
    <row r="258" spans="40:55" x14ac:dyDescent="0.3">
      <c r="AN258">
        <v>2.94939838795118</v>
      </c>
      <c r="AT258">
        <v>0.75556153897207901</v>
      </c>
      <c r="BC258">
        <v>0.182287217487592</v>
      </c>
    </row>
    <row r="259" spans="40:55" x14ac:dyDescent="0.3">
      <c r="AN259">
        <v>1.92770209618393</v>
      </c>
      <c r="AT259">
        <v>0.32773150144834401</v>
      </c>
      <c r="BC259">
        <v>0.13959364813792999</v>
      </c>
    </row>
    <row r="260" spans="40:55" x14ac:dyDescent="0.3">
      <c r="AN260">
        <v>1.9956033240281099</v>
      </c>
      <c r="AT260">
        <v>0.169354600835571</v>
      </c>
      <c r="BC260">
        <v>1.8310201231088901</v>
      </c>
    </row>
    <row r="261" spans="40:55" x14ac:dyDescent="0.3">
      <c r="AN261">
        <v>7.48821500525019E-2</v>
      </c>
      <c r="AT261">
        <v>0.91347907236012105</v>
      </c>
      <c r="BC261">
        <v>1.5385132277370901</v>
      </c>
    </row>
    <row r="262" spans="40:55" x14ac:dyDescent="0.3">
      <c r="AN262">
        <v>4.5805213864866303</v>
      </c>
      <c r="AT262">
        <v>0.78082543377709801</v>
      </c>
      <c r="BC262">
        <v>0.58927258096684898</v>
      </c>
    </row>
    <row r="263" spans="40:55" x14ac:dyDescent="0.3">
      <c r="AN263">
        <v>2.6673948834902199</v>
      </c>
      <c r="AT263">
        <v>1.28408738283298</v>
      </c>
      <c r="BC263">
        <v>1.3030073046814199</v>
      </c>
    </row>
    <row r="264" spans="40:55" x14ac:dyDescent="0.3">
      <c r="AN264">
        <v>4.4443360101258902</v>
      </c>
      <c r="AT264">
        <v>0.87236611195218805</v>
      </c>
      <c r="BC264">
        <v>7.1409424176315794E-2</v>
      </c>
    </row>
    <row r="265" spans="40:55" x14ac:dyDescent="0.3">
      <c r="AN265">
        <v>3.1278870671152901</v>
      </c>
      <c r="AT265">
        <v>1.0849685924689001</v>
      </c>
      <c r="BC265">
        <v>1.8964425150731501</v>
      </c>
    </row>
    <row r="266" spans="40:55" x14ac:dyDescent="0.3">
      <c r="AN266">
        <v>4.5681117623260299</v>
      </c>
      <c r="AT266">
        <v>1.4951309774922801</v>
      </c>
      <c r="BC266">
        <v>1.8689948021504801</v>
      </c>
    </row>
    <row r="267" spans="40:55" x14ac:dyDescent="0.3">
      <c r="AN267">
        <v>4.8587659728194197</v>
      </c>
      <c r="AT267">
        <v>0.256524939100086</v>
      </c>
      <c r="BC267">
        <v>0.49540323121469398</v>
      </c>
    </row>
    <row r="268" spans="40:55" x14ac:dyDescent="0.3">
      <c r="AN268">
        <v>2.5375739868609002</v>
      </c>
      <c r="AT268">
        <v>0.48264062868026197</v>
      </c>
      <c r="BC268">
        <v>1.8974018829218899</v>
      </c>
    </row>
    <row r="269" spans="40:55" x14ac:dyDescent="0.3">
      <c r="AN269">
        <v>3.21755010975258</v>
      </c>
      <c r="AT269">
        <v>2.2284705275651202</v>
      </c>
      <c r="BC269">
        <v>1.6091336286597</v>
      </c>
    </row>
    <row r="270" spans="40:55" x14ac:dyDescent="0.3">
      <c r="AN270">
        <v>3.02694172339914</v>
      </c>
      <c r="AT270">
        <v>1.0593041459767201</v>
      </c>
      <c r="BC270">
        <v>1.90444284744801</v>
      </c>
    </row>
    <row r="271" spans="40:55" x14ac:dyDescent="0.3">
      <c r="AN271">
        <v>0.166032384817691</v>
      </c>
      <c r="AT271">
        <v>1.6247935965795901</v>
      </c>
      <c r="BC271">
        <v>1.8007702325218899</v>
      </c>
    </row>
    <row r="272" spans="40:55" x14ac:dyDescent="0.3">
      <c r="AN272">
        <v>2.50037514520313</v>
      </c>
      <c r="AT272">
        <v>1.1537645621506301</v>
      </c>
      <c r="BC272">
        <v>1.6649828354577401</v>
      </c>
    </row>
    <row r="273" spans="40:55" x14ac:dyDescent="0.3">
      <c r="AN273">
        <v>1.7080314563197201</v>
      </c>
      <c r="AT273">
        <v>1.14397474174487</v>
      </c>
      <c r="BC273">
        <v>1.9539832453541399</v>
      </c>
    </row>
    <row r="274" spans="40:55" x14ac:dyDescent="0.3">
      <c r="AN274">
        <v>2.92047275752584</v>
      </c>
      <c r="AT274">
        <v>1.0854296009909801</v>
      </c>
      <c r="BC274">
        <v>3.1951649959808801</v>
      </c>
    </row>
    <row r="275" spans="40:55" x14ac:dyDescent="0.3">
      <c r="AN275">
        <v>3.8449383552567</v>
      </c>
      <c r="AT275">
        <v>1.0609594502951201</v>
      </c>
      <c r="BC275">
        <v>1.94586340896941</v>
      </c>
    </row>
    <row r="276" spans="40:55" x14ac:dyDescent="0.3">
      <c r="AN276">
        <v>3.4018970067271201</v>
      </c>
      <c r="AT276">
        <v>0.83792685837209302</v>
      </c>
      <c r="BC276">
        <v>0.113698867651228</v>
      </c>
    </row>
    <row r="277" spans="40:55" x14ac:dyDescent="0.3">
      <c r="AN277">
        <v>0.81834015526907899</v>
      </c>
      <c r="AT277">
        <v>1.07229512926176</v>
      </c>
      <c r="BC277">
        <v>2.0152025910307199</v>
      </c>
    </row>
    <row r="278" spans="40:55" x14ac:dyDescent="0.3">
      <c r="AN278">
        <v>2.4238698047322398</v>
      </c>
      <c r="AT278">
        <v>0.65041314629604896</v>
      </c>
      <c r="BC278">
        <v>1.2192668622548599</v>
      </c>
    </row>
    <row r="279" spans="40:55" x14ac:dyDescent="0.3">
      <c r="AN279">
        <v>2.8033004979437202</v>
      </c>
      <c r="AT279">
        <v>0.79385508639939295</v>
      </c>
      <c r="BC279">
        <v>0.81703861629900698</v>
      </c>
    </row>
    <row r="280" spans="40:55" x14ac:dyDescent="0.3">
      <c r="AN280">
        <v>1.2699279905808301</v>
      </c>
      <c r="AT280">
        <v>0.65576391668288403</v>
      </c>
      <c r="BC280">
        <v>0.44419884152394801</v>
      </c>
    </row>
    <row r="281" spans="40:55" x14ac:dyDescent="0.3">
      <c r="AN281">
        <v>0.18954084975048599</v>
      </c>
      <c r="AT281">
        <v>2.07392164031232</v>
      </c>
      <c r="BC281">
        <v>1.19105648734616</v>
      </c>
    </row>
    <row r="282" spans="40:55" x14ac:dyDescent="0.3">
      <c r="AN282">
        <v>1.2448047726904601</v>
      </c>
      <c r="AT282">
        <v>0.28325773339589999</v>
      </c>
      <c r="BC282">
        <v>1.29552003440805</v>
      </c>
    </row>
    <row r="283" spans="40:55" x14ac:dyDescent="0.3">
      <c r="AN283">
        <v>0.555468126439156</v>
      </c>
      <c r="AT283">
        <v>0.83806745084815204</v>
      </c>
      <c r="BC283">
        <v>1.9679753386904699</v>
      </c>
    </row>
    <row r="284" spans="40:55" x14ac:dyDescent="0.3">
      <c r="AN284">
        <v>0.101102170727854</v>
      </c>
      <c r="AT284">
        <v>2.10720349337574</v>
      </c>
      <c r="BC284">
        <v>1.4121464382050899</v>
      </c>
    </row>
    <row r="285" spans="40:55" x14ac:dyDescent="0.3">
      <c r="AN285">
        <v>0.191444670972133</v>
      </c>
      <c r="AT285">
        <v>1.7840302362687199</v>
      </c>
      <c r="BC285">
        <v>0.55594534584722399</v>
      </c>
    </row>
    <row r="286" spans="40:55" x14ac:dyDescent="0.3">
      <c r="AN286">
        <v>1.7373959777055501</v>
      </c>
      <c r="AT286">
        <v>0.67357434057988697</v>
      </c>
      <c r="BC286">
        <v>1.5311082622801999</v>
      </c>
    </row>
    <row r="287" spans="40:55" x14ac:dyDescent="0.3">
      <c r="AN287">
        <v>3.5957106379719299</v>
      </c>
      <c r="AT287">
        <v>1.49246268657604</v>
      </c>
      <c r="BC287">
        <v>0.90332112481569504</v>
      </c>
    </row>
    <row r="288" spans="40:55" x14ac:dyDescent="0.3">
      <c r="AN288">
        <v>0.17885752848297001</v>
      </c>
      <c r="AT288">
        <v>1.7208173160935201</v>
      </c>
      <c r="BC288">
        <v>1.32935742447794</v>
      </c>
    </row>
    <row r="289" spans="40:55" x14ac:dyDescent="0.3">
      <c r="AN289">
        <v>4.20291408179793</v>
      </c>
      <c r="AT289">
        <v>0.18179184826217201</v>
      </c>
      <c r="BC289">
        <v>1.1285363311668699</v>
      </c>
    </row>
    <row r="290" spans="40:55" x14ac:dyDescent="0.3">
      <c r="AN290">
        <v>7.7609821693031797</v>
      </c>
      <c r="AT290">
        <v>1.7768052825277301</v>
      </c>
      <c r="BC290">
        <v>2.0603576544434801</v>
      </c>
    </row>
    <row r="291" spans="40:55" x14ac:dyDescent="0.3">
      <c r="AN291">
        <v>3.5156619094341899</v>
      </c>
      <c r="AT291">
        <v>1.6757176595634999</v>
      </c>
      <c r="BC291">
        <v>3.2949322345887699</v>
      </c>
    </row>
    <row r="292" spans="40:55" x14ac:dyDescent="0.3">
      <c r="AN292">
        <v>2.0406879947618299</v>
      </c>
      <c r="AT292">
        <v>1.4421437934706001</v>
      </c>
      <c r="BC292">
        <v>0.48644666135898601</v>
      </c>
    </row>
    <row r="293" spans="40:55" x14ac:dyDescent="0.3">
      <c r="AN293">
        <v>2.50855550741649</v>
      </c>
      <c r="AT293">
        <v>1.3590092744781801</v>
      </c>
      <c r="BC293">
        <v>0.96289971982115696</v>
      </c>
    </row>
    <row r="294" spans="40:55" x14ac:dyDescent="0.3">
      <c r="AN294">
        <v>3.2493062013102998</v>
      </c>
      <c r="AT294">
        <v>1.3807477929917999</v>
      </c>
      <c r="BC294">
        <v>3.5609302463760599</v>
      </c>
    </row>
    <row r="295" spans="40:55" x14ac:dyDescent="0.3">
      <c r="AN295">
        <v>1.81973708899025</v>
      </c>
      <c r="AT295">
        <v>0.91968032269509903</v>
      </c>
      <c r="BC295">
        <v>2.0622526917081201</v>
      </c>
    </row>
    <row r="296" spans="40:55" x14ac:dyDescent="0.3">
      <c r="AN296">
        <v>2.3510553277388602</v>
      </c>
      <c r="AT296">
        <v>1.4424851436303601</v>
      </c>
      <c r="BC296">
        <v>2.3977784089429499</v>
      </c>
    </row>
    <row r="297" spans="40:55" x14ac:dyDescent="0.3">
      <c r="AN297">
        <v>2.0631213658298599</v>
      </c>
      <c r="AT297">
        <v>1.2534750487038899</v>
      </c>
      <c r="BC297">
        <v>2.2234668443034802</v>
      </c>
    </row>
    <row r="298" spans="40:55" x14ac:dyDescent="0.3">
      <c r="AN298">
        <v>2.5476653945765402</v>
      </c>
      <c r="AT298">
        <v>0.76031350861860003</v>
      </c>
      <c r="BC298">
        <v>0.37324349587111799</v>
      </c>
    </row>
    <row r="299" spans="40:55" x14ac:dyDescent="0.3">
      <c r="AN299">
        <v>1.85578778364344</v>
      </c>
      <c r="AT299">
        <v>0.49566355773286902</v>
      </c>
      <c r="BC299">
        <v>0.68773795978536001</v>
      </c>
    </row>
    <row r="300" spans="40:55" x14ac:dyDescent="0.3">
      <c r="AN300">
        <v>4.9931878700806198</v>
      </c>
      <c r="AT300">
        <v>0.40869812478265399</v>
      </c>
      <c r="BC300">
        <v>1.5017838042901099</v>
      </c>
    </row>
    <row r="301" spans="40:55" x14ac:dyDescent="0.3">
      <c r="AN301">
        <v>2.9248385829055299</v>
      </c>
      <c r="AT301">
        <v>0.15899282410267099</v>
      </c>
      <c r="BC301">
        <v>0.81953751109692097</v>
      </c>
    </row>
    <row r="302" spans="40:55" x14ac:dyDescent="0.3">
      <c r="AN302">
        <v>2.1853795856185698</v>
      </c>
      <c r="AT302">
        <v>0.783956170876283</v>
      </c>
      <c r="BC302">
        <v>0.30850050929064998</v>
      </c>
    </row>
    <row r="303" spans="40:55" x14ac:dyDescent="0.3">
      <c r="AN303">
        <v>2.5115001109247301</v>
      </c>
      <c r="AT303">
        <v>1.2403703479355801</v>
      </c>
      <c r="BC303">
        <v>1.94543601099465</v>
      </c>
    </row>
    <row r="304" spans="40:55" x14ac:dyDescent="0.3">
      <c r="AN304">
        <v>3.4491045880633502</v>
      </c>
      <c r="AT304">
        <v>2.2725547735615699</v>
      </c>
      <c r="BC304">
        <v>2.0692218117163401</v>
      </c>
    </row>
    <row r="305" spans="40:55" x14ac:dyDescent="0.3">
      <c r="AN305">
        <v>5.0870156955489003</v>
      </c>
      <c r="AT305">
        <v>0.92027346541628097</v>
      </c>
      <c r="BC305">
        <v>1.160560496277</v>
      </c>
    </row>
    <row r="306" spans="40:55" x14ac:dyDescent="0.3">
      <c r="AN306">
        <v>5.0868732804961203</v>
      </c>
      <c r="AT306">
        <v>1.3641901969883801</v>
      </c>
      <c r="BC306">
        <v>0.48548828887580597</v>
      </c>
    </row>
    <row r="307" spans="40:55" x14ac:dyDescent="0.3">
      <c r="AN307">
        <v>0.20713740699060401</v>
      </c>
      <c r="AT307">
        <v>1.3166934566958799</v>
      </c>
      <c r="BC307">
        <v>0.25464443470638298</v>
      </c>
    </row>
    <row r="308" spans="40:55" x14ac:dyDescent="0.3">
      <c r="AN308">
        <v>0.114878219811046</v>
      </c>
      <c r="AT308">
        <v>2.1732631130672799</v>
      </c>
      <c r="BC308">
        <v>8.6479659947297505E-2</v>
      </c>
    </row>
    <row r="309" spans="40:55" x14ac:dyDescent="0.3">
      <c r="AN309">
        <v>5.8302772248346004</v>
      </c>
      <c r="AT309">
        <v>0.43288524054851601</v>
      </c>
      <c r="BC309">
        <v>0.44171542693307603</v>
      </c>
    </row>
    <row r="310" spans="40:55" x14ac:dyDescent="0.3">
      <c r="AN310">
        <v>4.4726717797320097</v>
      </c>
      <c r="AT310">
        <v>0.83707485572659801</v>
      </c>
      <c r="BC310">
        <v>2.3702313828907302</v>
      </c>
    </row>
    <row r="311" spans="40:55" x14ac:dyDescent="0.3">
      <c r="AN311">
        <v>5.4486443158695703</v>
      </c>
      <c r="AT311">
        <v>0.66965246948302903</v>
      </c>
      <c r="BC311">
        <v>0.82371270674249897</v>
      </c>
    </row>
    <row r="312" spans="40:55" x14ac:dyDescent="0.3">
      <c r="AN312">
        <v>4.5528331065484204</v>
      </c>
      <c r="AT312">
        <v>0.21393852354845999</v>
      </c>
      <c r="BC312">
        <v>0.118373400729886</v>
      </c>
    </row>
    <row r="313" spans="40:55" x14ac:dyDescent="0.3">
      <c r="AN313">
        <v>2.2701107483211298</v>
      </c>
      <c r="AT313">
        <v>1.33632355899887</v>
      </c>
      <c r="BC313">
        <v>0.15983124761804801</v>
      </c>
    </row>
    <row r="314" spans="40:55" x14ac:dyDescent="0.3">
      <c r="AN314">
        <v>0.62898454388068903</v>
      </c>
      <c r="AT314">
        <v>0.92717681892821302</v>
      </c>
      <c r="BC314">
        <v>8.7728311187980398E-2</v>
      </c>
    </row>
    <row r="315" spans="40:55" x14ac:dyDescent="0.3">
      <c r="AN315">
        <v>9.5874542115152395E-2</v>
      </c>
      <c r="AT315">
        <v>1.3625381329296899</v>
      </c>
      <c r="BC315">
        <v>1.6398769952400101</v>
      </c>
    </row>
    <row r="316" spans="40:55" x14ac:dyDescent="0.3">
      <c r="AN316">
        <v>2.3729871287932398</v>
      </c>
      <c r="AT316">
        <v>0.63439318501408704</v>
      </c>
      <c r="BC316">
        <v>1.6862718787501401</v>
      </c>
    </row>
    <row r="317" spans="40:55" x14ac:dyDescent="0.3">
      <c r="AN317">
        <v>7.87294131089301</v>
      </c>
      <c r="AT317">
        <v>1.75035680769476</v>
      </c>
      <c r="BC317">
        <v>1.5346249165000601</v>
      </c>
    </row>
    <row r="318" spans="40:55" x14ac:dyDescent="0.3">
      <c r="AN318">
        <v>2.7050549420152099</v>
      </c>
      <c r="AT318">
        <v>3.16977865773617</v>
      </c>
      <c r="BC318">
        <v>2.2057272727386001</v>
      </c>
    </row>
    <row r="319" spans="40:55" x14ac:dyDescent="0.3">
      <c r="AN319">
        <v>2.8271721135971202</v>
      </c>
      <c r="AT319">
        <v>0.923198689687598</v>
      </c>
      <c r="BC319">
        <v>1.4946247203529399</v>
      </c>
    </row>
    <row r="320" spans="40:55" x14ac:dyDescent="0.3">
      <c r="AN320">
        <v>0.15150985436383901</v>
      </c>
      <c r="AT320">
        <v>1.94211291668632</v>
      </c>
      <c r="BC320">
        <v>2.9115628974738801</v>
      </c>
    </row>
    <row r="321" spans="40:55" x14ac:dyDescent="0.3">
      <c r="AN321">
        <v>3.1463286462279401</v>
      </c>
      <c r="AT321">
        <v>1.60979548167334</v>
      </c>
      <c r="BC321">
        <v>0.67264300935014898</v>
      </c>
    </row>
    <row r="322" spans="40:55" x14ac:dyDescent="0.3">
      <c r="AN322">
        <v>1.55223840627267</v>
      </c>
      <c r="AT322">
        <v>0.43190245903527102</v>
      </c>
      <c r="BC322">
        <v>2.53493754136516</v>
      </c>
    </row>
    <row r="323" spans="40:55" x14ac:dyDescent="0.3">
      <c r="AN323">
        <v>2.5239570037813599</v>
      </c>
      <c r="AT323">
        <v>1.1163638886316101</v>
      </c>
      <c r="BC323">
        <v>0.34065467293199603</v>
      </c>
    </row>
    <row r="324" spans="40:55" x14ac:dyDescent="0.3">
      <c r="AN324">
        <v>1.81207267375965</v>
      </c>
      <c r="AT324">
        <v>0.49271593082003501</v>
      </c>
      <c r="BC324">
        <v>1.37861455392374</v>
      </c>
    </row>
    <row r="325" spans="40:55" x14ac:dyDescent="0.3">
      <c r="AN325">
        <v>0.15712528795842801</v>
      </c>
      <c r="AT325">
        <v>1.08195971737214</v>
      </c>
      <c r="BC325">
        <v>1.5426462595833901</v>
      </c>
    </row>
    <row r="326" spans="40:55" x14ac:dyDescent="0.3">
      <c r="AN326">
        <v>1.62790150777207</v>
      </c>
      <c r="AT326">
        <v>1.32157006980931</v>
      </c>
      <c r="BC326">
        <v>1.1299493622371899</v>
      </c>
    </row>
    <row r="327" spans="40:55" x14ac:dyDescent="0.3">
      <c r="AN327">
        <v>4.8671660222211397</v>
      </c>
      <c r="AT327">
        <v>1.4699590190348699</v>
      </c>
      <c r="BC327">
        <v>2.15522552175671</v>
      </c>
    </row>
    <row r="328" spans="40:55" x14ac:dyDescent="0.3">
      <c r="AN328">
        <v>0.85125826024384699</v>
      </c>
      <c r="AT328">
        <v>1.17306654191022</v>
      </c>
      <c r="BC328">
        <v>1.53695859689123</v>
      </c>
    </row>
    <row r="329" spans="40:55" x14ac:dyDescent="0.3">
      <c r="AN329">
        <v>0.66349255360923798</v>
      </c>
      <c r="AT329">
        <v>1.2409568692936099</v>
      </c>
      <c r="BC329">
        <v>0.39201011550605802</v>
      </c>
    </row>
    <row r="330" spans="40:55" x14ac:dyDescent="0.3">
      <c r="AN330">
        <v>0.131927672689682</v>
      </c>
      <c r="AT330">
        <v>2.0869729475540799</v>
      </c>
      <c r="BC330">
        <v>1.9807905047648799</v>
      </c>
    </row>
    <row r="331" spans="40:55" x14ac:dyDescent="0.3">
      <c r="AN331">
        <v>0.25534471468915698</v>
      </c>
      <c r="AT331">
        <v>2.30265879445657</v>
      </c>
      <c r="BC331">
        <v>0.68336714999019799</v>
      </c>
    </row>
    <row r="332" spans="40:55" x14ac:dyDescent="0.3">
      <c r="AN332">
        <v>0.71883227711241404</v>
      </c>
      <c r="AT332">
        <v>1.5574766794938899</v>
      </c>
      <c r="BC332">
        <v>0.11638875260640601</v>
      </c>
    </row>
    <row r="333" spans="40:55" x14ac:dyDescent="0.3">
      <c r="AN333">
        <v>0.132124108141628</v>
      </c>
      <c r="AT333">
        <v>0.777102897030997</v>
      </c>
      <c r="BC333">
        <v>0.22896372382053301</v>
      </c>
    </row>
    <row r="334" spans="40:55" x14ac:dyDescent="0.3">
      <c r="AN334">
        <v>2.4187545921633902</v>
      </c>
      <c r="AT334">
        <v>0.60032933182260695</v>
      </c>
      <c r="BC334">
        <v>0.71637085236341302</v>
      </c>
    </row>
    <row r="335" spans="40:55" x14ac:dyDescent="0.3">
      <c r="AN335">
        <v>5.97972372783968</v>
      </c>
      <c r="AT335">
        <v>0.97953352021276596</v>
      </c>
      <c r="BC335">
        <v>1.7251561667448201</v>
      </c>
    </row>
    <row r="336" spans="40:55" x14ac:dyDescent="0.3">
      <c r="AN336">
        <v>3.0900770358076701</v>
      </c>
      <c r="AT336">
        <v>0.57719564642280696</v>
      </c>
      <c r="BC336">
        <v>1.06160421122596</v>
      </c>
    </row>
    <row r="337" spans="40:55" x14ac:dyDescent="0.3">
      <c r="AN337">
        <v>3.5331582046816101</v>
      </c>
      <c r="AT337">
        <v>3.3807581327890199</v>
      </c>
      <c r="BC337">
        <v>1.0383565985904399</v>
      </c>
    </row>
    <row r="338" spans="40:55" x14ac:dyDescent="0.3">
      <c r="AT338">
        <v>1.3529588851319401</v>
      </c>
      <c r="BC338">
        <v>1.2264931602815901</v>
      </c>
    </row>
    <row r="339" spans="40:55" x14ac:dyDescent="0.3">
      <c r="AT339">
        <v>1.59184865205793</v>
      </c>
      <c r="BC339">
        <v>1.2006402943414101</v>
      </c>
    </row>
    <row r="340" spans="40:55" x14ac:dyDescent="0.3">
      <c r="AT340">
        <v>0.351527930445098</v>
      </c>
      <c r="BC340">
        <v>1.52694107756319</v>
      </c>
    </row>
    <row r="341" spans="40:55" x14ac:dyDescent="0.3">
      <c r="AT341">
        <v>0.90447616528388597</v>
      </c>
      <c r="BC341">
        <v>0.36837641187582498</v>
      </c>
    </row>
    <row r="342" spans="40:55" x14ac:dyDescent="0.3">
      <c r="AT342">
        <v>1.18501689196681</v>
      </c>
      <c r="BC342">
        <v>1.89939082879847</v>
      </c>
    </row>
    <row r="343" spans="40:55" x14ac:dyDescent="0.3">
      <c r="AT343">
        <v>1.1674198638350699</v>
      </c>
      <c r="BC343">
        <v>1.2793138127146899</v>
      </c>
    </row>
    <row r="344" spans="40:55" x14ac:dyDescent="0.3">
      <c r="AT344">
        <v>1.4108309174732401</v>
      </c>
      <c r="BC344">
        <v>0.97363837501266903</v>
      </c>
    </row>
    <row r="345" spans="40:55" x14ac:dyDescent="0.3">
      <c r="AT345">
        <v>3.1073987018874698</v>
      </c>
      <c r="BC345">
        <v>1.4769827751351401</v>
      </c>
    </row>
    <row r="346" spans="40:55" x14ac:dyDescent="0.3">
      <c r="AT346">
        <v>3.05497380048639</v>
      </c>
      <c r="BC346">
        <v>1.9731279974024301</v>
      </c>
    </row>
    <row r="347" spans="40:55" x14ac:dyDescent="0.3">
      <c r="AT347">
        <v>0.75204128426399397</v>
      </c>
      <c r="BC347">
        <v>2.4212277093948402</v>
      </c>
    </row>
    <row r="348" spans="40:55" x14ac:dyDescent="0.3">
      <c r="AT348">
        <v>1.37672098644425</v>
      </c>
      <c r="BC348">
        <v>1.7441307761081</v>
      </c>
    </row>
    <row r="349" spans="40:55" x14ac:dyDescent="0.3">
      <c r="AT349">
        <v>0.95343716460106998</v>
      </c>
      <c r="BC349">
        <v>2.41105293710002</v>
      </c>
    </row>
    <row r="350" spans="40:55" x14ac:dyDescent="0.3">
      <c r="AT350">
        <v>1.3521994483456601</v>
      </c>
      <c r="BC350">
        <v>0.75243381983487101</v>
      </c>
    </row>
    <row r="351" spans="40:55" x14ac:dyDescent="0.3">
      <c r="AT351">
        <v>2.2336526974388402</v>
      </c>
      <c r="BC351">
        <v>0.91648656802702899</v>
      </c>
    </row>
    <row r="352" spans="40:55" x14ac:dyDescent="0.3">
      <c r="AT352">
        <v>0.804600127866687</v>
      </c>
      <c r="BC352">
        <v>0.37737255096165301</v>
      </c>
    </row>
    <row r="353" spans="46:55" x14ac:dyDescent="0.3">
      <c r="AT353">
        <v>1.28218062764925</v>
      </c>
      <c r="BC353">
        <v>9.0971557133540895E-2</v>
      </c>
    </row>
    <row r="354" spans="46:55" x14ac:dyDescent="0.3">
      <c r="AT354">
        <v>1.08095320292359</v>
      </c>
      <c r="BC354">
        <v>0.27054442090367098</v>
      </c>
    </row>
    <row r="355" spans="46:55" x14ac:dyDescent="0.3">
      <c r="AT355">
        <v>3.5624920755969698</v>
      </c>
      <c r="BC355">
        <v>8.3961266778970201E-2</v>
      </c>
    </row>
    <row r="356" spans="46:55" x14ac:dyDescent="0.3">
      <c r="AT356">
        <v>0.89281506511513697</v>
      </c>
      <c r="BC356">
        <v>0.16941134908876801</v>
      </c>
    </row>
    <row r="357" spans="46:55" x14ac:dyDescent="0.3">
      <c r="AT357">
        <v>1.835172774019</v>
      </c>
      <c r="BC357">
        <v>2.58856802221126E-2</v>
      </c>
    </row>
    <row r="358" spans="46:55" x14ac:dyDescent="0.3">
      <c r="AT358">
        <v>1.32886112711681</v>
      </c>
      <c r="BC358">
        <v>1.5159792795659299</v>
      </c>
    </row>
    <row r="359" spans="46:55" x14ac:dyDescent="0.3">
      <c r="AT359">
        <v>0.83361302568518703</v>
      </c>
      <c r="BC359">
        <v>2.2230910222959701</v>
      </c>
    </row>
    <row r="360" spans="46:55" x14ac:dyDescent="0.3">
      <c r="AT360">
        <v>1.18585575848031</v>
      </c>
      <c r="BC360">
        <v>2.3542901589984999</v>
      </c>
    </row>
    <row r="361" spans="46:55" x14ac:dyDescent="0.3">
      <c r="AT361">
        <v>1.1356130219399001</v>
      </c>
      <c r="BC361">
        <v>0.33249205969691698</v>
      </c>
    </row>
    <row r="362" spans="46:55" x14ac:dyDescent="0.3">
      <c r="AT362">
        <v>0.54693202530739504</v>
      </c>
      <c r="BC362">
        <v>1.63114378890916</v>
      </c>
    </row>
    <row r="363" spans="46:55" x14ac:dyDescent="0.3">
      <c r="AT363">
        <v>0.36067814887521499</v>
      </c>
      <c r="BC363">
        <v>0.81648821014178397</v>
      </c>
    </row>
    <row r="364" spans="46:55" x14ac:dyDescent="0.3">
      <c r="AT364">
        <v>0.38332858717178903</v>
      </c>
      <c r="BC364">
        <v>1.3446524186377899</v>
      </c>
    </row>
    <row r="365" spans="46:55" x14ac:dyDescent="0.3">
      <c r="AT365">
        <v>1.15386642247134</v>
      </c>
      <c r="BC365">
        <v>1.72481472954147</v>
      </c>
    </row>
    <row r="366" spans="46:55" x14ac:dyDescent="0.3">
      <c r="AT366">
        <v>2.1458268900700399</v>
      </c>
      <c r="BC366">
        <v>1.5954515950602499</v>
      </c>
    </row>
    <row r="367" spans="46:55" x14ac:dyDescent="0.3">
      <c r="AT367">
        <v>0.52970756566917099</v>
      </c>
      <c r="BC367">
        <v>2.05468853812335</v>
      </c>
    </row>
    <row r="368" spans="46:55" x14ac:dyDescent="0.3">
      <c r="AT368">
        <v>0.35726137346513598</v>
      </c>
      <c r="BC368">
        <v>1.7390479191919801</v>
      </c>
    </row>
    <row r="369" spans="46:55" x14ac:dyDescent="0.3">
      <c r="AT369">
        <v>0.57438965599760305</v>
      </c>
      <c r="BC369">
        <v>1.7974400898637599</v>
      </c>
    </row>
    <row r="370" spans="46:55" x14ac:dyDescent="0.3">
      <c r="AT370">
        <v>2.4453492235529501</v>
      </c>
      <c r="BC370">
        <v>0.38820516987258002</v>
      </c>
    </row>
    <row r="371" spans="46:55" x14ac:dyDescent="0.3">
      <c r="AT371">
        <v>1.0418246197547301</v>
      </c>
      <c r="BC371">
        <v>0.90597163886778098</v>
      </c>
    </row>
    <row r="372" spans="46:55" x14ac:dyDescent="0.3">
      <c r="AT372">
        <v>1.0259122356655901</v>
      </c>
      <c r="BC372">
        <v>1.4487814930263301</v>
      </c>
    </row>
    <row r="373" spans="46:55" x14ac:dyDescent="0.3">
      <c r="AT373">
        <v>0.459551050832811</v>
      </c>
      <c r="BC373">
        <v>0.95133696690391401</v>
      </c>
    </row>
    <row r="374" spans="46:55" x14ac:dyDescent="0.3">
      <c r="AT374">
        <v>0.76423566400515297</v>
      </c>
      <c r="BC374">
        <v>0.860453706208686</v>
      </c>
    </row>
    <row r="375" spans="46:55" x14ac:dyDescent="0.3">
      <c r="AT375">
        <v>0.70396422208212905</v>
      </c>
      <c r="BC375">
        <v>1.26221722665751</v>
      </c>
    </row>
    <row r="376" spans="46:55" x14ac:dyDescent="0.3">
      <c r="AT376">
        <v>0.30521552662109802</v>
      </c>
      <c r="BC376">
        <v>0.98535145339698305</v>
      </c>
    </row>
    <row r="377" spans="46:55" x14ac:dyDescent="0.3">
      <c r="AT377">
        <v>0.78798595124975002</v>
      </c>
      <c r="BC377">
        <v>1.99875965225854</v>
      </c>
    </row>
    <row r="378" spans="46:55" x14ac:dyDescent="0.3">
      <c r="AT378">
        <v>2.4424880118718102</v>
      </c>
      <c r="BC378">
        <v>0.451640726770766</v>
      </c>
    </row>
    <row r="379" spans="46:55" x14ac:dyDescent="0.3">
      <c r="AT379">
        <v>2.9255437411392502</v>
      </c>
      <c r="BC379">
        <v>0.55139052898152596</v>
      </c>
    </row>
    <row r="380" spans="46:55" x14ac:dyDescent="0.3">
      <c r="AT380">
        <v>0.75804671201167295</v>
      </c>
      <c r="BC380">
        <v>2.0162728146961602</v>
      </c>
    </row>
    <row r="381" spans="46:55" x14ac:dyDescent="0.3">
      <c r="AT381">
        <v>1.4303590246319799</v>
      </c>
      <c r="BC381">
        <v>2.7861772372976699</v>
      </c>
    </row>
    <row r="382" spans="46:55" x14ac:dyDescent="0.3">
      <c r="AT382">
        <v>0.98463281386505697</v>
      </c>
      <c r="BC382">
        <v>2.7794405240528102</v>
      </c>
    </row>
    <row r="383" spans="46:55" x14ac:dyDescent="0.3">
      <c r="AT383">
        <v>0.48460435198211399</v>
      </c>
      <c r="BC383">
        <v>1.9282528955120899</v>
      </c>
    </row>
    <row r="384" spans="46:55" x14ac:dyDescent="0.3">
      <c r="AT384">
        <v>2.27748751482227</v>
      </c>
      <c r="BC384">
        <v>0.57031637350864095</v>
      </c>
    </row>
    <row r="385" spans="46:55" x14ac:dyDescent="0.3">
      <c r="AT385">
        <v>1.2774638160496801</v>
      </c>
      <c r="BC385">
        <v>1.4931351108347599</v>
      </c>
    </row>
    <row r="386" spans="46:55" x14ac:dyDescent="0.3">
      <c r="AT386">
        <v>0.64422618899490103</v>
      </c>
      <c r="BC386">
        <v>0.929086749427809</v>
      </c>
    </row>
    <row r="387" spans="46:55" x14ac:dyDescent="0.3">
      <c r="AT387">
        <v>0.51785990319380304</v>
      </c>
      <c r="BC387">
        <v>1.7247516867922701</v>
      </c>
    </row>
    <row r="388" spans="46:55" x14ac:dyDescent="0.3">
      <c r="AT388">
        <v>1.8346027961248901</v>
      </c>
      <c r="BC388">
        <v>0.74875197922340497</v>
      </c>
    </row>
    <row r="389" spans="46:55" x14ac:dyDescent="0.3">
      <c r="AT389">
        <v>0.93986505672077703</v>
      </c>
      <c r="BC389">
        <v>0.40035237145428099</v>
      </c>
    </row>
    <row r="390" spans="46:55" x14ac:dyDescent="0.3">
      <c r="AT390">
        <v>0.229248096720709</v>
      </c>
      <c r="BC390">
        <v>0.22261617659774299</v>
      </c>
    </row>
    <row r="391" spans="46:55" x14ac:dyDescent="0.3">
      <c r="AT391">
        <v>1.5709620970087499</v>
      </c>
      <c r="BC391">
        <v>2.2212182324285399</v>
      </c>
    </row>
    <row r="392" spans="46:55" x14ac:dyDescent="0.3">
      <c r="AT392">
        <v>0.55841646535312395</v>
      </c>
      <c r="BC392">
        <v>1.9989731605350201</v>
      </c>
    </row>
    <row r="393" spans="46:55" x14ac:dyDescent="0.3">
      <c r="AT393">
        <v>1.11191678190107</v>
      </c>
      <c r="BC393">
        <v>1.53575016823625</v>
      </c>
    </row>
    <row r="394" spans="46:55" x14ac:dyDescent="0.3">
      <c r="AT394">
        <v>1.9959796892319399</v>
      </c>
      <c r="BC394">
        <v>0.50490472360662397</v>
      </c>
    </row>
    <row r="395" spans="46:55" x14ac:dyDescent="0.3">
      <c r="AT395">
        <v>0.67745162201251397</v>
      </c>
      <c r="BC395">
        <v>1.76140368662894</v>
      </c>
    </row>
    <row r="396" spans="46:55" x14ac:dyDescent="0.3">
      <c r="AT396">
        <v>1.0476521305711599</v>
      </c>
      <c r="BC396">
        <v>0.73565206317641396</v>
      </c>
    </row>
    <row r="397" spans="46:55" x14ac:dyDescent="0.3">
      <c r="BC397">
        <v>2.6026067051724699</v>
      </c>
    </row>
    <row r="398" spans="46:55" x14ac:dyDescent="0.3">
      <c r="BC398">
        <v>1.56368552770326</v>
      </c>
    </row>
    <row r="399" spans="46:55" x14ac:dyDescent="0.3">
      <c r="BC399">
        <v>0.51653329811935</v>
      </c>
    </row>
    <row r="400" spans="46:55" x14ac:dyDescent="0.3">
      <c r="BC400">
        <v>0.68616963848192403</v>
      </c>
    </row>
    <row r="401" spans="55:55" x14ac:dyDescent="0.3">
      <c r="BC401">
        <v>0.48042428703518802</v>
      </c>
    </row>
    <row r="402" spans="55:55" x14ac:dyDescent="0.3">
      <c r="BC402">
        <v>0.17686046982435799</v>
      </c>
    </row>
    <row r="403" spans="55:55" x14ac:dyDescent="0.3">
      <c r="BC403">
        <v>0.13140444013764199</v>
      </c>
    </row>
    <row r="404" spans="55:55" x14ac:dyDescent="0.3">
      <c r="BC404">
        <v>8.78537134693574E-2</v>
      </c>
    </row>
    <row r="405" spans="55:55" x14ac:dyDescent="0.3">
      <c r="BC405">
        <v>1.21462573245646</v>
      </c>
    </row>
    <row r="406" spans="55:55" x14ac:dyDescent="0.3">
      <c r="BC406">
        <v>0.90143404064230503</v>
      </c>
    </row>
    <row r="407" spans="55:55" x14ac:dyDescent="0.3">
      <c r="BC407">
        <v>0.40584315629074202</v>
      </c>
    </row>
    <row r="408" spans="55:55" x14ac:dyDescent="0.3">
      <c r="BC408">
        <v>1.6945078228644901</v>
      </c>
    </row>
    <row r="409" spans="55:55" x14ac:dyDescent="0.3">
      <c r="BC409">
        <v>2.08100870156782</v>
      </c>
    </row>
    <row r="410" spans="55:55" x14ac:dyDescent="0.3">
      <c r="BC410">
        <v>2.4524607134283198</v>
      </c>
    </row>
    <row r="411" spans="55:55" x14ac:dyDescent="0.3">
      <c r="BC411">
        <v>1.4062428287913999</v>
      </c>
    </row>
    <row r="412" spans="55:55" x14ac:dyDescent="0.3">
      <c r="BC412">
        <v>1.86568969538112</v>
      </c>
    </row>
    <row r="413" spans="55:55" x14ac:dyDescent="0.3">
      <c r="BC413">
        <v>1.1650467851608699</v>
      </c>
    </row>
  </sheetData>
  <mergeCells count="3">
    <mergeCell ref="AM1:BD1"/>
    <mergeCell ref="A1:R1"/>
    <mergeCell ref="T1:AK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13"/>
  <sheetViews>
    <sheetView topLeftCell="L1" workbookViewId="0">
      <selection activeCell="U2" sqref="U2"/>
    </sheetView>
  </sheetViews>
  <sheetFormatPr defaultColWidth="10" defaultRowHeight="14.4" x14ac:dyDescent="0.3"/>
  <cols>
    <col min="1" max="18" width="10" style="1"/>
    <col min="19" max="19" width="1.44140625" style="4" customWidth="1"/>
    <col min="20" max="37" width="10" style="10"/>
    <col min="38" max="38" width="1.109375" style="4" customWidth="1"/>
    <col min="39" max="56" width="10" style="1"/>
    <col min="57" max="57" width="2" style="4" customWidth="1"/>
    <col min="58" max="16384" width="10" style="1"/>
  </cols>
  <sheetData>
    <row r="1" spans="1:57" s="58" customFormat="1" ht="15.6" x14ac:dyDescent="0.3">
      <c r="A1" s="68" t="s">
        <v>15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57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57"/>
      <c r="AM1" s="68" t="s">
        <v>160</v>
      </c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57"/>
    </row>
    <row r="2" spans="1:57" s="2" customFormat="1" ht="45" thickBot="1" x14ac:dyDescent="0.45">
      <c r="A2" s="3" t="s">
        <v>17</v>
      </c>
      <c r="B2" s="3" t="s">
        <v>18</v>
      </c>
      <c r="C2" s="3" t="s">
        <v>19</v>
      </c>
      <c r="D2" s="3" t="s">
        <v>32</v>
      </c>
      <c r="E2" s="3" t="s">
        <v>33</v>
      </c>
      <c r="F2" s="3" t="s">
        <v>34</v>
      </c>
      <c r="G2" s="3" t="s">
        <v>41</v>
      </c>
      <c r="H2" s="3" t="s">
        <v>42</v>
      </c>
      <c r="I2" s="3" t="s">
        <v>43</v>
      </c>
      <c r="J2" s="3" t="s">
        <v>53</v>
      </c>
      <c r="K2" s="3" t="s">
        <v>54</v>
      </c>
      <c r="L2" s="3" t="s">
        <v>55</v>
      </c>
      <c r="M2" s="3" t="s">
        <v>78</v>
      </c>
      <c r="N2" s="3" t="s">
        <v>79</v>
      </c>
      <c r="O2" s="3" t="s">
        <v>80</v>
      </c>
      <c r="P2" s="3" t="s">
        <v>66</v>
      </c>
      <c r="Q2" s="3" t="s">
        <v>67</v>
      </c>
      <c r="R2" s="3" t="s">
        <v>68</v>
      </c>
      <c r="S2" s="5"/>
      <c r="T2" s="21" t="s">
        <v>171</v>
      </c>
      <c r="U2" s="21" t="s">
        <v>172</v>
      </c>
      <c r="V2" s="21" t="s">
        <v>173</v>
      </c>
      <c r="W2" s="21" t="s">
        <v>174</v>
      </c>
      <c r="X2" s="21" t="s">
        <v>175</v>
      </c>
      <c r="Y2" s="21" t="s">
        <v>176</v>
      </c>
      <c r="Z2" s="21" t="s">
        <v>177</v>
      </c>
      <c r="AA2" s="21" t="s">
        <v>178</v>
      </c>
      <c r="AB2" s="21" t="s">
        <v>179</v>
      </c>
      <c r="AC2" s="21" t="s">
        <v>180</v>
      </c>
      <c r="AD2" s="21" t="s">
        <v>181</v>
      </c>
      <c r="AE2" s="21" t="s">
        <v>182</v>
      </c>
      <c r="AF2" s="21" t="s">
        <v>183</v>
      </c>
      <c r="AG2" s="21" t="s">
        <v>184</v>
      </c>
      <c r="AH2" s="21" t="s">
        <v>185</v>
      </c>
      <c r="AI2" s="21" t="s">
        <v>186</v>
      </c>
      <c r="AJ2" s="21" t="s">
        <v>187</v>
      </c>
      <c r="AK2" s="21" t="s">
        <v>188</v>
      </c>
      <c r="AL2" s="5"/>
      <c r="AM2" s="3" t="s">
        <v>90</v>
      </c>
      <c r="AN2" s="3" t="s">
        <v>91</v>
      </c>
      <c r="AO2" s="3" t="s">
        <v>92</v>
      </c>
      <c r="AP2" s="3" t="s">
        <v>102</v>
      </c>
      <c r="AQ2" s="3" t="s">
        <v>103</v>
      </c>
      <c r="AR2" s="3" t="s">
        <v>104</v>
      </c>
      <c r="AS2" s="3" t="s">
        <v>114</v>
      </c>
      <c r="AT2" s="3" t="s">
        <v>115</v>
      </c>
      <c r="AU2" s="3" t="s">
        <v>116</v>
      </c>
      <c r="AV2" s="3" t="s">
        <v>126</v>
      </c>
      <c r="AW2" s="3" t="s">
        <v>127</v>
      </c>
      <c r="AX2" s="3" t="s">
        <v>128</v>
      </c>
      <c r="AY2" s="3" t="s">
        <v>138</v>
      </c>
      <c r="AZ2" s="3" t="s">
        <v>139</v>
      </c>
      <c r="BA2" s="3" t="s">
        <v>140</v>
      </c>
      <c r="BB2" s="3" t="s">
        <v>150</v>
      </c>
      <c r="BC2" s="3" t="s">
        <v>151</v>
      </c>
      <c r="BD2" s="3" t="s">
        <v>152</v>
      </c>
      <c r="BE2" s="5"/>
    </row>
    <row r="3" spans="1:57" ht="15" thickTop="1" x14ac:dyDescent="0.3">
      <c r="A3">
        <v>0.46075024156392602</v>
      </c>
      <c r="B3" s="7">
        <v>0.357566515469532</v>
      </c>
      <c r="C3">
        <v>0.42160750614429698</v>
      </c>
      <c r="D3">
        <v>0.403407408369235</v>
      </c>
      <c r="E3">
        <v>0.50000000937664502</v>
      </c>
      <c r="F3">
        <v>0.38969459086920499</v>
      </c>
      <c r="G3">
        <v>0.43521736896312802</v>
      </c>
      <c r="H3">
        <v>0.399136406581722</v>
      </c>
      <c r="I3">
        <v>0.63477364611538101</v>
      </c>
      <c r="J3" s="7">
        <v>0.76118614141706897</v>
      </c>
      <c r="K3" s="7">
        <v>0.431570979109558</v>
      </c>
      <c r="L3" s="7">
        <v>0.36002618836063899</v>
      </c>
      <c r="M3">
        <v>0.40331449045080298</v>
      </c>
      <c r="N3">
        <v>0.446899119338527</v>
      </c>
      <c r="O3">
        <v>0.378696739054731</v>
      </c>
      <c r="P3" s="7">
        <v>0.407337194697523</v>
      </c>
      <c r="Q3" s="7">
        <v>0.41857637072133003</v>
      </c>
      <c r="R3" s="7">
        <v>0.54356334840535003</v>
      </c>
      <c r="T3">
        <v>0.48583260712203602</v>
      </c>
      <c r="U3">
        <v>0.46729316755537997</v>
      </c>
      <c r="V3" s="22">
        <v>0.48499037548627999</v>
      </c>
      <c r="W3" s="22">
        <v>0.65496365141090196</v>
      </c>
      <c r="X3">
        <v>0.58354462488741199</v>
      </c>
      <c r="Y3">
        <v>0.36562672882456798</v>
      </c>
      <c r="Z3">
        <v>0.38586493767815699</v>
      </c>
      <c r="AA3">
        <v>0.45171640322052398</v>
      </c>
      <c r="AB3">
        <v>0.52854757723120704</v>
      </c>
      <c r="AC3" s="7">
        <v>0.47013546415907898</v>
      </c>
      <c r="AD3" s="7">
        <v>0.620204610760834</v>
      </c>
      <c r="AE3" s="7">
        <v>0.46773041777365698</v>
      </c>
      <c r="AF3" s="7">
        <v>0.40739653411589499</v>
      </c>
      <c r="AG3" s="7">
        <v>0.44361059666296998</v>
      </c>
      <c r="AH3" s="7">
        <v>0.28130241367431702</v>
      </c>
      <c r="AI3" s="7">
        <v>0.32467962616496499</v>
      </c>
      <c r="AJ3" s="7">
        <v>0.41115740745956197</v>
      </c>
      <c r="AK3" s="7">
        <v>0.48143456473290802</v>
      </c>
      <c r="AM3">
        <v>0.475722069780674</v>
      </c>
      <c r="AN3">
        <v>0.51581581581372404</v>
      </c>
      <c r="AO3">
        <v>0.45104018106613503</v>
      </c>
      <c r="AP3">
        <v>0.67898353246754894</v>
      </c>
      <c r="AQ3">
        <v>0.63340951180615201</v>
      </c>
      <c r="AR3">
        <v>0.58563520128295998</v>
      </c>
      <c r="AS3">
        <v>0.61537222988406604</v>
      </c>
      <c r="AT3">
        <v>0.40050854853129503</v>
      </c>
      <c r="AU3">
        <v>0.43134875035473103</v>
      </c>
      <c r="AV3">
        <v>0.56892461606544398</v>
      </c>
      <c r="AW3">
        <v>0.41413917609866502</v>
      </c>
      <c r="AX3">
        <v>0.64202911471366697</v>
      </c>
      <c r="AY3">
        <v>0.448788338527498</v>
      </c>
      <c r="AZ3">
        <v>0.42652076369240099</v>
      </c>
      <c r="BA3">
        <v>0.41194354720699</v>
      </c>
      <c r="BB3">
        <v>0.65215463596106205</v>
      </c>
      <c r="BC3">
        <v>0.56282170996038305</v>
      </c>
      <c r="BD3">
        <v>0.52357969148901595</v>
      </c>
    </row>
    <row r="4" spans="1:57" x14ac:dyDescent="0.3">
      <c r="A4">
        <v>0.27394201034447302</v>
      </c>
      <c r="B4" s="7">
        <v>0.45156641175308299</v>
      </c>
      <c r="C4">
        <v>0.43191265109314497</v>
      </c>
      <c r="D4">
        <v>0.33800509147757701</v>
      </c>
      <c r="E4">
        <v>0.66202886377400105</v>
      </c>
      <c r="F4">
        <v>0.60441292658907197</v>
      </c>
      <c r="G4">
        <v>0.351200100433601</v>
      </c>
      <c r="H4">
        <v>0.51802819298032199</v>
      </c>
      <c r="I4">
        <v>0.73785269123903596</v>
      </c>
      <c r="J4" s="7">
        <v>0.460739971401394</v>
      </c>
      <c r="K4" s="7">
        <v>0.38115220411641998</v>
      </c>
      <c r="L4" s="7">
        <v>0.46675952426293998</v>
      </c>
      <c r="M4">
        <v>0.422035051512274</v>
      </c>
      <c r="N4">
        <v>0.59053671873436897</v>
      </c>
      <c r="O4">
        <v>0.31616287626607398</v>
      </c>
      <c r="P4" s="7">
        <v>0.49720315979493901</v>
      </c>
      <c r="Q4" s="7">
        <v>0.70895386671501104</v>
      </c>
      <c r="R4" s="7">
        <v>0.51514728375776397</v>
      </c>
      <c r="T4">
        <v>0.55250004524173302</v>
      </c>
      <c r="U4">
        <v>0.55907883114544499</v>
      </c>
      <c r="V4" s="22">
        <v>0.47801603162942602</v>
      </c>
      <c r="W4" s="22">
        <v>0.481831268545997</v>
      </c>
      <c r="X4">
        <v>0.56098846142791903</v>
      </c>
      <c r="Y4">
        <v>0.57179218256471598</v>
      </c>
      <c r="Z4">
        <v>0.78691247633696904</v>
      </c>
      <c r="AA4">
        <v>0.46669440172048898</v>
      </c>
      <c r="AB4">
        <v>0.68220329167359695</v>
      </c>
      <c r="AC4" s="7">
        <v>0.651164890538517</v>
      </c>
      <c r="AD4" s="7">
        <v>0.63680709005425595</v>
      </c>
      <c r="AE4" s="7">
        <v>0.460651363672473</v>
      </c>
      <c r="AF4" s="7">
        <v>0.43501415792388898</v>
      </c>
      <c r="AG4" s="7">
        <v>0.58030060114834703</v>
      </c>
      <c r="AH4" s="7">
        <v>0.51050204162342605</v>
      </c>
      <c r="AI4" s="7">
        <v>0.36148289920894799</v>
      </c>
      <c r="AJ4" s="7">
        <v>0.39975626447377599</v>
      </c>
      <c r="AK4" s="7">
        <v>0.46307482909674302</v>
      </c>
      <c r="AM4">
        <v>0.62949894960005104</v>
      </c>
      <c r="AN4">
        <v>0.50835377770394097</v>
      </c>
      <c r="AO4">
        <v>0.44768730989216599</v>
      </c>
      <c r="AP4">
        <v>0.660411648287341</v>
      </c>
      <c r="AQ4">
        <v>0.45695957617059002</v>
      </c>
      <c r="AR4">
        <v>0.34942790633307602</v>
      </c>
      <c r="AS4">
        <v>0.65070916431093795</v>
      </c>
      <c r="AT4">
        <v>0.52435929571393702</v>
      </c>
      <c r="AU4">
        <v>0.43381357552828997</v>
      </c>
      <c r="AV4">
        <v>0.42631028958240902</v>
      </c>
      <c r="AW4">
        <v>0.46594743601852501</v>
      </c>
      <c r="AX4">
        <v>0.54972657238630895</v>
      </c>
      <c r="AY4">
        <v>0.46341982135737703</v>
      </c>
      <c r="AZ4">
        <v>0.43072558141547401</v>
      </c>
      <c r="BA4">
        <v>0.40615409782191902</v>
      </c>
      <c r="BB4">
        <v>0.35459324490571897</v>
      </c>
      <c r="BC4">
        <v>0.61585234383758902</v>
      </c>
      <c r="BD4">
        <v>0.37479739999797701</v>
      </c>
    </row>
    <row r="5" spans="1:57" x14ac:dyDescent="0.3">
      <c r="A5">
        <v>0.32705012759216401</v>
      </c>
      <c r="B5" s="7">
        <v>0.73366959166538104</v>
      </c>
      <c r="C5">
        <v>0.47056115290260297</v>
      </c>
      <c r="D5">
        <v>0.38412605532641197</v>
      </c>
      <c r="E5">
        <v>0.49989863469725998</v>
      </c>
      <c r="F5">
        <v>0.499701245867401</v>
      </c>
      <c r="G5">
        <v>0.346199204335913</v>
      </c>
      <c r="H5">
        <v>0.44636966136641798</v>
      </c>
      <c r="I5">
        <v>0.66708773570658497</v>
      </c>
      <c r="J5" s="7">
        <v>0.42799353903345499</v>
      </c>
      <c r="K5" s="7">
        <v>0.27578219318952701</v>
      </c>
      <c r="L5" s="7">
        <v>0.38346927794503499</v>
      </c>
      <c r="M5">
        <v>0.53500842861218001</v>
      </c>
      <c r="N5">
        <v>0.49809880143090002</v>
      </c>
      <c r="O5">
        <v>0.46465402198709499</v>
      </c>
      <c r="P5" s="7">
        <v>0.375390808870121</v>
      </c>
      <c r="Q5" s="7">
        <v>0.70895386671501104</v>
      </c>
      <c r="R5" s="7">
        <v>0.67258327537382701</v>
      </c>
      <c r="T5">
        <v>0.61866866931393405</v>
      </c>
      <c r="U5">
        <v>0.43250733428222299</v>
      </c>
      <c r="V5" s="22">
        <v>0.46254870977090801</v>
      </c>
      <c r="W5" s="22">
        <v>0.47273686278426602</v>
      </c>
      <c r="X5">
        <v>0.269776632636548</v>
      </c>
      <c r="Y5">
        <v>0.48275618289699801</v>
      </c>
      <c r="Z5">
        <v>0.47735921517222701</v>
      </c>
      <c r="AA5">
        <v>0.54936136021270998</v>
      </c>
      <c r="AB5">
        <v>0.67771362535623403</v>
      </c>
      <c r="AC5" s="7">
        <v>0.37916662143600799</v>
      </c>
      <c r="AD5" s="7">
        <v>0.26462008868758402</v>
      </c>
      <c r="AE5" s="7">
        <v>0.45885606489803199</v>
      </c>
      <c r="AF5" s="7">
        <v>0.409668336103088</v>
      </c>
      <c r="AG5" s="7">
        <v>0.52108394474746</v>
      </c>
      <c r="AH5" s="7">
        <v>0.64458579120808202</v>
      </c>
      <c r="AI5" s="7">
        <v>0.37700380182936599</v>
      </c>
      <c r="AJ5" s="7">
        <v>0.41405780123771202</v>
      </c>
      <c r="AK5" s="7">
        <v>0.454172689488263</v>
      </c>
      <c r="AM5">
        <v>0.49935914001491999</v>
      </c>
      <c r="AN5">
        <v>0.49488571612530102</v>
      </c>
      <c r="AO5">
        <v>0.44182155511169802</v>
      </c>
      <c r="AP5">
        <v>0.49800151546910199</v>
      </c>
      <c r="AQ5">
        <v>0.38616612440297599</v>
      </c>
      <c r="AR5">
        <v>0.40592714465149998</v>
      </c>
      <c r="AS5">
        <v>0.64964006838018096</v>
      </c>
      <c r="AT5">
        <v>0.39858042496414903</v>
      </c>
      <c r="AU5">
        <v>0.47468497843059199</v>
      </c>
      <c r="AV5">
        <v>0.608857139954605</v>
      </c>
      <c r="AW5">
        <v>0.62683234462757698</v>
      </c>
      <c r="AX5">
        <v>0.655913569163731</v>
      </c>
      <c r="AY5">
        <v>0.39459627450442503</v>
      </c>
      <c r="AZ5">
        <v>0.37428522033287698</v>
      </c>
      <c r="BA5">
        <v>0.43308461237616602</v>
      </c>
      <c r="BB5">
        <v>0.40453230369347598</v>
      </c>
      <c r="BC5">
        <v>0.66739557986859899</v>
      </c>
      <c r="BD5">
        <v>0.54034014437137501</v>
      </c>
    </row>
    <row r="6" spans="1:57" x14ac:dyDescent="0.3">
      <c r="A6">
        <v>0.62536594584606497</v>
      </c>
      <c r="B6" s="7">
        <v>0.45066442188873801</v>
      </c>
      <c r="C6">
        <v>0.46279168113559499</v>
      </c>
      <c r="D6">
        <v>0.38272769231118398</v>
      </c>
      <c r="E6">
        <v>0.62612074923165895</v>
      </c>
      <c r="F6">
        <v>0.497441074475585</v>
      </c>
      <c r="G6">
        <v>0.43500249505187499</v>
      </c>
      <c r="H6">
        <v>0.41611273025093098</v>
      </c>
      <c r="I6">
        <v>0.62615674970263302</v>
      </c>
      <c r="J6" s="7">
        <v>0.20854647550430999</v>
      </c>
      <c r="K6" s="7">
        <v>0.32808114224796903</v>
      </c>
      <c r="L6" s="7">
        <v>0.37576510027029703</v>
      </c>
      <c r="M6">
        <v>0.34868107711771101</v>
      </c>
      <c r="N6">
        <v>0.38474220995212599</v>
      </c>
      <c r="O6">
        <v>0.47993052190540503</v>
      </c>
      <c r="P6" s="7">
        <v>0.59138846722553196</v>
      </c>
      <c r="Q6" s="7">
        <v>0.66914108583159304</v>
      </c>
      <c r="R6" s="7">
        <v>0.40250741925595102</v>
      </c>
      <c r="T6">
        <v>0.48628798824168501</v>
      </c>
      <c r="U6">
        <v>0.42701048621874499</v>
      </c>
      <c r="V6" s="22">
        <v>0.47638651228573597</v>
      </c>
      <c r="W6" s="22">
        <v>0.65367415326728096</v>
      </c>
      <c r="X6">
        <v>0.61440419489354403</v>
      </c>
      <c r="Y6">
        <v>0.50477528560522</v>
      </c>
      <c r="Z6">
        <v>0.45758895863315902</v>
      </c>
      <c r="AA6">
        <v>0.48773123781052902</v>
      </c>
      <c r="AB6">
        <v>0.43320251660200698</v>
      </c>
      <c r="AC6" s="7">
        <v>0.53380328202314098</v>
      </c>
      <c r="AD6" s="7">
        <v>0.44321538507073999</v>
      </c>
      <c r="AE6" s="7">
        <v>0.60869371025460195</v>
      </c>
      <c r="AF6" s="7">
        <v>0.37854789335422001</v>
      </c>
      <c r="AG6" s="7">
        <v>0.44105626937320203</v>
      </c>
      <c r="AH6" s="7">
        <v>0.54367608996001404</v>
      </c>
      <c r="AI6" s="7">
        <v>0.65722265998163698</v>
      </c>
      <c r="AJ6" s="7">
        <v>0.417002830113751</v>
      </c>
      <c r="AK6" s="7">
        <v>0.49999999987285199</v>
      </c>
      <c r="AM6">
        <v>0.44725135731730198</v>
      </c>
      <c r="AN6">
        <v>0.54747397016537103</v>
      </c>
      <c r="AO6">
        <v>0.34592720025717799</v>
      </c>
      <c r="AP6">
        <v>0.69796290741717204</v>
      </c>
      <c r="AQ6">
        <v>0.38436264607014697</v>
      </c>
      <c r="AR6">
        <v>0.39633555852340302</v>
      </c>
      <c r="AS6">
        <v>0.42575719425606801</v>
      </c>
      <c r="AT6">
        <v>0.58483248113164199</v>
      </c>
      <c r="AU6">
        <v>0.53455906595196701</v>
      </c>
      <c r="AV6">
        <v>0.49967679850948599</v>
      </c>
      <c r="AW6">
        <v>0.43625733237881797</v>
      </c>
      <c r="AX6">
        <v>0.57499036467477305</v>
      </c>
      <c r="AY6">
        <v>0.63354366877547097</v>
      </c>
      <c r="AZ6">
        <v>0.44807627063795902</v>
      </c>
      <c r="BA6">
        <v>0.49032538307252799</v>
      </c>
      <c r="BB6">
        <v>0.35936035702809699</v>
      </c>
      <c r="BC6">
        <v>0.62567073833533804</v>
      </c>
      <c r="BD6">
        <v>0.62034421944034301</v>
      </c>
    </row>
    <row r="7" spans="1:57" x14ac:dyDescent="0.3">
      <c r="A7">
        <v>0.46795993764336102</v>
      </c>
      <c r="B7" s="7">
        <v>0.54020513652842095</v>
      </c>
      <c r="C7">
        <v>0.55199852412973505</v>
      </c>
      <c r="D7">
        <v>0.38779583101345699</v>
      </c>
      <c r="E7">
        <v>0.46401886255967201</v>
      </c>
      <c r="F7">
        <v>0.60770578749940396</v>
      </c>
      <c r="G7">
        <v>0.32839222203395202</v>
      </c>
      <c r="H7">
        <v>0.38496252256842001</v>
      </c>
      <c r="I7">
        <v>0.65835552372100004</v>
      </c>
      <c r="J7" s="7">
        <v>0.19589920185892201</v>
      </c>
      <c r="K7" s="7">
        <v>0.37675788673489502</v>
      </c>
      <c r="L7" s="7">
        <v>0.56314459223108104</v>
      </c>
      <c r="M7">
        <v>0.41285450747946401</v>
      </c>
      <c r="N7">
        <v>0.375325121947722</v>
      </c>
      <c r="O7">
        <v>0.338395241884345</v>
      </c>
      <c r="P7" s="7">
        <v>0.34181601435081899</v>
      </c>
      <c r="Q7" s="7">
        <v>0.443913158621282</v>
      </c>
      <c r="R7" s="7">
        <v>0.56692442976181701</v>
      </c>
      <c r="T7">
        <v>0.483477455946969</v>
      </c>
      <c r="U7">
        <v>0.72130341810907495</v>
      </c>
      <c r="V7" s="22">
        <v>0.48128579673662802</v>
      </c>
      <c r="W7" s="22">
        <v>0.711459347110593</v>
      </c>
      <c r="X7">
        <v>0.64744312457724795</v>
      </c>
      <c r="Y7">
        <v>0.36138127435168899</v>
      </c>
      <c r="Z7">
        <v>0.439344899112042</v>
      </c>
      <c r="AA7">
        <v>0.499999999879776</v>
      </c>
      <c r="AB7">
        <v>0.62469704168625495</v>
      </c>
      <c r="AC7" s="7">
        <v>0.39188955962955702</v>
      </c>
      <c r="AD7" s="7">
        <v>0.35067511264018297</v>
      </c>
      <c r="AE7" s="7">
        <v>0.45715079851699603</v>
      </c>
      <c r="AF7" s="7">
        <v>0.67678555548100605</v>
      </c>
      <c r="AG7" s="7">
        <v>0.44717968158641402</v>
      </c>
      <c r="AH7" s="7">
        <v>0.46770362226929901</v>
      </c>
      <c r="AI7" s="7">
        <v>0.47268282067756001</v>
      </c>
      <c r="AJ7" s="7">
        <v>0.47318130359286797</v>
      </c>
      <c r="AK7" s="7">
        <v>0.37178435509466901</v>
      </c>
      <c r="AM7">
        <v>0.63082091559782605</v>
      </c>
      <c r="AN7">
        <v>0.595214544968096</v>
      </c>
      <c r="AO7">
        <v>0.66130881453683898</v>
      </c>
      <c r="AP7">
        <v>0.56391917328945795</v>
      </c>
      <c r="AQ7">
        <v>0.38198813120889402</v>
      </c>
      <c r="AR7">
        <v>0.42000103358902502</v>
      </c>
      <c r="AS7">
        <v>0.57010517646449899</v>
      </c>
      <c r="AT7">
        <v>0.59380376628948495</v>
      </c>
      <c r="AU7">
        <v>0.57378644470869</v>
      </c>
      <c r="AV7">
        <v>0.70465493974788895</v>
      </c>
      <c r="AW7">
        <v>0.62587046285777104</v>
      </c>
      <c r="AX7">
        <v>0.47345324332198402</v>
      </c>
      <c r="AY7">
        <v>0.58938703722258601</v>
      </c>
      <c r="AZ7">
        <v>0.39276854630535202</v>
      </c>
      <c r="BA7">
        <v>0.72635347942384398</v>
      </c>
      <c r="BB7">
        <v>0.35127579904992901</v>
      </c>
      <c r="BC7">
        <v>0.552127984886298</v>
      </c>
      <c r="BD7">
        <v>0.47241609252532102</v>
      </c>
    </row>
    <row r="8" spans="1:57" x14ac:dyDescent="0.3">
      <c r="A8">
        <v>0.39703348373952102</v>
      </c>
      <c r="B8" s="7">
        <v>0.64263816767011095</v>
      </c>
      <c r="C8">
        <v>0.47830685865530798</v>
      </c>
      <c r="D8">
        <v>0.62774130292734298</v>
      </c>
      <c r="E8">
        <v>0.47140642443584702</v>
      </c>
      <c r="F8">
        <v>0.57288263213399604</v>
      </c>
      <c r="G8">
        <v>0.38400266364813801</v>
      </c>
      <c r="H8">
        <v>0.49979276040353898</v>
      </c>
      <c r="I8">
        <v>0.73092201060016604</v>
      </c>
      <c r="J8" s="7">
        <v>0.15199521493624099</v>
      </c>
      <c r="K8" s="7">
        <v>0.49533590997788302</v>
      </c>
      <c r="L8" s="7">
        <v>0.43332526348669198</v>
      </c>
      <c r="M8">
        <v>0.44035179673925701</v>
      </c>
      <c r="N8">
        <v>0.32399075632462998</v>
      </c>
      <c r="O8">
        <v>0.36170484250845703</v>
      </c>
      <c r="P8" s="7">
        <v>0.41549066158799602</v>
      </c>
      <c r="Q8" s="7">
        <v>0.69069286802016305</v>
      </c>
      <c r="R8" s="7">
        <v>0.434032862957827</v>
      </c>
      <c r="T8">
        <v>0.46827281814410998</v>
      </c>
      <c r="U8">
        <v>0.51048236344710096</v>
      </c>
      <c r="V8" s="22">
        <v>0.53651138566537204</v>
      </c>
      <c r="W8" s="22">
        <v>0.61232256323617895</v>
      </c>
      <c r="X8">
        <v>0.39891996479362901</v>
      </c>
      <c r="Y8">
        <v>0.49122885723541498</v>
      </c>
      <c r="Z8">
        <v>0.50902027711693199</v>
      </c>
      <c r="AA8">
        <v>0.38066405520539298</v>
      </c>
      <c r="AB8">
        <v>0.49804458704410198</v>
      </c>
      <c r="AC8" s="7">
        <v>0.41526914186603803</v>
      </c>
      <c r="AD8" s="7">
        <v>0.44172955398724401</v>
      </c>
      <c r="AE8" s="7">
        <v>0.46300063210526698</v>
      </c>
      <c r="AF8" s="7">
        <v>0.48359341656112298</v>
      </c>
      <c r="AG8" s="7">
        <v>0.535620669668887</v>
      </c>
      <c r="AH8" s="7">
        <v>0.50128144961837395</v>
      </c>
      <c r="AI8" s="7">
        <v>0.72887137732562202</v>
      </c>
      <c r="AJ8" s="7">
        <v>0.53396407347494601</v>
      </c>
      <c r="AK8" s="7">
        <v>0.516323081680096</v>
      </c>
      <c r="AM8">
        <v>0.76121252541177498</v>
      </c>
      <c r="AN8">
        <v>0.60965450622517603</v>
      </c>
      <c r="AO8">
        <v>0.32977575514512703</v>
      </c>
      <c r="AP8">
        <v>0.42499215743260599</v>
      </c>
      <c r="AQ8">
        <v>0.269750360139689</v>
      </c>
      <c r="AR8">
        <v>0.36731652866310699</v>
      </c>
      <c r="AS8">
        <v>0.62292148901297995</v>
      </c>
      <c r="AT8">
        <v>0.45736042488630102</v>
      </c>
      <c r="AU8">
        <v>0.60931627236920305</v>
      </c>
      <c r="AV8">
        <v>0.67419773599246602</v>
      </c>
      <c r="AW8">
        <v>0.35124827208917803</v>
      </c>
      <c r="AX8">
        <v>0.72912472914701598</v>
      </c>
      <c r="AY8">
        <v>0.70644769141452701</v>
      </c>
      <c r="AZ8">
        <v>0.39134866502912002</v>
      </c>
      <c r="BA8">
        <v>0.52563533014626995</v>
      </c>
      <c r="BB8">
        <v>0.17878589958702401</v>
      </c>
      <c r="BC8">
        <v>0.61661460951739799</v>
      </c>
      <c r="BD8">
        <v>0.34501979685206102</v>
      </c>
    </row>
    <row r="9" spans="1:57" x14ac:dyDescent="0.3">
      <c r="A9" s="7">
        <v>0.50584105338195395</v>
      </c>
      <c r="B9" s="7">
        <v>0.59425390711411696</v>
      </c>
      <c r="C9">
        <v>0.41931871749066701</v>
      </c>
      <c r="D9">
        <v>0.39942694322926298</v>
      </c>
      <c r="E9">
        <v>0.44514353558179398</v>
      </c>
      <c r="F9">
        <v>0.52044816211990197</v>
      </c>
      <c r="G9">
        <v>0.36943774035264099</v>
      </c>
      <c r="H9">
        <v>0.43836789784552599</v>
      </c>
      <c r="I9">
        <v>0.66531713872424103</v>
      </c>
      <c r="J9" s="7">
        <v>0.119159539130928</v>
      </c>
      <c r="K9" s="7">
        <v>0.37232521593124202</v>
      </c>
      <c r="L9" s="7">
        <v>0.43832020373917502</v>
      </c>
      <c r="M9">
        <v>0.42243034855980999</v>
      </c>
      <c r="N9">
        <v>0.62787119497438704</v>
      </c>
      <c r="O9">
        <v>0.44733548718875898</v>
      </c>
      <c r="P9" s="7">
        <v>0.360014922038636</v>
      </c>
      <c r="Q9" s="7">
        <v>0.69333282219581005</v>
      </c>
      <c r="R9" s="7">
        <v>0.66023159239246898</v>
      </c>
      <c r="T9">
        <v>0.50920087082016596</v>
      </c>
      <c r="U9">
        <v>0.70272420329295104</v>
      </c>
      <c r="V9" s="22">
        <v>0.491094373593714</v>
      </c>
      <c r="W9" s="22">
        <v>0.60401201965777196</v>
      </c>
      <c r="X9">
        <v>0.40329869368003701</v>
      </c>
      <c r="Y9">
        <v>0.40830967121552803</v>
      </c>
      <c r="Z9">
        <v>0.68169840323159503</v>
      </c>
      <c r="AA9">
        <v>0.33336533521058698</v>
      </c>
      <c r="AB9">
        <v>0.677957726076305</v>
      </c>
      <c r="AC9" s="7">
        <v>0.44486328205424103</v>
      </c>
      <c r="AD9" s="7">
        <v>0.53551562439325695</v>
      </c>
      <c r="AE9" s="7">
        <v>0.44778498066820499</v>
      </c>
      <c r="AF9" s="7">
        <v>0.384006328709874</v>
      </c>
      <c r="AG9" s="7">
        <v>0.38433644479284101</v>
      </c>
      <c r="AH9" s="7">
        <v>0.365177019711934</v>
      </c>
      <c r="AI9" s="7">
        <v>0.39644211028772602</v>
      </c>
      <c r="AJ9" s="7">
        <v>0.70754585868573106</v>
      </c>
      <c r="AK9" s="7">
        <v>0.66652128497265195</v>
      </c>
      <c r="AM9">
        <v>0.58386293004356704</v>
      </c>
      <c r="AN9">
        <v>0.64223307827374998</v>
      </c>
      <c r="AO9">
        <v>0.58000428742363797</v>
      </c>
      <c r="AP9">
        <v>0.62983599281644198</v>
      </c>
      <c r="AQ9">
        <v>0.37004035977321897</v>
      </c>
      <c r="AR9">
        <v>0.71385603944493703</v>
      </c>
      <c r="AS9">
        <v>0.71000952073310897</v>
      </c>
      <c r="AT9">
        <v>0.40669220896410802</v>
      </c>
      <c r="AU9">
        <v>0.58677550964823399</v>
      </c>
      <c r="AV9">
        <v>0.46642276185641202</v>
      </c>
      <c r="AW9">
        <v>0.46684124996714599</v>
      </c>
      <c r="AX9">
        <v>0.49946621669213198</v>
      </c>
      <c r="AY9">
        <v>0.684266067242289</v>
      </c>
      <c r="AZ9">
        <v>0.37390935014690202</v>
      </c>
      <c r="BA9">
        <v>0.84644255340612895</v>
      </c>
      <c r="BB9">
        <v>0.24511377209694299</v>
      </c>
      <c r="BC9">
        <v>0.440569511738643</v>
      </c>
      <c r="BD9">
        <v>0.411223386408332</v>
      </c>
    </row>
    <row r="10" spans="1:57" x14ac:dyDescent="0.3">
      <c r="A10">
        <v>0.48599015900244602</v>
      </c>
      <c r="B10" s="7">
        <v>0.46594996137636002</v>
      </c>
      <c r="C10">
        <v>0.45031804386313501</v>
      </c>
      <c r="D10">
        <v>0.37823444565884701</v>
      </c>
      <c r="E10">
        <v>0.570650903106107</v>
      </c>
      <c r="F10">
        <v>0.50361846753112804</v>
      </c>
      <c r="G10">
        <v>0.76364326066530697</v>
      </c>
      <c r="H10">
        <v>0.420522012714101</v>
      </c>
      <c r="I10">
        <v>0.51635535618935502</v>
      </c>
      <c r="J10" s="7">
        <v>0.15394284580065601</v>
      </c>
      <c r="K10" s="7">
        <v>0.31538493907210002</v>
      </c>
      <c r="L10" s="7">
        <v>0.43589548793549399</v>
      </c>
      <c r="M10">
        <v>0.35512242401056499</v>
      </c>
      <c r="N10">
        <v>0.43038753337001001</v>
      </c>
      <c r="O10">
        <v>0.39067220635585098</v>
      </c>
      <c r="P10" s="7">
        <v>0.36829055858493298</v>
      </c>
      <c r="Q10" s="7">
        <v>0.44595608742041898</v>
      </c>
      <c r="R10" s="7">
        <v>0.69003003435820898</v>
      </c>
      <c r="T10">
        <v>0.550329010889689</v>
      </c>
      <c r="U10">
        <v>0.45715404043508001</v>
      </c>
      <c r="V10" s="22">
        <v>0.481806145837954</v>
      </c>
      <c r="W10" s="22">
        <v>0.59137142056394298</v>
      </c>
      <c r="X10">
        <v>0.44900464275799001</v>
      </c>
      <c r="Y10">
        <v>0.47824161850617197</v>
      </c>
      <c r="Z10">
        <v>0.66268140525214103</v>
      </c>
      <c r="AA10">
        <v>0.69510929065274096</v>
      </c>
      <c r="AB10">
        <v>0.40534463253112202</v>
      </c>
      <c r="AC10" s="7">
        <v>0.74267145864408601</v>
      </c>
      <c r="AD10" s="7">
        <v>0.36970063747554699</v>
      </c>
      <c r="AE10" s="7">
        <v>0.46181037068520903</v>
      </c>
      <c r="AF10" s="7">
        <v>0.48761242277536598</v>
      </c>
      <c r="AG10" s="7">
        <v>0.37039428812318098</v>
      </c>
      <c r="AH10" s="7">
        <v>0.57299081414239295</v>
      </c>
      <c r="AI10" s="7">
        <v>0.49308184256208198</v>
      </c>
      <c r="AJ10" s="7">
        <v>0.36484794527847803</v>
      </c>
      <c r="AK10" s="7">
        <v>0.66067050360547996</v>
      </c>
      <c r="AM10">
        <v>0.80369108800034195</v>
      </c>
      <c r="AN10">
        <v>0.71993749414502795</v>
      </c>
      <c r="AO10">
        <v>0.56005618920827704</v>
      </c>
      <c r="AP10">
        <v>0.52472524927935704</v>
      </c>
      <c r="AQ10">
        <v>0.35561099848901401</v>
      </c>
      <c r="AR10">
        <v>0.54717775271137503</v>
      </c>
      <c r="AS10">
        <v>0.45113011880779302</v>
      </c>
      <c r="AT10">
        <v>0.39560080659531099</v>
      </c>
      <c r="AU10">
        <v>0.62762063256048395</v>
      </c>
      <c r="AV10">
        <v>0.44860044222127698</v>
      </c>
      <c r="AW10">
        <v>0.57477329077303096</v>
      </c>
      <c r="AX10">
        <v>0.484128051561585</v>
      </c>
      <c r="AY10">
        <v>0.70131724827182296</v>
      </c>
      <c r="AZ10">
        <v>0.35743560262117602</v>
      </c>
      <c r="BA10">
        <v>0.73987744119727406</v>
      </c>
      <c r="BB10">
        <v>0.34944119263555301</v>
      </c>
      <c r="BC10">
        <v>0.49424063558704401</v>
      </c>
      <c r="BD10">
        <v>0.53409552927189696</v>
      </c>
    </row>
    <row r="11" spans="1:57" x14ac:dyDescent="0.3">
      <c r="A11">
        <v>0.31276052319432701</v>
      </c>
      <c r="B11" s="7">
        <v>0.486279728311167</v>
      </c>
      <c r="C11">
        <v>0.34627007008195898</v>
      </c>
      <c r="D11">
        <v>0.36726637054007499</v>
      </c>
      <c r="E11">
        <v>0.47982923958166102</v>
      </c>
      <c r="F11">
        <v>0.49497616832559899</v>
      </c>
      <c r="G11">
        <v>0.42148519567604298</v>
      </c>
      <c r="H11">
        <v>0.45051844480499798</v>
      </c>
      <c r="I11">
        <v>0.39457443631058797</v>
      </c>
      <c r="J11" s="7">
        <v>0.36165564156782098</v>
      </c>
      <c r="K11" s="7">
        <v>0.40682074206415803</v>
      </c>
      <c r="L11" s="7">
        <v>0.28972886734569903</v>
      </c>
      <c r="M11">
        <v>0.563766469623186</v>
      </c>
      <c r="N11">
        <v>0.407138194977607</v>
      </c>
      <c r="O11">
        <v>0.33723915276532501</v>
      </c>
      <c r="P11" s="7">
        <v>0.44461544598554298</v>
      </c>
      <c r="Q11" s="7">
        <v>0.60536614483269302</v>
      </c>
      <c r="R11" s="7">
        <v>0.51743631208421204</v>
      </c>
      <c r="T11">
        <v>0.63893954400176201</v>
      </c>
      <c r="U11">
        <v>0.76075058185017996</v>
      </c>
      <c r="V11" s="22">
        <v>0.410627011420031</v>
      </c>
      <c r="W11" s="22">
        <v>0.476965436112194</v>
      </c>
      <c r="X11">
        <v>0.420724805837975</v>
      </c>
      <c r="Y11">
        <v>0.45722434119821198</v>
      </c>
      <c r="Z11">
        <v>0.65948798735083702</v>
      </c>
      <c r="AA11">
        <v>0.70982851783872103</v>
      </c>
      <c r="AB11">
        <v>0.62228584693939404</v>
      </c>
      <c r="AC11" s="7">
        <v>0.41752082406989499</v>
      </c>
      <c r="AD11" s="7">
        <v>0.399805820578367</v>
      </c>
      <c r="AE11" s="7">
        <v>0.50000014479030797</v>
      </c>
      <c r="AF11" s="7">
        <v>0.339067973486191</v>
      </c>
      <c r="AG11" s="7">
        <v>0.20137566778787599</v>
      </c>
      <c r="AH11" s="7">
        <v>0.30534178108082599</v>
      </c>
      <c r="AI11" s="7">
        <v>0.411466543212615</v>
      </c>
      <c r="AJ11" s="7">
        <v>0.501484572418056</v>
      </c>
      <c r="AK11" s="7">
        <v>0.48984648190866198</v>
      </c>
      <c r="AM11">
        <v>0.820803138634845</v>
      </c>
      <c r="AN11">
        <v>0.64066982088024305</v>
      </c>
      <c r="AO11">
        <v>0.47051593013008097</v>
      </c>
      <c r="AP11">
        <v>0.702872652354117</v>
      </c>
      <c r="AQ11">
        <v>0.51805312349655597</v>
      </c>
      <c r="AR11">
        <v>0.56374667563847802</v>
      </c>
      <c r="AS11">
        <v>0.383694484022295</v>
      </c>
      <c r="AT11">
        <v>0.41025679516879099</v>
      </c>
      <c r="AU11">
        <v>0.445714425621835</v>
      </c>
      <c r="AV11">
        <v>0.52045097532082096</v>
      </c>
      <c r="AW11">
        <v>0.450417008116408</v>
      </c>
      <c r="AX11">
        <v>0.683187831154211</v>
      </c>
      <c r="AY11">
        <v>0.49034785380078999</v>
      </c>
      <c r="AZ11">
        <v>0.40712573471059399</v>
      </c>
      <c r="BA11">
        <v>0.46529360221089899</v>
      </c>
      <c r="BB11">
        <v>0.16479027904265101</v>
      </c>
      <c r="BC11">
        <v>0.46095748949940102</v>
      </c>
      <c r="BD11">
        <v>0.50603369162335099</v>
      </c>
    </row>
    <row r="12" spans="1:57" x14ac:dyDescent="0.3">
      <c r="A12">
        <v>0.36490032399183198</v>
      </c>
      <c r="B12" s="7">
        <v>0.47183819747911898</v>
      </c>
      <c r="C12">
        <v>0.42383909208891302</v>
      </c>
      <c r="D12">
        <v>0.70444587541974002</v>
      </c>
      <c r="E12">
        <v>0.47919490055413499</v>
      </c>
      <c r="F12">
        <v>0.43624505749076198</v>
      </c>
      <c r="G12">
        <v>0.31629221699847099</v>
      </c>
      <c r="H12">
        <v>0.42563229462879698</v>
      </c>
      <c r="I12">
        <v>0.49357349899265202</v>
      </c>
      <c r="J12" s="7">
        <v>8.38837111259879E-2</v>
      </c>
      <c r="K12" s="7">
        <v>0.424367349196972</v>
      </c>
      <c r="L12" s="7">
        <v>0.55436764857405796</v>
      </c>
      <c r="M12">
        <v>0.48878669399203201</v>
      </c>
      <c r="N12">
        <v>0.563876432141596</v>
      </c>
      <c r="O12">
        <v>0.39133697358824099</v>
      </c>
      <c r="P12" s="7">
        <v>0.64501502830783497</v>
      </c>
      <c r="Q12" s="7">
        <v>0.61916370287781897</v>
      </c>
      <c r="R12" s="7">
        <v>0.53744030762497297</v>
      </c>
      <c r="T12">
        <v>0.49999998084998298</v>
      </c>
      <c r="U12">
        <v>0.23649433013247201</v>
      </c>
      <c r="V12" s="22">
        <v>0.48438635359043603</v>
      </c>
      <c r="W12" s="22">
        <v>0.46466264890717002</v>
      </c>
      <c r="X12">
        <v>0.68316560334578502</v>
      </c>
      <c r="Y12">
        <v>0.44862383924867999</v>
      </c>
      <c r="Z12">
        <v>0.44551037189939202</v>
      </c>
      <c r="AA12">
        <v>0.493306873594134</v>
      </c>
      <c r="AB12">
        <v>0.670399659882292</v>
      </c>
      <c r="AC12" s="7">
        <v>0.68444011878824396</v>
      </c>
      <c r="AD12" s="7">
        <v>0.42306428849245298</v>
      </c>
      <c r="AE12" s="7">
        <v>0.63446621238554102</v>
      </c>
      <c r="AF12" s="7">
        <v>0.32054472330769301</v>
      </c>
      <c r="AG12" s="7">
        <v>0.49430103809568998</v>
      </c>
      <c r="AH12" s="7">
        <v>0.57753676682546196</v>
      </c>
      <c r="AI12" s="7">
        <v>0.54506675522623604</v>
      </c>
      <c r="AJ12" s="7">
        <v>0.55632995887216696</v>
      </c>
      <c r="AK12" s="7">
        <v>0.47309508207131701</v>
      </c>
      <c r="AM12">
        <v>0.69973836452722504</v>
      </c>
      <c r="AN12">
        <v>0.62705046429173905</v>
      </c>
      <c r="AO12">
        <v>0.66346857226091005</v>
      </c>
      <c r="AP12">
        <v>0.58007032553869897</v>
      </c>
      <c r="AQ12">
        <v>0.62037982002589198</v>
      </c>
      <c r="AR12">
        <v>0.42072735581965998</v>
      </c>
      <c r="AS12">
        <v>0.33892483124591799</v>
      </c>
      <c r="AT12">
        <v>0.73322133007013501</v>
      </c>
      <c r="AU12">
        <v>0.73726820407702598</v>
      </c>
      <c r="AV12">
        <v>0.81189633500223302</v>
      </c>
      <c r="AW12">
        <v>0.43977453739052502</v>
      </c>
      <c r="AX12">
        <v>0.51676153052322005</v>
      </c>
      <c r="AY12">
        <v>0.74164067881771301</v>
      </c>
      <c r="AZ12">
        <v>0.318305066507796</v>
      </c>
      <c r="BA12">
        <v>0.72550836385102002</v>
      </c>
      <c r="BB12">
        <v>0.10802781835563</v>
      </c>
      <c r="BC12">
        <v>0.61765534282498602</v>
      </c>
      <c r="BD12">
        <v>0.55586934980105496</v>
      </c>
    </row>
    <row r="13" spans="1:57" x14ac:dyDescent="0.3">
      <c r="A13">
        <v>0.45040173842606801</v>
      </c>
      <c r="B13" s="7">
        <v>0.81425704703142998</v>
      </c>
      <c r="C13">
        <v>0.87046118116833104</v>
      </c>
      <c r="D13">
        <v>0.55597667911161996</v>
      </c>
      <c r="E13">
        <v>0.48592705559742999</v>
      </c>
      <c r="F13">
        <v>0.49971501621973002</v>
      </c>
      <c r="G13">
        <v>0.30536801722526902</v>
      </c>
      <c r="H13">
        <v>0.50881527139426797</v>
      </c>
      <c r="I13">
        <v>0.65751897502594403</v>
      </c>
      <c r="J13" s="7">
        <v>0.19432859536586</v>
      </c>
      <c r="K13" s="7">
        <v>0.33184765686930401</v>
      </c>
      <c r="L13" s="7">
        <v>0.48333714342129203</v>
      </c>
      <c r="M13">
        <v>0.435193523283054</v>
      </c>
      <c r="N13">
        <v>0.32686325846781999</v>
      </c>
      <c r="O13">
        <v>0.62295327061771999</v>
      </c>
      <c r="P13" s="7">
        <v>0.353673159149623</v>
      </c>
      <c r="Q13" s="7">
        <v>0.66053417919401003</v>
      </c>
      <c r="R13" s="7">
        <v>0.64911306489313703</v>
      </c>
      <c r="T13">
        <v>0.472017976202663</v>
      </c>
      <c r="U13">
        <v>0.441483172913952</v>
      </c>
      <c r="V13" s="22">
        <v>0.46530477680166299</v>
      </c>
      <c r="W13" s="22">
        <v>0.73075010824311704</v>
      </c>
      <c r="X13">
        <v>0.45349251733586998</v>
      </c>
      <c r="Y13">
        <v>0.49512356838183802</v>
      </c>
      <c r="Z13">
        <v>0.57624730679161995</v>
      </c>
      <c r="AA13">
        <v>0.70394603087329399</v>
      </c>
      <c r="AB13">
        <v>0.63769475063690595</v>
      </c>
      <c r="AC13" s="7">
        <v>0.27425754743671998</v>
      </c>
      <c r="AD13" s="7">
        <v>0.48212099657770502</v>
      </c>
      <c r="AE13" s="7">
        <v>0.72985317906513003</v>
      </c>
      <c r="AF13" s="7">
        <v>0.66595923710642102</v>
      </c>
      <c r="AG13" s="7">
        <v>0.476459097989409</v>
      </c>
      <c r="AH13" s="7">
        <v>0.77339693376514895</v>
      </c>
      <c r="AI13" s="7">
        <v>0.43489708104793201</v>
      </c>
      <c r="AJ13" s="7">
        <v>0.483810900725965</v>
      </c>
      <c r="AK13" s="7">
        <v>0.33338278109603597</v>
      </c>
      <c r="AM13">
        <v>0.67307559329320299</v>
      </c>
      <c r="AN13">
        <v>0.46649630701482803</v>
      </c>
      <c r="AO13">
        <v>0.59143751607803696</v>
      </c>
      <c r="AP13">
        <v>0.69782383463651698</v>
      </c>
      <c r="AQ13">
        <v>0.44973223741756402</v>
      </c>
      <c r="AR13">
        <v>0.58376547229696596</v>
      </c>
      <c r="AS13">
        <v>0.45494679284473899</v>
      </c>
      <c r="AT13">
        <v>0.69701639754474098</v>
      </c>
      <c r="AU13">
        <v>0.63073786820451705</v>
      </c>
      <c r="AV13">
        <v>0.37132721126089702</v>
      </c>
      <c r="AW13">
        <v>0.33864512268640501</v>
      </c>
      <c r="AX13">
        <v>0.528302160249979</v>
      </c>
      <c r="AY13">
        <v>0.54468324542343505</v>
      </c>
      <c r="AZ13">
        <v>0.46139260385282499</v>
      </c>
      <c r="BA13">
        <v>0.46030658266751001</v>
      </c>
      <c r="BB13">
        <v>0.39617086582443001</v>
      </c>
      <c r="BC13">
        <v>0.72815735377373803</v>
      </c>
      <c r="BD13">
        <v>0.56080500671858402</v>
      </c>
    </row>
    <row r="14" spans="1:57" x14ac:dyDescent="0.3">
      <c r="A14">
        <v>0.54640186666519097</v>
      </c>
      <c r="B14" s="7">
        <v>0.61658632061146701</v>
      </c>
      <c r="C14">
        <v>0.56723241426816196</v>
      </c>
      <c r="D14">
        <v>0.33003565406256602</v>
      </c>
      <c r="E14">
        <v>0.40774076549963201</v>
      </c>
      <c r="F14">
        <v>0.470265424087846</v>
      </c>
      <c r="G14">
        <v>0.443675065318484</v>
      </c>
      <c r="H14">
        <v>0.495978882821491</v>
      </c>
      <c r="I14">
        <v>0.65665963957282203</v>
      </c>
      <c r="J14" s="7">
        <v>0.36608429888610799</v>
      </c>
      <c r="K14" s="7">
        <v>0.37858925082635098</v>
      </c>
      <c r="L14" s="7">
        <v>0.49981535134236599</v>
      </c>
      <c r="M14">
        <v>0.35893435853487599</v>
      </c>
      <c r="N14">
        <v>0.60178758835169499</v>
      </c>
      <c r="O14">
        <v>0.58118336863026798</v>
      </c>
      <c r="P14" s="7">
        <v>0.40682106442868399</v>
      </c>
      <c r="Q14" s="7">
        <v>0.49999765286487602</v>
      </c>
      <c r="R14" s="7">
        <v>0.66593675751316195</v>
      </c>
      <c r="T14">
        <v>0.50000000019633095</v>
      </c>
      <c r="U14">
        <v>0.59869101590520701</v>
      </c>
      <c r="V14" s="22">
        <v>0.45436192037929601</v>
      </c>
      <c r="W14" s="22">
        <v>0.47127780806486402</v>
      </c>
      <c r="X14">
        <v>0.47286194799811998</v>
      </c>
      <c r="Y14">
        <v>0.30465292574155201</v>
      </c>
      <c r="Z14">
        <v>0.57463903165418095</v>
      </c>
      <c r="AA14">
        <v>0.69283161585031705</v>
      </c>
      <c r="AB14">
        <v>0.69510878996744496</v>
      </c>
      <c r="AC14" s="7">
        <v>0.41633796877012802</v>
      </c>
      <c r="AD14" s="7">
        <v>0.68621666624947397</v>
      </c>
      <c r="AE14" s="7">
        <v>0.610005695349911</v>
      </c>
      <c r="AF14" s="7">
        <v>0.33352628427535402</v>
      </c>
      <c r="AG14" s="7">
        <v>0.372896146014842</v>
      </c>
      <c r="AH14" s="7">
        <v>0.34952618915417499</v>
      </c>
      <c r="AI14" s="7">
        <v>0.36456587982043198</v>
      </c>
      <c r="AJ14" s="7">
        <v>0.44349590912807502</v>
      </c>
      <c r="AK14" s="7">
        <v>0.62754724729772005</v>
      </c>
      <c r="AM14">
        <v>0.68006984534884996</v>
      </c>
      <c r="AN14">
        <v>0.62453715249292596</v>
      </c>
      <c r="AO14">
        <v>0.40330986070785901</v>
      </c>
      <c r="AP14">
        <v>0.73482491280161499</v>
      </c>
      <c r="AQ14">
        <v>0.44964605058413298</v>
      </c>
      <c r="AR14">
        <v>0.36006514920826599</v>
      </c>
      <c r="AS14">
        <v>0.72992824614253704</v>
      </c>
      <c r="AT14">
        <v>0.50620475578427104</v>
      </c>
      <c r="AU14">
        <v>0.51164346561727403</v>
      </c>
      <c r="AV14">
        <v>0.75560379645057096</v>
      </c>
      <c r="AW14">
        <v>0.32781779480099699</v>
      </c>
      <c r="AX14">
        <v>0.64009686553205802</v>
      </c>
      <c r="AY14">
        <v>0.55705148971065799</v>
      </c>
      <c r="AZ14">
        <v>0.354662839975321</v>
      </c>
      <c r="BA14">
        <v>0.58282753956831801</v>
      </c>
      <c r="BB14">
        <v>0.513786656434574</v>
      </c>
      <c r="BC14">
        <v>0.43140234959616902</v>
      </c>
      <c r="BD14">
        <v>0.499505833462564</v>
      </c>
    </row>
    <row r="15" spans="1:57" x14ac:dyDescent="0.3">
      <c r="A15">
        <v>0.48289196381066701</v>
      </c>
      <c r="B15" s="7">
        <v>0.61591135330141</v>
      </c>
      <c r="C15">
        <v>0.45433553617016997</v>
      </c>
      <c r="D15">
        <v>0.37170340237713401</v>
      </c>
      <c r="E15">
        <v>0.43007658689172601</v>
      </c>
      <c r="F15">
        <v>0.55765715376537495</v>
      </c>
      <c r="G15">
        <v>0.42174132891000599</v>
      </c>
      <c r="H15">
        <v>0.43536799360860301</v>
      </c>
      <c r="I15">
        <v>0.49456994694594902</v>
      </c>
      <c r="J15" s="7">
        <v>0.20288375447932</v>
      </c>
      <c r="K15" s="7">
        <v>0.48514626046285803</v>
      </c>
      <c r="L15" s="7">
        <v>0.38452943551173702</v>
      </c>
      <c r="M15">
        <v>0.54591430459142198</v>
      </c>
      <c r="N15">
        <v>0.64950794766793296</v>
      </c>
      <c r="O15">
        <v>0.397763293293804</v>
      </c>
      <c r="P15" s="7">
        <v>0.43431174765438602</v>
      </c>
      <c r="Q15" s="7">
        <v>0.255531862312256</v>
      </c>
      <c r="R15" s="7">
        <v>0.57884427527840099</v>
      </c>
      <c r="T15">
        <v>0.65980880363807204</v>
      </c>
      <c r="U15">
        <v>0.45693749313934701</v>
      </c>
      <c r="V15" s="22">
        <v>0.46821979053395502</v>
      </c>
      <c r="W15" s="22">
        <v>0.46760157361246302</v>
      </c>
      <c r="X15">
        <v>0.63699729518553405</v>
      </c>
      <c r="Y15">
        <v>0.43004549762144201</v>
      </c>
      <c r="Z15">
        <v>0.64476461236689697</v>
      </c>
      <c r="AA15">
        <v>0.54871690697018705</v>
      </c>
      <c r="AB15">
        <v>0.66512620576172898</v>
      </c>
      <c r="AC15" s="7">
        <v>0.50012065925687998</v>
      </c>
      <c r="AD15" s="7">
        <v>0.69447406353576102</v>
      </c>
      <c r="AE15" s="7">
        <v>0.58691055460769503</v>
      </c>
      <c r="AF15" s="7">
        <v>0.57061885908137</v>
      </c>
      <c r="AG15" s="7">
        <v>0.32919933669410401</v>
      </c>
      <c r="AH15" s="7">
        <v>0.51401919696050902</v>
      </c>
      <c r="AI15" s="7">
        <v>0.34400083772811102</v>
      </c>
      <c r="AJ15" s="7">
        <v>0.48875982901973503</v>
      </c>
      <c r="AK15" s="7">
        <v>0.40531228163065902</v>
      </c>
      <c r="AM15">
        <v>0.70319912591753697</v>
      </c>
      <c r="AN15">
        <v>0.54296622066410205</v>
      </c>
      <c r="AO15">
        <v>0.47732606101285202</v>
      </c>
      <c r="AP15">
        <v>0.70785648721738104</v>
      </c>
      <c r="AQ15">
        <v>0.34622189082211502</v>
      </c>
      <c r="AR15">
        <v>0.61514757748857296</v>
      </c>
      <c r="AS15">
        <v>0.45774076321399199</v>
      </c>
      <c r="AT15">
        <v>0.49171422549322202</v>
      </c>
      <c r="AU15">
        <v>0.747541418652381</v>
      </c>
      <c r="AV15">
        <v>0.73824361428125995</v>
      </c>
      <c r="AW15">
        <v>0.635422132081504</v>
      </c>
      <c r="AX15">
        <v>0.43739306795187399</v>
      </c>
      <c r="AY15">
        <v>0.710971907670366</v>
      </c>
      <c r="AZ15">
        <v>0.62081344270163596</v>
      </c>
      <c r="BA15">
        <v>0.59833004540537005</v>
      </c>
      <c r="BB15">
        <v>0.491388596474926</v>
      </c>
      <c r="BC15">
        <v>0.43468643261089901</v>
      </c>
      <c r="BD15">
        <v>0.74411412642955799</v>
      </c>
    </row>
    <row r="16" spans="1:57" x14ac:dyDescent="0.3">
      <c r="A16">
        <v>0.51000591183119703</v>
      </c>
      <c r="B16" s="7">
        <v>0.47264897540512302</v>
      </c>
      <c r="C16">
        <v>0.49999999999882899</v>
      </c>
      <c r="D16">
        <v>0.38584630274609499</v>
      </c>
      <c r="E16">
        <v>0.38110396643832001</v>
      </c>
      <c r="F16">
        <v>0.53344690744150403</v>
      </c>
      <c r="G16">
        <v>0.226671762698063</v>
      </c>
      <c r="H16">
        <v>0.44977561660698201</v>
      </c>
      <c r="I16">
        <v>0.62388481616640701</v>
      </c>
      <c r="J16" s="7">
        <v>0.330236658974982</v>
      </c>
      <c r="K16" s="7">
        <v>0.40842618475536402</v>
      </c>
      <c r="L16" s="7">
        <v>0.48350173345271602</v>
      </c>
      <c r="M16">
        <v>0.32142616104194699</v>
      </c>
      <c r="N16">
        <v>0.41249608801447002</v>
      </c>
      <c r="O16">
        <v>0.382644964979929</v>
      </c>
      <c r="P16" s="7">
        <v>0.66679867901465495</v>
      </c>
      <c r="Q16" s="7">
        <v>0.48523711825503002</v>
      </c>
      <c r="R16" s="7">
        <v>0.57008062481786803</v>
      </c>
      <c r="T16">
        <v>0.77783859809228195</v>
      </c>
      <c r="U16">
        <v>0.45836098178407197</v>
      </c>
      <c r="V16" s="22">
        <v>0.79382582243162103</v>
      </c>
      <c r="W16" s="22">
        <v>0.53034881300325998</v>
      </c>
      <c r="X16">
        <v>0.59914403660286697</v>
      </c>
      <c r="Y16">
        <v>0.59791097646160496</v>
      </c>
      <c r="Z16">
        <v>0.47896920971949702</v>
      </c>
      <c r="AA16">
        <v>0.63012011240752297</v>
      </c>
      <c r="AB16">
        <v>0.49356454574896003</v>
      </c>
      <c r="AC16" s="7">
        <v>0.49956049259653201</v>
      </c>
      <c r="AD16" s="7">
        <v>0.44847887926966901</v>
      </c>
      <c r="AE16" s="7">
        <v>0.70213576264573896</v>
      </c>
      <c r="AF16" s="7">
        <v>0.32448519596821501</v>
      </c>
      <c r="AG16" s="7">
        <v>0.38557563644322701</v>
      </c>
      <c r="AH16" s="7">
        <v>0.252266615363546</v>
      </c>
      <c r="AI16" s="7">
        <v>0.37416976168056398</v>
      </c>
      <c r="AJ16" s="7">
        <v>0.551691168866842</v>
      </c>
      <c r="AK16" s="7">
        <v>0.43128671394776202</v>
      </c>
      <c r="AM16">
        <v>0.458261165504178</v>
      </c>
      <c r="AN16">
        <v>0.59291044349546496</v>
      </c>
      <c r="AO16">
        <v>0.42715161722838202</v>
      </c>
      <c r="AP16">
        <v>0.24403955661193999</v>
      </c>
      <c r="AQ16">
        <v>0.366497173895099</v>
      </c>
      <c r="AR16">
        <v>0.42352008672180003</v>
      </c>
      <c r="AS16">
        <v>0.62647902926300003</v>
      </c>
      <c r="AT16">
        <v>0.54294159841057699</v>
      </c>
      <c r="AU16">
        <v>0.49797846101555898</v>
      </c>
      <c r="AV16">
        <v>0.71061677336049001</v>
      </c>
      <c r="AW16">
        <v>0.35405685328720499</v>
      </c>
      <c r="AX16">
        <v>0.68674154400287102</v>
      </c>
      <c r="AY16">
        <v>0.54658443720001004</v>
      </c>
      <c r="AZ16">
        <v>0.65583800830420502</v>
      </c>
      <c r="BA16">
        <v>0.42511608826544001</v>
      </c>
      <c r="BB16">
        <v>0.44328585611062399</v>
      </c>
      <c r="BC16">
        <v>0.63428262761798504</v>
      </c>
      <c r="BD16">
        <v>0.52800895629594302</v>
      </c>
    </row>
    <row r="17" spans="1:56" x14ac:dyDescent="0.3">
      <c r="A17">
        <v>0.34191739506304197</v>
      </c>
      <c r="B17" s="7">
        <v>0.69496593591007805</v>
      </c>
      <c r="C17">
        <v>0.47665643814261499</v>
      </c>
      <c r="D17">
        <v>0.49312934226920002</v>
      </c>
      <c r="E17">
        <v>0.65011213348291097</v>
      </c>
      <c r="F17">
        <v>0.49865888765010302</v>
      </c>
      <c r="G17">
        <v>0.40378962241239003</v>
      </c>
      <c r="H17">
        <v>0.366787327935305</v>
      </c>
      <c r="I17">
        <v>0.45237579570000302</v>
      </c>
      <c r="J17" s="8">
        <v>1.1711570215318E-14</v>
      </c>
      <c r="K17" s="7">
        <v>0.50289822195352696</v>
      </c>
      <c r="L17" s="7">
        <v>0.451103904323089</v>
      </c>
      <c r="M17">
        <v>0.34517773232513199</v>
      </c>
      <c r="N17">
        <v>0.26785138067957598</v>
      </c>
      <c r="O17">
        <v>0.377143905804948</v>
      </c>
      <c r="P17" s="7">
        <v>0.47531236198103699</v>
      </c>
      <c r="Q17" s="7">
        <v>0.493914536742035</v>
      </c>
      <c r="R17" s="7">
        <v>0.64592791507175695</v>
      </c>
      <c r="T17">
        <v>0.53089056330254702</v>
      </c>
      <c r="U17">
        <v>0.46237417610821202</v>
      </c>
      <c r="V17" s="22">
        <v>0.44411850711969703</v>
      </c>
      <c r="W17" s="22">
        <v>0.47643358888857901</v>
      </c>
      <c r="X17">
        <v>0.74994506138705397</v>
      </c>
      <c r="Y17">
        <v>0.498171939016681</v>
      </c>
      <c r="Z17">
        <v>0.70774929470510695</v>
      </c>
      <c r="AA17">
        <v>0.58162338520085199</v>
      </c>
      <c r="AB17">
        <v>0.41077896464164299</v>
      </c>
      <c r="AC17" s="7">
        <v>0.35575394790574699</v>
      </c>
      <c r="AD17" s="7">
        <v>0.452188170471236</v>
      </c>
      <c r="AE17" s="7">
        <v>0.48966454305224799</v>
      </c>
      <c r="AF17" s="7">
        <v>0.49843554701894</v>
      </c>
      <c r="AG17" s="7">
        <v>0.56325244891061799</v>
      </c>
      <c r="AH17" s="7">
        <v>0.34209489020875999</v>
      </c>
      <c r="AI17" s="7">
        <v>0.39954377084516401</v>
      </c>
      <c r="AJ17" s="7">
        <v>0.458088534450457</v>
      </c>
      <c r="AK17" s="7">
        <v>0.36688409999958999</v>
      </c>
      <c r="AM17">
        <v>0.60441362884724004</v>
      </c>
      <c r="AN17">
        <v>0.43817459354057298</v>
      </c>
      <c r="AO17">
        <v>0.45098717345185402</v>
      </c>
      <c r="AP17">
        <v>0.35409717397887602</v>
      </c>
      <c r="AQ17">
        <v>0.366307221366724</v>
      </c>
      <c r="AR17">
        <v>0.450167340309655</v>
      </c>
      <c r="AS17">
        <v>0.60623530339200504</v>
      </c>
      <c r="AT17">
        <v>0.38032415244849999</v>
      </c>
      <c r="AU17">
        <v>0.61702996871507898</v>
      </c>
      <c r="AV17">
        <v>0.72838050574629998</v>
      </c>
      <c r="AW17">
        <v>0.45397694044437098</v>
      </c>
      <c r="AX17">
        <v>0.63810427151321203</v>
      </c>
      <c r="AY17">
        <v>0.62284225526556403</v>
      </c>
      <c r="AZ17">
        <v>0.43334136619906799</v>
      </c>
      <c r="BA17">
        <v>0.51428358399190199</v>
      </c>
      <c r="BB17">
        <v>0.36138697714790602</v>
      </c>
      <c r="BC17">
        <v>0.40249954151022199</v>
      </c>
      <c r="BD17">
        <v>0.468430537508635</v>
      </c>
    </row>
    <row r="18" spans="1:56" x14ac:dyDescent="0.3">
      <c r="A18">
        <v>0.39098615812388599</v>
      </c>
      <c r="B18" s="7">
        <v>0.47629969680274897</v>
      </c>
      <c r="C18">
        <v>0.59384008354640905</v>
      </c>
      <c r="D18">
        <v>0.67123811489584095</v>
      </c>
      <c r="E18">
        <v>0.55220733170230296</v>
      </c>
      <c r="F18">
        <v>0.38691764734680101</v>
      </c>
      <c r="G18">
        <v>0.37548188495651402</v>
      </c>
      <c r="H18">
        <v>0.468409055696409</v>
      </c>
      <c r="I18">
        <v>0.389405636814176</v>
      </c>
      <c r="J18" s="8">
        <v>4.9236671398317197E-6</v>
      </c>
      <c r="K18" s="7">
        <v>0.46353799877093999</v>
      </c>
      <c r="L18" s="7">
        <v>0.53073160310232403</v>
      </c>
      <c r="M18">
        <v>0.33638451017763099</v>
      </c>
      <c r="N18">
        <v>0.493083300446293</v>
      </c>
      <c r="O18">
        <v>0.44944364675711101</v>
      </c>
      <c r="P18" s="7">
        <v>0.35413316037216103</v>
      </c>
      <c r="Q18" s="7">
        <v>0.48799663902252799</v>
      </c>
      <c r="R18" s="7">
        <v>0.60968590219713703</v>
      </c>
      <c r="T18">
        <v>0.50000118844782604</v>
      </c>
      <c r="U18">
        <v>0.470601868266039</v>
      </c>
      <c r="V18" s="22">
        <v>0.59722000146446097</v>
      </c>
      <c r="W18" s="22">
        <v>0.54790485985077098</v>
      </c>
      <c r="X18">
        <v>0.58801455764458199</v>
      </c>
      <c r="Y18">
        <v>0.54340773401758302</v>
      </c>
      <c r="Z18">
        <v>0.61198351912181903</v>
      </c>
      <c r="AA18">
        <v>0.329595542701832</v>
      </c>
      <c r="AB18">
        <v>0.53736267727216203</v>
      </c>
      <c r="AC18" s="7">
        <v>0.54921934092756397</v>
      </c>
      <c r="AD18" s="7">
        <v>0.33717218679484601</v>
      </c>
      <c r="AE18" s="7">
        <v>0.498747199633295</v>
      </c>
      <c r="AF18" s="7">
        <v>0.33386611625137202</v>
      </c>
      <c r="AG18" s="7">
        <v>0.42510369166291301</v>
      </c>
      <c r="AH18" s="7">
        <v>0.40466944123476301</v>
      </c>
      <c r="AI18" s="7">
        <v>0.35337629040392898</v>
      </c>
      <c r="AJ18" s="7">
        <v>0.47971014363303199</v>
      </c>
      <c r="AK18" s="7">
        <v>0.53697881806707004</v>
      </c>
      <c r="AM18">
        <v>0.67233483965674601</v>
      </c>
      <c r="AN18">
        <v>0.73559959899195204</v>
      </c>
      <c r="AO18">
        <v>0.61967743410792997</v>
      </c>
      <c r="AP18">
        <v>0.67641396673414</v>
      </c>
      <c r="AQ18">
        <v>0.443772294555691</v>
      </c>
      <c r="AR18">
        <v>0.37352069335955801</v>
      </c>
      <c r="AS18">
        <v>0.67708181838317805</v>
      </c>
      <c r="AT18">
        <v>0.452192642126581</v>
      </c>
      <c r="AU18">
        <v>0.58377606291043105</v>
      </c>
      <c r="AV18">
        <v>0.35806111740032898</v>
      </c>
      <c r="AW18">
        <v>0.32704417678847603</v>
      </c>
      <c r="AX18">
        <v>0.43744727512112802</v>
      </c>
      <c r="AY18">
        <v>0.68066414485829096</v>
      </c>
      <c r="AZ18">
        <v>0.37865879488617299</v>
      </c>
      <c r="BA18">
        <v>0.39692249597315699</v>
      </c>
      <c r="BB18">
        <v>0.341992532862397</v>
      </c>
      <c r="BC18">
        <v>0.59825229217929299</v>
      </c>
      <c r="BD18">
        <v>0.61218568383306604</v>
      </c>
    </row>
    <row r="19" spans="1:56" x14ac:dyDescent="0.3">
      <c r="A19">
        <v>0.40888164264560301</v>
      </c>
      <c r="B19" s="7">
        <v>0.55684791691218005</v>
      </c>
      <c r="C19">
        <v>0.56137164927626304</v>
      </c>
      <c r="D19">
        <v>0.43996671237393697</v>
      </c>
      <c r="E19">
        <v>0.459210830869623</v>
      </c>
      <c r="F19">
        <v>0.42109929664087498</v>
      </c>
      <c r="G19">
        <v>0.32022482601340901</v>
      </c>
      <c r="H19">
        <v>0.58898951935121102</v>
      </c>
      <c r="I19">
        <v>0.49393103122730297</v>
      </c>
      <c r="J19" s="7">
        <v>0.35513577171849198</v>
      </c>
      <c r="K19" s="7">
        <v>0.46760900421938101</v>
      </c>
      <c r="L19" s="7">
        <v>0.48501625310304503</v>
      </c>
      <c r="M19">
        <v>0.46836928019682</v>
      </c>
      <c r="N19">
        <v>0.341019986580271</v>
      </c>
      <c r="O19">
        <v>0.44147881465122601</v>
      </c>
      <c r="P19" s="7">
        <v>0.386629141885796</v>
      </c>
      <c r="Q19" s="7">
        <v>0.41338650649771402</v>
      </c>
      <c r="R19" s="7">
        <v>0.58737239896795301</v>
      </c>
      <c r="T19">
        <v>0.62074977113198304</v>
      </c>
      <c r="U19">
        <v>0.55824337482868402</v>
      </c>
      <c r="V19" s="22">
        <v>0.459762999888298</v>
      </c>
      <c r="W19" s="22">
        <v>0.47014779404294099</v>
      </c>
      <c r="X19">
        <v>0.54225649464695702</v>
      </c>
      <c r="Y19">
        <v>0.416223701657779</v>
      </c>
      <c r="Z19">
        <v>0.68319824284915698</v>
      </c>
      <c r="AA19">
        <v>0.55643421326056697</v>
      </c>
      <c r="AB19">
        <v>0.58918962732931002</v>
      </c>
      <c r="AC19" s="7">
        <v>0.416211224105627</v>
      </c>
      <c r="AD19" s="7">
        <v>0.47232500618595802</v>
      </c>
      <c r="AE19" s="7">
        <v>0.65714602962727098</v>
      </c>
      <c r="AF19" s="7">
        <v>0.36428855454250603</v>
      </c>
      <c r="AG19" s="7">
        <v>0.43070299103544701</v>
      </c>
      <c r="AH19" s="7">
        <v>0.64121252670666196</v>
      </c>
      <c r="AI19" s="7">
        <v>0.36814656488772102</v>
      </c>
      <c r="AJ19" s="7">
        <v>0.55099169641055101</v>
      </c>
      <c r="AK19" s="7">
        <v>0.44267861658920898</v>
      </c>
      <c r="AM19">
        <v>0.744480402585037</v>
      </c>
      <c r="AN19">
        <v>0.51801611238050504</v>
      </c>
      <c r="AO19">
        <v>0.50001789676511899</v>
      </c>
      <c r="AP19">
        <v>0.43996018349563099</v>
      </c>
      <c r="AQ19">
        <v>0.36915173196706003</v>
      </c>
      <c r="AR19">
        <v>0.48182612469757802</v>
      </c>
      <c r="AS19">
        <v>0.60814351509275899</v>
      </c>
      <c r="AT19">
        <v>0.59641448022106702</v>
      </c>
      <c r="AU19">
        <v>0.43002222814837299</v>
      </c>
      <c r="AV19">
        <v>0.71205621559711096</v>
      </c>
      <c r="AW19">
        <v>0.36263545968539201</v>
      </c>
      <c r="AX19">
        <v>0.44969573624011999</v>
      </c>
      <c r="AY19">
        <v>0.63330389017171995</v>
      </c>
      <c r="AZ19">
        <v>0.44356232809970603</v>
      </c>
      <c r="BA19">
        <v>0.55951604448966097</v>
      </c>
      <c r="BB19">
        <v>0.38542483198001798</v>
      </c>
      <c r="BC19">
        <v>0.42803135137061599</v>
      </c>
      <c r="BD19">
        <v>0.352705949134687</v>
      </c>
    </row>
    <row r="20" spans="1:56" x14ac:dyDescent="0.3">
      <c r="A20">
        <v>0.40394537013492798</v>
      </c>
      <c r="B20" s="7">
        <v>0.55633818079486697</v>
      </c>
      <c r="C20">
        <v>0.64316525925421597</v>
      </c>
      <c r="D20">
        <v>0.45418814973367699</v>
      </c>
      <c r="E20">
        <v>0.33818487476571601</v>
      </c>
      <c r="F20">
        <v>0.66102663641136505</v>
      </c>
      <c r="G20">
        <v>0.749979509148886</v>
      </c>
      <c r="H20">
        <v>0.550566116659993</v>
      </c>
      <c r="I20">
        <v>0.56405769119874505</v>
      </c>
      <c r="J20" s="7">
        <v>0.46327543361142798</v>
      </c>
      <c r="K20" s="7">
        <v>0.46610697954931302</v>
      </c>
      <c r="L20" s="7">
        <v>0.450603137650537</v>
      </c>
      <c r="M20">
        <v>0.34863508852866598</v>
      </c>
      <c r="N20">
        <v>0.55133915874013795</v>
      </c>
      <c r="O20">
        <v>0.383177936832999</v>
      </c>
      <c r="P20" s="7">
        <v>0.39876616654286101</v>
      </c>
      <c r="Q20" s="7">
        <v>0.45232265322223197</v>
      </c>
      <c r="R20" s="7">
        <v>0.589235873823161</v>
      </c>
      <c r="T20">
        <v>0.48829684115965499</v>
      </c>
      <c r="U20">
        <v>0.58907870856744005</v>
      </c>
      <c r="V20" s="22">
        <v>0.53149586631788903</v>
      </c>
      <c r="W20" s="22">
        <v>0.64548877785730396</v>
      </c>
      <c r="X20">
        <v>0.49899401981639802</v>
      </c>
      <c r="Y20">
        <v>0.46620782396120702</v>
      </c>
      <c r="Z20">
        <v>0.66672920718398498</v>
      </c>
      <c r="AA20">
        <v>0.66908422804057299</v>
      </c>
      <c r="AB20">
        <v>0.39774002554639898</v>
      </c>
      <c r="AC20" s="7">
        <v>0.52346732983164002</v>
      </c>
      <c r="AD20" s="7">
        <v>0.45702876727531999</v>
      </c>
      <c r="AE20" s="7">
        <v>0.64078783044988796</v>
      </c>
      <c r="AF20" s="7">
        <v>0.395989480863494</v>
      </c>
      <c r="AG20" s="7">
        <v>0.71166866326997102</v>
      </c>
      <c r="AH20" s="7">
        <v>0.71569038627069204</v>
      </c>
      <c r="AI20" s="7">
        <v>0.41993090812802403</v>
      </c>
      <c r="AJ20" s="7">
        <v>0.46358818185721901</v>
      </c>
      <c r="AK20" s="7">
        <v>0.44943093155239699</v>
      </c>
      <c r="AM20">
        <v>0.76501757146004001</v>
      </c>
      <c r="AN20">
        <v>0.48502839374454099</v>
      </c>
      <c r="AO20">
        <v>0.55779206180663798</v>
      </c>
      <c r="AP20">
        <v>0.59874217094695503</v>
      </c>
      <c r="AQ20">
        <v>0.345814458307168</v>
      </c>
      <c r="AR20">
        <v>0.55909636300255805</v>
      </c>
      <c r="AS20">
        <v>0.61862942285034495</v>
      </c>
      <c r="AT20">
        <v>0.60770269712825697</v>
      </c>
      <c r="AU20">
        <v>0.44077407232744698</v>
      </c>
      <c r="AV20">
        <v>0.423151869927961</v>
      </c>
      <c r="AW20">
        <v>0.71732698173187703</v>
      </c>
      <c r="AX20">
        <v>0.73960646044129197</v>
      </c>
      <c r="AY20">
        <v>0.690850815658127</v>
      </c>
      <c r="AZ20">
        <v>0.45413327709080997</v>
      </c>
      <c r="BA20">
        <v>0.71811446754109698</v>
      </c>
      <c r="BB20">
        <v>0.47985737566530501</v>
      </c>
      <c r="BC20">
        <v>0.48839627461220902</v>
      </c>
      <c r="BD20">
        <v>0.60351797818289199</v>
      </c>
    </row>
    <row r="21" spans="1:56" x14ac:dyDescent="0.3">
      <c r="A21">
        <v>0.39932539911806197</v>
      </c>
      <c r="B21" s="7">
        <v>0.68825164026094798</v>
      </c>
      <c r="C21">
        <v>0.47536875401944001</v>
      </c>
      <c r="D21">
        <v>0.455270576709976</v>
      </c>
      <c r="E21">
        <v>0.47076480025657003</v>
      </c>
      <c r="F21">
        <v>0.427264436767605</v>
      </c>
      <c r="G21">
        <v>0.56215000661595504</v>
      </c>
      <c r="H21">
        <v>0.48224590093438602</v>
      </c>
      <c r="I21">
        <v>0.555044882453817</v>
      </c>
      <c r="J21" s="7">
        <v>0.36301648769820399</v>
      </c>
      <c r="K21" s="7">
        <v>0.38714582303627199</v>
      </c>
      <c r="L21" s="7">
        <v>0.37690622594933199</v>
      </c>
      <c r="M21">
        <v>0.387661480776054</v>
      </c>
      <c r="N21">
        <v>0.31285627410424299</v>
      </c>
      <c r="O21">
        <v>0.32638382556053003</v>
      </c>
      <c r="P21" s="7">
        <v>0.329705674670006</v>
      </c>
      <c r="Q21" s="7">
        <v>0.76789650561276901</v>
      </c>
      <c r="R21" s="7">
        <v>0.50173267102893204</v>
      </c>
      <c r="T21">
        <v>0.69565389445986203</v>
      </c>
      <c r="U21">
        <v>0.60547762527942095</v>
      </c>
      <c r="V21" s="22">
        <v>0.50000000268796796</v>
      </c>
      <c r="W21" s="22">
        <v>0.601551385507339</v>
      </c>
      <c r="X21">
        <v>0.49595557906064403</v>
      </c>
      <c r="Y21">
        <v>0.48602400294957898</v>
      </c>
      <c r="Z21">
        <v>0.71165864718147298</v>
      </c>
      <c r="AA21">
        <v>0.59760635530404205</v>
      </c>
      <c r="AB21">
        <v>0.621707420891639</v>
      </c>
      <c r="AC21" s="7">
        <v>0.47969166420960901</v>
      </c>
      <c r="AD21" s="7">
        <v>0.63723460814126398</v>
      </c>
      <c r="AE21" s="7">
        <v>0.44778471721790802</v>
      </c>
      <c r="AF21" s="7">
        <v>0.46375249155296899</v>
      </c>
      <c r="AG21" s="7">
        <v>0.76145595271668698</v>
      </c>
      <c r="AH21" s="7">
        <v>0.72225471147531795</v>
      </c>
      <c r="AI21" s="7">
        <v>0.60660664165324296</v>
      </c>
      <c r="AJ21" s="7">
        <v>0.55049557842918295</v>
      </c>
      <c r="AK21" s="7">
        <v>0.51319943380993505</v>
      </c>
      <c r="AM21">
        <v>0.37791387048473601</v>
      </c>
      <c r="AN21">
        <v>0.50032639240034804</v>
      </c>
      <c r="AO21">
        <v>0.70428343588849496</v>
      </c>
      <c r="AP21">
        <v>0.59205815458442101</v>
      </c>
      <c r="AQ21">
        <v>0.45097059212347601</v>
      </c>
      <c r="AR21">
        <v>0.54301519865387604</v>
      </c>
      <c r="AS21">
        <v>0.35880143194043401</v>
      </c>
      <c r="AT21">
        <v>0.58035351075683095</v>
      </c>
      <c r="AU21">
        <v>0.590101643222808</v>
      </c>
      <c r="AV21">
        <v>0.57518030919692698</v>
      </c>
      <c r="AW21">
        <v>0.72513601513332304</v>
      </c>
      <c r="AX21">
        <v>0.494480857391984</v>
      </c>
      <c r="AY21">
        <v>0.66357300993239898</v>
      </c>
      <c r="AZ21">
        <v>0.36046623997176802</v>
      </c>
      <c r="BA21">
        <v>0.43306985016321298</v>
      </c>
      <c r="BB21">
        <v>0.23072286921566901</v>
      </c>
      <c r="BC21">
        <v>0.70935392088367699</v>
      </c>
      <c r="BD21">
        <v>0.70079728572111699</v>
      </c>
    </row>
    <row r="22" spans="1:56" x14ac:dyDescent="0.3">
      <c r="A22">
        <v>0.43190943825955203</v>
      </c>
      <c r="B22" s="7">
        <v>0.63616934718093099</v>
      </c>
      <c r="C22">
        <v>0.54500312354512304</v>
      </c>
      <c r="D22">
        <v>0.67462857803625598</v>
      </c>
      <c r="E22">
        <v>0.63101724841564</v>
      </c>
      <c r="F22">
        <v>0.380696530622882</v>
      </c>
      <c r="G22">
        <v>0.39510159510825998</v>
      </c>
      <c r="H22">
        <v>0.66911424721774704</v>
      </c>
      <c r="I22">
        <v>0.48735955698001099</v>
      </c>
      <c r="J22" s="7">
        <v>0.49547010138713699</v>
      </c>
      <c r="K22" s="7">
        <v>0.41854357530178299</v>
      </c>
      <c r="L22" s="7">
        <v>0.42581451161756401</v>
      </c>
      <c r="M22">
        <v>0.49521485577311702</v>
      </c>
      <c r="N22">
        <v>0.54078294469011201</v>
      </c>
      <c r="O22">
        <v>0.57003282282007395</v>
      </c>
      <c r="P22" s="7">
        <v>0.38143182078832299</v>
      </c>
      <c r="Q22" s="7">
        <v>0.652065537563424</v>
      </c>
      <c r="R22" s="7">
        <v>0.45396712575700199</v>
      </c>
      <c r="T22">
        <v>0.47918672280293001</v>
      </c>
      <c r="U22">
        <v>0.63574809405603505</v>
      </c>
      <c r="V22" s="22">
        <v>0.49550729455152198</v>
      </c>
      <c r="W22" s="22">
        <v>0.63627399761279002</v>
      </c>
      <c r="X22">
        <v>0.44497033450259299</v>
      </c>
      <c r="Y22">
        <v>0.458287185629349</v>
      </c>
      <c r="Z22">
        <v>0.60895936396773798</v>
      </c>
      <c r="AA22">
        <v>0.65475174931729896</v>
      </c>
      <c r="AB22">
        <v>0.48267303335089201</v>
      </c>
      <c r="AC22" s="7">
        <v>0.427093622083344</v>
      </c>
      <c r="AD22" s="7">
        <v>0.45570644021745899</v>
      </c>
      <c r="AE22" s="7">
        <v>0.44310308381416003</v>
      </c>
      <c r="AF22" s="7">
        <v>0.60191623753404</v>
      </c>
      <c r="AG22" s="7">
        <v>0.55245336088931896</v>
      </c>
      <c r="AH22" s="7">
        <v>0.37902662422383099</v>
      </c>
      <c r="AI22" s="7">
        <v>0.41563028535893098</v>
      </c>
      <c r="AJ22" s="7">
        <v>0.48497426837862001</v>
      </c>
      <c r="AK22" s="7">
        <v>0.35188325273545501</v>
      </c>
      <c r="AM22">
        <v>0.757098628714583</v>
      </c>
      <c r="AN22">
        <v>0.61813409506912698</v>
      </c>
      <c r="AO22">
        <v>0.51296677151724501</v>
      </c>
      <c r="AP22">
        <v>0.34705264696261201</v>
      </c>
      <c r="AQ22">
        <v>0.37761673592792</v>
      </c>
      <c r="AR22">
        <v>0.71239225327449396</v>
      </c>
      <c r="AS22">
        <v>0.48967632293856</v>
      </c>
      <c r="AT22">
        <v>0.518438026181131</v>
      </c>
      <c r="AU22">
        <v>0.43487234954773202</v>
      </c>
      <c r="AV22">
        <v>0.491808789200604</v>
      </c>
      <c r="AW22">
        <v>0.49778968652240202</v>
      </c>
      <c r="AX22">
        <v>0.67702423068997297</v>
      </c>
      <c r="AY22">
        <v>0.56282779872479405</v>
      </c>
      <c r="AZ22">
        <v>0.39970993726516801</v>
      </c>
      <c r="BA22">
        <v>0.53903775063832804</v>
      </c>
      <c r="BB22">
        <v>0.607688031969978</v>
      </c>
      <c r="BC22">
        <v>0.51846096496513405</v>
      </c>
      <c r="BD22">
        <v>0.49631260584739401</v>
      </c>
    </row>
    <row r="23" spans="1:56" x14ac:dyDescent="0.3">
      <c r="A23">
        <v>0.36583398543050899</v>
      </c>
      <c r="B23" s="7">
        <v>0.486152169613075</v>
      </c>
      <c r="C23">
        <v>0.58554103994520001</v>
      </c>
      <c r="D23">
        <v>0.39546440565938101</v>
      </c>
      <c r="E23">
        <v>0.46440167486094103</v>
      </c>
      <c r="F23">
        <v>0.370096663719436</v>
      </c>
      <c r="G23">
        <v>0.39264894231713399</v>
      </c>
      <c r="H23">
        <v>0.48185215806480097</v>
      </c>
      <c r="I23">
        <v>0.56990373262791005</v>
      </c>
      <c r="J23" s="7">
        <v>0.356531812856691</v>
      </c>
      <c r="K23" s="7">
        <v>0.39113252701913997</v>
      </c>
      <c r="L23" s="7">
        <v>0.72973494346350998</v>
      </c>
      <c r="M23">
        <v>0.62560041589099102</v>
      </c>
      <c r="N23">
        <v>0.35680037599467501</v>
      </c>
      <c r="O23">
        <v>0.36322347521891302</v>
      </c>
      <c r="P23" s="7">
        <v>0.38211148931408601</v>
      </c>
      <c r="Q23" s="7">
        <v>0.72285107787163605</v>
      </c>
      <c r="R23" s="7">
        <v>0.54527723480378698</v>
      </c>
      <c r="T23">
        <v>0.49169303652068203</v>
      </c>
      <c r="U23">
        <v>0.61904024591375895</v>
      </c>
      <c r="V23" s="22">
        <v>0.50000014107928303</v>
      </c>
      <c r="W23" s="22">
        <v>0.469708374872495</v>
      </c>
      <c r="X23">
        <v>0.30960634391001901</v>
      </c>
      <c r="Y23">
        <v>0.49152728136527202</v>
      </c>
      <c r="Z23">
        <v>0.69467478697381002</v>
      </c>
      <c r="AA23">
        <v>0.66684515148810197</v>
      </c>
      <c r="AB23">
        <v>0.38053968495468399</v>
      </c>
      <c r="AC23" s="7">
        <v>0.40306185783854098</v>
      </c>
      <c r="AD23" s="7">
        <v>0.45731658502019401</v>
      </c>
      <c r="AE23" s="7">
        <v>0.66485361186261804</v>
      </c>
      <c r="AF23" s="7">
        <v>0.33681618829473198</v>
      </c>
      <c r="AG23" s="7">
        <v>0.45986971805020799</v>
      </c>
      <c r="AH23" s="7">
        <v>0.40576725409811498</v>
      </c>
      <c r="AI23" s="7">
        <v>0.60570866476144303</v>
      </c>
      <c r="AJ23" s="7">
        <v>0.41631035367462399</v>
      </c>
      <c r="AK23" s="7">
        <v>0.49905055390210501</v>
      </c>
      <c r="AM23">
        <v>0.32863734201328598</v>
      </c>
      <c r="AN23">
        <v>0.648315853446498</v>
      </c>
      <c r="AO23">
        <v>0.42447374392215598</v>
      </c>
      <c r="AP23">
        <v>0.53178958781574004</v>
      </c>
      <c r="AQ23">
        <v>0.54872490904155102</v>
      </c>
      <c r="AR23">
        <v>0.64368672459171605</v>
      </c>
      <c r="AS23">
        <v>0.69681730204468695</v>
      </c>
      <c r="AT23">
        <v>0.62982751859974295</v>
      </c>
      <c r="AU23">
        <v>0.48584670988277001</v>
      </c>
      <c r="AV23">
        <v>0.43435005011849298</v>
      </c>
      <c r="AW23">
        <v>0.47410139757219899</v>
      </c>
      <c r="AX23">
        <v>0.49974614460738798</v>
      </c>
      <c r="AY23">
        <v>0.72580857891378003</v>
      </c>
      <c r="AZ23">
        <v>0.41261077841813198</v>
      </c>
      <c r="BA23">
        <v>0.475623646383319</v>
      </c>
      <c r="BB23">
        <v>0.30612390948302798</v>
      </c>
      <c r="BC23">
        <v>0.60295086373414997</v>
      </c>
      <c r="BD23">
        <v>0.38990730264985302</v>
      </c>
    </row>
    <row r="24" spans="1:56" x14ac:dyDescent="0.3">
      <c r="A24">
        <v>0.78436185887488397</v>
      </c>
      <c r="B24" s="7">
        <v>0.65853974739634902</v>
      </c>
      <c r="C24">
        <v>0.47681278574513503</v>
      </c>
      <c r="D24">
        <v>0.50553033445952</v>
      </c>
      <c r="E24">
        <v>0.42297621957664999</v>
      </c>
      <c r="F24">
        <v>0.53210215230605495</v>
      </c>
      <c r="G24">
        <v>0.27486045602947901</v>
      </c>
      <c r="H24">
        <v>0.43418113077808901</v>
      </c>
      <c r="I24">
        <v>0.31925358898677297</v>
      </c>
      <c r="J24" s="7">
        <v>0.17261214140835299</v>
      </c>
      <c r="K24" s="7">
        <v>0.361890597002473</v>
      </c>
      <c r="L24" s="7">
        <v>0.48686754588121101</v>
      </c>
      <c r="M24">
        <v>0.35243308278023899</v>
      </c>
      <c r="N24">
        <v>0.50315568560314605</v>
      </c>
      <c r="O24">
        <v>0.31926470558940401</v>
      </c>
      <c r="P24" s="7">
        <v>0.53770239235532002</v>
      </c>
      <c r="Q24" s="7">
        <v>0.59711319979032196</v>
      </c>
      <c r="R24" s="7">
        <v>0.57297795071615099</v>
      </c>
      <c r="T24">
        <v>0.48420352142587297</v>
      </c>
      <c r="U24">
        <v>0.46620988832810001</v>
      </c>
      <c r="V24" s="22">
        <v>0.45398649344180098</v>
      </c>
      <c r="W24" s="22">
        <v>0.47565212305756899</v>
      </c>
      <c r="X24">
        <v>0.44813532884399099</v>
      </c>
      <c r="Y24">
        <v>0.47419439543540698</v>
      </c>
      <c r="Z24">
        <v>0.43466335651963001</v>
      </c>
      <c r="AA24">
        <v>0.61597955707179697</v>
      </c>
      <c r="AB24">
        <v>0.481685489789829</v>
      </c>
      <c r="AC24" s="7">
        <v>0.39162016863364102</v>
      </c>
      <c r="AD24" s="7">
        <v>0.59107044022967903</v>
      </c>
      <c r="AE24" s="7">
        <v>0.70016765916756496</v>
      </c>
      <c r="AF24" s="7">
        <v>0.35098807469657101</v>
      </c>
      <c r="AG24" s="7">
        <v>0.37032836023399301</v>
      </c>
      <c r="AH24" s="7">
        <v>0.38124614232965598</v>
      </c>
      <c r="AI24" s="7">
        <v>0.55009439426662898</v>
      </c>
      <c r="AJ24" s="7">
        <v>0.81210734238567195</v>
      </c>
      <c r="AK24" s="7">
        <v>0.450297883855863</v>
      </c>
      <c r="AM24">
        <v>0.53259089484771405</v>
      </c>
      <c r="AN24">
        <v>0.569863463105584</v>
      </c>
      <c r="AO24">
        <v>0.43600882675104702</v>
      </c>
      <c r="AP24">
        <v>0.57791402054539098</v>
      </c>
      <c r="AQ24">
        <v>0.49989002260448301</v>
      </c>
      <c r="AR24">
        <v>0.49530122796515003</v>
      </c>
      <c r="AS24">
        <v>0.49450764616238102</v>
      </c>
      <c r="AT24">
        <v>0.60683118052093699</v>
      </c>
      <c r="AU24">
        <v>0.54545557478267104</v>
      </c>
      <c r="AV24">
        <v>0.54991713537603204</v>
      </c>
      <c r="AW24">
        <v>0.57175524583910897</v>
      </c>
      <c r="AX24">
        <v>0.60459881402209703</v>
      </c>
      <c r="AY24">
        <v>0.42839676076167699</v>
      </c>
      <c r="AZ24">
        <v>0.28541508214224798</v>
      </c>
      <c r="BA24">
        <v>0.47397783332566901</v>
      </c>
      <c r="BB24">
        <v>0.41742410457590001</v>
      </c>
      <c r="BC24">
        <v>0.66155993739579499</v>
      </c>
      <c r="BD24">
        <v>0.479941294890949</v>
      </c>
    </row>
    <row r="25" spans="1:56" x14ac:dyDescent="0.3">
      <c r="A25">
        <v>0.35887052420509802</v>
      </c>
      <c r="B25" s="7">
        <v>0.48014090329454001</v>
      </c>
      <c r="C25">
        <v>0.47624662847069799</v>
      </c>
      <c r="D25">
        <v>0.75246503593946801</v>
      </c>
      <c r="E25">
        <v>0.35592859972751101</v>
      </c>
      <c r="F25">
        <v>0.56313336753427701</v>
      </c>
      <c r="G25">
        <v>0.402082673551657</v>
      </c>
      <c r="H25">
        <v>0.60717141548323195</v>
      </c>
      <c r="I25">
        <v>0.67912717773122799</v>
      </c>
      <c r="J25" s="7">
        <v>0.37731203143530601</v>
      </c>
      <c r="K25" s="7">
        <v>0.37033075419210099</v>
      </c>
      <c r="L25" s="7">
        <v>0.714214664401152</v>
      </c>
      <c r="M25">
        <v>0.35528227492273801</v>
      </c>
      <c r="N25">
        <v>0.56788631099574605</v>
      </c>
      <c r="O25">
        <v>0.186195372079517</v>
      </c>
      <c r="P25" s="7">
        <v>0.33540715718683001</v>
      </c>
      <c r="Q25" s="7">
        <v>0.706704683144048</v>
      </c>
      <c r="R25" s="7">
        <v>0.66259895701704297</v>
      </c>
      <c r="T25">
        <v>0.46347077960923</v>
      </c>
      <c r="U25">
        <v>0.45794228635811601</v>
      </c>
      <c r="V25" s="22">
        <v>0.52267442745438497</v>
      </c>
      <c r="W25" s="22">
        <v>0.48170609031324002</v>
      </c>
      <c r="X25">
        <v>0.41789951432123501</v>
      </c>
      <c r="Y25">
        <v>0.55984419397040897</v>
      </c>
      <c r="Z25">
        <v>0.49137042581560803</v>
      </c>
      <c r="AA25">
        <v>0.59882859814007405</v>
      </c>
      <c r="AB25">
        <v>0.706748128453355</v>
      </c>
      <c r="AC25" s="7">
        <v>0.48896865081089202</v>
      </c>
      <c r="AD25" s="7">
        <v>0.74722550248097797</v>
      </c>
      <c r="AE25" s="7">
        <v>0.57144519877578603</v>
      </c>
      <c r="AF25" s="7">
        <v>0.43723177914779698</v>
      </c>
      <c r="AG25" s="7">
        <v>0.49639236578282397</v>
      </c>
      <c r="AH25" s="7">
        <v>0.46183233744017999</v>
      </c>
      <c r="AI25" s="7">
        <v>0.52657419322009402</v>
      </c>
      <c r="AJ25" s="7">
        <v>0.59918438300651</v>
      </c>
      <c r="AK25" s="7">
        <v>0.45752329974005301</v>
      </c>
      <c r="AM25">
        <v>0.73921551263901497</v>
      </c>
      <c r="AN25">
        <v>0.48483762110942402</v>
      </c>
      <c r="AO25">
        <v>0.435600976570714</v>
      </c>
      <c r="AP25">
        <v>0.48399225834604198</v>
      </c>
      <c r="AQ25">
        <v>0.49265100622897101</v>
      </c>
      <c r="AR25">
        <v>0.54071206987987697</v>
      </c>
      <c r="AS25">
        <v>0.60823932472033604</v>
      </c>
      <c r="AT25">
        <v>0.643761793533144</v>
      </c>
      <c r="AU25">
        <v>0.475522640167238</v>
      </c>
      <c r="AV25">
        <v>0.43031221322486801</v>
      </c>
      <c r="AW25">
        <v>0.442728754881211</v>
      </c>
      <c r="AX25">
        <v>0.43923774020883699</v>
      </c>
      <c r="AY25">
        <v>0.46950172908087401</v>
      </c>
      <c r="AZ25">
        <v>0.25575749538956399</v>
      </c>
      <c r="BA25">
        <v>0.45034094220218601</v>
      </c>
      <c r="BB25">
        <v>0.409891211065744</v>
      </c>
      <c r="BC25">
        <v>0.62344591953570905</v>
      </c>
      <c r="BD25">
        <v>0.64652316971428703</v>
      </c>
    </row>
    <row r="26" spans="1:56" x14ac:dyDescent="0.3">
      <c r="A26">
        <v>0.44087534911846898</v>
      </c>
      <c r="B26" s="7">
        <v>0.48450746516479298</v>
      </c>
      <c r="C26">
        <v>0.58582518909551595</v>
      </c>
      <c r="D26">
        <v>0.34694566553432199</v>
      </c>
      <c r="E26">
        <v>0.62708336432490697</v>
      </c>
      <c r="F26">
        <v>0.26882649885689702</v>
      </c>
      <c r="G26">
        <v>0.31191270292608198</v>
      </c>
      <c r="H26">
        <v>0.638785325713918</v>
      </c>
      <c r="I26">
        <v>0.71930128895818402</v>
      </c>
      <c r="J26" s="7">
        <v>0.37093925066570799</v>
      </c>
      <c r="K26" s="7">
        <v>0.431821937826326</v>
      </c>
      <c r="L26" s="7">
        <v>0.77448524821325504</v>
      </c>
      <c r="M26">
        <v>0.55637553735247003</v>
      </c>
      <c r="N26">
        <v>0.47498291038863399</v>
      </c>
      <c r="O26">
        <v>0.36401561641459801</v>
      </c>
      <c r="P26" s="7">
        <v>0.43376658288340297</v>
      </c>
      <c r="Q26" s="7">
        <v>0.60109310357282697</v>
      </c>
      <c r="R26" s="7">
        <v>0.63627634021891599</v>
      </c>
      <c r="T26">
        <v>0.64410077506855501</v>
      </c>
      <c r="U26">
        <v>0.45752305704155299</v>
      </c>
      <c r="V26" s="22">
        <v>0.46511987008934202</v>
      </c>
      <c r="W26" s="22">
        <v>0.55275764841483899</v>
      </c>
      <c r="X26">
        <v>0.37536926287760602</v>
      </c>
      <c r="Y26">
        <v>0.33756880209337198</v>
      </c>
      <c r="Z26">
        <v>0.43318889510162101</v>
      </c>
      <c r="AA26">
        <v>0.459823723126979</v>
      </c>
      <c r="AB26">
        <v>0.40986146231288101</v>
      </c>
      <c r="AC26" s="7">
        <v>0.50012167738527902</v>
      </c>
      <c r="AD26" s="7">
        <v>0.46860080874946303</v>
      </c>
      <c r="AE26" s="7">
        <v>0.66836827961465095</v>
      </c>
      <c r="AF26" s="7">
        <v>0.57960885127635098</v>
      </c>
      <c r="AG26" s="7">
        <v>0.44524823262762198</v>
      </c>
      <c r="AH26" s="7">
        <v>0.32977444276470902</v>
      </c>
      <c r="AI26" s="7">
        <v>0.39958543495325899</v>
      </c>
      <c r="AJ26" s="7">
        <v>0.39752782297564199</v>
      </c>
      <c r="AK26" s="7">
        <v>0.38083290197220698</v>
      </c>
      <c r="AM26">
        <v>0.61638377515641296</v>
      </c>
      <c r="AN26">
        <v>0.61277016842391896</v>
      </c>
      <c r="AO26">
        <v>0.57999055281919498</v>
      </c>
      <c r="AP26">
        <v>0.64945432554298299</v>
      </c>
      <c r="AQ26">
        <v>0.36356265639072999</v>
      </c>
      <c r="AR26">
        <v>0.45498084309885101</v>
      </c>
      <c r="AS26">
        <v>0.45167484098723798</v>
      </c>
      <c r="AT26">
        <v>0.60500033223003602</v>
      </c>
      <c r="AU26">
        <v>0.42938780932695703</v>
      </c>
      <c r="AV26">
        <v>0.65610045744682599</v>
      </c>
      <c r="AW26">
        <v>0.67220108238828402</v>
      </c>
      <c r="AX26">
        <v>0.44196659721268999</v>
      </c>
      <c r="AY26">
        <v>0.45823312393581001</v>
      </c>
      <c r="AZ26">
        <v>0.47562084418647399</v>
      </c>
      <c r="BA26">
        <v>0.50268174676289501</v>
      </c>
      <c r="BB26">
        <v>0.416223857955067</v>
      </c>
      <c r="BC26">
        <v>0.67241524972308597</v>
      </c>
      <c r="BD26">
        <v>0.50515505080781398</v>
      </c>
    </row>
    <row r="27" spans="1:56" x14ac:dyDescent="0.3">
      <c r="A27">
        <v>0.41491587790504803</v>
      </c>
      <c r="B27" s="7">
        <v>0.47082333807082499</v>
      </c>
      <c r="C27">
        <v>0.49999999999483002</v>
      </c>
      <c r="D27">
        <v>0.49866219619192198</v>
      </c>
      <c r="E27">
        <v>0.523713361656723</v>
      </c>
      <c r="F27">
        <v>0.58611734473974897</v>
      </c>
      <c r="G27">
        <v>0.56402025574623404</v>
      </c>
      <c r="H27">
        <v>0.47126648634041302</v>
      </c>
      <c r="I27">
        <v>0.397523529551289</v>
      </c>
      <c r="J27" s="7">
        <v>0.47413453319719601</v>
      </c>
      <c r="K27" s="7">
        <v>0.38955022975204501</v>
      </c>
      <c r="L27" s="7">
        <v>0.73328323816378305</v>
      </c>
      <c r="M27">
        <v>0.369662171832982</v>
      </c>
      <c r="N27">
        <v>0.44208733377994502</v>
      </c>
      <c r="O27">
        <v>0.33350196269058602</v>
      </c>
      <c r="P27" s="7">
        <v>0.40507594210294201</v>
      </c>
      <c r="Q27" s="7">
        <v>0.66328956630454505</v>
      </c>
      <c r="R27" s="7">
        <v>0.45335792197469399</v>
      </c>
      <c r="T27">
        <v>0.49408299130046401</v>
      </c>
      <c r="U27">
        <v>0.46180226853469503</v>
      </c>
      <c r="V27" s="22">
        <v>0.54452008638553595</v>
      </c>
      <c r="W27" s="22">
        <v>0.45896095255918201</v>
      </c>
      <c r="X27">
        <v>0.63085400871308495</v>
      </c>
      <c r="Y27">
        <v>0.49847332543316503</v>
      </c>
      <c r="Z27">
        <v>0.232449389218123</v>
      </c>
      <c r="AA27">
        <v>0.56035230075544995</v>
      </c>
      <c r="AB27">
        <v>0.35848850221943401</v>
      </c>
      <c r="AC27" s="7">
        <v>0.47053491793058999</v>
      </c>
      <c r="AD27" s="7">
        <v>0.36770694223505002</v>
      </c>
      <c r="AE27" s="7">
        <v>0.57308840086499702</v>
      </c>
      <c r="AF27" s="7">
        <v>0.38418583844815701</v>
      </c>
      <c r="AG27" s="7">
        <v>0.47518524190672801</v>
      </c>
      <c r="AH27" s="7">
        <v>0.69706818370793999</v>
      </c>
      <c r="AI27" s="7">
        <v>0.44664316466917398</v>
      </c>
      <c r="AJ27" s="7">
        <v>0.297101931912511</v>
      </c>
      <c r="AK27" s="7">
        <v>0.39223990219455301</v>
      </c>
      <c r="AM27">
        <v>0.76860366212892595</v>
      </c>
      <c r="AN27">
        <v>0.51065732037829903</v>
      </c>
      <c r="AO27">
        <v>0.75545688606554695</v>
      </c>
      <c r="AP27">
        <v>0.53024755398929901</v>
      </c>
      <c r="AQ27">
        <v>0.323487441493511</v>
      </c>
      <c r="AR27">
        <v>0.68015438153748997</v>
      </c>
      <c r="AS27">
        <v>0.45518672890931</v>
      </c>
      <c r="AT27">
        <v>0.42059915522031899</v>
      </c>
      <c r="AU27">
        <v>0.75728877047612198</v>
      </c>
      <c r="AV27">
        <v>0.44682248709717998</v>
      </c>
      <c r="AW27">
        <v>0.44382323341480001</v>
      </c>
      <c r="AX27">
        <v>0.45171083663369699</v>
      </c>
      <c r="AY27">
        <v>0.313223235437182</v>
      </c>
      <c r="AZ27">
        <v>0.383852885891456</v>
      </c>
      <c r="BA27">
        <v>0.69624633619476295</v>
      </c>
      <c r="BB27">
        <v>0.71161791143620101</v>
      </c>
      <c r="BC27">
        <v>0.66770836902114905</v>
      </c>
      <c r="BD27">
        <v>0.66616230312997604</v>
      </c>
    </row>
    <row r="28" spans="1:56" x14ac:dyDescent="0.3">
      <c r="A28">
        <v>0.35501299072426001</v>
      </c>
      <c r="B28" s="7">
        <v>0.477404889712368</v>
      </c>
      <c r="C28">
        <v>0.481710734125329</v>
      </c>
      <c r="D28">
        <v>0.49844492713911998</v>
      </c>
      <c r="E28">
        <v>0.449585674374472</v>
      </c>
      <c r="F28">
        <v>0.428101240385105</v>
      </c>
      <c r="G28">
        <v>0.31859415858894502</v>
      </c>
      <c r="H28">
        <v>0.54257609850081001</v>
      </c>
      <c r="I28">
        <v>0.42442800191302299</v>
      </c>
      <c r="J28" s="7">
        <v>0.65871572274675605</v>
      </c>
      <c r="K28" s="7">
        <v>0.564807064983741</v>
      </c>
      <c r="L28" s="7">
        <v>0.37020977594495902</v>
      </c>
      <c r="M28">
        <v>0.47702686431505598</v>
      </c>
      <c r="N28">
        <v>0.36505126021951501</v>
      </c>
      <c r="O28">
        <v>0.33226201519896098</v>
      </c>
      <c r="P28" s="7">
        <v>0.40831462521897499</v>
      </c>
      <c r="Q28" s="7">
        <v>0.66236214524228398</v>
      </c>
      <c r="R28" s="7">
        <v>0.618646804872931</v>
      </c>
      <c r="T28">
        <v>0.33572171315632099</v>
      </c>
      <c r="U28">
        <v>0.49036424330681599</v>
      </c>
      <c r="V28" s="22">
        <v>0.47377446381793498</v>
      </c>
      <c r="W28" s="22">
        <v>0.46972670042246401</v>
      </c>
      <c r="X28">
        <v>0.66631578704600603</v>
      </c>
      <c r="Y28">
        <v>0.441582854876783</v>
      </c>
      <c r="Z28">
        <v>0.47654878117285898</v>
      </c>
      <c r="AA28">
        <v>0.43899068260945401</v>
      </c>
      <c r="AB28">
        <v>0.45986138581039898</v>
      </c>
      <c r="AC28" s="7">
        <v>0.42069159163670899</v>
      </c>
      <c r="AD28" s="7">
        <v>0.63321165365266596</v>
      </c>
      <c r="AE28" s="7">
        <v>0.67131783183807003</v>
      </c>
      <c r="AF28" s="7">
        <v>0.37703259582000798</v>
      </c>
      <c r="AG28" s="7">
        <v>0.348536598750181</v>
      </c>
      <c r="AH28" s="7">
        <v>0.50719710936373397</v>
      </c>
      <c r="AI28" s="7">
        <v>0.228318969515794</v>
      </c>
      <c r="AJ28" s="7">
        <v>0.39804043386844101</v>
      </c>
      <c r="AK28" s="7">
        <v>0.31055654612725098</v>
      </c>
      <c r="AM28">
        <v>0.67637008038503499</v>
      </c>
      <c r="AN28">
        <v>0.46013125008021399</v>
      </c>
      <c r="AO28">
        <v>0.62661032099587899</v>
      </c>
      <c r="AP28">
        <v>0.47989019799037502</v>
      </c>
      <c r="AQ28">
        <v>0.70444091657746299</v>
      </c>
      <c r="AR28">
        <v>0.40238529859760402</v>
      </c>
      <c r="AS28">
        <v>0.48246231640392001</v>
      </c>
      <c r="AT28">
        <v>0.44313385785771098</v>
      </c>
      <c r="AU28">
        <v>0.41725980098135501</v>
      </c>
      <c r="AV28">
        <v>0.76549659052196894</v>
      </c>
      <c r="AW28">
        <v>0.42114783114146398</v>
      </c>
      <c r="AX28">
        <v>0.56017771984723996</v>
      </c>
      <c r="AY28">
        <v>0.33882050527519098</v>
      </c>
      <c r="AZ28">
        <v>0.59184368611466998</v>
      </c>
      <c r="BA28">
        <v>0.51106599647719098</v>
      </c>
      <c r="BB28">
        <v>0.74526861553149504</v>
      </c>
      <c r="BC28">
        <v>0.43006912744258802</v>
      </c>
      <c r="BD28">
        <v>0.33215300214376098</v>
      </c>
    </row>
    <row r="29" spans="1:56" x14ac:dyDescent="0.3">
      <c r="A29">
        <v>0.579663236985696</v>
      </c>
      <c r="B29" s="7">
        <v>0.40894011158731902</v>
      </c>
      <c r="C29">
        <v>0.47190089605351299</v>
      </c>
      <c r="D29">
        <v>0.49710697603913401</v>
      </c>
      <c r="E29">
        <v>0.66685491369124605</v>
      </c>
      <c r="F29">
        <v>0.52881529447696396</v>
      </c>
      <c r="G29">
        <v>0.44082625224404098</v>
      </c>
      <c r="H29">
        <v>0.45533206390749198</v>
      </c>
      <c r="I29">
        <v>0.64603188362362995</v>
      </c>
      <c r="J29" s="7">
        <v>0.43065412190285601</v>
      </c>
      <c r="K29" s="7">
        <v>0.40784580633033002</v>
      </c>
      <c r="L29" s="7">
        <v>0.45127803854573501</v>
      </c>
      <c r="M29">
        <v>0.32900143189509901</v>
      </c>
      <c r="N29">
        <v>0.54411414211319498</v>
      </c>
      <c r="O29">
        <v>0.294683832835409</v>
      </c>
      <c r="P29" s="7">
        <v>0.401942307395252</v>
      </c>
      <c r="Q29" s="7">
        <v>0.66767382785864404</v>
      </c>
      <c r="R29" s="7">
        <v>0.54705392149319099</v>
      </c>
      <c r="T29">
        <v>0.70757869497505999</v>
      </c>
      <c r="U29">
        <v>0.67687442304985601</v>
      </c>
      <c r="V29" s="22">
        <v>0.45312092978572899</v>
      </c>
      <c r="W29" s="22">
        <v>0.45113747753352501</v>
      </c>
      <c r="X29">
        <v>0.46046974878152003</v>
      </c>
      <c r="Y29">
        <v>0.40862315427581097</v>
      </c>
      <c r="Z29">
        <v>0.50000060931091495</v>
      </c>
      <c r="AA29">
        <v>0.47409975249879799</v>
      </c>
      <c r="AB29">
        <v>0.68931521022184605</v>
      </c>
      <c r="AC29" s="7">
        <v>0.44487551115832802</v>
      </c>
      <c r="AD29" s="7">
        <v>0.39490199796994702</v>
      </c>
      <c r="AE29" s="7">
        <v>0.58423939188795404</v>
      </c>
      <c r="AF29" s="7">
        <v>0.19271872439363499</v>
      </c>
      <c r="AG29" s="7">
        <v>0.27496149577135498</v>
      </c>
      <c r="AH29" s="7">
        <v>0.43522638050854401</v>
      </c>
      <c r="AI29" s="7">
        <v>0.40248283433630599</v>
      </c>
      <c r="AJ29" s="7">
        <v>0.42198456187201</v>
      </c>
      <c r="AK29" s="7">
        <v>0.47578267777542599</v>
      </c>
      <c r="AM29">
        <v>0.43843743438125798</v>
      </c>
      <c r="AN29">
        <v>0.65683486682415704</v>
      </c>
      <c r="AO29">
        <v>0.73861722667052798</v>
      </c>
      <c r="AP29">
        <v>0.74968292487050603</v>
      </c>
      <c r="AQ29">
        <v>0.39465621631997999</v>
      </c>
      <c r="AR29">
        <v>0.36547501957038497</v>
      </c>
      <c r="AS29">
        <v>0.755024084447114</v>
      </c>
      <c r="AT29">
        <v>0.43132418739793998</v>
      </c>
      <c r="AU29">
        <v>0.49817175292514299</v>
      </c>
      <c r="AV29">
        <v>0.49627628797796303</v>
      </c>
      <c r="AW29">
        <v>0.35624339796441901</v>
      </c>
      <c r="AX29">
        <v>0.65301715723755904</v>
      </c>
      <c r="AY29">
        <v>0.39501380172435602</v>
      </c>
      <c r="AZ29">
        <v>0.387569872975844</v>
      </c>
      <c r="BA29">
        <v>0.39719602214528599</v>
      </c>
      <c r="BB29">
        <v>0.32642152234751998</v>
      </c>
      <c r="BC29">
        <v>0.74457198430165805</v>
      </c>
      <c r="BD29">
        <v>0.31877707017215801</v>
      </c>
    </row>
    <row r="30" spans="1:56" x14ac:dyDescent="0.3">
      <c r="A30">
        <v>0.44206738322878403</v>
      </c>
      <c r="B30">
        <v>0.491857704660704</v>
      </c>
      <c r="C30">
        <v>0.47509092317745</v>
      </c>
      <c r="D30">
        <v>0.43433007795741901</v>
      </c>
      <c r="E30">
        <v>0.52800946502068502</v>
      </c>
      <c r="F30">
        <v>0.61774111393377795</v>
      </c>
      <c r="G30">
        <v>0.46064107216989503</v>
      </c>
      <c r="H30">
        <v>0.37184204610670502</v>
      </c>
      <c r="I30">
        <v>0.42394474537140597</v>
      </c>
      <c r="J30" s="7">
        <v>0.48451983901020701</v>
      </c>
      <c r="K30" s="7">
        <v>0.47766462358536399</v>
      </c>
      <c r="L30" s="7">
        <v>0.38200109110765201</v>
      </c>
      <c r="M30">
        <v>0.33945386786939902</v>
      </c>
      <c r="N30">
        <v>0.60358759656046501</v>
      </c>
      <c r="O30">
        <v>0.352243603880598</v>
      </c>
      <c r="P30" s="7">
        <v>0.30570400376458901</v>
      </c>
      <c r="Q30" s="7">
        <v>0.38238762354809902</v>
      </c>
      <c r="R30" s="7">
        <v>0.44566446182500802</v>
      </c>
      <c r="T30">
        <v>0.55981071846532404</v>
      </c>
      <c r="U30">
        <v>0.46525321478718201</v>
      </c>
      <c r="V30" s="22">
        <v>0.500000028045543</v>
      </c>
      <c r="W30" s="22">
        <v>0.47448590571954902</v>
      </c>
      <c r="X30">
        <v>0.68133349209865002</v>
      </c>
      <c r="Y30">
        <v>0.47887071656365698</v>
      </c>
      <c r="Z30">
        <v>0.52039089463382904</v>
      </c>
      <c r="AA30">
        <v>0.51965342703809603</v>
      </c>
      <c r="AB30">
        <v>0.70022713174447504</v>
      </c>
      <c r="AC30" s="7">
        <v>0.68870035209233404</v>
      </c>
      <c r="AD30" s="7">
        <v>0.28179972051836599</v>
      </c>
      <c r="AE30" s="7">
        <v>0.56452758338798603</v>
      </c>
      <c r="AF30" s="7">
        <v>0.49465874553532302</v>
      </c>
      <c r="AG30" s="7">
        <v>0.49975957307649199</v>
      </c>
      <c r="AH30" s="7">
        <v>0.36625945389499298</v>
      </c>
      <c r="AI30" s="7">
        <v>0.46893991746874097</v>
      </c>
      <c r="AJ30" s="7">
        <v>0.45571840393623297</v>
      </c>
      <c r="AK30" s="7">
        <v>0.42721928339765203</v>
      </c>
      <c r="AM30">
        <v>0.71202837812530295</v>
      </c>
      <c r="AN30">
        <v>0.60016160309390199</v>
      </c>
      <c r="AO30">
        <v>0.47002903359415799</v>
      </c>
      <c r="AP30">
        <v>0.62554529790365498</v>
      </c>
      <c r="AQ30">
        <v>0.72363496658930004</v>
      </c>
      <c r="AR30">
        <v>0.351843868439426</v>
      </c>
      <c r="AS30">
        <v>0.44050463672087498</v>
      </c>
      <c r="AT30">
        <v>0.43574352220049101</v>
      </c>
      <c r="AU30">
        <v>0.47324522423180199</v>
      </c>
      <c r="AV30">
        <v>0.45739980485799597</v>
      </c>
      <c r="AW30">
        <v>0.68646310059710003</v>
      </c>
      <c r="AX30">
        <v>0.672723110219556</v>
      </c>
      <c r="AY30">
        <v>0.47633170433254901</v>
      </c>
      <c r="AZ30">
        <v>0.33905340992210498</v>
      </c>
      <c r="BA30">
        <v>0.41942901456012699</v>
      </c>
      <c r="BB30">
        <v>0.44927480563646299</v>
      </c>
      <c r="BC30">
        <v>0.705894540195385</v>
      </c>
      <c r="BD30">
        <v>0.59570677522655102</v>
      </c>
    </row>
    <row r="31" spans="1:56" x14ac:dyDescent="0.3">
      <c r="A31">
        <v>0.43294439191586498</v>
      </c>
      <c r="B31">
        <v>0.55665373736601997</v>
      </c>
      <c r="C31">
        <v>0.485905812548449</v>
      </c>
      <c r="D31">
        <v>0.41142831511023797</v>
      </c>
      <c r="E31">
        <v>0.61451993744135802</v>
      </c>
      <c r="F31">
        <v>0.58963309955695997</v>
      </c>
      <c r="G31">
        <v>0.31751946475679899</v>
      </c>
      <c r="H31">
        <v>0.365596974665649</v>
      </c>
      <c r="I31">
        <v>0.59133023009238705</v>
      </c>
      <c r="J31" s="7">
        <v>0.39138903717930901</v>
      </c>
      <c r="K31" s="7">
        <v>0.42616874187963899</v>
      </c>
      <c r="L31" s="7">
        <v>0.495711491969756</v>
      </c>
      <c r="M31">
        <v>0.50514277553386699</v>
      </c>
      <c r="N31">
        <v>0.466763958532457</v>
      </c>
      <c r="O31">
        <v>0.33461690875936501</v>
      </c>
      <c r="P31" s="7">
        <v>0.36770567389929398</v>
      </c>
      <c r="Q31" s="7">
        <v>0.45067401748136299</v>
      </c>
      <c r="R31" s="7">
        <v>0.441083802083305</v>
      </c>
      <c r="T31">
        <v>0.51875020748449396</v>
      </c>
      <c r="U31">
        <v>0.36281771070694402</v>
      </c>
      <c r="V31" s="22">
        <v>0.50000002841799995</v>
      </c>
      <c r="W31" s="22">
        <v>0.47741109174680901</v>
      </c>
      <c r="X31">
        <v>0.59901273515086195</v>
      </c>
      <c r="Y31">
        <v>0.37160908445351098</v>
      </c>
      <c r="Z31">
        <v>0.55222244502553797</v>
      </c>
      <c r="AA31">
        <v>0.55063827071396398</v>
      </c>
      <c r="AB31">
        <v>0.46901265034266698</v>
      </c>
      <c r="AC31" s="7">
        <v>0.57647485886777905</v>
      </c>
      <c r="AD31" s="7">
        <v>0.60775900736246902</v>
      </c>
      <c r="AE31" s="7">
        <v>0.68631259597167105</v>
      </c>
      <c r="AF31" s="7">
        <v>0.50000023309012398</v>
      </c>
      <c r="AG31" s="7">
        <v>0.40010937650974499</v>
      </c>
      <c r="AH31" s="7">
        <v>0.33333333333333398</v>
      </c>
      <c r="AI31" s="7">
        <v>0.35967514898241199</v>
      </c>
      <c r="AJ31" s="7">
        <v>0.45408043964804901</v>
      </c>
      <c r="AK31" s="7">
        <v>0.39009043152810402</v>
      </c>
      <c r="AM31">
        <v>0.74309478058065603</v>
      </c>
      <c r="AN31">
        <v>0.65896034553082405</v>
      </c>
      <c r="AO31">
        <v>0.69899857782792896</v>
      </c>
      <c r="AP31">
        <v>0.38327098868600301</v>
      </c>
      <c r="AQ31">
        <v>0.63802033655094703</v>
      </c>
      <c r="AR31">
        <v>0.43399584836900901</v>
      </c>
      <c r="AS31">
        <v>0.42317377227914299</v>
      </c>
      <c r="AT31">
        <v>0.41409608521062802</v>
      </c>
      <c r="AU31">
        <v>0.54882223520318196</v>
      </c>
      <c r="AV31">
        <v>0.59531221260169898</v>
      </c>
      <c r="AW31">
        <v>0.51151619783384905</v>
      </c>
      <c r="AX31">
        <v>0.62311087659769204</v>
      </c>
      <c r="AY31">
        <v>0.419640352481018</v>
      </c>
      <c r="AZ31">
        <v>0.453149896122233</v>
      </c>
      <c r="BA31">
        <v>0.45884905223418798</v>
      </c>
      <c r="BB31">
        <v>0.69440418231482304</v>
      </c>
      <c r="BC31">
        <v>0.73265629844551505</v>
      </c>
      <c r="BD31">
        <v>0.44855317212921603</v>
      </c>
    </row>
    <row r="32" spans="1:56" x14ac:dyDescent="0.3">
      <c r="A32">
        <v>0.46811996820872698</v>
      </c>
      <c r="B32">
        <v>0.482392133826058</v>
      </c>
      <c r="C32">
        <v>0.49934956487582299</v>
      </c>
      <c r="D32">
        <v>0.39032640027701099</v>
      </c>
      <c r="E32">
        <v>0.61757507325333205</v>
      </c>
      <c r="F32">
        <v>0.31780162497160702</v>
      </c>
      <c r="H32">
        <v>0.47422583843858002</v>
      </c>
      <c r="I32">
        <v>0.37383245631176298</v>
      </c>
      <c r="J32" s="7">
        <v>0.44435223375685101</v>
      </c>
      <c r="K32" s="7">
        <v>0.46178123365743901</v>
      </c>
      <c r="L32" s="7">
        <v>0.517278142710214</v>
      </c>
      <c r="M32">
        <v>0.45365152392747399</v>
      </c>
      <c r="N32">
        <v>0.41778421580236302</v>
      </c>
      <c r="O32">
        <v>0.326710470562248</v>
      </c>
      <c r="P32" s="7">
        <v>0.44675368761004203</v>
      </c>
      <c r="Q32" s="7">
        <v>0.636950809359626</v>
      </c>
      <c r="R32" s="7">
        <v>0.55643932387736394</v>
      </c>
      <c r="T32">
        <v>0.46951778301720098</v>
      </c>
      <c r="U32">
        <v>0.44328755766434902</v>
      </c>
      <c r="V32" s="22">
        <v>0.441338892115408</v>
      </c>
      <c r="W32" s="22">
        <v>0.58093957637268701</v>
      </c>
      <c r="X32">
        <v>0.73829101918203199</v>
      </c>
      <c r="Y32">
        <v>0.50062393294584795</v>
      </c>
      <c r="Z32">
        <v>0.67118026576973899</v>
      </c>
      <c r="AA32">
        <v>0.63522079205222703</v>
      </c>
      <c r="AB32">
        <v>0.37855829240626199</v>
      </c>
      <c r="AC32" s="7">
        <v>0.49225895753696097</v>
      </c>
      <c r="AD32" s="7">
        <v>0.32770764443395001</v>
      </c>
      <c r="AE32" s="7">
        <v>0.561379563752337</v>
      </c>
      <c r="AF32" s="7">
        <v>0.44037529636273798</v>
      </c>
      <c r="AG32" s="7">
        <v>0.64719595373945704</v>
      </c>
      <c r="AH32" s="7">
        <v>0.36133566010872298</v>
      </c>
      <c r="AI32" s="7">
        <v>0.38710123240514399</v>
      </c>
      <c r="AJ32" s="7">
        <v>0.66432599551692495</v>
      </c>
      <c r="AK32" s="7">
        <v>0.51808467499758803</v>
      </c>
      <c r="AM32">
        <v>0.74812790121640604</v>
      </c>
      <c r="AN32">
        <v>0.68788569934792898</v>
      </c>
      <c r="AO32">
        <v>0.44172055609119898</v>
      </c>
      <c r="AP32">
        <v>0.50000000017742197</v>
      </c>
      <c r="AQ32">
        <v>0.61108122658300201</v>
      </c>
      <c r="AR32">
        <v>0.47320862199376301</v>
      </c>
      <c r="AS32">
        <v>0.68332866563417904</v>
      </c>
      <c r="AT32">
        <v>0.47214804545642602</v>
      </c>
      <c r="AU32">
        <v>0.45159143055364298</v>
      </c>
      <c r="AV32">
        <v>0.77795887739222602</v>
      </c>
      <c r="AW32">
        <v>0.76959771528020304</v>
      </c>
      <c r="AX32">
        <v>0.62097209130463904</v>
      </c>
      <c r="AY32">
        <v>0.38051969963194099</v>
      </c>
      <c r="AZ32">
        <v>0.464879330963269</v>
      </c>
      <c r="BA32">
        <v>0.47241684440291998</v>
      </c>
      <c r="BB32">
        <v>0.41468882025780401</v>
      </c>
      <c r="BC32">
        <v>0.55229783199042004</v>
      </c>
      <c r="BD32">
        <v>0.55236759187760398</v>
      </c>
    </row>
    <row r="33" spans="1:56" x14ac:dyDescent="0.3">
      <c r="A33">
        <v>0.48219648662640502</v>
      </c>
      <c r="B33">
        <v>0.68248061458654297</v>
      </c>
      <c r="C33">
        <v>0.49999999999918299</v>
      </c>
      <c r="D33">
        <v>0.43336517041051098</v>
      </c>
      <c r="E33">
        <v>0.66481663712725003</v>
      </c>
      <c r="F33">
        <v>0.46513617089827403</v>
      </c>
      <c r="H33">
        <v>0.42971988410565298</v>
      </c>
      <c r="I33">
        <v>0.53151077045331796</v>
      </c>
      <c r="J33" s="7">
        <v>0.30636271221915701</v>
      </c>
      <c r="K33" s="7">
        <v>0.73704095708897999</v>
      </c>
      <c r="L33" s="7">
        <v>0.430582288360362</v>
      </c>
      <c r="M33">
        <v>0.71014505025228203</v>
      </c>
      <c r="N33">
        <v>0.36360715313834102</v>
      </c>
      <c r="O33">
        <v>0.35985091791370999</v>
      </c>
      <c r="P33" s="7">
        <v>0.38082738276879302</v>
      </c>
      <c r="Q33" s="7">
        <v>0.39727162924065801</v>
      </c>
      <c r="R33" s="7">
        <v>0.44379051649102202</v>
      </c>
      <c r="T33">
        <v>0.66854130847977999</v>
      </c>
      <c r="U33">
        <v>0.488194992652078</v>
      </c>
      <c r="V33" s="22">
        <v>0.44979634792579098</v>
      </c>
      <c r="W33" s="22">
        <v>0.64580032980643298</v>
      </c>
      <c r="X33">
        <v>0.73276118013156</v>
      </c>
      <c r="Y33">
        <v>0.45881121230369798</v>
      </c>
      <c r="Z33">
        <v>0.17126192964178</v>
      </c>
      <c r="AA33">
        <v>0.64780618070304097</v>
      </c>
      <c r="AB33">
        <v>0.40908178579948801</v>
      </c>
      <c r="AC33" s="7">
        <v>0.38253768744650002</v>
      </c>
      <c r="AD33" s="7">
        <v>0.38659865975574398</v>
      </c>
      <c r="AE33" s="7">
        <v>0.69389646350177803</v>
      </c>
      <c r="AF33" s="7">
        <v>0.37250197430666199</v>
      </c>
      <c r="AG33" s="7">
        <v>0.42890312691723398</v>
      </c>
      <c r="AH33" s="7">
        <v>0.35653729909488602</v>
      </c>
      <c r="AI33" s="7">
        <v>0.56647489923242</v>
      </c>
      <c r="AJ33" s="7">
        <v>0.49820237476853702</v>
      </c>
      <c r="AK33" s="7">
        <v>0.66639314609147005</v>
      </c>
      <c r="AM33">
        <v>0.81364230719208397</v>
      </c>
      <c r="AN33">
        <v>0.46527008053739799</v>
      </c>
      <c r="AO33">
        <v>0.50000273246774696</v>
      </c>
      <c r="AP33">
        <v>0.58259217688971399</v>
      </c>
      <c r="AQ33">
        <v>0.412777244964185</v>
      </c>
      <c r="AR33">
        <v>0.44949358244689203</v>
      </c>
      <c r="AS33">
        <v>0.61276953296845105</v>
      </c>
      <c r="AT33">
        <v>0.43590601928686301</v>
      </c>
      <c r="AU33">
        <v>0.470886750702941</v>
      </c>
      <c r="AV33">
        <v>0.70610878724272197</v>
      </c>
      <c r="AW33">
        <v>0.22736383724068299</v>
      </c>
      <c r="AX33">
        <v>0.624803834006463</v>
      </c>
      <c r="AY33">
        <v>0.32238933936011799</v>
      </c>
      <c r="AZ33">
        <v>0.35853476969254</v>
      </c>
      <c r="BA33">
        <v>0.45337625145566901</v>
      </c>
      <c r="BB33">
        <v>0.47806152610586899</v>
      </c>
      <c r="BC33">
        <v>0.70862130730468098</v>
      </c>
      <c r="BD33">
        <v>0.678748661102064</v>
      </c>
    </row>
    <row r="34" spans="1:56" x14ac:dyDescent="0.3">
      <c r="A34">
        <v>0.37319670006262601</v>
      </c>
      <c r="B34">
        <v>0.417823313017952</v>
      </c>
      <c r="C34">
        <v>0.62723504250402395</v>
      </c>
      <c r="D34">
        <v>0.40222822527482799</v>
      </c>
      <c r="E34">
        <v>0.321468186008318</v>
      </c>
      <c r="F34">
        <v>0.42805070594835798</v>
      </c>
      <c r="H34">
        <v>0.44262711246209102</v>
      </c>
      <c r="I34">
        <v>0.46511182919652999</v>
      </c>
      <c r="J34" s="7">
        <v>0.70477409603628405</v>
      </c>
      <c r="K34" s="7">
        <v>0.479880396061659</v>
      </c>
      <c r="L34" s="7">
        <v>0.42333392760086602</v>
      </c>
      <c r="M34">
        <v>0.39560158295509601</v>
      </c>
      <c r="N34">
        <v>0.35479158195628901</v>
      </c>
      <c r="O34">
        <v>0.31005015578714801</v>
      </c>
      <c r="P34" s="7">
        <v>0.33041897366401901</v>
      </c>
      <c r="Q34" s="7">
        <v>0.57433493932000801</v>
      </c>
      <c r="R34" s="7">
        <v>0.40757310868899299</v>
      </c>
      <c r="T34">
        <v>0.45475340528085201</v>
      </c>
      <c r="U34">
        <v>0.51940242529896696</v>
      </c>
      <c r="V34" s="22">
        <v>0.1812368189513</v>
      </c>
      <c r="W34" s="22">
        <v>0.41760448567286901</v>
      </c>
      <c r="X34">
        <v>0.54091846617867501</v>
      </c>
      <c r="Y34">
        <v>0.50036194908644605</v>
      </c>
      <c r="Z34">
        <v>0.454978044783233</v>
      </c>
      <c r="AA34">
        <v>0.65488849170446795</v>
      </c>
      <c r="AB34">
        <v>0.56982681376593802</v>
      </c>
      <c r="AC34" s="7">
        <v>0.69515663812956796</v>
      </c>
      <c r="AD34" s="7">
        <v>0.45795907118010298</v>
      </c>
      <c r="AE34" s="7">
        <v>0.45605954274068</v>
      </c>
      <c r="AF34" s="7">
        <v>0.42403494065555097</v>
      </c>
      <c r="AG34" s="7">
        <v>0.46808834561081902</v>
      </c>
      <c r="AH34" s="7">
        <v>0.330787690653296</v>
      </c>
      <c r="AI34" s="7">
        <v>0.42786852725608898</v>
      </c>
      <c r="AJ34" s="7">
        <v>0.61411422917217795</v>
      </c>
      <c r="AK34" s="7">
        <v>0.55580284089999199</v>
      </c>
      <c r="AM34">
        <v>0.71520532653204305</v>
      </c>
      <c r="AN34">
        <v>0.53393059988022995</v>
      </c>
      <c r="AO34">
        <v>0.61245371249673297</v>
      </c>
      <c r="AP34">
        <v>0.37362567568321697</v>
      </c>
      <c r="AQ34">
        <v>0.34684960202431703</v>
      </c>
      <c r="AR34">
        <v>0.69346332424610202</v>
      </c>
      <c r="AS34">
        <v>0.40614250981461802</v>
      </c>
      <c r="AT34">
        <v>0.43524473842806599</v>
      </c>
      <c r="AU34">
        <v>0.68145543943100395</v>
      </c>
      <c r="AV34">
        <v>0.48951694819931901</v>
      </c>
      <c r="AW34">
        <v>0.373519813949999</v>
      </c>
      <c r="AX34">
        <v>0.39158965497501702</v>
      </c>
      <c r="AY34">
        <v>0.43265515375955799</v>
      </c>
      <c r="AZ34">
        <v>0.76178887955406005</v>
      </c>
      <c r="BA34">
        <v>0.58952203430066497</v>
      </c>
      <c r="BB34">
        <v>0.70608093105944303</v>
      </c>
      <c r="BC34">
        <v>0.54726141929593697</v>
      </c>
      <c r="BD34">
        <v>0.43473185282701998</v>
      </c>
    </row>
    <row r="35" spans="1:56" x14ac:dyDescent="0.3">
      <c r="A35">
        <v>0.48534652888630397</v>
      </c>
      <c r="B35">
        <v>0.476213138586768</v>
      </c>
      <c r="C35">
        <v>0.75921804632508205</v>
      </c>
      <c r="D35">
        <v>0.658783783113294</v>
      </c>
      <c r="E35">
        <v>0.42476810122037501</v>
      </c>
      <c r="F35">
        <v>0.365631213570837</v>
      </c>
      <c r="H35">
        <v>0.48453944333066101</v>
      </c>
      <c r="I35">
        <v>0.59221164340355503</v>
      </c>
      <c r="J35" s="7">
        <v>0.34410989443643403</v>
      </c>
      <c r="K35" s="7">
        <v>0.36444017658436501</v>
      </c>
      <c r="L35" s="7">
        <v>0.68476642674334498</v>
      </c>
      <c r="M35">
        <v>0.36576334195045002</v>
      </c>
      <c r="N35">
        <v>0.40108593637610102</v>
      </c>
      <c r="O35">
        <v>0.45616600252146</v>
      </c>
      <c r="P35" s="7">
        <v>0.35650721277091701</v>
      </c>
      <c r="Q35" s="7">
        <v>0.4388804027446</v>
      </c>
      <c r="R35" s="7">
        <v>0.46190609452752901</v>
      </c>
      <c r="T35">
        <v>0.43000633072301397</v>
      </c>
      <c r="U35">
        <v>0.64675268547720399</v>
      </c>
      <c r="V35" s="22">
        <v>0.69978532837774698</v>
      </c>
      <c r="W35" s="22">
        <v>0.58102386547180096</v>
      </c>
      <c r="X35">
        <v>0.72318707322929798</v>
      </c>
      <c r="Y35">
        <v>0.55486882301266705</v>
      </c>
      <c r="Z35">
        <v>0.47026509647345399</v>
      </c>
      <c r="AA35">
        <v>0.437639912107189</v>
      </c>
      <c r="AB35">
        <v>0.54445377682898899</v>
      </c>
      <c r="AC35" s="7">
        <v>0.62925124607344396</v>
      </c>
      <c r="AD35" s="7">
        <v>0.73578741252062796</v>
      </c>
      <c r="AE35" s="7">
        <v>0.69534422128963203</v>
      </c>
      <c r="AF35" s="7">
        <v>0.60589685282988903</v>
      </c>
      <c r="AG35" s="7">
        <v>0.54332503290850598</v>
      </c>
      <c r="AH35" s="7">
        <v>0.33333333333333298</v>
      </c>
      <c r="AI35" s="7">
        <v>0.36085651522686002</v>
      </c>
      <c r="AJ35" s="7">
        <v>0.546913946087628</v>
      </c>
      <c r="AK35" s="7">
        <v>0.498778318113064</v>
      </c>
      <c r="AM35">
        <v>0.68067276276643096</v>
      </c>
      <c r="AN35">
        <v>0.577781229545419</v>
      </c>
      <c r="AO35">
        <v>0.464573415867506</v>
      </c>
      <c r="AP35">
        <v>0.51217992383300903</v>
      </c>
      <c r="AQ35">
        <v>0.34865327781177602</v>
      </c>
      <c r="AR35">
        <v>0.467563731223193</v>
      </c>
      <c r="AS35">
        <v>0.405057856383224</v>
      </c>
      <c r="AT35">
        <v>0.45263867687953802</v>
      </c>
      <c r="AU35">
        <v>0.58058995286812398</v>
      </c>
      <c r="AV35">
        <v>0.49063409709179501</v>
      </c>
      <c r="AW35">
        <v>0.61489285890242196</v>
      </c>
      <c r="AX35">
        <v>0.49425430889298</v>
      </c>
      <c r="AY35">
        <v>0.35765897909910399</v>
      </c>
      <c r="AZ35">
        <v>0.37906536898151599</v>
      </c>
      <c r="BA35">
        <v>0.42201380257217502</v>
      </c>
      <c r="BB35">
        <v>0.51535977251528498</v>
      </c>
      <c r="BC35">
        <v>0.46403604558250899</v>
      </c>
      <c r="BD35">
        <v>0.51398143062805501</v>
      </c>
    </row>
    <row r="36" spans="1:56" x14ac:dyDescent="0.3">
      <c r="A36">
        <v>0.51401263987355605</v>
      </c>
      <c r="B36">
        <v>0.68825919447292405</v>
      </c>
      <c r="C36">
        <v>0.49228717739260103</v>
      </c>
      <c r="D36">
        <v>0.394321077657937</v>
      </c>
      <c r="E36">
        <v>0.63592190230851597</v>
      </c>
      <c r="F36">
        <v>0.49050153684984898</v>
      </c>
      <c r="H36">
        <v>0.52656987424406598</v>
      </c>
      <c r="I36">
        <v>0.48079311506098898</v>
      </c>
      <c r="J36" s="7">
        <v>0.47788942619868402</v>
      </c>
      <c r="K36" s="7">
        <v>0.351637291767531</v>
      </c>
      <c r="L36" s="7">
        <v>0.52000865971792498</v>
      </c>
      <c r="M36">
        <v>0.39843388512155498</v>
      </c>
      <c r="N36">
        <v>0.38852179543033399</v>
      </c>
      <c r="O36">
        <v>0.31291507847243299</v>
      </c>
      <c r="P36" s="7">
        <v>0.45317409205862302</v>
      </c>
      <c r="Q36" s="7">
        <v>0.63293815380956697</v>
      </c>
      <c r="R36" s="7">
        <v>0.65723532387531503</v>
      </c>
      <c r="T36">
        <v>0.72133855922337797</v>
      </c>
      <c r="U36">
        <v>0.46776274371297799</v>
      </c>
      <c r="V36" s="22">
        <v>0.43978806457724401</v>
      </c>
      <c r="W36" s="22">
        <v>0.47371967363024098</v>
      </c>
      <c r="X36">
        <v>0.64363101498810804</v>
      </c>
      <c r="Y36">
        <v>0.46804688493482199</v>
      </c>
      <c r="Z36">
        <v>0.48554460619436701</v>
      </c>
      <c r="AA36">
        <v>0.39615272953163</v>
      </c>
      <c r="AB36">
        <v>0.666821274012664</v>
      </c>
      <c r="AC36" s="7">
        <v>0.48515781422913201</v>
      </c>
      <c r="AD36" s="7">
        <v>0.45080317392014302</v>
      </c>
      <c r="AE36" s="7">
        <v>0.60431472588494595</v>
      </c>
      <c r="AF36" s="7">
        <v>0.38233243798285099</v>
      </c>
      <c r="AG36" s="7">
        <v>0.33311547986364898</v>
      </c>
      <c r="AH36" s="7">
        <v>0.38204652987628401</v>
      </c>
      <c r="AI36" s="7">
        <v>0.57633061505129302</v>
      </c>
      <c r="AJ36" s="7">
        <v>0.35633904301830099</v>
      </c>
      <c r="AK36" s="7">
        <v>0.67647894786530005</v>
      </c>
      <c r="AM36">
        <v>0.70419836394429502</v>
      </c>
      <c r="AN36">
        <v>0.69335198315394697</v>
      </c>
      <c r="AO36">
        <v>0.63097693106619002</v>
      </c>
      <c r="AP36">
        <v>0.53947965610159698</v>
      </c>
      <c r="AQ36">
        <v>0.48549304247552699</v>
      </c>
      <c r="AR36">
        <v>0.44453111643857501</v>
      </c>
      <c r="AS36">
        <v>0.428569659323845</v>
      </c>
      <c r="AT36">
        <v>0.768287849194213</v>
      </c>
      <c r="AU36">
        <v>0.403066881973352</v>
      </c>
      <c r="AV36">
        <v>0.50776496787257297</v>
      </c>
      <c r="AW36">
        <v>0.50869465291414895</v>
      </c>
      <c r="AX36">
        <v>0.64535150943947095</v>
      </c>
      <c r="AY36">
        <v>0.49126915400701798</v>
      </c>
      <c r="AZ36">
        <v>0.49066353880902502</v>
      </c>
      <c r="BA36">
        <v>0.46081916160556302</v>
      </c>
      <c r="BB36">
        <v>0.59353224747493905</v>
      </c>
      <c r="BC36">
        <v>0.50053950064705799</v>
      </c>
      <c r="BD36">
        <v>0.37511691197396002</v>
      </c>
    </row>
    <row r="37" spans="1:56" x14ac:dyDescent="0.3">
      <c r="A37">
        <v>0.59334067059391904</v>
      </c>
      <c r="B37">
        <v>0.46591195700027499</v>
      </c>
      <c r="C37">
        <v>0.48665897908843198</v>
      </c>
      <c r="D37">
        <v>0.28693819935435599</v>
      </c>
      <c r="E37">
        <v>0.52612392600114299</v>
      </c>
      <c r="F37">
        <v>0.436847212694359</v>
      </c>
      <c r="H37">
        <v>0.423609836866227</v>
      </c>
      <c r="I37">
        <v>0.70181698157431605</v>
      </c>
      <c r="J37" s="7">
        <v>0.62184181778680603</v>
      </c>
      <c r="K37" s="7">
        <v>0.42942348747334202</v>
      </c>
      <c r="L37" s="7">
        <v>0.47801605310063</v>
      </c>
      <c r="M37">
        <v>0.38450673035810201</v>
      </c>
      <c r="N37">
        <v>0.361882990479167</v>
      </c>
      <c r="O37">
        <v>0.44724540433989202</v>
      </c>
      <c r="P37" s="7">
        <v>0.69068977457435998</v>
      </c>
      <c r="Q37" s="7">
        <v>0.56852020374952394</v>
      </c>
      <c r="R37" s="7">
        <v>0.63848297898213202</v>
      </c>
      <c r="T37">
        <v>0.33996437753638398</v>
      </c>
      <c r="U37">
        <v>0.48818625161529</v>
      </c>
      <c r="V37" s="22">
        <v>0.32518395710690601</v>
      </c>
      <c r="W37" s="22">
        <v>0.47349836029727999</v>
      </c>
      <c r="X37">
        <v>0.39220060717036398</v>
      </c>
      <c r="Y37">
        <v>0.68546950900258097</v>
      </c>
      <c r="Z37">
        <v>0.497295725796284</v>
      </c>
      <c r="AA37">
        <v>0.73740394979380897</v>
      </c>
      <c r="AB37">
        <v>0.60698944912060304</v>
      </c>
      <c r="AC37" s="7">
        <v>0.23474128009505599</v>
      </c>
      <c r="AD37" s="7">
        <v>0.452113265514486</v>
      </c>
      <c r="AE37" s="7">
        <v>0.70065898772957402</v>
      </c>
      <c r="AF37" s="7">
        <v>0.31858614527617302</v>
      </c>
      <c r="AG37" s="7">
        <v>0.46643763132966098</v>
      </c>
      <c r="AH37" s="7">
        <v>0.50168209462875801</v>
      </c>
      <c r="AI37" s="7">
        <v>0.420231660179197</v>
      </c>
      <c r="AJ37" s="7">
        <v>0.49874657362149999</v>
      </c>
      <c r="AK37" s="7">
        <v>0.44742308726913799</v>
      </c>
      <c r="AM37">
        <v>0.475035637263999</v>
      </c>
      <c r="AN37">
        <v>0.54585991871425499</v>
      </c>
      <c r="AO37">
        <v>0.49357574094756601</v>
      </c>
      <c r="AP37">
        <v>0.56904218646611704</v>
      </c>
      <c r="AQ37">
        <v>0.33351013233251298</v>
      </c>
      <c r="AR37">
        <v>0.459148741619123</v>
      </c>
      <c r="AS37">
        <v>0.52352840587722205</v>
      </c>
      <c r="AT37">
        <v>0.51885691889595897</v>
      </c>
      <c r="AU37">
        <v>0.71717612943105302</v>
      </c>
      <c r="AV37">
        <v>0.75519479775976395</v>
      </c>
      <c r="AW37">
        <v>0.384348536378459</v>
      </c>
      <c r="AX37">
        <v>0.49315196499459202</v>
      </c>
      <c r="AY37">
        <v>0.433999176611718</v>
      </c>
      <c r="AZ37">
        <v>0.41450312203082801</v>
      </c>
      <c r="BA37">
        <v>0.41456081357186297</v>
      </c>
      <c r="BB37">
        <v>0.43275859674010397</v>
      </c>
      <c r="BC37">
        <v>0.63902576564048696</v>
      </c>
      <c r="BD37">
        <v>0.43414224257695699</v>
      </c>
    </row>
    <row r="38" spans="1:56" x14ac:dyDescent="0.3">
      <c r="A38">
        <v>0.43030701067907801</v>
      </c>
      <c r="B38">
        <v>0.72267916105292895</v>
      </c>
      <c r="C38">
        <v>0.46887873511765699</v>
      </c>
      <c r="D38">
        <v>0.424120613044498</v>
      </c>
      <c r="E38">
        <v>0.34848170003273399</v>
      </c>
      <c r="F38">
        <v>0.48379414405246202</v>
      </c>
      <c r="H38">
        <v>0.32897987294395598</v>
      </c>
      <c r="I38">
        <v>0.33611847094394198</v>
      </c>
      <c r="J38" s="7">
        <v>0.56718436373203496</v>
      </c>
      <c r="K38" s="7">
        <v>0.444727461099171</v>
      </c>
      <c r="L38" s="7">
        <v>0.37286144433638402</v>
      </c>
      <c r="M38">
        <v>0.43460858860585</v>
      </c>
      <c r="N38">
        <v>0.369862877614899</v>
      </c>
      <c r="O38">
        <v>0.397646658509759</v>
      </c>
      <c r="P38" s="7">
        <v>0.45903397412014701</v>
      </c>
      <c r="Q38" s="7">
        <v>0.36385109583769898</v>
      </c>
      <c r="R38" s="7">
        <v>0.62610545887793101</v>
      </c>
      <c r="T38">
        <v>0.47419499258747999</v>
      </c>
      <c r="U38">
        <v>0.64112900682282303</v>
      </c>
      <c r="V38" s="22">
        <v>0.47087807093450201</v>
      </c>
      <c r="W38" s="22">
        <v>0.735868287132451</v>
      </c>
      <c r="X38">
        <v>0.40825912059341801</v>
      </c>
      <c r="Y38">
        <v>0.67833166768863595</v>
      </c>
      <c r="Z38">
        <v>0.49642892505474701</v>
      </c>
      <c r="AA38">
        <v>0.48770104619462801</v>
      </c>
      <c r="AB38">
        <v>0.46878325649735397</v>
      </c>
      <c r="AC38" s="7">
        <v>0.35915872703453</v>
      </c>
      <c r="AD38" s="7">
        <v>0.36513185882066801</v>
      </c>
      <c r="AE38" s="7">
        <v>0.76611394426534196</v>
      </c>
      <c r="AF38" s="7">
        <v>0.62114383719819199</v>
      </c>
      <c r="AG38" s="7">
        <v>0.407607394109189</v>
      </c>
      <c r="AH38" s="7">
        <v>0.69462543536097499</v>
      </c>
      <c r="AI38" s="7">
        <v>0.44643454048380599</v>
      </c>
      <c r="AJ38" s="7">
        <v>0.46569227240112199</v>
      </c>
      <c r="AK38" s="7">
        <v>0.58476796239286799</v>
      </c>
      <c r="AM38">
        <v>0.49913826141606898</v>
      </c>
      <c r="AN38">
        <v>0.68328904929210399</v>
      </c>
      <c r="AO38">
        <v>0.442898871122133</v>
      </c>
      <c r="AP38">
        <v>0.60995133086028597</v>
      </c>
      <c r="AQ38">
        <v>0.73917673607093204</v>
      </c>
      <c r="AR38">
        <v>0.46028830149474198</v>
      </c>
      <c r="AS38">
        <v>0.69413619536472704</v>
      </c>
      <c r="AT38">
        <v>0.578010595925875</v>
      </c>
      <c r="AU38">
        <v>0.40865960685924702</v>
      </c>
      <c r="AV38">
        <v>0.34420845074489498</v>
      </c>
      <c r="AW38">
        <v>0.41019607088750798</v>
      </c>
      <c r="AX38">
        <v>0.42505056699592197</v>
      </c>
      <c r="AY38">
        <v>0.40711616028599201</v>
      </c>
      <c r="AZ38">
        <v>0.37788547973891401</v>
      </c>
      <c r="BA38">
        <v>0.34949544664528498</v>
      </c>
      <c r="BB38">
        <v>0.397599521954977</v>
      </c>
      <c r="BC38">
        <v>0.66750937337498095</v>
      </c>
      <c r="BD38">
        <v>0.45977659704802198</v>
      </c>
    </row>
    <row r="39" spans="1:56" x14ac:dyDescent="0.3">
      <c r="A39">
        <v>0.69059985971406002</v>
      </c>
      <c r="B39">
        <v>0.46204340930334098</v>
      </c>
      <c r="C39">
        <v>0.517125729967988</v>
      </c>
      <c r="D39">
        <v>0.47111620014000499</v>
      </c>
      <c r="E39">
        <v>0.333391357895858</v>
      </c>
      <c r="F39">
        <v>0.45629668358595299</v>
      </c>
      <c r="H39">
        <v>0.51782640455183304</v>
      </c>
      <c r="I39">
        <v>0.44555866709802799</v>
      </c>
      <c r="J39" s="7">
        <v>0.43136269644403502</v>
      </c>
      <c r="K39" s="7">
        <v>0.41237931271387501</v>
      </c>
      <c r="L39" s="7">
        <v>0.48092490046393899</v>
      </c>
      <c r="M39">
        <v>0.32973405837981801</v>
      </c>
      <c r="N39">
        <v>0.57737974040917905</v>
      </c>
      <c r="O39">
        <v>0.26086009972822599</v>
      </c>
      <c r="P39" s="7">
        <v>0.34837556476235298</v>
      </c>
      <c r="Q39" s="7">
        <v>0.33185546943352301</v>
      </c>
      <c r="R39" s="7">
        <v>0.41127120907935599</v>
      </c>
      <c r="T39">
        <v>0.49808580377162698</v>
      </c>
      <c r="U39">
        <v>0.446304598365307</v>
      </c>
      <c r="V39" s="23">
        <v>0.49570325444937402</v>
      </c>
      <c r="W39" s="22">
        <v>0.481406851232135</v>
      </c>
      <c r="X39">
        <v>0.50063285591511097</v>
      </c>
      <c r="Y39">
        <v>0.65288453997667495</v>
      </c>
      <c r="Z39">
        <v>0.431497490586076</v>
      </c>
      <c r="AA39">
        <v>0.71300088935502504</v>
      </c>
      <c r="AB39">
        <v>0.75348845471600101</v>
      </c>
      <c r="AC39" s="7">
        <v>0.46443897364956899</v>
      </c>
      <c r="AD39" s="7">
        <v>0.34621892571547003</v>
      </c>
      <c r="AE39" s="7">
        <v>0.40931069418673099</v>
      </c>
      <c r="AF39" s="7">
        <v>0.67061263887418698</v>
      </c>
      <c r="AG39" s="7">
        <v>0.805224525221096</v>
      </c>
      <c r="AH39" s="7">
        <v>0.56209808735755296</v>
      </c>
      <c r="AI39" s="7">
        <v>0.59371042617012404</v>
      </c>
      <c r="AJ39" s="7">
        <v>0.27475138554984901</v>
      </c>
      <c r="AK39" s="7">
        <v>0.43774583878124501</v>
      </c>
      <c r="AM39">
        <v>0.43131368032620299</v>
      </c>
      <c r="AN39">
        <v>0.72339262798398696</v>
      </c>
      <c r="AO39">
        <v>0.451756847316027</v>
      </c>
      <c r="AP39">
        <v>0.64499385149053301</v>
      </c>
      <c r="AQ39">
        <v>0.65397238283551895</v>
      </c>
      <c r="AR39">
        <v>0.42703575159909901</v>
      </c>
      <c r="AS39">
        <v>0.52590741982665801</v>
      </c>
      <c r="AT39">
        <v>0.48264192658541999</v>
      </c>
      <c r="AU39">
        <v>0.46675416689145499</v>
      </c>
      <c r="AV39">
        <v>0.62004780530707104</v>
      </c>
      <c r="AW39">
        <v>0.43400661434223597</v>
      </c>
      <c r="AX39">
        <v>0.45539601602837199</v>
      </c>
      <c r="AY39">
        <v>0.49992734124306498</v>
      </c>
      <c r="AZ39">
        <v>0.37822567727353601</v>
      </c>
      <c r="BA39">
        <v>0.56484578692890697</v>
      </c>
      <c r="BB39">
        <v>0.57344357271484403</v>
      </c>
      <c r="BC39">
        <v>0.50347842125265296</v>
      </c>
      <c r="BD39">
        <v>0.45391004730977402</v>
      </c>
    </row>
    <row r="40" spans="1:56" x14ac:dyDescent="0.3">
      <c r="A40">
        <v>0.65861837261544198</v>
      </c>
      <c r="B40">
        <v>0.74906508863787702</v>
      </c>
      <c r="C40">
        <v>0.71603805915571395</v>
      </c>
      <c r="D40">
        <v>0.35013289984709101</v>
      </c>
      <c r="E40">
        <v>0.46850348498655497</v>
      </c>
      <c r="F40">
        <v>0.50070015268551604</v>
      </c>
      <c r="H40">
        <v>0.51112862818898597</v>
      </c>
      <c r="I40">
        <v>0.57950611744393798</v>
      </c>
      <c r="J40" s="7">
        <v>0.49268609398921898</v>
      </c>
      <c r="K40" s="7">
        <v>0.39490575260399202</v>
      </c>
      <c r="L40" s="7">
        <v>0.40963930732088599</v>
      </c>
      <c r="M40">
        <v>0.42364074731627999</v>
      </c>
      <c r="N40">
        <v>0.48600204531878</v>
      </c>
      <c r="O40">
        <v>0.64319681855214095</v>
      </c>
      <c r="P40" s="7">
        <v>0.36524171677022998</v>
      </c>
      <c r="Q40" s="7">
        <v>0.45203738481594202</v>
      </c>
      <c r="R40" s="7">
        <v>0.53709260490690602</v>
      </c>
      <c r="T40">
        <v>0.558814331845217</v>
      </c>
      <c r="U40">
        <v>0.53439805329968604</v>
      </c>
      <c r="V40" s="22">
        <v>0.482920891447707</v>
      </c>
      <c r="W40" s="22">
        <v>0.479216734771444</v>
      </c>
      <c r="X40">
        <v>0.62933963357510603</v>
      </c>
      <c r="Y40">
        <v>0.43645270276502901</v>
      </c>
      <c r="Z40">
        <v>0.3436194448996</v>
      </c>
      <c r="AA40">
        <v>0.44970637079286901</v>
      </c>
      <c r="AB40">
        <v>0.666408646077563</v>
      </c>
      <c r="AC40" s="7">
        <v>0.428453130762186</v>
      </c>
      <c r="AD40" s="7">
        <v>0.21920569613878599</v>
      </c>
      <c r="AE40" s="7">
        <v>0.44831496541234001</v>
      </c>
      <c r="AF40" s="7">
        <v>0.29357193635082901</v>
      </c>
      <c r="AG40" s="7">
        <v>0.39707983949890002</v>
      </c>
      <c r="AH40" s="7">
        <v>0.56279375966076395</v>
      </c>
      <c r="AI40" s="7">
        <v>0.50801407416717703</v>
      </c>
      <c r="AJ40" s="7">
        <v>0.43091742354113599</v>
      </c>
      <c r="AK40" s="7">
        <v>0.44075464721873597</v>
      </c>
      <c r="AM40">
        <v>0.70020905961733304</v>
      </c>
      <c r="AN40">
        <v>0.42731449995209903</v>
      </c>
      <c r="AO40">
        <v>0.49534541185937903</v>
      </c>
      <c r="AP40">
        <v>0.44027314023301201</v>
      </c>
      <c r="AQ40">
        <v>0.335502244170582</v>
      </c>
      <c r="AR40">
        <v>0.64537076953821604</v>
      </c>
      <c r="AS40">
        <v>0.38549521003507398</v>
      </c>
      <c r="AT40">
        <v>0.59635899200112297</v>
      </c>
      <c r="AU40">
        <v>0.421736865010016</v>
      </c>
      <c r="AV40">
        <v>0.56705497985278797</v>
      </c>
      <c r="AW40">
        <v>0.63797757031597202</v>
      </c>
      <c r="AX40">
        <v>0.62409882285472496</v>
      </c>
      <c r="AY40">
        <v>0.42218847800315701</v>
      </c>
      <c r="AZ40">
        <v>0.41289586711155202</v>
      </c>
      <c r="BA40">
        <v>0.59165915003821301</v>
      </c>
      <c r="BB40">
        <v>0.59891137175986997</v>
      </c>
      <c r="BC40">
        <v>0.62257152485849199</v>
      </c>
      <c r="BD40">
        <v>0.35019270540199698</v>
      </c>
    </row>
    <row r="41" spans="1:56" x14ac:dyDescent="0.3">
      <c r="A41">
        <v>0.41572864780366803</v>
      </c>
      <c r="B41">
        <v>0.48441353416794602</v>
      </c>
      <c r="C41">
        <v>0.70524844346611104</v>
      </c>
      <c r="D41">
        <v>0.38872617233078599</v>
      </c>
      <c r="E41">
        <v>0.64919494877782002</v>
      </c>
      <c r="F41">
        <v>0.43496619966710398</v>
      </c>
      <c r="H41">
        <v>0.65367276225239901</v>
      </c>
      <c r="I41">
        <v>0.41965408315865899</v>
      </c>
      <c r="J41" s="7">
        <v>0.26862184336183298</v>
      </c>
      <c r="K41" s="7">
        <v>0.37287424129907498</v>
      </c>
      <c r="L41" s="7">
        <v>0.52005701811256999</v>
      </c>
      <c r="M41">
        <v>0.353598970514168</v>
      </c>
      <c r="N41">
        <v>0.49213450661600999</v>
      </c>
      <c r="O41">
        <v>0.56410587074139995</v>
      </c>
      <c r="P41" s="7">
        <v>0.49948674334329501</v>
      </c>
      <c r="Q41" s="7">
        <v>0.67630538938902196</v>
      </c>
      <c r="R41" s="7">
        <v>0.69491792699846799</v>
      </c>
      <c r="T41">
        <v>0.53494151701350601</v>
      </c>
      <c r="U41">
        <v>0.69637276973588103</v>
      </c>
      <c r="V41" s="22">
        <v>0.441594157754991</v>
      </c>
      <c r="W41" s="22">
        <v>0.64398892333386704</v>
      </c>
      <c r="X41">
        <v>0.45241701685491897</v>
      </c>
      <c r="Y41">
        <v>0.44320114294720903</v>
      </c>
      <c r="Z41">
        <v>0.47579449946570901</v>
      </c>
      <c r="AA41">
        <v>0.47671597485205702</v>
      </c>
      <c r="AB41">
        <v>0.61556893534694501</v>
      </c>
      <c r="AC41" s="7">
        <v>0.44919943347128299</v>
      </c>
      <c r="AD41" s="7">
        <v>0.44336766147552698</v>
      </c>
      <c r="AE41" s="7">
        <v>0.52281639735879704</v>
      </c>
      <c r="AF41" s="7">
        <v>0.48972801298838298</v>
      </c>
      <c r="AG41" s="7">
        <v>0.66447533793753699</v>
      </c>
      <c r="AH41" s="7">
        <v>0.50286677807532998</v>
      </c>
      <c r="AI41" s="7">
        <v>0.48803209161580402</v>
      </c>
      <c r="AJ41" s="7">
        <v>0.539373319926997</v>
      </c>
      <c r="AK41" s="7">
        <v>0.63427428270824504</v>
      </c>
      <c r="AM41">
        <v>0.44566902859331597</v>
      </c>
      <c r="AN41">
        <v>0.41344041495212103</v>
      </c>
      <c r="AO41">
        <v>0.59474331378380296</v>
      </c>
      <c r="AP41">
        <v>0.82215734778060201</v>
      </c>
      <c r="AQ41">
        <v>0.59573632684688105</v>
      </c>
      <c r="AR41">
        <v>0.45481708732294501</v>
      </c>
      <c r="AS41">
        <v>0.46815990000017099</v>
      </c>
      <c r="AT41">
        <v>0.42569902436531698</v>
      </c>
      <c r="AU41">
        <v>0.52227126202893204</v>
      </c>
      <c r="AV41">
        <v>0.77470871725747403</v>
      </c>
      <c r="AW41">
        <v>0.65767291619707702</v>
      </c>
      <c r="AX41">
        <v>0.63743137144884399</v>
      </c>
      <c r="AY41">
        <v>0.69936387548940404</v>
      </c>
      <c r="AZ41">
        <v>0.395300958480649</v>
      </c>
      <c r="BA41">
        <v>0.40588697535006701</v>
      </c>
      <c r="BB41">
        <v>0.356926620122194</v>
      </c>
      <c r="BC41">
        <v>0.52106007689639999</v>
      </c>
      <c r="BD41">
        <v>0.44080143997131199</v>
      </c>
    </row>
    <row r="42" spans="1:56" x14ac:dyDescent="0.3">
      <c r="A42">
        <v>0.36678982086502698</v>
      </c>
      <c r="B42">
        <v>0.69520321114852901</v>
      </c>
      <c r="C42">
        <v>0.48060772988047801</v>
      </c>
      <c r="D42">
        <v>0.39831311445540102</v>
      </c>
      <c r="E42">
        <v>0.40203118752181899</v>
      </c>
      <c r="F42">
        <v>0.63392065897821204</v>
      </c>
      <c r="H42">
        <v>0.59471401692339099</v>
      </c>
      <c r="I42">
        <v>0.49460860002454798</v>
      </c>
      <c r="J42" s="7">
        <v>0.52928402627360405</v>
      </c>
      <c r="K42" s="7">
        <v>0.39762848628439901</v>
      </c>
      <c r="L42" s="7">
        <v>0.69313478321750699</v>
      </c>
      <c r="M42">
        <v>0.405106936648573</v>
      </c>
      <c r="N42">
        <v>0.416796557120096</v>
      </c>
      <c r="O42">
        <v>0.37214035316708299</v>
      </c>
      <c r="P42" s="7">
        <v>0.47381528128864198</v>
      </c>
      <c r="Q42" s="7">
        <v>0.73617224582396401</v>
      </c>
      <c r="R42" s="7">
        <v>0.44885598131964499</v>
      </c>
      <c r="T42">
        <v>0.63603941621011595</v>
      </c>
      <c r="U42">
        <v>0.65835811457764304</v>
      </c>
      <c r="V42" s="22">
        <v>0.37684706475604501</v>
      </c>
      <c r="W42" s="22">
        <v>0.69935465864858004</v>
      </c>
      <c r="X42">
        <v>0.61072934453571204</v>
      </c>
      <c r="Y42">
        <v>0.53086139208000704</v>
      </c>
      <c r="Z42">
        <v>0.47758952185482201</v>
      </c>
      <c r="AA42">
        <v>0.50896471251689002</v>
      </c>
      <c r="AB42">
        <v>0.51607327838632799</v>
      </c>
      <c r="AC42" s="7">
        <v>0.35374929600204102</v>
      </c>
      <c r="AD42" s="7">
        <v>0.28179695990375803</v>
      </c>
      <c r="AE42" s="7">
        <v>0.51239699035042496</v>
      </c>
      <c r="AF42" s="7">
        <v>0.54327210163561201</v>
      </c>
      <c r="AG42" s="7">
        <v>0.49814890518375499</v>
      </c>
      <c r="AH42" s="7">
        <v>0.46176420994559098</v>
      </c>
      <c r="AI42" s="7">
        <v>0.68106463614319002</v>
      </c>
      <c r="AJ42" s="7">
        <v>0.54745919030581003</v>
      </c>
      <c r="AK42" s="7">
        <v>0.43390835179054799</v>
      </c>
      <c r="AM42">
        <v>0.79960649248426696</v>
      </c>
      <c r="AN42">
        <v>0.43366544282421798</v>
      </c>
      <c r="AO42">
        <v>0.67153572338136702</v>
      </c>
      <c r="AP42">
        <v>0.66282210506860195</v>
      </c>
      <c r="AQ42">
        <v>0.36565531353145803</v>
      </c>
      <c r="AR42">
        <v>0.46236823116269898</v>
      </c>
      <c r="AS42">
        <v>0.38887076234238399</v>
      </c>
      <c r="AT42">
        <v>0.58760377799928298</v>
      </c>
      <c r="AU42">
        <v>0.53799902540814204</v>
      </c>
      <c r="AV42">
        <v>0.45780334842097598</v>
      </c>
      <c r="AW42">
        <v>0.50000217688474502</v>
      </c>
      <c r="AX42">
        <v>0.40985240864816302</v>
      </c>
      <c r="AY42">
        <v>0.456278062359602</v>
      </c>
      <c r="AZ42">
        <v>0.43089611714438097</v>
      </c>
      <c r="BA42">
        <v>0.67563362490496504</v>
      </c>
      <c r="BB42">
        <v>0.368509421084252</v>
      </c>
      <c r="BC42">
        <v>0.526458055977577</v>
      </c>
      <c r="BD42">
        <v>0.39829774947049401</v>
      </c>
    </row>
    <row r="43" spans="1:56" x14ac:dyDescent="0.3">
      <c r="A43">
        <v>0.359963174247592</v>
      </c>
      <c r="B43">
        <v>0.72976642187659202</v>
      </c>
      <c r="C43">
        <v>0.61339370597326004</v>
      </c>
      <c r="D43">
        <v>0.34700024532768398</v>
      </c>
      <c r="E43">
        <v>0.67290400242160098</v>
      </c>
      <c r="F43">
        <v>0.44667471114756602</v>
      </c>
      <c r="H43">
        <v>0.49757176537662501</v>
      </c>
      <c r="I43">
        <v>0.39691708246012303</v>
      </c>
      <c r="J43" s="7">
        <v>0.72147955812134101</v>
      </c>
      <c r="K43" s="7">
        <v>0.35594700350365499</v>
      </c>
      <c r="L43" s="7">
        <v>0.42745538254148202</v>
      </c>
      <c r="M43">
        <v>0.40721190908944899</v>
      </c>
      <c r="N43">
        <v>0.53750005018174296</v>
      </c>
      <c r="O43">
        <v>0.59745584057762402</v>
      </c>
      <c r="P43" s="7">
        <v>0.41356302367707798</v>
      </c>
      <c r="Q43" s="7">
        <v>0.34019825525363201</v>
      </c>
      <c r="R43" s="7">
        <v>0.59147114648200205</v>
      </c>
      <c r="T43">
        <v>0.50659923190502898</v>
      </c>
      <c r="U43">
        <v>0.43447726582278001</v>
      </c>
      <c r="V43" s="22">
        <v>0.49999999977672399</v>
      </c>
      <c r="W43" s="22">
        <v>0.69947111523368399</v>
      </c>
      <c r="X43">
        <v>0.66931205176139397</v>
      </c>
      <c r="Y43">
        <v>0.407884924241467</v>
      </c>
      <c r="Z43">
        <v>0.56957234423641401</v>
      </c>
      <c r="AA43">
        <v>0.58237764966457195</v>
      </c>
      <c r="AB43">
        <v>0.522100175943634</v>
      </c>
      <c r="AC43" s="7">
        <v>0.41218389791910598</v>
      </c>
      <c r="AD43" s="7">
        <v>0.33326275254111298</v>
      </c>
      <c r="AE43" s="7">
        <v>0.38877766961982202</v>
      </c>
      <c r="AF43" s="7">
        <v>0.35293024099315401</v>
      </c>
      <c r="AG43" s="7">
        <v>0.35038407979759001</v>
      </c>
      <c r="AH43" s="7">
        <v>0.70101179967921901</v>
      </c>
      <c r="AI43" s="7">
        <v>0.5006509002506</v>
      </c>
      <c r="AJ43" s="7">
        <v>0.38092755095067798</v>
      </c>
      <c r="AK43" s="7">
        <v>0.460852586565559</v>
      </c>
      <c r="AM43">
        <v>0.465893873187749</v>
      </c>
      <c r="AN43">
        <v>0.59360525842358403</v>
      </c>
      <c r="AO43">
        <v>0.44821483494291597</v>
      </c>
      <c r="AP43">
        <v>0.51364035189315405</v>
      </c>
      <c r="AQ43">
        <v>0.36506363189652902</v>
      </c>
      <c r="AR43">
        <v>0.45899412113971699</v>
      </c>
      <c r="AS43">
        <v>0.48285704653413303</v>
      </c>
      <c r="AT43">
        <v>0.61560116470173198</v>
      </c>
      <c r="AU43">
        <v>0.57127675668941602</v>
      </c>
      <c r="AV43">
        <v>0.47441288890640398</v>
      </c>
      <c r="AW43">
        <v>0.53558295751621798</v>
      </c>
      <c r="AX43">
        <v>0.62082223025681604</v>
      </c>
      <c r="AY43">
        <v>0.39146253980270401</v>
      </c>
      <c r="AZ43">
        <v>0.42349998608886502</v>
      </c>
      <c r="BA43">
        <v>0.67140225195359104</v>
      </c>
      <c r="BB43">
        <v>0.37978780368594001</v>
      </c>
      <c r="BC43">
        <v>0.47024995676510201</v>
      </c>
      <c r="BD43">
        <v>0.49791099007149903</v>
      </c>
    </row>
    <row r="44" spans="1:56" x14ac:dyDescent="0.3">
      <c r="A44">
        <v>0.471838205599798</v>
      </c>
      <c r="B44">
        <v>0.54889073976710601</v>
      </c>
      <c r="C44">
        <v>0.45493233369499497</v>
      </c>
      <c r="D44">
        <v>0.41771805712682403</v>
      </c>
      <c r="E44">
        <v>0.63475579588762299</v>
      </c>
      <c r="F44">
        <v>0.60040498725667502</v>
      </c>
      <c r="H44">
        <v>0.51526647586631902</v>
      </c>
      <c r="I44">
        <v>0.62675730440439403</v>
      </c>
      <c r="J44" s="7">
        <v>0.60830472587842099</v>
      </c>
      <c r="K44" s="7">
        <v>0.40486229875388102</v>
      </c>
      <c r="L44" s="7">
        <v>0.56409671855214305</v>
      </c>
      <c r="M44">
        <v>0.42428923413022701</v>
      </c>
      <c r="N44">
        <v>0.36457651078784897</v>
      </c>
      <c r="O44">
        <v>0.44039989922133999</v>
      </c>
      <c r="P44" s="7">
        <v>0.322673836116941</v>
      </c>
      <c r="Q44" s="7">
        <v>0.47089738839237699</v>
      </c>
      <c r="R44" s="7">
        <v>0.45933531244542603</v>
      </c>
      <c r="T44">
        <v>0.43981626918608302</v>
      </c>
      <c r="U44">
        <v>0.71894552394720901</v>
      </c>
      <c r="V44" s="22">
        <v>0.46927234172158899</v>
      </c>
      <c r="W44" s="22">
        <v>0.75739202971573305</v>
      </c>
      <c r="X44">
        <v>0.51952327458341396</v>
      </c>
      <c r="Y44">
        <v>0.41638465660894503</v>
      </c>
      <c r="Z44">
        <v>0.44341143936904798</v>
      </c>
      <c r="AA44">
        <v>0.43922993083609901</v>
      </c>
      <c r="AB44">
        <v>0.59825458227767003</v>
      </c>
      <c r="AC44" s="7">
        <v>0.254340516176286</v>
      </c>
      <c r="AD44" s="7">
        <v>0.441051593991522</v>
      </c>
      <c r="AE44" s="7">
        <v>0.76825472321800703</v>
      </c>
      <c r="AF44" s="7">
        <v>0.46648824810415401</v>
      </c>
      <c r="AG44" s="7">
        <v>0.696518594390937</v>
      </c>
      <c r="AH44" s="7">
        <v>0.42334635384209801</v>
      </c>
      <c r="AI44" s="7">
        <v>0.49632048018667402</v>
      </c>
      <c r="AJ44" s="7">
        <v>0.394528987107717</v>
      </c>
      <c r="AK44" s="7">
        <v>0.35691156945546398</v>
      </c>
      <c r="AM44">
        <v>0.495733683048314</v>
      </c>
      <c r="AN44">
        <v>0.41601827034234701</v>
      </c>
      <c r="AO44">
        <v>0.276387209919573</v>
      </c>
      <c r="AP44">
        <v>0.680001918156102</v>
      </c>
      <c r="AQ44">
        <v>0.38659874464729499</v>
      </c>
      <c r="AR44">
        <v>0.44695630441804302</v>
      </c>
      <c r="AS44">
        <v>0.45111485844258697</v>
      </c>
      <c r="AT44">
        <v>0.63578163970434598</v>
      </c>
      <c r="AU44">
        <v>0.77741875049390297</v>
      </c>
      <c r="AV44">
        <v>0.79571822100858003</v>
      </c>
      <c r="AW44">
        <v>0.36261110306688299</v>
      </c>
      <c r="AX44">
        <v>0.73846691305554202</v>
      </c>
      <c r="AY44">
        <v>0.34735499916311302</v>
      </c>
      <c r="AZ44">
        <v>0.36322451291403202</v>
      </c>
      <c r="BA44">
        <v>0.76421814800908705</v>
      </c>
      <c r="BB44">
        <v>0.28959801831403498</v>
      </c>
      <c r="BC44">
        <v>0.54726291111727199</v>
      </c>
      <c r="BD44">
        <v>0.39760052039518901</v>
      </c>
    </row>
    <row r="45" spans="1:56" x14ac:dyDescent="0.3">
      <c r="A45">
        <v>0.66322038389905102</v>
      </c>
      <c r="B45">
        <v>0.48243311073099399</v>
      </c>
      <c r="C45">
        <v>0.65876559032625503</v>
      </c>
      <c r="D45">
        <v>0.37393023387684199</v>
      </c>
      <c r="E45">
        <v>0.22790334055162101</v>
      </c>
      <c r="F45">
        <v>0.482403314888249</v>
      </c>
      <c r="H45">
        <v>0.37428075099956498</v>
      </c>
      <c r="I45">
        <v>0.60001280207181895</v>
      </c>
      <c r="J45" s="7">
        <v>0.32133257741370702</v>
      </c>
      <c r="K45" s="7">
        <v>0.62732193944356696</v>
      </c>
      <c r="L45" s="7">
        <v>0.44413083999456199</v>
      </c>
      <c r="M45">
        <v>0.43904765777700799</v>
      </c>
      <c r="N45">
        <v>0.37811536581164401</v>
      </c>
      <c r="O45">
        <v>0.32308695155872402</v>
      </c>
      <c r="P45" s="7">
        <v>0.44801106063558299</v>
      </c>
      <c r="Q45" s="7">
        <v>0.67784422945372302</v>
      </c>
      <c r="R45" s="7">
        <v>0.57676979790430905</v>
      </c>
      <c r="T45">
        <v>0.59080387724333705</v>
      </c>
      <c r="U45">
        <v>0.45996675650298202</v>
      </c>
      <c r="V45" s="22">
        <v>0.482217542986843</v>
      </c>
      <c r="W45" s="22">
        <v>0.75994313409907599</v>
      </c>
      <c r="X45">
        <v>0.57261900239654095</v>
      </c>
      <c r="Y45">
        <v>0.486919066260452</v>
      </c>
      <c r="Z45">
        <v>0.621749174622096</v>
      </c>
      <c r="AA45">
        <v>0.74141659255283099</v>
      </c>
      <c r="AB45">
        <v>0.477404511931597</v>
      </c>
      <c r="AC45" s="7">
        <v>0.59360635969935605</v>
      </c>
      <c r="AD45" s="7">
        <v>0.43884779739126001</v>
      </c>
      <c r="AE45" s="7">
        <v>0.37257736384404</v>
      </c>
      <c r="AF45" s="7">
        <v>0.35988327297855499</v>
      </c>
      <c r="AG45" s="7">
        <v>0.37463232971765997</v>
      </c>
      <c r="AH45" s="7">
        <v>0.55389144059408602</v>
      </c>
      <c r="AI45" s="7">
        <v>0.57454043661878196</v>
      </c>
      <c r="AJ45" s="7">
        <v>0.53181264916011095</v>
      </c>
      <c r="AK45" s="7">
        <v>0.36728933281118897</v>
      </c>
      <c r="AM45">
        <v>0.76982308401078603</v>
      </c>
      <c r="AN45">
        <v>0.42330136392787399</v>
      </c>
      <c r="AO45">
        <v>0.41899966454357801</v>
      </c>
      <c r="AP45">
        <v>0.45354598916295202</v>
      </c>
      <c r="AQ45">
        <v>0.36636106620687098</v>
      </c>
      <c r="AR45">
        <v>0.50885171573127597</v>
      </c>
      <c r="AS45">
        <v>0.70703243072945199</v>
      </c>
      <c r="AT45">
        <v>0.48745524398026502</v>
      </c>
      <c r="AU45">
        <v>0.390240056689311</v>
      </c>
      <c r="AV45">
        <v>0.34972796469823197</v>
      </c>
      <c r="AW45">
        <v>0.64272778931151298</v>
      </c>
      <c r="AX45">
        <v>0.57241685159407596</v>
      </c>
      <c r="AY45">
        <v>0.60810963067220902</v>
      </c>
      <c r="AZ45">
        <v>0.49664945546275402</v>
      </c>
      <c r="BA45">
        <v>0.59189255084075598</v>
      </c>
      <c r="BB45">
        <v>0.70478107877347296</v>
      </c>
      <c r="BC45">
        <v>0.58411404833233704</v>
      </c>
      <c r="BD45">
        <v>0.55745278103736196</v>
      </c>
    </row>
    <row r="46" spans="1:56" x14ac:dyDescent="0.3">
      <c r="A46">
        <v>0.33336271901161901</v>
      </c>
      <c r="B46">
        <v>0.49037482845792801</v>
      </c>
      <c r="C46">
        <v>0.32504645532292198</v>
      </c>
      <c r="D46">
        <v>0.51975302243266197</v>
      </c>
      <c r="E46">
        <v>0.40079517645988799</v>
      </c>
      <c r="F46">
        <v>0.430933043447433</v>
      </c>
      <c r="H46">
        <v>0.53782838303057701</v>
      </c>
      <c r="I46">
        <v>0.58366559384109196</v>
      </c>
      <c r="J46" s="7">
        <v>0.68012108360746204</v>
      </c>
      <c r="K46" s="7">
        <v>0.39662606879025503</v>
      </c>
      <c r="L46" s="7">
        <v>0.46951220732078502</v>
      </c>
      <c r="M46">
        <v>0.41877822992514901</v>
      </c>
      <c r="N46">
        <v>0.60877753829433601</v>
      </c>
      <c r="O46">
        <v>0.45395622751384201</v>
      </c>
      <c r="P46" s="7">
        <v>0.66312395315253503</v>
      </c>
      <c r="Q46" s="7">
        <v>0.675854361356231</v>
      </c>
      <c r="R46" s="7">
        <v>0.60370882803284798</v>
      </c>
      <c r="T46">
        <v>0.60311727327430897</v>
      </c>
      <c r="U46">
        <v>0.472471714662071</v>
      </c>
      <c r="V46" s="22">
        <v>0.49999999999992201</v>
      </c>
      <c r="W46" s="22">
        <v>0.52367877409597396</v>
      </c>
      <c r="X46">
        <v>0.42986499305777898</v>
      </c>
      <c r="Y46">
        <v>0.44183733060056601</v>
      </c>
      <c r="Z46">
        <v>0.34473318369740902</v>
      </c>
      <c r="AA46">
        <v>0.48655669646772798</v>
      </c>
      <c r="AB46">
        <v>0.52019805826231202</v>
      </c>
      <c r="AC46" s="7">
        <v>0.45586784994239499</v>
      </c>
      <c r="AD46" s="7">
        <v>0.74809584391051898</v>
      </c>
      <c r="AE46" s="7">
        <v>0.43098622121326802</v>
      </c>
      <c r="AF46" s="7">
        <v>0.64796381288411997</v>
      </c>
      <c r="AG46" s="7">
        <v>0.44584059952004901</v>
      </c>
      <c r="AH46" s="7">
        <v>0.48083102425336299</v>
      </c>
      <c r="AI46" s="7">
        <v>0.48788032826244399</v>
      </c>
      <c r="AJ46" s="7">
        <v>0.41823009959861102</v>
      </c>
      <c r="AK46" s="7">
        <v>0.45218897052838802</v>
      </c>
      <c r="AM46">
        <v>0.70749336934706597</v>
      </c>
      <c r="AN46">
        <v>0.61488105905264301</v>
      </c>
      <c r="AO46">
        <v>0.451081484174085</v>
      </c>
      <c r="AP46">
        <v>0.55437832176013002</v>
      </c>
      <c r="AQ46">
        <v>0.43725499849861998</v>
      </c>
      <c r="AR46">
        <v>0.50885171573127597</v>
      </c>
      <c r="AS46">
        <v>0.41858658718119202</v>
      </c>
      <c r="AT46">
        <v>0.54922322238025401</v>
      </c>
      <c r="AU46">
        <v>0.451920621566401</v>
      </c>
      <c r="AV46">
        <v>0.38407371137851998</v>
      </c>
      <c r="AW46">
        <v>0.47733461931931098</v>
      </c>
      <c r="AX46">
        <v>0.29510514654703801</v>
      </c>
      <c r="AY46">
        <v>0.36641230500960098</v>
      </c>
      <c r="AZ46">
        <v>0.45391490706319498</v>
      </c>
      <c r="BA46">
        <v>0.35449326082236698</v>
      </c>
      <c r="BB46">
        <v>0.44459042062720999</v>
      </c>
      <c r="BC46">
        <v>0.56138375791306905</v>
      </c>
      <c r="BD46">
        <v>0.61216588635594604</v>
      </c>
    </row>
    <row r="47" spans="1:56" x14ac:dyDescent="0.3">
      <c r="A47">
        <v>0.54433785606667895</v>
      </c>
      <c r="B47">
        <v>0.47022709121688799</v>
      </c>
      <c r="C47">
        <v>0.67792236817127205</v>
      </c>
      <c r="D47">
        <v>0.42037835477735602</v>
      </c>
      <c r="E47">
        <v>0.45359991588256399</v>
      </c>
      <c r="F47">
        <v>0.43707882350053701</v>
      </c>
      <c r="H47">
        <v>0.49737428015587598</v>
      </c>
      <c r="I47">
        <v>0.34451281489859598</v>
      </c>
      <c r="J47" s="7">
        <v>0.58377471292455496</v>
      </c>
      <c r="K47" s="7">
        <v>0.425558595491142</v>
      </c>
      <c r="L47" s="7">
        <v>0.48395172699904099</v>
      </c>
      <c r="M47">
        <v>0.446434018886185</v>
      </c>
      <c r="N47">
        <v>0.62179372292686397</v>
      </c>
      <c r="O47">
        <v>0.44635397769399299</v>
      </c>
      <c r="P47" s="7">
        <v>0.44511331381722102</v>
      </c>
      <c r="Q47" s="7">
        <v>0.45600367538731101</v>
      </c>
      <c r="R47" s="7">
        <v>0.60992480293510598</v>
      </c>
      <c r="T47">
        <v>0.65158007259319695</v>
      </c>
      <c r="U47">
        <v>0.73096930146247796</v>
      </c>
      <c r="V47" s="22">
        <v>0.48376216935550598</v>
      </c>
      <c r="W47" s="22">
        <v>0.45720762674270998</v>
      </c>
      <c r="X47">
        <v>0.55736156063144204</v>
      </c>
      <c r="Y47">
        <v>0.47466179489396998</v>
      </c>
      <c r="Z47">
        <v>0.57015620959674096</v>
      </c>
      <c r="AA47">
        <v>0.66043295972692395</v>
      </c>
      <c r="AB47">
        <v>0.39149354135311898</v>
      </c>
      <c r="AC47" s="7">
        <v>0.44694559994943101</v>
      </c>
      <c r="AD47" s="7">
        <v>0.65009628303213496</v>
      </c>
      <c r="AE47" s="7">
        <v>0.548201974889305</v>
      </c>
      <c r="AF47" s="7">
        <v>0.51571957031379501</v>
      </c>
      <c r="AG47" s="7">
        <v>0.45410777533539698</v>
      </c>
      <c r="AH47" s="7">
        <v>0.33725984015626398</v>
      </c>
      <c r="AI47" s="7">
        <v>0.42862567991386202</v>
      </c>
      <c r="AJ47" s="7">
        <v>0.408318410046275</v>
      </c>
      <c r="AK47" s="7">
        <v>0.58711545888802896</v>
      </c>
      <c r="AM47">
        <v>0.76222906930980105</v>
      </c>
      <c r="AN47">
        <v>0.44878887296318298</v>
      </c>
      <c r="AO47">
        <v>0.68704482966962599</v>
      </c>
      <c r="AP47">
        <v>0.42849317938074999</v>
      </c>
      <c r="AQ47">
        <v>0.59618453003955296</v>
      </c>
      <c r="AR47">
        <v>0.45758480038421701</v>
      </c>
      <c r="AS47">
        <v>0.43591984033518799</v>
      </c>
      <c r="AT47">
        <v>0.65386616096888395</v>
      </c>
      <c r="AU47">
        <v>0.47487574638069402</v>
      </c>
      <c r="AV47">
        <v>0.44034668485219602</v>
      </c>
      <c r="AW47">
        <v>0.49999999961934999</v>
      </c>
      <c r="AX47">
        <v>0.68163275791070899</v>
      </c>
      <c r="AY47">
        <v>0.35413070131945801</v>
      </c>
      <c r="AZ47">
        <v>0.55191709520849397</v>
      </c>
      <c r="BA47">
        <v>0.36834074969041802</v>
      </c>
      <c r="BB47">
        <v>0.23787228445574901</v>
      </c>
      <c r="BC47">
        <v>0.62614440365871604</v>
      </c>
      <c r="BD47">
        <v>0.42051201751664402</v>
      </c>
    </row>
    <row r="48" spans="1:56" x14ac:dyDescent="0.3">
      <c r="A48">
        <v>0.37350177233404802</v>
      </c>
      <c r="B48">
        <v>0.50522885719682098</v>
      </c>
      <c r="C48">
        <v>0.71586754985252998</v>
      </c>
      <c r="D48">
        <v>0.44621504925621103</v>
      </c>
      <c r="E48">
        <v>0.45539658858224102</v>
      </c>
      <c r="F48">
        <v>0.39594446584083798</v>
      </c>
      <c r="H48">
        <v>0.491447738542927</v>
      </c>
      <c r="I48">
        <v>0.372018365316168</v>
      </c>
      <c r="J48" s="7">
        <v>0.36447997008482302</v>
      </c>
      <c r="K48" s="7">
        <v>0.41058031069386097</v>
      </c>
      <c r="L48" s="7">
        <v>0.699876738910017</v>
      </c>
      <c r="M48">
        <v>0.47854462869118802</v>
      </c>
      <c r="N48">
        <v>0.381885079633136</v>
      </c>
      <c r="O48">
        <v>0.372701626574164</v>
      </c>
      <c r="P48" s="7">
        <v>0.41348581405117102</v>
      </c>
      <c r="Q48" s="7">
        <v>0.69053131778963905</v>
      </c>
      <c r="R48" s="7">
        <v>0.55541932631225199</v>
      </c>
      <c r="T48">
        <v>0.66186411706536596</v>
      </c>
      <c r="U48">
        <v>0.39172954713755997</v>
      </c>
      <c r="V48" s="22">
        <v>0.48006631518999399</v>
      </c>
      <c r="W48" s="22">
        <v>0.76952033574503298</v>
      </c>
      <c r="X48">
        <v>0.46123967426454898</v>
      </c>
      <c r="Y48">
        <v>0.55155916424274398</v>
      </c>
      <c r="Z48">
        <v>0.47547317552034801</v>
      </c>
      <c r="AA48">
        <v>0.69941939119996999</v>
      </c>
      <c r="AB48">
        <v>0.64600818698586704</v>
      </c>
      <c r="AC48" s="7">
        <v>0.37514826912382399</v>
      </c>
      <c r="AD48" s="7">
        <v>0.55381988890814504</v>
      </c>
      <c r="AE48" s="7">
        <v>0.59912410498590296</v>
      </c>
      <c r="AF48" s="7">
        <v>0.46660359183917299</v>
      </c>
      <c r="AG48" s="7">
        <v>0.44662054226973003</v>
      </c>
      <c r="AH48" s="7">
        <v>0.34544648881559398</v>
      </c>
      <c r="AI48" s="7">
        <v>0.387185709409332</v>
      </c>
      <c r="AJ48" s="7">
        <v>0.38530832300015699</v>
      </c>
      <c r="AK48" s="7">
        <v>0.57925805967202104</v>
      </c>
      <c r="AM48">
        <v>0.68904783363434396</v>
      </c>
      <c r="AN48">
        <v>0.493559743369128</v>
      </c>
      <c r="AO48">
        <v>0.49526699487605602</v>
      </c>
      <c r="AP48">
        <v>0.71959764105389401</v>
      </c>
      <c r="AQ48">
        <v>0.62853691058158601</v>
      </c>
      <c r="AR48">
        <v>0.45232291377038097</v>
      </c>
      <c r="AS48">
        <v>0.31755319210869898</v>
      </c>
      <c r="AT48">
        <v>0.52935990773969799</v>
      </c>
      <c r="AU48">
        <v>0.49079021198328299</v>
      </c>
      <c r="AV48">
        <v>0.42406215090118698</v>
      </c>
      <c r="AW48">
        <v>0.55202285006560303</v>
      </c>
      <c r="AX48">
        <v>0.39097623210023402</v>
      </c>
      <c r="AY48">
        <v>0.70206791363320797</v>
      </c>
      <c r="AZ48">
        <v>0.49924151312637</v>
      </c>
      <c r="BA48">
        <v>0.57576788888299202</v>
      </c>
      <c r="BB48">
        <v>0.400470711278749</v>
      </c>
      <c r="BC48">
        <v>0.62117031568228598</v>
      </c>
      <c r="BD48">
        <v>0.48619317550989299</v>
      </c>
    </row>
    <row r="49" spans="1:56" x14ac:dyDescent="0.3">
      <c r="A49">
        <v>0.35922457593412299</v>
      </c>
      <c r="C49">
        <v>0.78003528339222705</v>
      </c>
      <c r="D49">
        <v>0.331882797640773</v>
      </c>
      <c r="E49">
        <v>0.31924969542367998</v>
      </c>
      <c r="F49">
        <v>0.20410212323545901</v>
      </c>
      <c r="H49">
        <v>0.57292100141760904</v>
      </c>
      <c r="I49">
        <v>0.77568612120304004</v>
      </c>
      <c r="J49" s="7">
        <v>0.49775125416376098</v>
      </c>
      <c r="K49" s="7">
        <v>0.61411219418594998</v>
      </c>
      <c r="L49" s="7">
        <v>0.56757905269944298</v>
      </c>
      <c r="M49">
        <v>0.36010206487728702</v>
      </c>
      <c r="N49">
        <v>0.70445125712011902</v>
      </c>
      <c r="O49">
        <v>0.43583612975970099</v>
      </c>
      <c r="P49" s="7">
        <v>0.61527311434618503</v>
      </c>
      <c r="Q49" s="7">
        <v>0.59267301870909594</v>
      </c>
      <c r="R49" s="7">
        <v>0.60374787082025505</v>
      </c>
      <c r="T49">
        <v>0.47585482126666301</v>
      </c>
      <c r="U49">
        <v>0.46015511614258803</v>
      </c>
      <c r="V49" s="22">
        <v>0.49078155057263501</v>
      </c>
      <c r="W49" s="22">
        <v>0.76161330950342598</v>
      </c>
      <c r="X49">
        <v>0.44192053537286902</v>
      </c>
      <c r="Y49">
        <v>0.67275552026624297</v>
      </c>
      <c r="Z49">
        <v>0.61363544854223695</v>
      </c>
      <c r="AA49">
        <v>0.46769644419125</v>
      </c>
      <c r="AB49">
        <v>0.54350486477196802</v>
      </c>
      <c r="AC49" s="7">
        <v>0.49982457945831099</v>
      </c>
      <c r="AD49" s="7">
        <v>0.44338085108419301</v>
      </c>
      <c r="AE49" s="7">
        <v>0.66900078491917703</v>
      </c>
      <c r="AF49" s="7">
        <v>0.69219112787164605</v>
      </c>
      <c r="AG49" s="7">
        <v>0.40715966575017498</v>
      </c>
      <c r="AH49" s="7">
        <v>0.34184219570461799</v>
      </c>
      <c r="AI49" s="7">
        <v>0.38392868828363103</v>
      </c>
      <c r="AJ49" s="7">
        <v>0.75260789429157804</v>
      </c>
      <c r="AK49" s="7">
        <v>0.359372026162883</v>
      </c>
      <c r="AM49">
        <v>0.47086369751208201</v>
      </c>
      <c r="AN49">
        <v>0.62685913966338402</v>
      </c>
      <c r="AO49">
        <v>0.57884147154787902</v>
      </c>
      <c r="AP49">
        <v>0.45942483998266198</v>
      </c>
      <c r="AQ49">
        <v>0.43374152363985302</v>
      </c>
      <c r="AR49">
        <v>0.50720826293197296</v>
      </c>
      <c r="AS49">
        <v>0.44678886715152299</v>
      </c>
      <c r="AT49">
        <v>0.56479303745903298</v>
      </c>
      <c r="AU49">
        <v>0.49827355436669701</v>
      </c>
      <c r="AV49">
        <v>0.33339103816235</v>
      </c>
      <c r="AW49">
        <v>0.35344341290178799</v>
      </c>
      <c r="AX49">
        <v>0.45231672022776798</v>
      </c>
      <c r="AY49">
        <v>0.46375324275765201</v>
      </c>
      <c r="AZ49">
        <v>0.31260115518153903</v>
      </c>
      <c r="BA49">
        <v>0.78433337613103504</v>
      </c>
      <c r="BB49">
        <v>0.49084913910758199</v>
      </c>
      <c r="BC49">
        <v>0.55411157060995997</v>
      </c>
      <c r="BD49">
        <v>0.546787058455799</v>
      </c>
    </row>
    <row r="50" spans="1:56" x14ac:dyDescent="0.3">
      <c r="C50">
        <v>0.38074600877276299</v>
      </c>
      <c r="D50">
        <v>0.42731258876184303</v>
      </c>
      <c r="E50">
        <v>0.45277841261819302</v>
      </c>
      <c r="F50">
        <v>0.33839541298630699</v>
      </c>
      <c r="H50">
        <v>0.42279640011262798</v>
      </c>
      <c r="I50">
        <v>0.63684767705035406</v>
      </c>
      <c r="J50" s="7">
        <v>0.43726671507216303</v>
      </c>
      <c r="K50" s="7">
        <v>0.67057326259710004</v>
      </c>
      <c r="L50" s="7">
        <v>0.54078429494275904</v>
      </c>
      <c r="M50">
        <v>0.333333369877025</v>
      </c>
      <c r="N50">
        <v>0.242317620459125</v>
      </c>
      <c r="O50">
        <v>0.31616769826811097</v>
      </c>
      <c r="P50" s="7">
        <v>0.75554061872121903</v>
      </c>
      <c r="Q50" s="7">
        <v>0.499999998904336</v>
      </c>
      <c r="R50" s="7">
        <v>0.36979024119350801</v>
      </c>
      <c r="T50">
        <v>0.39527692112922302</v>
      </c>
      <c r="U50">
        <v>0.75543561959780103</v>
      </c>
      <c r="V50" s="22">
        <v>0.47468668307296402</v>
      </c>
      <c r="W50" s="22">
        <v>0.72060204075041301</v>
      </c>
      <c r="X50">
        <v>0.47815211326131302</v>
      </c>
      <c r="Y50">
        <v>0.633858544442232</v>
      </c>
      <c r="Z50">
        <v>0.67368256600125298</v>
      </c>
      <c r="AA50">
        <v>0.64688454399191397</v>
      </c>
      <c r="AB50">
        <v>0.53419231100864395</v>
      </c>
      <c r="AC50" s="7">
        <v>0.497464447279169</v>
      </c>
      <c r="AD50" s="7">
        <v>0.40132961305822401</v>
      </c>
      <c r="AE50" s="7">
        <v>0.47492418384285701</v>
      </c>
      <c r="AF50" s="7">
        <v>0.41246269793413798</v>
      </c>
      <c r="AG50" s="7">
        <v>0.52090040668618398</v>
      </c>
      <c r="AH50" s="7">
        <v>0.475889773452848</v>
      </c>
      <c r="AI50" s="7">
        <v>0.47500309012791597</v>
      </c>
      <c r="AJ50" s="7">
        <v>0.46272011589561002</v>
      </c>
      <c r="AK50" s="7">
        <v>0.33135064817905102</v>
      </c>
      <c r="AM50">
        <v>0.47006303006483402</v>
      </c>
      <c r="AN50">
        <v>0.70960064832804903</v>
      </c>
      <c r="AO50">
        <v>0.76461904406404002</v>
      </c>
      <c r="AP50">
        <v>0.48991202743414602</v>
      </c>
      <c r="AQ50">
        <v>0.48409603036876298</v>
      </c>
      <c r="AR50">
        <v>0.44574344116798897</v>
      </c>
      <c r="AS50">
        <v>0.66096397036069898</v>
      </c>
      <c r="AT50">
        <v>0.64172467620275297</v>
      </c>
      <c r="AU50">
        <v>0.74132634910462003</v>
      </c>
      <c r="AV50">
        <v>0.44734675202996299</v>
      </c>
      <c r="AW50">
        <v>0.479107338550189</v>
      </c>
      <c r="AX50">
        <v>0.45193292758190901</v>
      </c>
      <c r="AY50">
        <v>0.68189525805606099</v>
      </c>
      <c r="AZ50">
        <v>0.222945284283534</v>
      </c>
      <c r="BA50">
        <v>0.57190864581144796</v>
      </c>
      <c r="BB50">
        <v>0.37049498496802302</v>
      </c>
      <c r="BC50">
        <v>0.56016955879546504</v>
      </c>
      <c r="BD50">
        <v>0.34916981644717399</v>
      </c>
    </row>
    <row r="51" spans="1:56" x14ac:dyDescent="0.3">
      <c r="C51">
        <v>0.72810900842631798</v>
      </c>
      <c r="D51">
        <v>0.60873515799589295</v>
      </c>
      <c r="E51">
        <v>0.48487998634017099</v>
      </c>
      <c r="F51">
        <v>0.40796839453773698</v>
      </c>
      <c r="H51">
        <v>0.37044509416884303</v>
      </c>
      <c r="I51">
        <v>0.644704217656204</v>
      </c>
      <c r="J51" s="7">
        <v>0.45968369314161101</v>
      </c>
      <c r="K51" s="7">
        <v>0.673945799281785</v>
      </c>
      <c r="L51" s="7">
        <v>0.56628314445092298</v>
      </c>
      <c r="M51">
        <v>0.37838349238052799</v>
      </c>
      <c r="N51">
        <v>0.46792829115401802</v>
      </c>
      <c r="O51">
        <v>0.73742615579822501</v>
      </c>
      <c r="P51" s="7">
        <v>0.43225525650792501</v>
      </c>
      <c r="Q51" s="7">
        <v>0.33987473909421301</v>
      </c>
      <c r="R51" s="7">
        <v>0.720910257374202</v>
      </c>
      <c r="T51">
        <v>0.48878101616712999</v>
      </c>
      <c r="U51">
        <v>0.40473590391450898</v>
      </c>
      <c r="V51" s="22">
        <v>0.47141588945146301</v>
      </c>
      <c r="W51" s="22">
        <v>0.64240538605256503</v>
      </c>
      <c r="X51">
        <v>0.67824976396249204</v>
      </c>
      <c r="Y51">
        <v>0.644608978821259</v>
      </c>
      <c r="Z51">
        <v>0.337662448790642</v>
      </c>
      <c r="AA51">
        <v>0.49018257364922901</v>
      </c>
      <c r="AB51">
        <v>0.45127225991907299</v>
      </c>
      <c r="AC51" s="7">
        <v>0.45732273155759101</v>
      </c>
      <c r="AD51" s="7">
        <v>0.36166214210666098</v>
      </c>
      <c r="AE51" s="7">
        <v>0.46966150901866699</v>
      </c>
      <c r="AF51" s="7">
        <v>0.49756836311409203</v>
      </c>
      <c r="AG51" s="7">
        <v>0.53599340110120597</v>
      </c>
      <c r="AH51" s="7">
        <v>0.49522351619635002</v>
      </c>
      <c r="AI51" s="7">
        <v>0.50577667209690702</v>
      </c>
      <c r="AJ51" s="7">
        <v>0.34797940132162303</v>
      </c>
      <c r="AK51" s="7">
        <v>0.61668186022850902</v>
      </c>
      <c r="AM51">
        <v>0.39520700714976797</v>
      </c>
      <c r="AN51">
        <v>0.61090261890445596</v>
      </c>
      <c r="AO51">
        <v>0.73496968908459903</v>
      </c>
      <c r="AP51">
        <v>0.275629654439911</v>
      </c>
      <c r="AQ51">
        <v>0.58408715919133503</v>
      </c>
      <c r="AR51">
        <v>0.69643710465359199</v>
      </c>
      <c r="AS51">
        <v>0.503096470006689</v>
      </c>
      <c r="AT51">
        <v>0.37060646658178398</v>
      </c>
      <c r="AU51">
        <v>0.43836138807033598</v>
      </c>
      <c r="AV51">
        <v>0.61046224197694698</v>
      </c>
      <c r="AW51">
        <v>0.40864050435356503</v>
      </c>
      <c r="AX51">
        <v>0.46273941819227099</v>
      </c>
      <c r="AY51">
        <v>0.496731159955282</v>
      </c>
      <c r="AZ51">
        <v>0.37059922249954202</v>
      </c>
      <c r="BA51">
        <v>0.64316285422156905</v>
      </c>
      <c r="BB51">
        <v>0.41106385487871799</v>
      </c>
      <c r="BC51">
        <v>0.59730670106563699</v>
      </c>
      <c r="BD51">
        <v>0.54178989504842801</v>
      </c>
    </row>
    <row r="52" spans="1:56" x14ac:dyDescent="0.3">
      <c r="C52">
        <v>0.468453547883661</v>
      </c>
      <c r="D52">
        <v>0.42946134060607399</v>
      </c>
      <c r="E52">
        <v>0.54204631272995196</v>
      </c>
      <c r="F52">
        <v>0.49983940735531401</v>
      </c>
      <c r="H52">
        <v>0.434275480237649</v>
      </c>
      <c r="I52">
        <v>0.47349456643328203</v>
      </c>
      <c r="J52" s="7">
        <v>0.60990655736108201</v>
      </c>
      <c r="K52" s="7">
        <v>0.62247092578511598</v>
      </c>
      <c r="L52" s="7">
        <v>0.369143731696499</v>
      </c>
      <c r="M52">
        <v>0.54181624229599401</v>
      </c>
      <c r="N52">
        <v>0.43651107762042701</v>
      </c>
      <c r="O52">
        <v>0.64827857282489199</v>
      </c>
      <c r="P52" s="7">
        <v>0.50467096271539202</v>
      </c>
      <c r="Q52" s="7">
        <v>0.44696945004993099</v>
      </c>
      <c r="R52" s="7">
        <v>0.67994849050643502</v>
      </c>
      <c r="T52">
        <v>0.34810816767272501</v>
      </c>
      <c r="U52">
        <v>0.42568546947128599</v>
      </c>
      <c r="V52" s="22">
        <v>0.33685393260004698</v>
      </c>
      <c r="W52" s="22">
        <v>0.73225254188642896</v>
      </c>
      <c r="X52">
        <v>0.437784538548806</v>
      </c>
      <c r="Y52">
        <v>0.62273415019130995</v>
      </c>
      <c r="Z52">
        <v>0.31272346629961201</v>
      </c>
      <c r="AA52">
        <v>0.561162866729078</v>
      </c>
      <c r="AB52">
        <v>0.48674118330897798</v>
      </c>
      <c r="AC52" s="7">
        <v>0.407937663267123</v>
      </c>
      <c r="AD52" s="7">
        <v>0.60842010976429794</v>
      </c>
      <c r="AE52" s="7">
        <v>0.49946445387340599</v>
      </c>
      <c r="AF52" s="7">
        <v>0.464740580021478</v>
      </c>
      <c r="AG52" s="7">
        <v>0.42731043999826801</v>
      </c>
      <c r="AH52" s="7">
        <v>0.76827048208719995</v>
      </c>
      <c r="AI52" s="7">
        <v>0.71512433740220105</v>
      </c>
      <c r="AJ52" s="7">
        <v>0.45466634714840198</v>
      </c>
      <c r="AK52" s="7">
        <v>0.488034134488256</v>
      </c>
      <c r="AM52">
        <v>0.41234008561387098</v>
      </c>
      <c r="AN52">
        <v>0.68631884731642001</v>
      </c>
      <c r="AO52">
        <v>0.56093085229510797</v>
      </c>
      <c r="AP52">
        <v>0.45333671112360602</v>
      </c>
      <c r="AQ52">
        <v>0.56789418027679395</v>
      </c>
      <c r="AR52">
        <v>0.56321939461660098</v>
      </c>
      <c r="AS52">
        <v>0.67898045223016201</v>
      </c>
      <c r="AT52">
        <v>0.38636288433377902</v>
      </c>
      <c r="AU52">
        <v>0.46332274551242397</v>
      </c>
      <c r="AV52">
        <v>0.34158818034049199</v>
      </c>
      <c r="AW52">
        <v>0.79805111539713802</v>
      </c>
      <c r="AX52">
        <v>0.49181793752721897</v>
      </c>
      <c r="AY52">
        <v>0.38581213115856</v>
      </c>
      <c r="AZ52">
        <v>0.63745896253018197</v>
      </c>
      <c r="BA52">
        <v>0.36298101671100502</v>
      </c>
      <c r="BB52">
        <v>0.37666419770706799</v>
      </c>
      <c r="BC52">
        <v>0.76961108952546597</v>
      </c>
      <c r="BD52">
        <v>0.69423152569686797</v>
      </c>
    </row>
    <row r="53" spans="1:56" x14ac:dyDescent="0.3">
      <c r="C53">
        <v>0.48772509158064398</v>
      </c>
      <c r="D53">
        <v>0.37381988182936698</v>
      </c>
      <c r="E53">
        <v>0.39012185053614101</v>
      </c>
      <c r="F53">
        <v>0.50493465085377698</v>
      </c>
      <c r="H53">
        <v>0.31997063671544101</v>
      </c>
      <c r="I53">
        <v>0.57354371921057901</v>
      </c>
      <c r="J53" s="7">
        <v>0.55487319416606296</v>
      </c>
      <c r="K53" s="7">
        <v>0.56132580360497397</v>
      </c>
      <c r="L53" s="7">
        <v>0.434224619793737</v>
      </c>
      <c r="M53">
        <v>0.32431092253892502</v>
      </c>
      <c r="N53">
        <v>0.436771199954541</v>
      </c>
      <c r="O53">
        <v>0.27495196191559201</v>
      </c>
      <c r="P53" s="7">
        <v>0.35462135147132401</v>
      </c>
      <c r="Q53" s="7">
        <v>0.44949885374370802</v>
      </c>
      <c r="R53" s="7">
        <v>0.55592636397556205</v>
      </c>
      <c r="T53">
        <v>0.49999999343128498</v>
      </c>
      <c r="U53">
        <v>0.332632417284701</v>
      </c>
      <c r="V53" s="22">
        <v>0.73938269349930397</v>
      </c>
      <c r="W53" s="22">
        <v>0.464570540268747</v>
      </c>
      <c r="X53">
        <v>0.60173691061164802</v>
      </c>
      <c r="Y53">
        <v>0.529696055277315</v>
      </c>
      <c r="Z53">
        <v>0.47804385824192103</v>
      </c>
      <c r="AA53">
        <v>0.622195269012914</v>
      </c>
      <c r="AB53">
        <v>0.45972167069435499</v>
      </c>
      <c r="AC53" s="7">
        <v>0.69382469006241598</v>
      </c>
      <c r="AD53" s="7">
        <v>0.71745233496238603</v>
      </c>
      <c r="AE53" s="7">
        <v>0.49705006972816701</v>
      </c>
      <c r="AF53" s="7">
        <v>0.62842896939223403</v>
      </c>
      <c r="AG53" s="7">
        <v>0.47194184327545202</v>
      </c>
      <c r="AH53" s="7">
        <v>0.36698365849874898</v>
      </c>
      <c r="AI53" s="7">
        <v>0.39533688685273399</v>
      </c>
      <c r="AJ53" s="7">
        <v>0.68596260511099105</v>
      </c>
      <c r="AK53" s="7">
        <v>0.38767189690899201</v>
      </c>
      <c r="AM53">
        <v>0.37393395386059303</v>
      </c>
      <c r="AN53">
        <v>0.71739199990469904</v>
      </c>
      <c r="AO53">
        <v>0.702429756897611</v>
      </c>
      <c r="AP53">
        <v>0.33991737247010201</v>
      </c>
      <c r="AQ53">
        <v>0.41056331714515598</v>
      </c>
      <c r="AR53">
        <v>0.18414444823478299</v>
      </c>
      <c r="AS53">
        <v>0.73445487309828705</v>
      </c>
      <c r="AT53">
        <v>0.53118950411447297</v>
      </c>
      <c r="AU53">
        <v>0.74348503784401099</v>
      </c>
      <c r="AV53">
        <v>0.54835047101726397</v>
      </c>
      <c r="AW53">
        <v>0.36259905959455002</v>
      </c>
      <c r="AX53">
        <v>0.42820625234035598</v>
      </c>
      <c r="AY53">
        <v>0.58789094630403904</v>
      </c>
      <c r="AZ53">
        <v>0.53443235842512704</v>
      </c>
      <c r="BA53">
        <v>0.51138667297817597</v>
      </c>
      <c r="BB53">
        <v>0.50424952537573198</v>
      </c>
      <c r="BC53">
        <v>0.69275403636662403</v>
      </c>
      <c r="BD53">
        <v>0.416750658425112</v>
      </c>
    </row>
    <row r="54" spans="1:56" x14ac:dyDescent="0.3">
      <c r="C54">
        <v>0.77794749215668202</v>
      </c>
      <c r="D54">
        <v>0.58418223361153798</v>
      </c>
      <c r="E54">
        <v>0.34527620515736202</v>
      </c>
      <c r="F54">
        <v>0.41988985086112202</v>
      </c>
      <c r="H54">
        <v>0.47644697071130698</v>
      </c>
      <c r="I54">
        <v>0.40687508747935103</v>
      </c>
      <c r="J54" s="7">
        <v>0.38253534636703401</v>
      </c>
      <c r="K54" s="7">
        <v>0.61832468590218304</v>
      </c>
      <c r="L54" s="7">
        <v>0.55502749680188201</v>
      </c>
      <c r="M54">
        <v>0.40133948158868299</v>
      </c>
      <c r="N54">
        <v>0.74812898025665098</v>
      </c>
      <c r="O54">
        <v>0.41429056613272902</v>
      </c>
      <c r="P54" s="7">
        <v>0.39685494276718097</v>
      </c>
      <c r="Q54" s="7">
        <v>0.45522469439039298</v>
      </c>
      <c r="R54" s="7">
        <v>0.46767428071461098</v>
      </c>
      <c r="T54">
        <v>0.44574691353318002</v>
      </c>
      <c r="U54">
        <v>0.33333333288884798</v>
      </c>
      <c r="V54" s="22">
        <v>0.426242032628594</v>
      </c>
      <c r="W54" s="22">
        <v>0.66050256858103995</v>
      </c>
      <c r="X54">
        <v>0.57794757476353098</v>
      </c>
      <c r="Y54">
        <v>0.58801451012061901</v>
      </c>
      <c r="Z54">
        <v>0.423055636022306</v>
      </c>
      <c r="AA54">
        <v>0.45989956335133397</v>
      </c>
      <c r="AB54">
        <v>0.39866471682694399</v>
      </c>
      <c r="AC54" s="7">
        <v>0.70195916237776601</v>
      </c>
      <c r="AD54" s="7">
        <v>0.48109913622247802</v>
      </c>
      <c r="AE54" s="7">
        <v>0.416144310289016</v>
      </c>
      <c r="AF54" s="7">
        <v>0.49944794702169298</v>
      </c>
      <c r="AG54" s="7">
        <v>0.40682164713026497</v>
      </c>
      <c r="AH54" s="7">
        <v>0.468345371671953</v>
      </c>
      <c r="AI54" s="7">
        <v>0.28541149849754199</v>
      </c>
      <c r="AJ54" s="7">
        <v>0.398189451248538</v>
      </c>
      <c r="AK54" s="7">
        <v>0.36797594012490198</v>
      </c>
      <c r="AM54">
        <v>0.48271262149884397</v>
      </c>
      <c r="AN54">
        <v>0.59936114551989195</v>
      </c>
      <c r="AO54">
        <v>0.46794254149445702</v>
      </c>
      <c r="AP54">
        <v>0.41399453817336601</v>
      </c>
      <c r="AQ54">
        <v>0.35874800760696501</v>
      </c>
      <c r="AR54">
        <v>0.47088658538192402</v>
      </c>
      <c r="AS54">
        <v>0.64273627865473004</v>
      </c>
      <c r="AT54">
        <v>0.51851872200333105</v>
      </c>
      <c r="AU54">
        <v>0.45111258737070797</v>
      </c>
      <c r="AV54">
        <v>0.51931987026719995</v>
      </c>
      <c r="AW54">
        <v>0.76866792261338202</v>
      </c>
      <c r="AX54">
        <v>0.45485830105261099</v>
      </c>
      <c r="AY54">
        <v>0.358799072755349</v>
      </c>
      <c r="AZ54">
        <v>0.406670557744298</v>
      </c>
      <c r="BA54">
        <v>0.44954868899202499</v>
      </c>
      <c r="BB54">
        <v>0.62203212320416801</v>
      </c>
      <c r="BC54">
        <v>0.63162150165351305</v>
      </c>
      <c r="BD54">
        <v>0.51529756700706297</v>
      </c>
    </row>
    <row r="55" spans="1:56" x14ac:dyDescent="0.3">
      <c r="C55">
        <v>0.67847644412955299</v>
      </c>
      <c r="D55">
        <v>0.42802387648504803</v>
      </c>
      <c r="E55">
        <v>0.42099585836608699</v>
      </c>
      <c r="F55">
        <v>0.47360386538034099</v>
      </c>
      <c r="H55">
        <v>0.65425577465361595</v>
      </c>
      <c r="I55">
        <v>0.67006183289968801</v>
      </c>
      <c r="J55" s="7">
        <v>0.452728964284492</v>
      </c>
      <c r="K55" s="7">
        <v>0.42154975501147302</v>
      </c>
      <c r="L55" s="7">
        <v>0.55547336831054195</v>
      </c>
      <c r="M55">
        <v>0.46154882695813998</v>
      </c>
      <c r="N55">
        <v>0.499999981578093</v>
      </c>
      <c r="P55" s="7">
        <v>0.48687972858061401</v>
      </c>
      <c r="Q55" s="7">
        <v>0.402896387076422</v>
      </c>
      <c r="R55" s="7">
        <v>0.65151161949815195</v>
      </c>
      <c r="T55">
        <v>0.39798440877070401</v>
      </c>
      <c r="U55">
        <v>0.46453809713435501</v>
      </c>
      <c r="V55" s="22">
        <v>0.47048131875889299</v>
      </c>
      <c r="W55" s="22">
        <v>0.51610542671842896</v>
      </c>
      <c r="X55">
        <v>0.43303460433865798</v>
      </c>
      <c r="Y55">
        <v>0.67938575520188405</v>
      </c>
      <c r="Z55">
        <v>0.44901931003589501</v>
      </c>
      <c r="AA55">
        <v>0.465532259782515</v>
      </c>
      <c r="AB55">
        <v>0.61382959807243598</v>
      </c>
      <c r="AC55" s="7">
        <v>0.45871600244153599</v>
      </c>
      <c r="AD55" s="7">
        <v>0.49998603318816998</v>
      </c>
      <c r="AE55" s="7">
        <v>0.35702951810621902</v>
      </c>
      <c r="AF55" s="7">
        <v>0.38493285169154001</v>
      </c>
      <c r="AG55" s="7">
        <v>0.69551537174244504</v>
      </c>
      <c r="AH55" s="7">
        <v>0.57076283189374</v>
      </c>
      <c r="AI55" s="7">
        <v>0.49691090053145998</v>
      </c>
      <c r="AJ55" s="7">
        <v>0.404485415817189</v>
      </c>
      <c r="AM55">
        <v>0.55966376362646397</v>
      </c>
      <c r="AN55">
        <v>0.56219521530154304</v>
      </c>
      <c r="AO55">
        <v>0.74178540199153897</v>
      </c>
      <c r="AP55">
        <v>0.42167502933177298</v>
      </c>
      <c r="AQ55">
        <v>0.18287107024257099</v>
      </c>
      <c r="AR55">
        <v>0.46579131785023298</v>
      </c>
      <c r="AS55">
        <v>0.60390257413136605</v>
      </c>
      <c r="AT55">
        <v>0.64436853773375002</v>
      </c>
      <c r="AU55">
        <v>0.38268956053359099</v>
      </c>
      <c r="AV55">
        <v>0.71684313509742104</v>
      </c>
      <c r="AW55">
        <v>0.39536053008272598</v>
      </c>
      <c r="AX55">
        <v>0.71160505919306205</v>
      </c>
      <c r="AY55">
        <v>0.34833774211087898</v>
      </c>
      <c r="AZ55">
        <v>0.37669245713756599</v>
      </c>
      <c r="BA55">
        <v>0.46621022024725201</v>
      </c>
      <c r="BB55">
        <v>0.36208709363525599</v>
      </c>
      <c r="BC55">
        <v>0.59467002864118601</v>
      </c>
      <c r="BD55">
        <v>0.57815462103536797</v>
      </c>
    </row>
    <row r="56" spans="1:56" x14ac:dyDescent="0.3">
      <c r="C56">
        <v>0.50201509098900998</v>
      </c>
      <c r="D56">
        <v>0.34647631888066799</v>
      </c>
      <c r="E56">
        <v>0.63411740825739304</v>
      </c>
      <c r="F56">
        <v>0.371080367334367</v>
      </c>
      <c r="H56">
        <v>0.441316710110364</v>
      </c>
      <c r="I56">
        <v>0.42077569822016597</v>
      </c>
      <c r="J56" s="7">
        <v>0.34805650397479798</v>
      </c>
      <c r="K56" s="7">
        <v>0.43729447070754901</v>
      </c>
      <c r="L56" s="7">
        <v>0.477751691185682</v>
      </c>
      <c r="M56">
        <v>0.52516807795415199</v>
      </c>
      <c r="N56">
        <v>0.64031852766869402</v>
      </c>
      <c r="P56" s="7">
        <v>0.33404065633361602</v>
      </c>
      <c r="Q56" s="7">
        <v>0.59454491292719303</v>
      </c>
      <c r="R56" s="7">
        <v>0.64272955590262104</v>
      </c>
      <c r="T56">
        <v>0.54278390400146803</v>
      </c>
      <c r="U56">
        <v>0.83822812853896</v>
      </c>
      <c r="V56" s="22">
        <v>0.49999997244891498</v>
      </c>
      <c r="W56" s="22">
        <v>0.45320255622975197</v>
      </c>
      <c r="X56">
        <v>0.67222883934696698</v>
      </c>
      <c r="Y56">
        <v>0.64253099697411997</v>
      </c>
      <c r="Z56">
        <v>0.44496755653411302</v>
      </c>
      <c r="AA56">
        <v>0.46722951939285801</v>
      </c>
      <c r="AB56">
        <v>0.41235603701691098</v>
      </c>
      <c r="AC56" s="7">
        <v>0.48615938956982402</v>
      </c>
      <c r="AD56" s="7">
        <v>0.62924718151487702</v>
      </c>
      <c r="AE56" s="7">
        <v>0.49352565832316397</v>
      </c>
      <c r="AF56" s="7">
        <v>0.34920377080165999</v>
      </c>
      <c r="AG56" s="7">
        <v>0.46791189380624298</v>
      </c>
      <c r="AH56" s="7">
        <v>0.43280330554062002</v>
      </c>
      <c r="AI56" s="7">
        <v>0.39284587124222398</v>
      </c>
      <c r="AJ56" s="7">
        <v>0.37645960389416699</v>
      </c>
      <c r="AM56">
        <v>0.657981892547707</v>
      </c>
      <c r="AN56">
        <v>0.77920701910114998</v>
      </c>
      <c r="AO56">
        <v>0.46493580538488299</v>
      </c>
      <c r="AP56">
        <v>0.43058544440553598</v>
      </c>
      <c r="AQ56">
        <v>0.78325763772217405</v>
      </c>
      <c r="AR56">
        <v>0.45652311102828602</v>
      </c>
      <c r="AS56">
        <v>0.46599783234222603</v>
      </c>
      <c r="AT56">
        <v>0.51880735237879305</v>
      </c>
      <c r="AU56">
        <v>0.43886357955980998</v>
      </c>
      <c r="AV56">
        <v>0.60365499791454102</v>
      </c>
      <c r="AW56">
        <v>0.470090570215214</v>
      </c>
      <c r="AX56">
        <v>0.51857130328096201</v>
      </c>
      <c r="AY56">
        <v>0.44689095947007101</v>
      </c>
      <c r="AZ56">
        <v>0.80970469355811003</v>
      </c>
      <c r="BA56">
        <v>0.57923366329807602</v>
      </c>
      <c r="BB56">
        <v>0.67477126320612801</v>
      </c>
      <c r="BC56">
        <v>0.76489449710986301</v>
      </c>
      <c r="BD56">
        <v>0.43413793848574</v>
      </c>
    </row>
    <row r="57" spans="1:56" x14ac:dyDescent="0.3">
      <c r="C57">
        <v>0.50000000095844599</v>
      </c>
      <c r="D57">
        <v>0.34585467956419402</v>
      </c>
      <c r="E57">
        <v>0.35400395127311002</v>
      </c>
      <c r="F57">
        <v>0.51023087783488197</v>
      </c>
      <c r="H57">
        <v>0.518149208919642</v>
      </c>
      <c r="I57">
        <v>0.41511234122646201</v>
      </c>
      <c r="J57" s="7">
        <v>0.209862479191542</v>
      </c>
      <c r="K57" s="7">
        <v>0.44165071053047</v>
      </c>
      <c r="L57" s="7">
        <v>0.55182845715699402</v>
      </c>
      <c r="M57">
        <v>0.34600789778722502</v>
      </c>
      <c r="N57">
        <v>0.339595468331646</v>
      </c>
      <c r="P57" s="7">
        <v>0.49860968592661398</v>
      </c>
      <c r="Q57" s="7">
        <v>0.68045185687902998</v>
      </c>
      <c r="R57" s="7">
        <v>0.59658649622294402</v>
      </c>
      <c r="T57">
        <v>0.31868753647961001</v>
      </c>
      <c r="U57">
        <v>0.275000843533591</v>
      </c>
      <c r="V57" s="22">
        <v>0.47197705749141</v>
      </c>
      <c r="W57" s="22">
        <v>0.73450899716445806</v>
      </c>
      <c r="X57">
        <v>0.70029571569028104</v>
      </c>
      <c r="Y57">
        <v>0.49428813523440701</v>
      </c>
      <c r="Z57">
        <v>0.63863513082386902</v>
      </c>
      <c r="AA57">
        <v>0.45609456914709401</v>
      </c>
      <c r="AB57">
        <v>0.59615929164072901</v>
      </c>
      <c r="AC57" s="7">
        <v>0.43689857742126098</v>
      </c>
      <c r="AD57" s="7">
        <v>0.48574258943376603</v>
      </c>
      <c r="AE57" s="7">
        <v>0.37524933124732202</v>
      </c>
      <c r="AF57" s="7">
        <v>0.45296637584944899</v>
      </c>
      <c r="AG57" s="7">
        <v>0.55180897969957898</v>
      </c>
      <c r="AH57" s="7">
        <v>0.43667503858319201</v>
      </c>
      <c r="AI57" s="7">
        <v>0.53321641863983804</v>
      </c>
      <c r="AJ57" s="7">
        <v>0.47450880942742601</v>
      </c>
      <c r="AM57">
        <v>0.445212439954777</v>
      </c>
      <c r="AN57">
        <v>0.77645946833879198</v>
      </c>
      <c r="AO57">
        <v>0.491610691253548</v>
      </c>
      <c r="AP57">
        <v>0.365529941847478</v>
      </c>
      <c r="AQ57">
        <v>0.49362144634077298</v>
      </c>
      <c r="AR57">
        <v>0.77329930619223797</v>
      </c>
      <c r="AS57">
        <v>0.359202416591695</v>
      </c>
      <c r="AT57">
        <v>0.49378507568255198</v>
      </c>
      <c r="AU57">
        <v>0.43098788043152297</v>
      </c>
      <c r="AV57">
        <v>0.39233990383108203</v>
      </c>
      <c r="AW57">
        <v>0.64426393526829695</v>
      </c>
      <c r="AX57">
        <v>0.611145094559847</v>
      </c>
      <c r="AY57">
        <v>0.695839807056016</v>
      </c>
      <c r="AZ57">
        <v>0.71610497906818904</v>
      </c>
      <c r="BA57">
        <v>0.36941142326264198</v>
      </c>
      <c r="BB57">
        <v>0.70396696186395302</v>
      </c>
      <c r="BC57">
        <v>0.53988232916687495</v>
      </c>
      <c r="BD57">
        <v>0.48377072101832103</v>
      </c>
    </row>
    <row r="58" spans="1:56" x14ac:dyDescent="0.3">
      <c r="C58">
        <v>0.50000023422380702</v>
      </c>
      <c r="D58">
        <v>0.55787321448729998</v>
      </c>
      <c r="E58">
        <v>0.307683552069137</v>
      </c>
      <c r="F58">
        <v>0.43829358247108502</v>
      </c>
      <c r="H58">
        <v>0.56764207604654404</v>
      </c>
      <c r="I58">
        <v>0.399831115780719</v>
      </c>
      <c r="J58" s="7">
        <v>0.45609154118414202</v>
      </c>
      <c r="K58" s="7">
        <v>0.600867320825486</v>
      </c>
      <c r="L58" s="7">
        <v>0.78471151517403703</v>
      </c>
      <c r="M58">
        <v>0.40722309252252498</v>
      </c>
      <c r="N58">
        <v>0.48444952232225802</v>
      </c>
      <c r="P58" s="7">
        <v>0.433454008412265</v>
      </c>
      <c r="Q58" s="7">
        <v>0.68959807484937397</v>
      </c>
      <c r="R58" s="7">
        <v>0.48007859022976501</v>
      </c>
      <c r="T58">
        <v>0.44859470028789999</v>
      </c>
      <c r="U58">
        <v>0.46406140711510402</v>
      </c>
      <c r="V58" s="22">
        <v>0.41876142100000002</v>
      </c>
      <c r="W58" s="22">
        <v>0.462517702230553</v>
      </c>
      <c r="X58">
        <v>0.64860974614321198</v>
      </c>
      <c r="Y58">
        <v>0.53107085656516195</v>
      </c>
      <c r="Z58">
        <v>0.484554246717254</v>
      </c>
      <c r="AA58">
        <v>0.54480704930273505</v>
      </c>
      <c r="AB58">
        <v>0.46134875895835398</v>
      </c>
      <c r="AC58" s="7">
        <v>0.41948616590738802</v>
      </c>
      <c r="AD58" s="7">
        <v>0.47518564068994601</v>
      </c>
      <c r="AE58" s="7">
        <v>0.76551760774820299</v>
      </c>
      <c r="AF58" s="7">
        <v>0.35588807542172601</v>
      </c>
      <c r="AG58" s="7">
        <v>0.56218524503105305</v>
      </c>
      <c r="AI58" s="7">
        <v>0.38554695436623099</v>
      </c>
      <c r="AJ58" s="7">
        <v>0.39856605972088299</v>
      </c>
      <c r="AM58">
        <v>0.41424564776671702</v>
      </c>
      <c r="AN58">
        <v>0.47726186408902799</v>
      </c>
      <c r="AO58">
        <v>0.72220002741346701</v>
      </c>
      <c r="AP58">
        <v>0.33333334903706102</v>
      </c>
      <c r="AQ58">
        <v>0.62133940507860996</v>
      </c>
      <c r="AR58">
        <v>0.59652181357619305</v>
      </c>
      <c r="AS58">
        <v>0.330310616406089</v>
      </c>
      <c r="AT58">
        <v>0.388984260438691</v>
      </c>
      <c r="AU58">
        <v>0.36203596600723398</v>
      </c>
      <c r="AV58">
        <v>0.64089380524872397</v>
      </c>
      <c r="AW58">
        <v>0.42498369290855997</v>
      </c>
      <c r="AX58">
        <v>0.73939013379381402</v>
      </c>
      <c r="AY58">
        <v>0.49883255919428798</v>
      </c>
      <c r="AZ58">
        <v>0.485459547886683</v>
      </c>
      <c r="BA58">
        <v>0.63361553199139498</v>
      </c>
      <c r="BB58">
        <v>0.55689821642705295</v>
      </c>
      <c r="BC58">
        <v>0.74896216103677404</v>
      </c>
      <c r="BD58">
        <v>0.40780222219735701</v>
      </c>
    </row>
    <row r="59" spans="1:56" x14ac:dyDescent="0.3">
      <c r="C59">
        <v>0.54177866584585199</v>
      </c>
      <c r="D59">
        <v>0.36244026284525399</v>
      </c>
      <c r="E59">
        <v>0.49999999868228501</v>
      </c>
      <c r="F59">
        <v>0.332531076148464</v>
      </c>
      <c r="H59">
        <v>0.647257150190514</v>
      </c>
      <c r="I59">
        <v>0.47524392381123998</v>
      </c>
      <c r="J59" s="7">
        <v>0.64301844577072598</v>
      </c>
      <c r="K59" s="7">
        <v>0.67190883534896395</v>
      </c>
      <c r="L59" s="7">
        <v>0.569625151477267</v>
      </c>
      <c r="M59">
        <v>0.29993876489287402</v>
      </c>
      <c r="N59">
        <v>0.61653618777959296</v>
      </c>
      <c r="P59" s="7">
        <v>0.44706381939676498</v>
      </c>
      <c r="Q59" s="7">
        <v>0.67495948669669104</v>
      </c>
      <c r="R59" s="7">
        <v>0.56496087180118204</v>
      </c>
      <c r="T59">
        <v>0.41267930262663799</v>
      </c>
      <c r="U59">
        <v>0.46144686027474202</v>
      </c>
      <c r="V59" s="22">
        <v>0.47078646400000002</v>
      </c>
      <c r="W59" s="22">
        <v>0.47282541212067403</v>
      </c>
      <c r="X59">
        <v>0.44395424270459499</v>
      </c>
      <c r="Y59">
        <v>0.41986032598116102</v>
      </c>
      <c r="Z59">
        <v>0.48735224981838299</v>
      </c>
      <c r="AA59">
        <v>0.63499590223839597</v>
      </c>
      <c r="AB59">
        <v>0.590141379200808</v>
      </c>
      <c r="AC59" s="7">
        <v>0.627908382033183</v>
      </c>
      <c r="AD59" s="7">
        <v>0.50805057430064104</v>
      </c>
      <c r="AE59" s="7">
        <v>0.54263121094453803</v>
      </c>
      <c r="AF59" s="7"/>
      <c r="AG59" s="7">
        <v>0.302752687232693</v>
      </c>
      <c r="AI59" s="7">
        <v>0.39735844065430298</v>
      </c>
      <c r="AJ59" s="7">
        <v>0.32759073940934302</v>
      </c>
      <c r="AM59">
        <v>0.43724896880043701</v>
      </c>
      <c r="AN59">
        <v>0.54457874430433995</v>
      </c>
      <c r="AO59">
        <v>0.45042896352553002</v>
      </c>
      <c r="AP59">
        <v>0.58612253025730798</v>
      </c>
      <c r="AQ59">
        <v>0.46200016860785098</v>
      </c>
      <c r="AR59">
        <v>0.40151526922193698</v>
      </c>
      <c r="AS59">
        <v>0.65740399594392696</v>
      </c>
      <c r="AT59">
        <v>0.62855493893965797</v>
      </c>
      <c r="AU59">
        <v>0.46711766306504399</v>
      </c>
      <c r="AV59">
        <v>0.86057558352194796</v>
      </c>
      <c r="AW59">
        <v>0.34251441135287097</v>
      </c>
      <c r="AX59">
        <v>0.66450360429593203</v>
      </c>
      <c r="AY59">
        <v>0.17125930954364299</v>
      </c>
      <c r="AZ59">
        <v>0.52085773408301606</v>
      </c>
      <c r="BA59">
        <v>0.36900706063628202</v>
      </c>
      <c r="BB59">
        <v>0.61293214104893501</v>
      </c>
      <c r="BC59">
        <v>0.75755918648527698</v>
      </c>
      <c r="BD59">
        <v>0.42709774452139498</v>
      </c>
    </row>
    <row r="60" spans="1:56" x14ac:dyDescent="0.3">
      <c r="D60">
        <v>0.41013945947399699</v>
      </c>
      <c r="E60">
        <v>0.41922530078134301</v>
      </c>
      <c r="F60">
        <v>0.38831840653822702</v>
      </c>
      <c r="H60">
        <v>0.56573195460382197</v>
      </c>
      <c r="I60">
        <v>0.80030526329401697</v>
      </c>
      <c r="J60" s="7">
        <v>0.428145082700019</v>
      </c>
      <c r="K60" s="7">
        <v>0.65851252252019898</v>
      </c>
      <c r="L60" s="7">
        <v>0.52719165656357203</v>
      </c>
      <c r="M60">
        <v>0.21285839468224799</v>
      </c>
      <c r="N60">
        <v>0.345461097713476</v>
      </c>
      <c r="P60" s="7">
        <v>0.46924092933244099</v>
      </c>
      <c r="Q60" s="7">
        <v>0.49999126393089399</v>
      </c>
      <c r="R60" s="7">
        <v>0.540384917688713</v>
      </c>
      <c r="T60">
        <v>0.44442444937479197</v>
      </c>
      <c r="U60">
        <v>0.53594743041800896</v>
      </c>
      <c r="V60" s="22">
        <v>0.61257601399999995</v>
      </c>
      <c r="W60" s="22">
        <v>0.54897590232993498</v>
      </c>
      <c r="X60">
        <v>0.654686550426543</v>
      </c>
      <c r="Y60">
        <v>0.56721182924423696</v>
      </c>
      <c r="Z60">
        <v>0.62657092364532196</v>
      </c>
      <c r="AA60">
        <v>0.68765046176915001</v>
      </c>
      <c r="AB60">
        <v>0.51535834157956595</v>
      </c>
      <c r="AC60" s="7">
        <v>0.643740552426881</v>
      </c>
      <c r="AD60" s="7">
        <v>0.56297951623549403</v>
      </c>
      <c r="AE60" s="7">
        <v>0.465260345311164</v>
      </c>
      <c r="AF60" s="7"/>
      <c r="AG60" s="7">
        <v>0.403798218154646</v>
      </c>
      <c r="AI60" s="7">
        <v>0.40450470151880802</v>
      </c>
      <c r="AJ60" s="7">
        <v>0.39252660788822802</v>
      </c>
      <c r="AM60">
        <v>0.66604875686537601</v>
      </c>
      <c r="AN60">
        <v>0.597514192383376</v>
      </c>
      <c r="AO60">
        <v>0.67563706064379103</v>
      </c>
      <c r="AP60">
        <v>0.426069554379579</v>
      </c>
      <c r="AQ60">
        <v>0.49683869615269999</v>
      </c>
      <c r="AR60">
        <v>0.56646244079239405</v>
      </c>
      <c r="AS60">
        <v>0.68564545778143904</v>
      </c>
      <c r="AT60">
        <v>0.60084058586462896</v>
      </c>
      <c r="AU60">
        <v>0.42829598300391902</v>
      </c>
      <c r="AV60">
        <v>0.51603550692165101</v>
      </c>
      <c r="AW60">
        <v>0.59107876301264595</v>
      </c>
      <c r="AX60">
        <v>0.45057910764645698</v>
      </c>
      <c r="AY60">
        <v>0.66445891236580301</v>
      </c>
      <c r="AZ60">
        <v>0.432906710471052</v>
      </c>
      <c r="BA60">
        <v>0.43917185715190499</v>
      </c>
      <c r="BB60">
        <v>0.42880014396692401</v>
      </c>
      <c r="BC60">
        <v>0.69975561124383301</v>
      </c>
      <c r="BD60">
        <v>0.32286156187484</v>
      </c>
    </row>
    <row r="61" spans="1:56" x14ac:dyDescent="0.3">
      <c r="D61">
        <v>0.43271581024760503</v>
      </c>
      <c r="E61">
        <v>0.37505441510389698</v>
      </c>
      <c r="F61">
        <v>0.44491804976840899</v>
      </c>
      <c r="H61">
        <v>0.62823558642476696</v>
      </c>
      <c r="I61">
        <v>0.37910598192362699</v>
      </c>
      <c r="J61">
        <v>0.76606478374896503</v>
      </c>
      <c r="K61" s="7">
        <v>0.60677401341269599</v>
      </c>
      <c r="L61" s="7">
        <v>0.50857677853052197</v>
      </c>
      <c r="M61">
        <v>0.60479197570965704</v>
      </c>
      <c r="N61">
        <v>0.68724474434075999</v>
      </c>
      <c r="P61" s="7">
        <v>0.35971148142054599</v>
      </c>
      <c r="Q61" s="7">
        <v>0.47798416936202298</v>
      </c>
      <c r="R61" s="7">
        <v>0.61840591133275002</v>
      </c>
      <c r="T61">
        <v>0.41840663393434302</v>
      </c>
      <c r="U61">
        <v>0.444572835200154</v>
      </c>
      <c r="V61" s="22">
        <v>0.47547292299999999</v>
      </c>
      <c r="W61" s="22">
        <v>0.73177861612086403</v>
      </c>
      <c r="X61">
        <v>0.45819958664281901</v>
      </c>
      <c r="Y61">
        <v>0.49881374496810299</v>
      </c>
      <c r="Z61">
        <v>0.23131728759329601</v>
      </c>
      <c r="AA61">
        <v>0.52682217340808202</v>
      </c>
      <c r="AB61">
        <v>0.55052744192068903</v>
      </c>
      <c r="AC61" s="7">
        <v>0.407426168618091</v>
      </c>
      <c r="AD61" s="7">
        <v>0.770856416270988</v>
      </c>
      <c r="AE61" s="7">
        <v>0.39757974420722297</v>
      </c>
      <c r="AF61" s="7"/>
      <c r="AG61" s="7">
        <v>0.73868294157963899</v>
      </c>
      <c r="AI61" s="7">
        <v>0.418248796710115</v>
      </c>
      <c r="AJ61" s="7">
        <v>0.327452729512484</v>
      </c>
      <c r="AM61">
        <v>0.620443109450451</v>
      </c>
      <c r="AN61">
        <v>0.46539636379014498</v>
      </c>
      <c r="AO61">
        <v>0.38722026166749002</v>
      </c>
      <c r="AP61">
        <v>0.53832199901644495</v>
      </c>
      <c r="AQ61">
        <v>0.441814587916107</v>
      </c>
      <c r="AR61">
        <v>0.479833092899008</v>
      </c>
      <c r="AS61">
        <v>0.72919053805827305</v>
      </c>
      <c r="AT61">
        <v>0.68946269915957903</v>
      </c>
      <c r="AU61">
        <v>0.50631461709514203</v>
      </c>
      <c r="AV61">
        <v>0.69844944256962405</v>
      </c>
      <c r="AW61">
        <v>0.45057090605955202</v>
      </c>
      <c r="AX61">
        <v>0.72311694827115902</v>
      </c>
      <c r="AY61">
        <v>0.36580741003881501</v>
      </c>
      <c r="AZ61">
        <v>0.34380126231353803</v>
      </c>
      <c r="BA61">
        <v>0.38997891089629499</v>
      </c>
      <c r="BB61">
        <v>0.34034408504283098</v>
      </c>
      <c r="BC61">
        <v>0.75895778868679997</v>
      </c>
      <c r="BD61">
        <v>0.454518463439887</v>
      </c>
    </row>
    <row r="62" spans="1:56" x14ac:dyDescent="0.3">
      <c r="D62">
        <v>0.369039323326457</v>
      </c>
      <c r="E62">
        <v>0.32302577810322802</v>
      </c>
      <c r="F62">
        <v>0.33660174979928997</v>
      </c>
      <c r="H62">
        <v>0.55029598447795203</v>
      </c>
      <c r="I62">
        <v>0.48117076353264499</v>
      </c>
      <c r="J62">
        <v>0.34904632882348302</v>
      </c>
      <c r="K62" s="7">
        <v>0.39631620503766402</v>
      </c>
      <c r="L62" s="7">
        <v>0.52105682367699402</v>
      </c>
      <c r="M62">
        <v>0.46612314564173402</v>
      </c>
      <c r="N62">
        <v>0.37069504818667098</v>
      </c>
      <c r="P62" s="7">
        <v>0.382356423698754</v>
      </c>
      <c r="Q62" s="7">
        <v>0.66238387924534403</v>
      </c>
      <c r="R62" s="7">
        <v>0.45928487079899599</v>
      </c>
      <c r="T62">
        <v>0.69217539894282398</v>
      </c>
      <c r="U62">
        <v>0.59809425082407697</v>
      </c>
      <c r="V62" s="22">
        <v>0.46573387799999999</v>
      </c>
      <c r="W62" s="22">
        <v>0.63285027230525803</v>
      </c>
      <c r="X62">
        <v>0.51994385717175695</v>
      </c>
      <c r="Y62">
        <v>0.38457678803260897</v>
      </c>
      <c r="Z62">
        <v>0.60146851053552497</v>
      </c>
      <c r="AA62">
        <v>0.73140338068448596</v>
      </c>
      <c r="AB62">
        <v>0.51508849430618397</v>
      </c>
      <c r="AC62" s="7">
        <v>0.58390529424944104</v>
      </c>
      <c r="AD62" s="7">
        <v>0.48215159926956602</v>
      </c>
      <c r="AE62" s="7">
        <v>0.423160804835639</v>
      </c>
      <c r="AF62" s="7"/>
      <c r="AG62" s="7">
        <v>0.372626971811574</v>
      </c>
      <c r="AI62" s="7">
        <v>0.38750346985114398</v>
      </c>
      <c r="AJ62" s="7">
        <v>0.374968996108764</v>
      </c>
      <c r="AM62">
        <v>0.63514592256105196</v>
      </c>
      <c r="AN62">
        <v>0.41843291352293899</v>
      </c>
      <c r="AO62">
        <v>0.43842396705651299</v>
      </c>
      <c r="AP62">
        <v>0.43757481604871301</v>
      </c>
      <c r="AQ62">
        <v>0.46479881990170802</v>
      </c>
      <c r="AR62">
        <v>0.60647042795992501</v>
      </c>
      <c r="AS62">
        <v>0.65585225023266303</v>
      </c>
      <c r="AT62">
        <v>0.68903010040541501</v>
      </c>
      <c r="AU62">
        <v>0.403120189129342</v>
      </c>
      <c r="AV62"/>
      <c r="AW62">
        <v>0.43295325976260002</v>
      </c>
      <c r="AX62">
        <v>0.51666779763237003</v>
      </c>
      <c r="AY62">
        <v>0.37541209827137501</v>
      </c>
      <c r="AZ62">
        <v>0.39994577553198901</v>
      </c>
      <c r="BA62">
        <v>0.35054632710460898</v>
      </c>
      <c r="BB62">
        <v>0.34644096032087202</v>
      </c>
      <c r="BC62">
        <v>0.67375850300569595</v>
      </c>
      <c r="BD62">
        <v>0.55249701483662905</v>
      </c>
    </row>
    <row r="63" spans="1:56" x14ac:dyDescent="0.3">
      <c r="D63">
        <v>0.36118376373191002</v>
      </c>
      <c r="E63">
        <v>0.110607343855971</v>
      </c>
      <c r="F63">
        <v>0.369686698873124</v>
      </c>
      <c r="H63">
        <v>0.54950723645860799</v>
      </c>
      <c r="I63">
        <v>0.59085326219843903</v>
      </c>
      <c r="J63">
        <v>0.46922667721466199</v>
      </c>
      <c r="K63" s="7">
        <v>0.40783644052248502</v>
      </c>
      <c r="L63" s="7">
        <v>0.42126232407761899</v>
      </c>
      <c r="M63">
        <v>0.357415333688894</v>
      </c>
      <c r="N63">
        <v>0.55399761669450498</v>
      </c>
      <c r="P63" s="7">
        <v>0.405233155585977</v>
      </c>
      <c r="Q63" s="7">
        <v>0.70404644256600102</v>
      </c>
      <c r="R63" s="7">
        <v>0.66739708144002496</v>
      </c>
      <c r="T63">
        <v>0.52487139276561101</v>
      </c>
      <c r="U63">
        <v>0.34551894627174701</v>
      </c>
      <c r="V63" s="22">
        <v>0.46075853500000002</v>
      </c>
      <c r="W63" s="22">
        <v>0.71401713132125499</v>
      </c>
      <c r="X63">
        <v>0.76190482143747096</v>
      </c>
      <c r="Y63">
        <v>0.32697603727448699</v>
      </c>
      <c r="Z63">
        <v>0.40912244859594898</v>
      </c>
      <c r="AA63">
        <v>0.64913467568955496</v>
      </c>
      <c r="AB63">
        <v>0.50504018000189499</v>
      </c>
      <c r="AC63" s="7">
        <v>0.60047340129312998</v>
      </c>
      <c r="AD63" s="7">
        <v>0.44433960375515602</v>
      </c>
      <c r="AE63" s="7">
        <v>0.28806197154552099</v>
      </c>
      <c r="AF63" s="7"/>
      <c r="AG63" s="7">
        <v>0.40684691714843702</v>
      </c>
      <c r="AI63" s="7">
        <v>0.42664675630773202</v>
      </c>
      <c r="AJ63" s="7">
        <v>0.57267873490094201</v>
      </c>
      <c r="AM63">
        <v>0.75616612312857601</v>
      </c>
      <c r="AN63">
        <v>0.670901375132265</v>
      </c>
      <c r="AO63">
        <v>0.64543997124892105</v>
      </c>
      <c r="AP63">
        <v>0.45470327025887097</v>
      </c>
      <c r="AQ63">
        <v>0.27876415261701798</v>
      </c>
      <c r="AR63">
        <v>0.45101286752957997</v>
      </c>
      <c r="AS63">
        <v>0.49644852212784601</v>
      </c>
      <c r="AT63">
        <v>0.412753812750141</v>
      </c>
      <c r="AU63">
        <v>0.41880240587457701</v>
      </c>
      <c r="AV63"/>
      <c r="AW63">
        <v>0.35413627118164498</v>
      </c>
      <c r="AX63">
        <v>0.43679296497987502</v>
      </c>
      <c r="AY63">
        <v>0.48989758552796198</v>
      </c>
      <c r="AZ63">
        <v>0.60017174169072396</v>
      </c>
      <c r="BA63">
        <v>0.52347153776607802</v>
      </c>
      <c r="BB63">
        <v>0.70875428401944496</v>
      </c>
      <c r="BC63">
        <v>0.52668420943532701</v>
      </c>
      <c r="BD63">
        <v>0.45840301749009599</v>
      </c>
    </row>
    <row r="64" spans="1:56" x14ac:dyDescent="0.3">
      <c r="D64">
        <v>0.33608781452338798</v>
      </c>
      <c r="E64">
        <v>0.35274576905930699</v>
      </c>
      <c r="F64">
        <v>0.44409291808868401</v>
      </c>
      <c r="H64">
        <v>0.53820731078711304</v>
      </c>
      <c r="I64">
        <v>0.65059107191584697</v>
      </c>
      <c r="J64">
        <v>0.72219890529471298</v>
      </c>
      <c r="K64" s="7">
        <v>0.43056949396837102</v>
      </c>
      <c r="L64" s="7">
        <v>0.39070076953426303</v>
      </c>
      <c r="M64">
        <v>0.34055100828200002</v>
      </c>
      <c r="N64">
        <v>0.35419949750433899</v>
      </c>
      <c r="P64" s="7">
        <v>0.35491298887002798</v>
      </c>
      <c r="Q64" s="7">
        <v>0.46510666657324101</v>
      </c>
      <c r="R64" s="7">
        <v>0.463234201570216</v>
      </c>
      <c r="T64">
        <v>0.42623105759755497</v>
      </c>
      <c r="U64">
        <v>0.52541481917217003</v>
      </c>
      <c r="V64" s="22">
        <v>0.46235605000000002</v>
      </c>
      <c r="W64" s="22">
        <v>0.688975228416565</v>
      </c>
      <c r="X64">
        <v>0.56769135232126799</v>
      </c>
      <c r="Y64">
        <v>0.41986444294243103</v>
      </c>
      <c r="Z64">
        <v>0.51296788803905402</v>
      </c>
      <c r="AA64">
        <v>0.44022179788142002</v>
      </c>
      <c r="AB64">
        <v>0.49360954767766801</v>
      </c>
      <c r="AC64" s="7">
        <v>0.43161371221711298</v>
      </c>
      <c r="AD64" s="7">
        <v>0.55177658599369805</v>
      </c>
      <c r="AE64" s="7">
        <v>0.35223334466929401</v>
      </c>
      <c r="AF64" s="7"/>
      <c r="AG64" s="7">
        <v>0.51682447901614403</v>
      </c>
      <c r="AI64" s="7">
        <v>0.39894605839105501</v>
      </c>
      <c r="AJ64" s="7">
        <v>0.51582540385740805</v>
      </c>
      <c r="AM64">
        <v>0.72532619078317295</v>
      </c>
      <c r="AN64">
        <v>0.65957286684269401</v>
      </c>
      <c r="AO64">
        <v>0.45813293358822499</v>
      </c>
      <c r="AP64">
        <v>0.46825005258070002</v>
      </c>
      <c r="AQ64">
        <v>0.53202001356412199</v>
      </c>
      <c r="AR64">
        <v>0.50908933597305095</v>
      </c>
      <c r="AS64">
        <v>0.70932639108247297</v>
      </c>
      <c r="AT64">
        <v>0.42712222876323602</v>
      </c>
      <c r="AU64">
        <v>0.48369192338115602</v>
      </c>
      <c r="AV64"/>
      <c r="AW64">
        <v>0.33795979143231197</v>
      </c>
      <c r="AX64">
        <v>0.44981738767993201</v>
      </c>
      <c r="AY64">
        <v>0.69458814645016298</v>
      </c>
      <c r="AZ64">
        <v>0.52407820221136303</v>
      </c>
      <c r="BA64">
        <v>0.36482372244026701</v>
      </c>
      <c r="BB64">
        <v>0.213521490054703</v>
      </c>
      <c r="BC64">
        <v>0.59332321778250496</v>
      </c>
      <c r="BD64">
        <v>0.42246379842585502</v>
      </c>
    </row>
    <row r="65" spans="4:56" x14ac:dyDescent="0.3">
      <c r="D65">
        <v>0.37028276139729599</v>
      </c>
      <c r="E65">
        <v>0.64528068014046203</v>
      </c>
      <c r="F65">
        <v>0.50067168887250901</v>
      </c>
      <c r="H65">
        <v>0.60329873146464097</v>
      </c>
      <c r="I65">
        <v>0.49308913012635702</v>
      </c>
      <c r="K65" s="7">
        <v>0.48995272772949899</v>
      </c>
      <c r="L65" s="7">
        <v>0.4738440537636</v>
      </c>
      <c r="M65">
        <v>0.35840956491229797</v>
      </c>
      <c r="N65">
        <v>0.55612348257348798</v>
      </c>
      <c r="P65" s="7">
        <v>0.409196609165415</v>
      </c>
      <c r="Q65" s="7">
        <v>0.66112636277225501</v>
      </c>
      <c r="R65" s="7">
        <v>0.65273336714058805</v>
      </c>
      <c r="T65">
        <v>0.421574285329544</v>
      </c>
      <c r="U65">
        <v>0.50367998195226305</v>
      </c>
      <c r="V65" s="22">
        <v>0.715585472</v>
      </c>
      <c r="W65" s="22">
        <v>0.60146402916338204</v>
      </c>
      <c r="X65">
        <v>0.70423433249669098</v>
      </c>
      <c r="Y65">
        <v>0.41730377082297698</v>
      </c>
      <c r="Z65">
        <v>0.33061357017191401</v>
      </c>
      <c r="AA65">
        <v>0.55819967433672302</v>
      </c>
      <c r="AB65">
        <v>0.46837994048713999</v>
      </c>
      <c r="AC65" s="7">
        <v>0.53794744406002604</v>
      </c>
      <c r="AD65" s="7">
        <v>0.45124382907735999</v>
      </c>
      <c r="AE65" s="7">
        <v>0.49259106706440198</v>
      </c>
      <c r="AF65" s="7"/>
      <c r="AG65" s="7">
        <v>0.50825264179487395</v>
      </c>
      <c r="AI65" s="7">
        <v>0.474351097606107</v>
      </c>
      <c r="AJ65" s="7">
        <v>0.425786376669676</v>
      </c>
      <c r="AM65">
        <v>0.67571855776482403</v>
      </c>
      <c r="AN65">
        <v>0.71107508090133198</v>
      </c>
      <c r="AO65">
        <v>0.429735409964766</v>
      </c>
      <c r="AP65">
        <v>0.47899974364606401</v>
      </c>
      <c r="AQ65">
        <v>0.347370378975288</v>
      </c>
      <c r="AR65">
        <v>0.62932512505459304</v>
      </c>
      <c r="AS65">
        <v>0.31744047617985699</v>
      </c>
      <c r="AT65">
        <v>0.48064797003250698</v>
      </c>
      <c r="AU65">
        <v>0.64889294663904096</v>
      </c>
      <c r="AV65"/>
      <c r="AW65">
        <v>0.63158941556918802</v>
      </c>
      <c r="AX65">
        <v>0.43016630302291903</v>
      </c>
      <c r="AY65">
        <v>0.43017297423568501</v>
      </c>
      <c r="AZ65">
        <v>0.59893710937154598</v>
      </c>
      <c r="BA65">
        <v>0.54578815303634298</v>
      </c>
      <c r="BB65">
        <v>0.40791658034168399</v>
      </c>
      <c r="BC65">
        <v>0.73422465544905502</v>
      </c>
      <c r="BD65">
        <v>0.64236373107914402</v>
      </c>
    </row>
    <row r="66" spans="4:56" x14ac:dyDescent="0.3">
      <c r="D66">
        <v>0.37112016039159101</v>
      </c>
      <c r="E66">
        <v>0.65666236591070404</v>
      </c>
      <c r="F66">
        <v>0.51180035015896796</v>
      </c>
      <c r="H66">
        <v>0.43212511308615997</v>
      </c>
      <c r="I66">
        <v>0.40862143476964302</v>
      </c>
      <c r="K66" s="7">
        <v>0.54571637925874406</v>
      </c>
      <c r="L66" s="7">
        <v>0.46734326206466298</v>
      </c>
      <c r="M66">
        <v>0.34579802406698201</v>
      </c>
      <c r="N66">
        <v>0.45881511098543598</v>
      </c>
      <c r="P66" s="7">
        <v>0.41523312591093198</v>
      </c>
      <c r="Q66" s="7">
        <v>0.443069702713351</v>
      </c>
      <c r="R66" s="7">
        <v>0.62659959842403201</v>
      </c>
      <c r="T66">
        <v>0.50164084766460704</v>
      </c>
      <c r="U66">
        <v>0.71426171724472098</v>
      </c>
      <c r="V66" s="22">
        <v>0.66604483400000003</v>
      </c>
      <c r="W66" s="22">
        <v>0.59688553743853301</v>
      </c>
      <c r="X66">
        <v>0.449167197377287</v>
      </c>
      <c r="Y66">
        <v>0.66565208213307003</v>
      </c>
      <c r="Z66">
        <v>0.61085043578123999</v>
      </c>
      <c r="AA66">
        <v>0.507686507903651</v>
      </c>
      <c r="AB66">
        <v>0.48873677153658901</v>
      </c>
      <c r="AC66" s="7">
        <v>0.55982137899235895</v>
      </c>
      <c r="AD66" s="7">
        <v>0.47738539420321502</v>
      </c>
      <c r="AE66" s="7">
        <v>0.52717915500288004</v>
      </c>
      <c r="AF66" s="7"/>
      <c r="AG66" s="7">
        <v>0.65018865262930303</v>
      </c>
      <c r="AI66" s="7">
        <v>0.61507537128855505</v>
      </c>
      <c r="AJ66" s="7">
        <v>0.74748861291527102</v>
      </c>
      <c r="AM66">
        <v>0.65833404623888203</v>
      </c>
      <c r="AN66">
        <v>0.73473811243238196</v>
      </c>
      <c r="AO66">
        <v>0.49479325176230698</v>
      </c>
      <c r="AP66">
        <v>0.49190911685113298</v>
      </c>
      <c r="AQ66">
        <v>0.44931103455760801</v>
      </c>
      <c r="AR66">
        <v>0.45387928342440598</v>
      </c>
      <c r="AS66">
        <v>0.52226419044051797</v>
      </c>
      <c r="AT66">
        <v>0.43666798076524499</v>
      </c>
      <c r="AU66">
        <v>0.55033711715448397</v>
      </c>
      <c r="AV66"/>
      <c r="AW66">
        <v>0.35362530727750802</v>
      </c>
      <c r="AX66">
        <v>0.45858489506744898</v>
      </c>
      <c r="AY66">
        <v>0.72016774618573098</v>
      </c>
      <c r="AZ66">
        <v>0.365295200688105</v>
      </c>
      <c r="BA66">
        <v>0.44968713047887199</v>
      </c>
      <c r="BB66">
        <v>0.40763551056715203</v>
      </c>
      <c r="BC66">
        <v>0.62175949031603495</v>
      </c>
      <c r="BD66">
        <v>0.52457970957500499</v>
      </c>
    </row>
    <row r="67" spans="4:56" x14ac:dyDescent="0.3">
      <c r="D67">
        <v>0.41419962200177302</v>
      </c>
      <c r="E67">
        <v>0.693754849756682</v>
      </c>
      <c r="F67">
        <v>0.45428521114924297</v>
      </c>
      <c r="H67">
        <v>0.39434336626074201</v>
      </c>
      <c r="I67">
        <v>0.357149264540778</v>
      </c>
      <c r="K67" s="7">
        <v>0.498757044565666</v>
      </c>
      <c r="L67" s="7">
        <v>0.58192883179184596</v>
      </c>
      <c r="M67">
        <v>0.48375280559085798</v>
      </c>
      <c r="N67">
        <v>0.49655471647263999</v>
      </c>
      <c r="P67" s="7">
        <v>0.38688492128485302</v>
      </c>
      <c r="Q67" s="7">
        <v>0.66690613890454098</v>
      </c>
      <c r="R67" s="7">
        <v>0.47392431537083402</v>
      </c>
      <c r="T67">
        <v>0.446543437803187</v>
      </c>
      <c r="U67">
        <v>0.40782222059552098</v>
      </c>
      <c r="V67" s="22">
        <v>0.48572786299999998</v>
      </c>
      <c r="W67" s="22">
        <v>0.74831823574684797</v>
      </c>
      <c r="X67">
        <v>0.49995114321163397</v>
      </c>
      <c r="Y67">
        <v>0.60358647427567202</v>
      </c>
      <c r="Z67">
        <v>0.39657808186892002</v>
      </c>
      <c r="AA67">
        <v>0.68332892339282603</v>
      </c>
      <c r="AB67">
        <v>0.39923947566984103</v>
      </c>
      <c r="AC67" s="7">
        <v>0.36865169715213197</v>
      </c>
      <c r="AD67" s="7">
        <v>0.60121550866725704</v>
      </c>
      <c r="AE67" s="7">
        <v>0.382431063568202</v>
      </c>
      <c r="AF67" s="7"/>
      <c r="AG67" s="7">
        <v>0.504733120407165</v>
      </c>
      <c r="AI67" s="7">
        <v>0.68513344238814999</v>
      </c>
      <c r="AJ67" s="7">
        <v>0.63566791768572195</v>
      </c>
      <c r="AM67">
        <v>0.72518790657126897</v>
      </c>
      <c r="AN67">
        <v>0.70142264260909704</v>
      </c>
      <c r="AO67">
        <v>0.45614339446797197</v>
      </c>
      <c r="AP67">
        <v>0.65861315386056896</v>
      </c>
      <c r="AQ67">
        <v>0.57954774867687298</v>
      </c>
      <c r="AR67">
        <v>0.462591346275808</v>
      </c>
      <c r="AS67">
        <v>0.62981063145630201</v>
      </c>
      <c r="AT67">
        <v>0.70084939442070304</v>
      </c>
      <c r="AU67">
        <v>0.32339508377475001</v>
      </c>
      <c r="AV67"/>
      <c r="AW67">
        <v>0.44257416226435298</v>
      </c>
      <c r="AX67">
        <v>0.52724537718240805</v>
      </c>
      <c r="AY67">
        <v>0.428906063630691</v>
      </c>
      <c r="AZ67">
        <v>0.61410758661265497</v>
      </c>
      <c r="BA67">
        <v>0.45641921777635203</v>
      </c>
      <c r="BB67">
        <v>0.44976546596392197</v>
      </c>
      <c r="BC67">
        <v>0.481440271523568</v>
      </c>
      <c r="BD67">
        <v>0.48634001749248501</v>
      </c>
    </row>
    <row r="68" spans="4:56" x14ac:dyDescent="0.3">
      <c r="D68">
        <v>0.31997028867133698</v>
      </c>
      <c r="E68">
        <v>0.19034005803346299</v>
      </c>
      <c r="F68">
        <v>0.177762222236588</v>
      </c>
      <c r="H68">
        <v>0.56981070039709703</v>
      </c>
      <c r="I68">
        <v>0.54531638282685801</v>
      </c>
      <c r="K68" s="7">
        <v>0.495579441363593</v>
      </c>
      <c r="L68" s="7">
        <v>0.49015414878283903</v>
      </c>
      <c r="M68">
        <v>0.41243337476702002</v>
      </c>
      <c r="N68">
        <v>0.49034092110215799</v>
      </c>
      <c r="P68" s="7">
        <v>0.46462994650497702</v>
      </c>
      <c r="Q68" s="7">
        <v>0.46253420197556899</v>
      </c>
      <c r="R68" s="7">
        <v>0.71303829942201602</v>
      </c>
      <c r="T68">
        <v>0.68883846215690503</v>
      </c>
      <c r="U68">
        <v>0.68918193241883396</v>
      </c>
      <c r="V68" s="22">
        <v>0.71900705600000003</v>
      </c>
      <c r="W68" s="22">
        <v>0.68859492239701403</v>
      </c>
      <c r="X68">
        <v>0.49697677207394803</v>
      </c>
      <c r="Y68">
        <v>0.66856870471561503</v>
      </c>
      <c r="Z68">
        <v>0.49812753033317098</v>
      </c>
      <c r="AA68">
        <v>0.67611332227787002</v>
      </c>
      <c r="AB68">
        <v>0.37361902545718401</v>
      </c>
      <c r="AC68" s="7">
        <v>0.31411127434542802</v>
      </c>
      <c r="AD68" s="7">
        <v>0.70189964768985702</v>
      </c>
      <c r="AE68" s="7">
        <v>0.491500795215363</v>
      </c>
      <c r="AF68" s="7"/>
      <c r="AG68" s="7">
        <v>0.36417592364461698</v>
      </c>
      <c r="AI68" s="7">
        <v>0.39497930856209201</v>
      </c>
      <c r="AJ68">
        <v>0.57664228633494596</v>
      </c>
      <c r="AM68">
        <v>0.47581327774581</v>
      </c>
      <c r="AN68">
        <v>0.45072415975656599</v>
      </c>
      <c r="AO68">
        <v>0.455020097213924</v>
      </c>
      <c r="AP68">
        <v>0.39619353348820702</v>
      </c>
      <c r="AQ68">
        <v>0.66062497118913499</v>
      </c>
      <c r="AR68">
        <v>0.57996924423548801</v>
      </c>
      <c r="AS68">
        <v>0.66969668474662003</v>
      </c>
      <c r="AT68">
        <v>0.50830646124605605</v>
      </c>
      <c r="AU68">
        <v>0.34426007019382199</v>
      </c>
      <c r="AV68"/>
      <c r="AW68">
        <v>0.433307580139492</v>
      </c>
      <c r="AX68">
        <v>0.59275810141241103</v>
      </c>
      <c r="AY68">
        <v>0.17761097961334399</v>
      </c>
      <c r="AZ68">
        <v>0.54920816560058305</v>
      </c>
      <c r="BA68">
        <v>0.67462956985211897</v>
      </c>
      <c r="BB68">
        <v>0.58526344230525595</v>
      </c>
      <c r="BC68">
        <v>0.65666070148263</v>
      </c>
      <c r="BD68">
        <v>0.64400248887076605</v>
      </c>
    </row>
    <row r="69" spans="4:56" x14ac:dyDescent="0.3">
      <c r="D69">
        <v>0.34528710041523403</v>
      </c>
      <c r="E69">
        <v>0.42649423682849202</v>
      </c>
      <c r="F69">
        <v>0.48441025394145898</v>
      </c>
      <c r="H69">
        <v>0.59440446601463004</v>
      </c>
      <c r="I69">
        <v>0.49883001322148401</v>
      </c>
      <c r="K69" s="7">
        <v>0.42337665434018401</v>
      </c>
      <c r="L69" s="7">
        <v>0.44777034391799603</v>
      </c>
      <c r="M69">
        <v>0.40140069720900101</v>
      </c>
      <c r="N69">
        <v>0.35759370716248801</v>
      </c>
      <c r="P69" s="7">
        <v>0.36495721826391098</v>
      </c>
      <c r="Q69" s="7">
        <v>0.40686203771544199</v>
      </c>
      <c r="R69" s="7">
        <v>0.62193292814051204</v>
      </c>
      <c r="U69">
        <v>0.47748129368999498</v>
      </c>
      <c r="V69" s="22">
        <v>0.48647695699999999</v>
      </c>
      <c r="W69" s="22">
        <v>0.46871561441958998</v>
      </c>
      <c r="X69">
        <v>0.69853793522596996</v>
      </c>
      <c r="Y69">
        <v>0.37559943838434401</v>
      </c>
      <c r="Z69">
        <v>0.32906223216007002</v>
      </c>
      <c r="AA69">
        <v>0.455539275779973</v>
      </c>
      <c r="AB69">
        <v>0.58677100339653099</v>
      </c>
      <c r="AC69" s="7">
        <v>0.72913054193795801</v>
      </c>
      <c r="AD69" s="7">
        <v>0.46272190531073298</v>
      </c>
      <c r="AE69" s="7">
        <v>0.35639589504741398</v>
      </c>
      <c r="AF69" s="7"/>
      <c r="AG69" s="7">
        <v>0.569988594912615</v>
      </c>
      <c r="AI69" s="7">
        <v>0.24294134277339499</v>
      </c>
      <c r="AJ69">
        <v>0.60687538738841895</v>
      </c>
      <c r="AM69">
        <v>0.77542701547380599</v>
      </c>
      <c r="AN69">
        <v>0.63904878313075797</v>
      </c>
      <c r="AO69">
        <v>0.42970632801071701</v>
      </c>
      <c r="AP69">
        <v>0.737048601149627</v>
      </c>
      <c r="AQ69">
        <v>0.71711764431988001</v>
      </c>
      <c r="AR69">
        <v>0.58990147262431902</v>
      </c>
      <c r="AS69">
        <v>0.65787920304091096</v>
      </c>
      <c r="AT69">
        <v>0.56811429807829905</v>
      </c>
      <c r="AU69">
        <v>0.41909886314274097</v>
      </c>
      <c r="AV69"/>
      <c r="AW69">
        <v>0.335564703103574</v>
      </c>
      <c r="AX69">
        <v>0.72752348780085396</v>
      </c>
      <c r="AY69">
        <v>0.36850324496362002</v>
      </c>
      <c r="AZ69">
        <v>0.467066542262846</v>
      </c>
      <c r="BA69">
        <v>0.48356628490984999</v>
      </c>
      <c r="BB69">
        <v>0.50541836280869701</v>
      </c>
      <c r="BC69">
        <v>0.62852523442836195</v>
      </c>
      <c r="BD69">
        <v>0.425618749366869</v>
      </c>
    </row>
    <row r="70" spans="4:56" x14ac:dyDescent="0.3">
      <c r="D70">
        <v>0.36169005286675099</v>
      </c>
      <c r="E70">
        <v>0.52609275346403805</v>
      </c>
      <c r="F70">
        <v>0.391793213302982</v>
      </c>
      <c r="H70">
        <v>0.45574504820422101</v>
      </c>
      <c r="I70">
        <v>0.44577979083424202</v>
      </c>
      <c r="K70" s="7">
        <v>0.40584974651274602</v>
      </c>
      <c r="L70" s="7">
        <v>0.60841316010591595</v>
      </c>
      <c r="M70">
        <v>0.42614661507365198</v>
      </c>
      <c r="N70">
        <v>0.50056301974281203</v>
      </c>
      <c r="P70" s="7">
        <v>0.46947132006807202</v>
      </c>
      <c r="Q70" s="7">
        <v>0.60741631103078897</v>
      </c>
      <c r="R70" s="7">
        <v>0.693801153594371</v>
      </c>
      <c r="U70">
        <v>0.320896981237694</v>
      </c>
      <c r="V70" s="22">
        <v>0.46624263799999999</v>
      </c>
      <c r="W70" s="22">
        <v>0.46171803907856201</v>
      </c>
      <c r="X70">
        <v>0.69376363804126295</v>
      </c>
      <c r="Y70">
        <v>0.44633538839808601</v>
      </c>
      <c r="Z70">
        <v>0.54756804443413398</v>
      </c>
      <c r="AA70">
        <v>0.447239394118851</v>
      </c>
      <c r="AB70">
        <v>0.40999012913557298</v>
      </c>
      <c r="AC70" s="7">
        <v>0.42386257089989998</v>
      </c>
      <c r="AD70">
        <v>0.47005458934225203</v>
      </c>
      <c r="AE70" s="7">
        <v>0.61121464207658405</v>
      </c>
      <c r="AF70" s="7"/>
      <c r="AG70" s="7">
        <v>0.49496922216670403</v>
      </c>
      <c r="AI70">
        <v>0.216247939528218</v>
      </c>
      <c r="AJ70">
        <v>0.41566685856639002</v>
      </c>
      <c r="AM70">
        <v>0.50391755200463295</v>
      </c>
      <c r="AN70">
        <v>0.478043403721225</v>
      </c>
      <c r="AO70">
        <v>0.48403236790266002</v>
      </c>
      <c r="AP70">
        <v>0.535200118198635</v>
      </c>
      <c r="AQ70">
        <v>0.481234573173279</v>
      </c>
      <c r="AR70">
        <v>0.46001522650346299</v>
      </c>
      <c r="AS70">
        <v>0.74748568525941905</v>
      </c>
      <c r="AT70">
        <v>0.39972821492294403</v>
      </c>
      <c r="AU70">
        <v>0.47262490118110301</v>
      </c>
      <c r="AV70"/>
      <c r="AW70">
        <v>0.50086194101764603</v>
      </c>
      <c r="AX70">
        <v>0.62916657113312302</v>
      </c>
      <c r="AY70">
        <v>0.68256202865909299</v>
      </c>
      <c r="AZ70">
        <v>0.42959155439087798</v>
      </c>
      <c r="BA70">
        <v>0.63052616294708097</v>
      </c>
      <c r="BB70">
        <v>0.62043064750275201</v>
      </c>
      <c r="BC70">
        <v>0.62006399030016601</v>
      </c>
      <c r="BD70">
        <v>0.58163188128138399</v>
      </c>
    </row>
    <row r="71" spans="4:56" x14ac:dyDescent="0.3">
      <c r="D71">
        <v>0.346367484856275</v>
      </c>
      <c r="E71">
        <v>0.49999999999997602</v>
      </c>
      <c r="F71">
        <v>0.40708598461497097</v>
      </c>
      <c r="H71">
        <v>0.70878239357598105</v>
      </c>
      <c r="I71">
        <v>0.35161961162614103</v>
      </c>
      <c r="K71" s="7">
        <v>0.49860867253380697</v>
      </c>
      <c r="L71" s="7">
        <v>0.48549366367795999</v>
      </c>
      <c r="M71">
        <v>0.34847773416780597</v>
      </c>
      <c r="N71">
        <v>0.52617043221584903</v>
      </c>
      <c r="P71" s="7">
        <v>0.43001728371616199</v>
      </c>
      <c r="Q71" s="7">
        <v>0.63951479934786404</v>
      </c>
      <c r="R71" s="7">
        <v>0.41783729707272499</v>
      </c>
      <c r="U71">
        <v>0.43014438230493401</v>
      </c>
      <c r="V71" s="22">
        <v>0.50639715100000005</v>
      </c>
      <c r="W71" s="22">
        <v>0.53572585115926596</v>
      </c>
      <c r="X71">
        <v>0.51762729137180397</v>
      </c>
      <c r="Y71">
        <v>0.67255596104010895</v>
      </c>
      <c r="Z71">
        <v>0.65314869796586605</v>
      </c>
      <c r="AA71">
        <v>0.67998413448069195</v>
      </c>
      <c r="AB71">
        <v>0.51524026562038205</v>
      </c>
      <c r="AC71">
        <v>0.31017213451922399</v>
      </c>
      <c r="AD71">
        <v>0.61920988058631099</v>
      </c>
      <c r="AE71" s="7">
        <v>0.49554722031041498</v>
      </c>
      <c r="AF71" s="7"/>
      <c r="AG71" s="7">
        <v>0.30600329604672</v>
      </c>
      <c r="AI71">
        <v>0.45388031676539597</v>
      </c>
      <c r="AJ71">
        <v>0.42801850853745599</v>
      </c>
      <c r="AM71">
        <v>0.73659172691834995</v>
      </c>
      <c r="AN71">
        <v>0.50469405672222301</v>
      </c>
      <c r="AO71">
        <v>0.43491723246500402</v>
      </c>
      <c r="AP71">
        <v>0.57016419573636301</v>
      </c>
      <c r="AQ71">
        <v>0.37840757600046099</v>
      </c>
      <c r="AR71">
        <v>0.43130823648912803</v>
      </c>
      <c r="AS71">
        <v>0.411593706724804</v>
      </c>
      <c r="AT71">
        <v>0.57239672694212196</v>
      </c>
      <c r="AU71">
        <v>0.66686255213404699</v>
      </c>
      <c r="AV71"/>
      <c r="AW71">
        <v>0.48889248445357403</v>
      </c>
      <c r="AX71">
        <v>0.67453304201703301</v>
      </c>
      <c r="AY71">
        <v>0.33220564939129299</v>
      </c>
      <c r="AZ71">
        <v>0.41794914316637899</v>
      </c>
      <c r="BA71">
        <v>0.37194926628524</v>
      </c>
      <c r="BB71">
        <v>0.296427506646252</v>
      </c>
      <c r="BC71">
        <v>0.41145419712626602</v>
      </c>
      <c r="BD71">
        <v>0.38466756830086601</v>
      </c>
    </row>
    <row r="72" spans="4:56" x14ac:dyDescent="0.3">
      <c r="D72">
        <v>0.41885334636399801</v>
      </c>
      <c r="E72">
        <v>0.61675958805363695</v>
      </c>
      <c r="F72">
        <v>0.47234324351134299</v>
      </c>
      <c r="H72">
        <v>0.56848192941890996</v>
      </c>
      <c r="I72">
        <v>0.61221740371155697</v>
      </c>
      <c r="K72" s="7">
        <v>0.676146643096452</v>
      </c>
      <c r="L72" s="7">
        <v>0.65424642995176796</v>
      </c>
      <c r="M72">
        <v>0.345357440950811</v>
      </c>
      <c r="N72">
        <v>0.59342512534300096</v>
      </c>
      <c r="P72">
        <v>0.40918856284258598</v>
      </c>
      <c r="Q72" s="7">
        <v>0.34442966067073799</v>
      </c>
      <c r="R72" s="7">
        <v>0.59765962260583805</v>
      </c>
      <c r="U72">
        <v>0.42522420823756002</v>
      </c>
      <c r="V72" s="22">
        <v>0.344596825</v>
      </c>
      <c r="W72" s="22">
        <v>0.60077987443037195</v>
      </c>
      <c r="X72">
        <v>0.46816915137505399</v>
      </c>
      <c r="Y72">
        <v>0.63951760752707598</v>
      </c>
      <c r="Z72">
        <v>0.53727587842436497</v>
      </c>
      <c r="AA72">
        <v>0.63980750935123998</v>
      </c>
      <c r="AB72">
        <v>0.66960688303219895</v>
      </c>
      <c r="AC72">
        <v>0.54802037253149305</v>
      </c>
      <c r="AD72">
        <v>0.74876718516985696</v>
      </c>
      <c r="AE72" s="7">
        <v>0.38933638234038598</v>
      </c>
      <c r="AF72" s="7"/>
      <c r="AG72" s="7">
        <v>0.34550032406043901</v>
      </c>
      <c r="AI72">
        <v>0.41581259463430398</v>
      </c>
      <c r="AJ72">
        <v>0.43912606239751201</v>
      </c>
      <c r="AM72">
        <v>0.294418960076759</v>
      </c>
      <c r="AN72">
        <v>0.60537816954657697</v>
      </c>
      <c r="AO72">
        <v>0.52370418920277495</v>
      </c>
      <c r="AP72">
        <v>0.53000727856591501</v>
      </c>
      <c r="AQ72">
        <v>0.28526953915964798</v>
      </c>
      <c r="AR72">
        <v>0.45723376087769502</v>
      </c>
      <c r="AS72">
        <v>0.61258343714228503</v>
      </c>
      <c r="AT72">
        <v>0.44563322351676199</v>
      </c>
      <c r="AU72">
        <v>0.70706451781945201</v>
      </c>
      <c r="AV72"/>
      <c r="AW72">
        <v>0.674541074117328</v>
      </c>
      <c r="AX72">
        <v>0.54002284981223203</v>
      </c>
      <c r="AY72">
        <v>0.606824365961114</v>
      </c>
      <c r="AZ72">
        <v>0.36507287038332498</v>
      </c>
      <c r="BA72">
        <v>0.65843788952999505</v>
      </c>
      <c r="BB72">
        <v>0.31108922444163301</v>
      </c>
      <c r="BC72">
        <v>0.62267595506698603</v>
      </c>
      <c r="BD72">
        <v>0.45326100309061901</v>
      </c>
    </row>
    <row r="73" spans="4:56" x14ac:dyDescent="0.3">
      <c r="D73">
        <v>0.36411113151624203</v>
      </c>
      <c r="E73">
        <v>0.58097894641654801</v>
      </c>
      <c r="F73">
        <v>0.44095200014837699</v>
      </c>
      <c r="H73">
        <v>0.60036110432385903</v>
      </c>
      <c r="I73">
        <v>0.42938621452730202</v>
      </c>
      <c r="K73" s="7">
        <v>0.42671575293056702</v>
      </c>
      <c r="L73" s="7">
        <v>0.44432022862209097</v>
      </c>
      <c r="M73">
        <v>0.377744226736897</v>
      </c>
      <c r="N73">
        <v>0.50157085828012804</v>
      </c>
      <c r="P73">
        <v>0.83832546245463102</v>
      </c>
      <c r="Q73">
        <v>0.526283481293363</v>
      </c>
      <c r="R73" s="7">
        <v>0.59986012780612197</v>
      </c>
      <c r="U73">
        <v>0.60495645427850397</v>
      </c>
      <c r="V73" s="22">
        <v>0.460424846</v>
      </c>
      <c r="W73" s="22">
        <v>0.47202770540095501</v>
      </c>
      <c r="X73">
        <v>0.51893679124694303</v>
      </c>
      <c r="Y73">
        <v>0.67568618764796695</v>
      </c>
      <c r="Z73">
        <v>0.47875902286851801</v>
      </c>
      <c r="AA73">
        <v>0.72204231907672001</v>
      </c>
      <c r="AB73">
        <v>0.400584311233595</v>
      </c>
      <c r="AC73">
        <v>0.44158886472055803</v>
      </c>
      <c r="AD73">
        <v>0.45743716945643698</v>
      </c>
      <c r="AE73" s="7">
        <v>0.35424687342563099</v>
      </c>
      <c r="AF73" s="7"/>
      <c r="AG73" s="7">
        <v>0.38827718914689902</v>
      </c>
      <c r="AI73">
        <v>0.49877401478597699</v>
      </c>
      <c r="AJ73">
        <v>0.54251634028637596</v>
      </c>
      <c r="AM73">
        <v>0.73836433703881199</v>
      </c>
      <c r="AN73">
        <v>0.64791244716190399</v>
      </c>
      <c r="AO73">
        <v>0.65087972080348</v>
      </c>
      <c r="AP73">
        <v>0.69378149571272696</v>
      </c>
      <c r="AQ73">
        <v>0.61481756658972198</v>
      </c>
      <c r="AR73">
        <v>0.45668881345399198</v>
      </c>
      <c r="AS73">
        <v>0.58192868155546595</v>
      </c>
      <c r="AT73">
        <v>0.59813245867093401</v>
      </c>
      <c r="AU73">
        <v>0.43180304887917398</v>
      </c>
      <c r="AV73"/>
      <c r="AW73">
        <v>0.49603455957534298</v>
      </c>
      <c r="AX73">
        <v>0.68688116977482305</v>
      </c>
      <c r="AY73">
        <v>0.75155461912184895</v>
      </c>
      <c r="AZ73">
        <v>0.60473504167365499</v>
      </c>
      <c r="BA73">
        <v>0.61086521529162996</v>
      </c>
      <c r="BB73">
        <v>0.35357407622803999</v>
      </c>
      <c r="BC73">
        <v>0.574568316231992</v>
      </c>
      <c r="BD73">
        <v>0.64402721606136304</v>
      </c>
    </row>
    <row r="74" spans="4:56" x14ac:dyDescent="0.3">
      <c r="D74">
        <v>0.37679374894763501</v>
      </c>
      <c r="E74">
        <v>0.51957917119407304</v>
      </c>
      <c r="F74">
        <v>0.48661817168346799</v>
      </c>
      <c r="H74">
        <v>0.403893857087812</v>
      </c>
      <c r="I74">
        <v>0.32730230007664002</v>
      </c>
      <c r="K74" s="7">
        <v>0.48030775983491503</v>
      </c>
      <c r="L74" s="7">
        <v>0.55635679942008498</v>
      </c>
      <c r="M74">
        <v>0.50628856152050095</v>
      </c>
      <c r="N74">
        <v>0.30126314108350999</v>
      </c>
      <c r="P74">
        <v>0.35985945662000202</v>
      </c>
      <c r="Q74">
        <v>0.71877195171255803</v>
      </c>
      <c r="R74" s="7">
        <v>0.49791710469330902</v>
      </c>
      <c r="U74">
        <v>0.40021195008383198</v>
      </c>
      <c r="V74" s="22">
        <v>0.38721544499999999</v>
      </c>
      <c r="W74" s="22">
        <v>0.56507945008037797</v>
      </c>
      <c r="X74">
        <v>0.44325511787594901</v>
      </c>
      <c r="Y74">
        <v>0.55128589413257501</v>
      </c>
      <c r="Z74">
        <v>0.42695164465500102</v>
      </c>
      <c r="AA74">
        <v>0.67123282629455905</v>
      </c>
      <c r="AB74">
        <v>0.54437192993281702</v>
      </c>
      <c r="AC74">
        <v>0.49686571921969502</v>
      </c>
      <c r="AD74">
        <v>0.64221799331545704</v>
      </c>
      <c r="AE74" s="7">
        <v>0.40019687146801702</v>
      </c>
      <c r="AF74" s="7"/>
      <c r="AG74" s="7">
        <v>0.69340919412895796</v>
      </c>
      <c r="AI74">
        <v>0.48614860303363799</v>
      </c>
      <c r="AJ74">
        <v>0.43192484828546501</v>
      </c>
      <c r="AM74">
        <v>0.74503953693519498</v>
      </c>
      <c r="AN74">
        <v>0.67635023253883697</v>
      </c>
      <c r="AO74">
        <v>0.63430174718668197</v>
      </c>
      <c r="AP74">
        <v>0.316990459543319</v>
      </c>
      <c r="AQ74">
        <v>0.53187076928955501</v>
      </c>
      <c r="AR74">
        <v>0.44454533893063802</v>
      </c>
      <c r="AS74">
        <v>0.74982076242083295</v>
      </c>
      <c r="AT74">
        <v>0.42123085300992003</v>
      </c>
      <c r="AU74">
        <v>0.30667861124287199</v>
      </c>
      <c r="AV74"/>
      <c r="AW74">
        <v>0.543418385930036</v>
      </c>
      <c r="AX74">
        <v>0.46694018804064302</v>
      </c>
      <c r="AY74">
        <v>0.396690897608938</v>
      </c>
      <c r="AZ74">
        <v>0.43258888411291502</v>
      </c>
      <c r="BA74"/>
      <c r="BB74">
        <v>0.62838019603024997</v>
      </c>
      <c r="BC74">
        <v>0.44227713415222702</v>
      </c>
      <c r="BD74">
        <v>0.44006173494844703</v>
      </c>
    </row>
    <row r="75" spans="4:56" x14ac:dyDescent="0.3">
      <c r="D75">
        <v>0.341501622641596</v>
      </c>
      <c r="E75">
        <v>0.360615639066936</v>
      </c>
      <c r="F75">
        <v>0.45371408424746701</v>
      </c>
      <c r="H75">
        <v>0.63755958334606799</v>
      </c>
      <c r="I75">
        <v>0.34355942690137298</v>
      </c>
      <c r="K75" s="7">
        <v>0.49679210087243603</v>
      </c>
      <c r="L75" s="7">
        <v>0.501620190203515</v>
      </c>
      <c r="M75">
        <v>0.56428418904454103</v>
      </c>
      <c r="N75">
        <v>0.64831706133033595</v>
      </c>
      <c r="P75">
        <v>0.69293357079805296</v>
      </c>
      <c r="Q75">
        <v>0.50689778177543898</v>
      </c>
      <c r="R75">
        <v>0.48109110267280297</v>
      </c>
      <c r="U75">
        <v>0.39825780956668999</v>
      </c>
      <c r="V75" s="22">
        <v>0.50452274399999997</v>
      </c>
      <c r="W75" s="22">
        <v>0.44514610613376698</v>
      </c>
      <c r="X75">
        <v>0.33774185509017601</v>
      </c>
      <c r="Y75">
        <v>0.70630664818038602</v>
      </c>
      <c r="Z75">
        <v>0.592409312093781</v>
      </c>
      <c r="AA75">
        <v>0.69217545571029404</v>
      </c>
      <c r="AB75">
        <v>0.501578118527782</v>
      </c>
      <c r="AC75">
        <v>0.58561774547788603</v>
      </c>
      <c r="AD75">
        <v>0.40361922796182798</v>
      </c>
      <c r="AE75" s="7">
        <v>0.66874668022420203</v>
      </c>
      <c r="AF75" s="7"/>
      <c r="AG75" s="7">
        <v>0.54283632656035496</v>
      </c>
      <c r="AI75">
        <v>0.41554458314181802</v>
      </c>
      <c r="AJ75">
        <v>0.49879127318611699</v>
      </c>
      <c r="AM75">
        <v>0.74197492465176296</v>
      </c>
      <c r="AN75">
        <v>0.56493415772614497</v>
      </c>
      <c r="AO75">
        <v>0.42065231576879603</v>
      </c>
      <c r="AP75">
        <v>0.448005863373867</v>
      </c>
      <c r="AQ75">
        <v>0.451426091939434</v>
      </c>
      <c r="AR75">
        <v>0.54712455664211002</v>
      </c>
      <c r="AS75">
        <v>0.665176233645419</v>
      </c>
      <c r="AT75">
        <v>0.40112538533728198</v>
      </c>
      <c r="AU75">
        <v>0.45954025901302797</v>
      </c>
      <c r="AV75"/>
      <c r="AW75">
        <v>0.39884076516710598</v>
      </c>
      <c r="AX75">
        <v>0.54500759172449398</v>
      </c>
      <c r="AY75">
        <v>0.25386851903277602</v>
      </c>
      <c r="AZ75">
        <v>0.30096274640367399</v>
      </c>
      <c r="BA75"/>
      <c r="BB75">
        <v>0.42385341181320302</v>
      </c>
      <c r="BC75">
        <v>0.62668136185798895</v>
      </c>
      <c r="BD75">
        <v>0.72977764209552198</v>
      </c>
    </row>
    <row r="76" spans="4:56" x14ac:dyDescent="0.3">
      <c r="D76">
        <v>0.63976846044695102</v>
      </c>
      <c r="E76">
        <v>0.66089171157306204</v>
      </c>
      <c r="F76">
        <v>0.53039059845027403</v>
      </c>
      <c r="H76">
        <v>0.42132795681475499</v>
      </c>
      <c r="I76">
        <v>0.346478550979197</v>
      </c>
      <c r="K76" s="7">
        <v>0.57364438776173599</v>
      </c>
      <c r="L76" s="7">
        <v>0.46843726648429601</v>
      </c>
      <c r="M76">
        <v>0.35253461646503698</v>
      </c>
      <c r="N76">
        <v>0.717077052120911</v>
      </c>
      <c r="P76">
        <v>0.36271774990385097</v>
      </c>
      <c r="Q76">
        <v>0.53913372963450601</v>
      </c>
      <c r="R76">
        <v>0.47668289080495502</v>
      </c>
      <c r="U76">
        <v>0.56151456537437106</v>
      </c>
      <c r="V76" s="22">
        <v>0.50004600300000002</v>
      </c>
      <c r="W76" s="22">
        <v>0.46457945516923999</v>
      </c>
      <c r="X76">
        <v>0.70523510511010101</v>
      </c>
      <c r="Y76">
        <v>0.48286037367895202</v>
      </c>
      <c r="Z76">
        <v>0.52042413328464998</v>
      </c>
      <c r="AA76">
        <v>0.63600741475200295</v>
      </c>
      <c r="AB76">
        <v>0.43200061706889697</v>
      </c>
      <c r="AC76">
        <v>0.79570019441332196</v>
      </c>
      <c r="AD76">
        <v>0.45852428545894103</v>
      </c>
      <c r="AE76" s="7">
        <v>0.45875211908121999</v>
      </c>
      <c r="AF76" s="7"/>
      <c r="AG76" s="7">
        <v>0.377110570239996</v>
      </c>
      <c r="AI76">
        <v>0.31777330081296401</v>
      </c>
      <c r="AJ76">
        <v>0.41461332767989501</v>
      </c>
      <c r="AM76">
        <v>0.35295388943949202</v>
      </c>
      <c r="AN76">
        <v>0.47810320999029299</v>
      </c>
      <c r="AO76">
        <v>0.705021096288171</v>
      </c>
      <c r="AP76">
        <v>0.73395758948828904</v>
      </c>
      <c r="AQ76">
        <v>0.45809185305730299</v>
      </c>
      <c r="AR76">
        <v>0.66226076240232101</v>
      </c>
      <c r="AS76">
        <v>0.44451631849024098</v>
      </c>
      <c r="AT76">
        <v>0.64730766259513695</v>
      </c>
      <c r="AU76">
        <v>0.60213267169363704</v>
      </c>
      <c r="AV76"/>
      <c r="AW76">
        <v>0.40418002377393802</v>
      </c>
      <c r="AX76">
        <v>0.450769400022697</v>
      </c>
      <c r="AY76">
        <v>0.33684736033134</v>
      </c>
      <c r="AZ76">
        <v>0.39490453368050299</v>
      </c>
      <c r="BA76"/>
      <c r="BB76">
        <v>0.43781237069080498</v>
      </c>
      <c r="BC76">
        <v>0.68859617436492804</v>
      </c>
      <c r="BD76">
        <v>0.41098831014172099</v>
      </c>
    </row>
    <row r="77" spans="4:56" x14ac:dyDescent="0.3">
      <c r="D77">
        <v>0.57951503605688504</v>
      </c>
      <c r="E77">
        <v>0.62329984990404397</v>
      </c>
      <c r="F77">
        <v>0.46210555872527098</v>
      </c>
      <c r="H77">
        <v>0.47614521412657401</v>
      </c>
      <c r="I77">
        <v>0.49639066508637197</v>
      </c>
      <c r="K77" s="7">
        <v>0.48417198230760899</v>
      </c>
      <c r="L77" s="7">
        <v>0.46079725030283403</v>
      </c>
      <c r="M77">
        <v>0.39579402873275199</v>
      </c>
      <c r="N77">
        <v>0.47178471957187101</v>
      </c>
      <c r="P77">
        <v>0.35484632225630902</v>
      </c>
      <c r="Q77">
        <v>0.44507231360280403</v>
      </c>
      <c r="R77">
        <v>0.60829841706808496</v>
      </c>
      <c r="U77">
        <v>0.39066924745186898</v>
      </c>
      <c r="V77" s="22">
        <v>0.45992332400000002</v>
      </c>
      <c r="W77" s="22">
        <v>0.69600582843762404</v>
      </c>
      <c r="X77">
        <v>0.69601145551905397</v>
      </c>
      <c r="Y77">
        <v>0.687112640712078</v>
      </c>
      <c r="Z77">
        <v>0.65314965440013395</v>
      </c>
      <c r="AA77">
        <v>0.40445420017356898</v>
      </c>
      <c r="AB77">
        <v>0.56929686895749798</v>
      </c>
      <c r="AC77">
        <v>0.68863668900240704</v>
      </c>
      <c r="AD77">
        <v>0.539067939931407</v>
      </c>
      <c r="AE77" s="7">
        <v>0.65402027115608996</v>
      </c>
      <c r="AF77" s="7"/>
      <c r="AG77" s="7">
        <v>0.67025055532331002</v>
      </c>
      <c r="AI77">
        <v>0.40333519482111801</v>
      </c>
      <c r="AJ77">
        <v>0.44524203041480798</v>
      </c>
      <c r="AM77">
        <v>0.35546714304622401</v>
      </c>
      <c r="AN77">
        <v>0.65149417543196597</v>
      </c>
      <c r="AO77">
        <v>0.77061814399961603</v>
      </c>
      <c r="AP77">
        <v>0.51409363103710903</v>
      </c>
      <c r="AQ77">
        <v>0.60751432163946995</v>
      </c>
      <c r="AR77">
        <v>0.45306367201604097</v>
      </c>
      <c r="AS77">
        <v>0.52259850161747401</v>
      </c>
      <c r="AT77">
        <v>0.55712876167436698</v>
      </c>
      <c r="AU77"/>
      <c r="AV77"/>
      <c r="AW77">
        <v>0.57694310823971995</v>
      </c>
      <c r="AX77">
        <v>0.54342537800291701</v>
      </c>
      <c r="AY77">
        <v>0.48178547934015697</v>
      </c>
      <c r="AZ77">
        <v>0.58432743536604503</v>
      </c>
      <c r="BA77"/>
      <c r="BB77">
        <v>0.334397260039211</v>
      </c>
      <c r="BC77">
        <v>0.61974966297890799</v>
      </c>
      <c r="BD77">
        <v>0.62608813488521897</v>
      </c>
    </row>
    <row r="78" spans="4:56" x14ac:dyDescent="0.3">
      <c r="D78">
        <v>0.81599225024257904</v>
      </c>
      <c r="E78">
        <v>0.47163702159523402</v>
      </c>
      <c r="F78">
        <v>0.40566941390295602</v>
      </c>
      <c r="H78">
        <v>0.45894650013419103</v>
      </c>
      <c r="I78">
        <v>0.34983851250148701</v>
      </c>
      <c r="K78" s="7">
        <v>0.44181062432323398</v>
      </c>
      <c r="L78" s="7">
        <v>0.56452477266436696</v>
      </c>
      <c r="M78">
        <v>0.34344476095224602</v>
      </c>
      <c r="N78">
        <v>0.43095464110578602</v>
      </c>
      <c r="P78">
        <v>0.34722722109480703</v>
      </c>
      <c r="Q78">
        <v>0.43773169546961499</v>
      </c>
      <c r="R78">
        <v>0.44862938348116799</v>
      </c>
      <c r="U78">
        <v>0.46195905692686801</v>
      </c>
      <c r="V78" s="22">
        <v>0.60430491399999997</v>
      </c>
      <c r="W78" s="22">
        <v>0.73632647913736005</v>
      </c>
      <c r="X78">
        <v>0.68380338280158703</v>
      </c>
      <c r="Y78">
        <v>0.61900462170076198</v>
      </c>
      <c r="Z78">
        <v>0.477974244707908</v>
      </c>
      <c r="AA78">
        <v>0.55580222770300902</v>
      </c>
      <c r="AB78">
        <v>0.41775867293526803</v>
      </c>
      <c r="AC78">
        <v>0.57607831842679902</v>
      </c>
      <c r="AD78">
        <v>0.66907194611381904</v>
      </c>
      <c r="AE78">
        <v>0.46958281487907799</v>
      </c>
      <c r="AF78" s="7"/>
      <c r="AG78" s="7">
        <v>0.58438546602321195</v>
      </c>
      <c r="AI78">
        <v>0.42066887593893698</v>
      </c>
      <c r="AJ78">
        <v>0.556740594877569</v>
      </c>
      <c r="AM78">
        <v>0.41343861319337</v>
      </c>
      <c r="AN78">
        <v>0.70451574128221595</v>
      </c>
      <c r="AO78">
        <v>0.62230324015854599</v>
      </c>
      <c r="AP78">
        <v>0.45283606840326901</v>
      </c>
      <c r="AQ78">
        <v>0.45896313203160699</v>
      </c>
      <c r="AR78">
        <v>0.67331541639574999</v>
      </c>
      <c r="AS78">
        <v>0.35101246163843403</v>
      </c>
      <c r="AT78">
        <v>0.43180791711627098</v>
      </c>
      <c r="AU78"/>
      <c r="AV78"/>
      <c r="AW78">
        <v>0.27121265860179999</v>
      </c>
      <c r="AX78">
        <v>0.45708871678998803</v>
      </c>
      <c r="AY78">
        <v>0.39532000600609002</v>
      </c>
      <c r="AZ78">
        <v>0.32475917662731002</v>
      </c>
      <c r="BA78"/>
      <c r="BB78">
        <v>0.31638283656245503</v>
      </c>
      <c r="BC78">
        <v>0.64654020204788698</v>
      </c>
      <c r="BD78">
        <v>0.45367461060741998</v>
      </c>
    </row>
    <row r="79" spans="4:56" x14ac:dyDescent="0.3">
      <c r="D79">
        <v>0.314185302964194</v>
      </c>
      <c r="E79">
        <v>0.72390473125632504</v>
      </c>
      <c r="F79">
        <v>0.50638693162508597</v>
      </c>
      <c r="H79">
        <v>0.45230721762668202</v>
      </c>
      <c r="I79">
        <v>0.67789191311085595</v>
      </c>
      <c r="K79">
        <v>0.44641332665712002</v>
      </c>
      <c r="L79" s="7">
        <v>0.48665438778339398</v>
      </c>
      <c r="M79">
        <v>0.336214672912449</v>
      </c>
      <c r="N79">
        <v>0.42804415086119502</v>
      </c>
      <c r="P79">
        <v>0.35229711636183397</v>
      </c>
      <c r="Q79">
        <v>0.61957559399738305</v>
      </c>
      <c r="R79">
        <v>0.609811444577252</v>
      </c>
      <c r="U79">
        <v>0.38842351881575499</v>
      </c>
      <c r="V79" s="22">
        <v>0.35604430500000001</v>
      </c>
      <c r="W79" s="22">
        <v>0.46965578494951499</v>
      </c>
      <c r="X79">
        <v>0.65998672163459804</v>
      </c>
      <c r="Y79">
        <v>0.67161373984450801</v>
      </c>
      <c r="Z79">
        <v>0.48719461788219898</v>
      </c>
      <c r="AA79">
        <v>0.59722935207049799</v>
      </c>
      <c r="AB79">
        <v>0.66192123027675398</v>
      </c>
      <c r="AC79">
        <v>0.420122256727406</v>
      </c>
      <c r="AD79">
        <v>0.46576666271189099</v>
      </c>
      <c r="AE79">
        <v>0.64850415173074805</v>
      </c>
      <c r="AF79" s="7"/>
      <c r="AG79" s="7">
        <v>0.53071908620222097</v>
      </c>
      <c r="AI79">
        <v>0.33155945407739601</v>
      </c>
      <c r="AJ79">
        <v>0.49275922173450698</v>
      </c>
      <c r="AM79">
        <v>0.48558977197721798</v>
      </c>
      <c r="AN79">
        <v>0.79008010773042503</v>
      </c>
      <c r="AO79">
        <v>0.32365331909704098</v>
      </c>
      <c r="AP79">
        <v>0.42925357987602503</v>
      </c>
      <c r="AQ79">
        <v>0.44645252403699898</v>
      </c>
      <c r="AR79">
        <v>0.61696979074398695</v>
      </c>
      <c r="AS79">
        <v>0.55298863092661998</v>
      </c>
      <c r="AT79">
        <v>0.65887890277419403</v>
      </c>
      <c r="AU79"/>
      <c r="AV79"/>
      <c r="AW79">
        <v>0.35788668642640298</v>
      </c>
      <c r="AX79">
        <v>0.45986176119118999</v>
      </c>
      <c r="AY79"/>
      <c r="AZ79">
        <v>0.61859937240195695</v>
      </c>
      <c r="BA79"/>
      <c r="BB79">
        <v>0.34337616973416202</v>
      </c>
      <c r="BC79">
        <v>0.44544003854707898</v>
      </c>
      <c r="BD79">
        <v>0.47307362510741902</v>
      </c>
    </row>
    <row r="80" spans="4:56" x14ac:dyDescent="0.3">
      <c r="D80">
        <v>0.428512038145827</v>
      </c>
      <c r="E80">
        <v>0.60220695674386304</v>
      </c>
      <c r="F80">
        <v>0.55971914676672196</v>
      </c>
      <c r="H80">
        <v>0.66247180237056202</v>
      </c>
      <c r="I80">
        <v>0.453444608395769</v>
      </c>
      <c r="K80">
        <v>0.48171751776419902</v>
      </c>
      <c r="L80" s="7">
        <v>0.68431808975971198</v>
      </c>
      <c r="M80">
        <v>0.34199100470531901</v>
      </c>
      <c r="N80">
        <v>0.581905441104973</v>
      </c>
      <c r="P80">
        <v>0.59978340392186402</v>
      </c>
      <c r="Q80">
        <v>0.73031391805094004</v>
      </c>
      <c r="R80">
        <v>0.50000000016383905</v>
      </c>
      <c r="U80">
        <v>0.39496058996604999</v>
      </c>
      <c r="V80" s="22">
        <v>0.44533131300000001</v>
      </c>
      <c r="W80" s="22">
        <v>0.46639661858075498</v>
      </c>
      <c r="X80">
        <v>0.72800821285439099</v>
      </c>
      <c r="Y80">
        <v>0.55404644160069005</v>
      </c>
      <c r="Z80">
        <v>0.49999996054499302</v>
      </c>
      <c r="AA80">
        <v>0.62723931824595303</v>
      </c>
      <c r="AB80">
        <v>0.41863111934436997</v>
      </c>
      <c r="AC80">
        <v>0.45091972159363097</v>
      </c>
      <c r="AD80">
        <v>0.54543802920576001</v>
      </c>
      <c r="AE80">
        <v>0.39646938773489099</v>
      </c>
      <c r="AF80" s="7"/>
      <c r="AG80" s="7">
        <v>0.50580479833519798</v>
      </c>
      <c r="AI80">
        <v>0.69719098919510503</v>
      </c>
      <c r="AJ80">
        <v>0.49258302566255902</v>
      </c>
      <c r="AM80">
        <v>0.70423211423109</v>
      </c>
      <c r="AN80">
        <v>0.36684238844695299</v>
      </c>
      <c r="AO80">
        <v>0.66579840315662997</v>
      </c>
      <c r="AP80">
        <v>0.41708319694786</v>
      </c>
      <c r="AQ80">
        <v>0.35384861667242401</v>
      </c>
      <c r="AR80">
        <v>0.62128277676183696</v>
      </c>
      <c r="AS80">
        <v>0.33232275107968301</v>
      </c>
      <c r="AT80">
        <v>0.40945898288573501</v>
      </c>
      <c r="AU80"/>
      <c r="AV80"/>
      <c r="AW80">
        <v>0.62278773206471405</v>
      </c>
      <c r="AX80">
        <v>0.74725368135501602</v>
      </c>
      <c r="AY80"/>
      <c r="AZ80">
        <v>0.57394859736255999</v>
      </c>
      <c r="BA80"/>
      <c r="BB80">
        <v>0.80651064262866401</v>
      </c>
      <c r="BC80">
        <v>0.67675003481525497</v>
      </c>
      <c r="BD80">
        <v>0.44240774000729899</v>
      </c>
    </row>
    <row r="81" spans="4:56" x14ac:dyDescent="0.3">
      <c r="D81">
        <v>0.60917058076814201</v>
      </c>
      <c r="E81">
        <v>0.46641919102698198</v>
      </c>
      <c r="F81">
        <v>0.42873726172703902</v>
      </c>
      <c r="H81">
        <v>0.60449535275982702</v>
      </c>
      <c r="I81">
        <v>0.609915432640044</v>
      </c>
      <c r="K81">
        <v>0.52571328272097195</v>
      </c>
      <c r="L81" s="7">
        <v>0.60057197936806905</v>
      </c>
      <c r="M81">
        <v>0.339892164278222</v>
      </c>
      <c r="N81">
        <v>0.49972248536614999</v>
      </c>
      <c r="P81">
        <v>0.35426809911316198</v>
      </c>
      <c r="Q81">
        <v>0.47432572664627198</v>
      </c>
      <c r="R81">
        <v>0.53232412295241005</v>
      </c>
      <c r="U81">
        <v>0.70178038159574796</v>
      </c>
      <c r="V81" s="22">
        <v>0.72953068700000001</v>
      </c>
      <c r="W81" s="22">
        <v>0.47221370265743001</v>
      </c>
      <c r="X81">
        <v>0.56831013507405204</v>
      </c>
      <c r="Y81">
        <v>0.458918665139116</v>
      </c>
      <c r="Z81">
        <v>0.47763873096755</v>
      </c>
      <c r="AA81">
        <v>0.48219961961912999</v>
      </c>
      <c r="AB81">
        <v>0.44217189125970402</v>
      </c>
      <c r="AC81">
        <v>0.51174359242481204</v>
      </c>
      <c r="AD81">
        <v>0.74735745627994299</v>
      </c>
      <c r="AE81">
        <v>0.66844398864143195</v>
      </c>
      <c r="AF81" s="7"/>
      <c r="AG81" s="7">
        <v>0.45842475080908301</v>
      </c>
      <c r="AI81">
        <v>0.57007429580580804</v>
      </c>
      <c r="AJ81">
        <v>0.41353842564184201</v>
      </c>
      <c r="AM81">
        <v>0.84751527997452902</v>
      </c>
      <c r="AN81">
        <v>0.51060471770607896</v>
      </c>
      <c r="AO81">
        <v>0.74442094579894103</v>
      </c>
      <c r="AP81">
        <v>0.485264448161356</v>
      </c>
      <c r="AQ81">
        <v>0.46494424942686702</v>
      </c>
      <c r="AR81">
        <v>0.46412120206173701</v>
      </c>
      <c r="AS81">
        <v>0.44095972735433397</v>
      </c>
      <c r="AT81">
        <v>0.48544978306337</v>
      </c>
      <c r="AU81"/>
      <c r="AV81"/>
      <c r="AW81">
        <v>0.65756842687198203</v>
      </c>
      <c r="AX81">
        <v>0.45237015095425698</v>
      </c>
      <c r="AY81"/>
      <c r="AZ81">
        <v>0.56424290668152599</v>
      </c>
      <c r="BA81"/>
      <c r="BB81">
        <v>0.48015834334770702</v>
      </c>
      <c r="BC81">
        <v>0.66334638979836402</v>
      </c>
      <c r="BD81">
        <v>0.49047006734299697</v>
      </c>
    </row>
    <row r="82" spans="4:56" x14ac:dyDescent="0.3">
      <c r="D82">
        <v>0.56627804327762199</v>
      </c>
      <c r="E82">
        <v>0.38936389785289399</v>
      </c>
      <c r="F82">
        <v>0.373824065212637</v>
      </c>
      <c r="H82">
        <v>0.37761665554590201</v>
      </c>
      <c r="I82">
        <v>0.47641249475476199</v>
      </c>
      <c r="K82">
        <v>0.44770989603992301</v>
      </c>
      <c r="L82" s="7">
        <v>0.73806870177445505</v>
      </c>
      <c r="M82">
        <v>0.36500079243521699</v>
      </c>
      <c r="N82">
        <v>0.50983347346257402</v>
      </c>
      <c r="P82">
        <v>0.38168473957993099</v>
      </c>
      <c r="Q82">
        <v>0.65765854063999596</v>
      </c>
      <c r="R82">
        <v>0.63966609124459795</v>
      </c>
      <c r="U82">
        <v>0.35635600958054098</v>
      </c>
      <c r="V82" s="22">
        <v>0.32414607600000001</v>
      </c>
      <c r="W82" s="22">
        <v>0.69783261119622997</v>
      </c>
      <c r="X82">
        <v>0.46464527289121998</v>
      </c>
      <c r="Y82">
        <v>0.386409124927657</v>
      </c>
      <c r="Z82">
        <v>0.49895518953405299</v>
      </c>
      <c r="AA82">
        <v>0.713077045966378</v>
      </c>
      <c r="AB82">
        <v>0.57401684239950601</v>
      </c>
      <c r="AC82">
        <v>0.463348622460591</v>
      </c>
      <c r="AD82">
        <v>0.47561670232328801</v>
      </c>
      <c r="AE82">
        <v>0.46476086336835798</v>
      </c>
      <c r="AF82" s="7"/>
      <c r="AG82" s="7">
        <v>0.596424073420179</v>
      </c>
      <c r="AI82">
        <v>0.24776589118869999</v>
      </c>
      <c r="AJ82">
        <v>0.42177071899052199</v>
      </c>
      <c r="AM82">
        <v>0.50719709819910497</v>
      </c>
      <c r="AN82">
        <v>0.46031517303825398</v>
      </c>
      <c r="AO82">
        <v>0.45429601943598602</v>
      </c>
      <c r="AP82">
        <v>0.39508460316983801</v>
      </c>
      <c r="AQ82">
        <v>0.49999981502730001</v>
      </c>
      <c r="AR82">
        <v>0.60680263203278895</v>
      </c>
      <c r="AS82">
        <v>0.35650563990627798</v>
      </c>
      <c r="AT82">
        <v>0.45612236098752501</v>
      </c>
      <c r="AU82"/>
      <c r="AV82"/>
      <c r="AW82">
        <v>0.35504444635253501</v>
      </c>
      <c r="AX82">
        <v>0.42232792528119101</v>
      </c>
      <c r="AY82"/>
      <c r="AZ82">
        <v>0.36296910155981699</v>
      </c>
      <c r="BA82"/>
      <c r="BB82">
        <v>0.73347433539725104</v>
      </c>
      <c r="BC82">
        <v>0.73461292004369105</v>
      </c>
      <c r="BD82">
        <v>0.52384291971230501</v>
      </c>
    </row>
    <row r="83" spans="4:56" x14ac:dyDescent="0.3">
      <c r="D83">
        <v>0.43885518321525802</v>
      </c>
      <c r="E83">
        <v>0.74128830631832998</v>
      </c>
      <c r="F83">
        <v>0.36680959117540901</v>
      </c>
      <c r="H83">
        <v>0.50472510088640299</v>
      </c>
      <c r="I83">
        <v>0.49242948390848501</v>
      </c>
      <c r="K83">
        <v>0.48432293504642898</v>
      </c>
      <c r="L83" s="7">
        <v>0.58798324389802903</v>
      </c>
      <c r="M83">
        <v>0.36160236821446501</v>
      </c>
      <c r="N83">
        <v>0.498782975496598</v>
      </c>
      <c r="P83">
        <v>0.46064640495852199</v>
      </c>
      <c r="Q83">
        <v>0.53121337402371904</v>
      </c>
      <c r="R83">
        <v>0.42904215305573701</v>
      </c>
      <c r="U83">
        <v>0.46101482187478099</v>
      </c>
      <c r="V83" s="22">
        <v>0.768532573</v>
      </c>
      <c r="W83" s="22">
        <v>0.57671948040048504</v>
      </c>
      <c r="X83">
        <v>0.62718256094988101</v>
      </c>
      <c r="Y83">
        <v>0.52588621991561402</v>
      </c>
      <c r="AA83">
        <v>0.64779555681210399</v>
      </c>
      <c r="AB83">
        <v>0.61068232292426305</v>
      </c>
      <c r="AC83">
        <v>0.41974459854863899</v>
      </c>
      <c r="AD83">
        <v>0.73304103694632805</v>
      </c>
      <c r="AE83">
        <v>0.45523883148197702</v>
      </c>
      <c r="AF83" s="7"/>
      <c r="AG83" s="7">
        <v>0.38159857166217498</v>
      </c>
      <c r="AI83">
        <v>0.33677193655785098</v>
      </c>
      <c r="AJ83">
        <v>0.434034198033456</v>
      </c>
      <c r="AM83">
        <v>0.446579506179136</v>
      </c>
      <c r="AN83">
        <v>0.71645503236235297</v>
      </c>
      <c r="AO83">
        <v>0.43373815321626202</v>
      </c>
      <c r="AP83">
        <v>0.61966793307100398</v>
      </c>
      <c r="AQ83">
        <v>0.448481802187712</v>
      </c>
      <c r="AR83">
        <v>0.49057733025890599</v>
      </c>
      <c r="AS83">
        <v>0.61290715513080296</v>
      </c>
      <c r="AT83">
        <v>0.44287339330226599</v>
      </c>
      <c r="AU83"/>
      <c r="AV83"/>
      <c r="AW83">
        <v>0.44267058524606701</v>
      </c>
      <c r="AX83">
        <v>0.43143017643460402</v>
      </c>
      <c r="AY83"/>
      <c r="AZ83">
        <v>0.49998057474760299</v>
      </c>
      <c r="BA83"/>
      <c r="BB83">
        <v>0.41897051246012901</v>
      </c>
      <c r="BC83">
        <v>0.46862102905817798</v>
      </c>
      <c r="BD83">
        <v>0.66144293419240796</v>
      </c>
    </row>
    <row r="84" spans="4:56" x14ac:dyDescent="0.3">
      <c r="D84">
        <v>0.552530888165504</v>
      </c>
      <c r="E84">
        <v>0.395335464944925</v>
      </c>
      <c r="F84">
        <v>0.74414750539014096</v>
      </c>
      <c r="H84">
        <v>0.49934496514388699</v>
      </c>
      <c r="I84">
        <v>0.31961785606587101</v>
      </c>
      <c r="K84">
        <v>0.69611774930244197</v>
      </c>
      <c r="L84" s="7">
        <v>0.75813205092857205</v>
      </c>
      <c r="M84">
        <v>0.36344121114085498</v>
      </c>
      <c r="N84">
        <v>0.43807877078135399</v>
      </c>
      <c r="P84">
        <v>0.719850986772676</v>
      </c>
      <c r="Q84">
        <v>0.32808019609569899</v>
      </c>
      <c r="R84">
        <v>0.50000009246803001</v>
      </c>
      <c r="U84">
        <v>0.48717932534371799</v>
      </c>
      <c r="V84" s="22">
        <v>0.58247024000000003</v>
      </c>
      <c r="W84" s="22">
        <v>0.47438538703012401</v>
      </c>
      <c r="X84">
        <v>0.58586031960349105</v>
      </c>
      <c r="Y84">
        <v>0.52932384808176003</v>
      </c>
      <c r="AA84">
        <v>0.53076603627069996</v>
      </c>
      <c r="AB84">
        <v>0.57299990693835801</v>
      </c>
      <c r="AC84">
        <v>0.78436762417027095</v>
      </c>
      <c r="AD84">
        <v>0.76767189706760197</v>
      </c>
      <c r="AE84">
        <v>0.47497007555953202</v>
      </c>
      <c r="AF84" s="7"/>
      <c r="AG84" s="7">
        <v>0.64250059619646105</v>
      </c>
      <c r="AI84">
        <v>0.44507931134786899</v>
      </c>
      <c r="AJ84">
        <v>0.60553814489758095</v>
      </c>
      <c r="AM84">
        <v>0.40205216815031403</v>
      </c>
      <c r="AN84">
        <v>0.462670443886737</v>
      </c>
      <c r="AO84">
        <v>0.41864938353821701</v>
      </c>
      <c r="AP84">
        <v>0.44257320246367499</v>
      </c>
      <c r="AQ84">
        <v>0.45532389909024301</v>
      </c>
      <c r="AR84">
        <v>0.61624558844768995</v>
      </c>
      <c r="AS84">
        <v>0.63292267846330297</v>
      </c>
      <c r="AT84">
        <v>0.44650723416830301</v>
      </c>
      <c r="AU84"/>
      <c r="AV84"/>
      <c r="AW84">
        <v>0.63499865639712805</v>
      </c>
      <c r="AX84">
        <v>0.54058081268477398</v>
      </c>
      <c r="AY84"/>
      <c r="AZ84">
        <v>0.33994620449636997</v>
      </c>
      <c r="BA84"/>
      <c r="BB84">
        <v>0.40010593109118398</v>
      </c>
      <c r="BC84">
        <v>0.62665446766911004</v>
      </c>
      <c r="BD84">
        <v>0.58145764332627603</v>
      </c>
    </row>
    <row r="85" spans="4:56" x14ac:dyDescent="0.3">
      <c r="D85">
        <v>0.41744960675721199</v>
      </c>
      <c r="E85">
        <v>0.499999999999995</v>
      </c>
      <c r="F85">
        <v>0.75401543348752798</v>
      </c>
      <c r="H85">
        <v>0.59729281002811596</v>
      </c>
      <c r="I85">
        <v>0.54062899538950304</v>
      </c>
      <c r="K85">
        <v>0.76028694063782598</v>
      </c>
      <c r="L85" s="7">
        <v>0.649548913258018</v>
      </c>
      <c r="M85">
        <v>0.48098906983460499</v>
      </c>
      <c r="N85">
        <v>0.74105404593201196</v>
      </c>
      <c r="P85">
        <v>0.42168715432938098</v>
      </c>
      <c r="Q85">
        <v>0.43047921919534998</v>
      </c>
      <c r="R85">
        <v>0.49153339745537999</v>
      </c>
      <c r="U85">
        <v>0.50713504643915297</v>
      </c>
      <c r="V85" s="22">
        <v>0.47126575799999998</v>
      </c>
      <c r="W85" s="22">
        <v>0.68453455625870896</v>
      </c>
      <c r="X85">
        <v>0.45360769634060299</v>
      </c>
      <c r="Y85">
        <v>0.427350738249068</v>
      </c>
      <c r="AA85">
        <v>0.519096729520929</v>
      </c>
      <c r="AB85">
        <v>0.61367504103435599</v>
      </c>
      <c r="AC85">
        <v>0.47699177233984402</v>
      </c>
      <c r="AD85">
        <v>0.366947445249799</v>
      </c>
      <c r="AE85">
        <v>0.56894912615647497</v>
      </c>
      <c r="AF85" s="7"/>
      <c r="AG85" s="7">
        <v>0.40940374547948299</v>
      </c>
      <c r="AI85">
        <v>0.60151430731467403</v>
      </c>
      <c r="AJ85">
        <v>0.30211057805840502</v>
      </c>
      <c r="AM85">
        <v>0.440119618060135</v>
      </c>
      <c r="AN85">
        <v>0.71525044252303505</v>
      </c>
      <c r="AO85">
        <v>0.41994422003424597</v>
      </c>
      <c r="AP85">
        <v>0.74468109213424605</v>
      </c>
      <c r="AQ85">
        <v>0.45517472337387599</v>
      </c>
      <c r="AR85">
        <v>0.37452571221483799</v>
      </c>
      <c r="AS85">
        <v>0.70449406856049901</v>
      </c>
      <c r="AT85">
        <v>0.55244812272922905</v>
      </c>
      <c r="AU85"/>
      <c r="AV85"/>
      <c r="AW85">
        <v>0.41586620293758098</v>
      </c>
      <c r="AX85">
        <v>0.47933878265886998</v>
      </c>
      <c r="AY85"/>
      <c r="AZ85">
        <v>0.46703894496501402</v>
      </c>
      <c r="BA85"/>
      <c r="BB85">
        <v>0.34539840613073802</v>
      </c>
      <c r="BC85">
        <v>0.74684120865573</v>
      </c>
      <c r="BD85">
        <v>0.49800316142621798</v>
      </c>
    </row>
    <row r="86" spans="4:56" x14ac:dyDescent="0.3">
      <c r="D86">
        <v>0.635493049015461</v>
      </c>
      <c r="E86">
        <v>0.38902658307537602</v>
      </c>
      <c r="F86">
        <v>0.32576303965923498</v>
      </c>
      <c r="H86">
        <v>0.53076772301695396</v>
      </c>
      <c r="I86">
        <v>0.43218066946811101</v>
      </c>
      <c r="K86">
        <v>0.702957295520245</v>
      </c>
      <c r="L86" s="7">
        <v>0.64718371075428005</v>
      </c>
      <c r="M86">
        <v>0.774086248574124</v>
      </c>
      <c r="N86">
        <v>0.52879757745383005</v>
      </c>
      <c r="P86">
        <v>0.34883027791125498</v>
      </c>
      <c r="Q86">
        <v>0.46340895405945898</v>
      </c>
      <c r="R86">
        <v>0.48960627381606803</v>
      </c>
      <c r="U86">
        <v>0.40377969379928302</v>
      </c>
      <c r="V86" s="22">
        <v>0.464916363</v>
      </c>
      <c r="W86" s="22">
        <v>0.45942752861591901</v>
      </c>
      <c r="X86">
        <v>0.616994052954982</v>
      </c>
      <c r="Y86">
        <v>0.70738740778601805</v>
      </c>
      <c r="AA86">
        <v>0.54716671591546895</v>
      </c>
      <c r="AB86">
        <v>0.44303286842938699</v>
      </c>
      <c r="AC86">
        <v>0.40026923115107099</v>
      </c>
      <c r="AD86">
        <v>0.40160611567145299</v>
      </c>
      <c r="AE86">
        <v>0.62849828570793498</v>
      </c>
      <c r="AF86" s="7"/>
      <c r="AG86" s="7">
        <v>0.50297021067783099</v>
      </c>
      <c r="AI86">
        <v>0.41674518752349898</v>
      </c>
      <c r="AJ86">
        <v>0.40090928333526998</v>
      </c>
      <c r="AM86">
        <v>0.53184870057434197</v>
      </c>
      <c r="AN86">
        <v>0.46148591842723402</v>
      </c>
      <c r="AO86">
        <v>0.64033467435190705</v>
      </c>
      <c r="AP86">
        <v>0.46818142398160301</v>
      </c>
      <c r="AQ86">
        <v>0.32426062943938</v>
      </c>
      <c r="AR86">
        <v>0.51538694722650902</v>
      </c>
      <c r="AS86">
        <v>0.42421517027744599</v>
      </c>
      <c r="AT86">
        <v>0.39200102371433698</v>
      </c>
      <c r="AU86"/>
      <c r="AV86"/>
      <c r="AW86">
        <v>0.46714480466097502</v>
      </c>
      <c r="AX86">
        <v>0.51979594316174205</v>
      </c>
      <c r="AY86"/>
      <c r="AZ86">
        <v>0.42273125329403</v>
      </c>
      <c r="BA86"/>
      <c r="BB86">
        <v>0.32444039866000002</v>
      </c>
      <c r="BC86">
        <v>0.57245479369196595</v>
      </c>
      <c r="BD86">
        <v>0.42430799392049801</v>
      </c>
    </row>
    <row r="87" spans="4:56" x14ac:dyDescent="0.3">
      <c r="D87">
        <v>0.52191900566770399</v>
      </c>
      <c r="E87">
        <v>0.38494387776511901</v>
      </c>
      <c r="F87">
        <v>0.57489576969308898</v>
      </c>
      <c r="H87">
        <v>0.53388307348237496</v>
      </c>
      <c r="I87">
        <v>0.44070421919338798</v>
      </c>
      <c r="K87">
        <v>0.56718521445694203</v>
      </c>
      <c r="L87" s="7">
        <v>0.683214015777178</v>
      </c>
      <c r="M87">
        <v>0.41244357203662901</v>
      </c>
      <c r="N87">
        <v>0.702957718386236</v>
      </c>
      <c r="P87">
        <v>0.412962930552284</v>
      </c>
      <c r="Q87">
        <v>0.38655525699937998</v>
      </c>
      <c r="R87">
        <v>0.81266809183800004</v>
      </c>
      <c r="U87">
        <v>0.33055563116953202</v>
      </c>
      <c r="V87" s="22">
        <v>0.44096361699999997</v>
      </c>
      <c r="W87" s="22">
        <v>0.45585828129524802</v>
      </c>
      <c r="X87">
        <v>0.50142848945910501</v>
      </c>
      <c r="Y87">
        <v>0.62935529032082604</v>
      </c>
      <c r="AA87">
        <v>0.62876107021785899</v>
      </c>
      <c r="AB87">
        <v>0.36856031642746601</v>
      </c>
      <c r="AC87">
        <v>0.67659481558450196</v>
      </c>
      <c r="AD87">
        <v>0.43624169066926999</v>
      </c>
      <c r="AE87">
        <v>0.40775137537804901</v>
      </c>
      <c r="AF87" s="7"/>
      <c r="AG87" s="7">
        <v>0.62008349604849899</v>
      </c>
      <c r="AI87">
        <v>0.42812408091647602</v>
      </c>
      <c r="AJ87">
        <v>0.44169163990619298</v>
      </c>
      <c r="AM87">
        <v>0.48543494477362298</v>
      </c>
      <c r="AN87">
        <v>0.69875373014751196</v>
      </c>
      <c r="AO87">
        <v>0.44268977268109799</v>
      </c>
      <c r="AP87">
        <v>0.50000000006930301</v>
      </c>
      <c r="AQ87">
        <v>0.47039820439566099</v>
      </c>
      <c r="AR87">
        <v>0.45470875932677501</v>
      </c>
      <c r="AS87">
        <v>0.68661954388744895</v>
      </c>
      <c r="AT87">
        <v>0.27337214562736301</v>
      </c>
      <c r="AU87"/>
      <c r="AV87"/>
      <c r="AW87">
        <v>0.42923546178828098</v>
      </c>
      <c r="AX87">
        <v>0.422252074115048</v>
      </c>
      <c r="AY87"/>
      <c r="AZ87">
        <v>0.70202930577048595</v>
      </c>
      <c r="BA87"/>
      <c r="BB87">
        <v>0.12697134535542201</v>
      </c>
      <c r="BC87">
        <v>0.32935952752237602</v>
      </c>
      <c r="BD87">
        <v>0.40927225007244999</v>
      </c>
    </row>
    <row r="88" spans="4:56" x14ac:dyDescent="0.3">
      <c r="D88">
        <v>0.51566258269300602</v>
      </c>
      <c r="E88">
        <v>0.61869954931286297</v>
      </c>
      <c r="F88">
        <v>0.44802841499372198</v>
      </c>
      <c r="H88">
        <v>0.41702885003516399</v>
      </c>
      <c r="I88">
        <v>0.45086501137378798</v>
      </c>
      <c r="K88">
        <v>0.70874863266075905</v>
      </c>
      <c r="L88" s="7">
        <v>0.50345626287989897</v>
      </c>
      <c r="M88">
        <v>0.61120265432604404</v>
      </c>
      <c r="N88">
        <v>0.43910380113752101</v>
      </c>
      <c r="P88">
        <v>0.55148091984258996</v>
      </c>
      <c r="Q88">
        <v>0.284274662369083</v>
      </c>
      <c r="R88">
        <v>0.47510655442792399</v>
      </c>
      <c r="U88">
        <v>0.41776181179973798</v>
      </c>
      <c r="V88" s="22">
        <v>0.50000018899999998</v>
      </c>
      <c r="W88" s="22">
        <v>0.71849291346519695</v>
      </c>
      <c r="X88">
        <v>0.64338341463657001</v>
      </c>
      <c r="Y88">
        <v>0.57268407925628595</v>
      </c>
      <c r="AA88">
        <v>0.56263972848045696</v>
      </c>
      <c r="AB88">
        <v>0.64832487458933596</v>
      </c>
      <c r="AC88">
        <v>0.695170894724499</v>
      </c>
      <c r="AD88">
        <v>0.44327383510253698</v>
      </c>
      <c r="AE88">
        <v>0.53003154291412602</v>
      </c>
      <c r="AF88" s="7"/>
      <c r="AG88" s="7">
        <v>0.34775789707446197</v>
      </c>
      <c r="AI88">
        <v>0.58722653939062597</v>
      </c>
      <c r="AJ88">
        <v>0.55483409609826395</v>
      </c>
      <c r="AM88">
        <v>0.36591298450985099</v>
      </c>
      <c r="AN88">
        <v>0.679315786067482</v>
      </c>
      <c r="AO88">
        <v>0.69802059035764596</v>
      </c>
      <c r="AP88">
        <v>0.41992269561666801</v>
      </c>
      <c r="AQ88">
        <v>0.28882251610856702</v>
      </c>
      <c r="AR88">
        <v>0.55313627975464397</v>
      </c>
      <c r="AS88">
        <v>0.78220920315431197</v>
      </c>
      <c r="AT88">
        <v>0.597399080391399</v>
      </c>
      <c r="AU88"/>
      <c r="AV88"/>
      <c r="AW88">
        <v>0.65902670721524303</v>
      </c>
      <c r="AX88">
        <v>0.39685762065951702</v>
      </c>
      <c r="AY88"/>
      <c r="AZ88">
        <v>0.58466944996866699</v>
      </c>
      <c r="BA88"/>
      <c r="BB88">
        <v>0.23232138318531001</v>
      </c>
      <c r="BC88">
        <v>0.37909071027813501</v>
      </c>
      <c r="BD88">
        <v>0.61154974043830801</v>
      </c>
    </row>
    <row r="89" spans="4:56" x14ac:dyDescent="0.3">
      <c r="D89">
        <v>0.33347373804150698</v>
      </c>
      <c r="E89">
        <v>0.37139122029493599</v>
      </c>
      <c r="F89">
        <v>0.44178991956976199</v>
      </c>
      <c r="H89">
        <v>0.676502450323201</v>
      </c>
      <c r="I89">
        <v>0.42608549899998599</v>
      </c>
      <c r="K89">
        <v>0.79056295782220798</v>
      </c>
      <c r="L89" s="7">
        <v>0.465744267591016</v>
      </c>
      <c r="M89">
        <v>0.35064271463264501</v>
      </c>
      <c r="N89">
        <v>0.61651299766629797</v>
      </c>
      <c r="P89">
        <v>0.36907344658970997</v>
      </c>
      <c r="Q89">
        <v>0.30545786179539502</v>
      </c>
      <c r="R89">
        <v>0.55560534993773703</v>
      </c>
      <c r="U89">
        <v>0.50398241716067105</v>
      </c>
      <c r="V89" s="22">
        <v>0.66334542299999999</v>
      </c>
      <c r="W89" s="22">
        <v>0.54194302877581602</v>
      </c>
      <c r="X89">
        <v>0.55858826002831996</v>
      </c>
      <c r="Y89">
        <v>0.70064474521560005</v>
      </c>
      <c r="AA89">
        <v>0.59966646048612704</v>
      </c>
      <c r="AB89">
        <v>0.50633010648332</v>
      </c>
      <c r="AC89">
        <v>0.63397727884410005</v>
      </c>
      <c r="AD89">
        <v>0.19222135688311601</v>
      </c>
      <c r="AE89">
        <v>0.40929197024478797</v>
      </c>
      <c r="AF89" s="7"/>
      <c r="AG89" s="7">
        <v>0.437392425019548</v>
      </c>
      <c r="AI89">
        <v>0.491669403944407</v>
      </c>
      <c r="AJ89">
        <v>0.62929246713290898</v>
      </c>
      <c r="AM89">
        <v>0.433252261986451</v>
      </c>
      <c r="AN89">
        <v>0.68358079590044096</v>
      </c>
      <c r="AO89">
        <v>0.76886709306397005</v>
      </c>
      <c r="AP89">
        <v>0.68006126621066398</v>
      </c>
      <c r="AQ89">
        <v>0.40053970960957302</v>
      </c>
      <c r="AR89">
        <v>0.456078795011295</v>
      </c>
      <c r="AS89">
        <v>0.551106614988223</v>
      </c>
      <c r="AT89">
        <v>0.438165666930243</v>
      </c>
      <c r="AU89"/>
      <c r="AV89"/>
      <c r="AW89">
        <v>0.58210891905565498</v>
      </c>
      <c r="AX89">
        <v>0.36942710793358702</v>
      </c>
      <c r="AY89"/>
      <c r="AZ89">
        <v>0.379135483015347</v>
      </c>
      <c r="BA89"/>
      <c r="BB89">
        <v>0.35778361947242798</v>
      </c>
      <c r="BC89">
        <v>0.70054542279277898</v>
      </c>
      <c r="BD89">
        <v>0.37862869597841903</v>
      </c>
    </row>
    <row r="90" spans="4:56" x14ac:dyDescent="0.3">
      <c r="D90">
        <v>0.46508762234623302</v>
      </c>
      <c r="E90">
        <v>0.60451683350015695</v>
      </c>
      <c r="F90">
        <v>0.48506558493805202</v>
      </c>
      <c r="H90">
        <v>0.48559112843024599</v>
      </c>
      <c r="I90">
        <v>0.41424859419101701</v>
      </c>
      <c r="K90">
        <v>0.57414787311458704</v>
      </c>
      <c r="L90" s="7">
        <v>0.54518182587444297</v>
      </c>
      <c r="M90">
        <v>0.67122024012890902</v>
      </c>
      <c r="N90">
        <v>0.49750700751462001</v>
      </c>
      <c r="P90">
        <v>0.31632531699199701</v>
      </c>
      <c r="Q90">
        <v>0.62850779849636396</v>
      </c>
      <c r="R90">
        <v>0.47858348619047603</v>
      </c>
      <c r="U90">
        <v>0.79490654347453105</v>
      </c>
      <c r="V90" s="22">
        <v>0.69832070099999999</v>
      </c>
      <c r="W90" s="22">
        <v>0.53823008076860701</v>
      </c>
      <c r="X90">
        <v>0.78706765079096197</v>
      </c>
      <c r="Y90">
        <v>0.49390169394303302</v>
      </c>
      <c r="AA90">
        <v>0.54949770949558097</v>
      </c>
      <c r="AB90">
        <v>0.55572357914681003</v>
      </c>
      <c r="AC90">
        <v>0.53994431636094997</v>
      </c>
      <c r="AD90">
        <v>0.76413035374834004</v>
      </c>
      <c r="AE90">
        <v>0.350402508179809</v>
      </c>
      <c r="AF90" s="7"/>
      <c r="AG90" s="7">
        <v>0.49999998613686297</v>
      </c>
      <c r="AI90">
        <v>0.48839115462047</v>
      </c>
      <c r="AJ90">
        <v>0.52220085221137302</v>
      </c>
      <c r="AM90">
        <v>0.30579550075899398</v>
      </c>
      <c r="AN90">
        <v>0.74639917800718503</v>
      </c>
      <c r="AO90">
        <v>0.51267223319763799</v>
      </c>
      <c r="AP90">
        <v>0.76020631316521203</v>
      </c>
      <c r="AQ90">
        <v>0.38843140041746699</v>
      </c>
      <c r="AR90">
        <v>0.50826998105106802</v>
      </c>
      <c r="AS90">
        <v>0.67655786638818205</v>
      </c>
      <c r="AT90">
        <v>0.75984697465837803</v>
      </c>
      <c r="AU90"/>
      <c r="AV90"/>
      <c r="AW90">
        <v>0.36920556446457897</v>
      </c>
      <c r="AX90">
        <v>0.78048803557503699</v>
      </c>
      <c r="AY90"/>
      <c r="AZ90">
        <v>0.34974020884653301</v>
      </c>
      <c r="BA90"/>
      <c r="BB90">
        <v>0.37373494477381097</v>
      </c>
      <c r="BC90">
        <v>0.75522289852146496</v>
      </c>
      <c r="BD90">
        <v>0.56616480764529797</v>
      </c>
    </row>
    <row r="91" spans="4:56" x14ac:dyDescent="0.3">
      <c r="D91">
        <v>0.74878914497346305</v>
      </c>
      <c r="E91">
        <v>0.57818318026939497</v>
      </c>
      <c r="F91">
        <v>0.35782998816767803</v>
      </c>
      <c r="H91">
        <v>0.42015967148227801</v>
      </c>
      <c r="I91">
        <v>0.32337874288671697</v>
      </c>
      <c r="K91">
        <v>0.68176714254552995</v>
      </c>
      <c r="L91" s="7">
        <v>0.405963172300286</v>
      </c>
      <c r="M91">
        <v>0.35492540432320302</v>
      </c>
      <c r="N91">
        <v>0.39264477876575399</v>
      </c>
      <c r="P91">
        <v>0.369113032198848</v>
      </c>
      <c r="Q91">
        <v>0.69610099845988704</v>
      </c>
      <c r="R91">
        <v>0.51860902022964595</v>
      </c>
      <c r="U91">
        <v>0.39984819945959699</v>
      </c>
      <c r="V91" s="7"/>
      <c r="W91" s="22">
        <v>0.66251844852547004</v>
      </c>
      <c r="X91">
        <v>0.74986933777305498</v>
      </c>
      <c r="Y91">
        <v>0.55570559644680195</v>
      </c>
      <c r="AA91">
        <v>0.55754312324867505</v>
      </c>
      <c r="AB91">
        <v>0.62646181702772996</v>
      </c>
      <c r="AC91">
        <v>0.713927258698275</v>
      </c>
      <c r="AD91">
        <v>0.41716051649897001</v>
      </c>
      <c r="AE91">
        <v>0.48547723959974898</v>
      </c>
      <c r="AF91" s="7"/>
      <c r="AG91" s="7">
        <v>0.37462479036473201</v>
      </c>
      <c r="AI91">
        <v>0.43515311841302201</v>
      </c>
      <c r="AJ91">
        <v>0.52792272521023798</v>
      </c>
      <c r="AM91">
        <v>0.70620422233713498</v>
      </c>
      <c r="AN91">
        <v>0.54600911683728603</v>
      </c>
      <c r="AO91">
        <v>0.57328638344793004</v>
      </c>
      <c r="AP91">
        <v>0.53321406120409698</v>
      </c>
      <c r="AQ91">
        <v>0.43483745087449999</v>
      </c>
      <c r="AR91">
        <v>0.50198324967588304</v>
      </c>
      <c r="AS91">
        <v>0.614827480994108</v>
      </c>
      <c r="AT91">
        <v>0.43975093283508798</v>
      </c>
      <c r="AU91"/>
      <c r="AV91"/>
      <c r="AW91">
        <v>0.59140238952964796</v>
      </c>
      <c r="AX91">
        <v>0.71943875801697599</v>
      </c>
      <c r="AY91"/>
      <c r="AZ91">
        <v>0.49862710912158897</v>
      </c>
      <c r="BA91"/>
      <c r="BB91">
        <v>0.52337324737709501</v>
      </c>
      <c r="BC91">
        <v>0.72046002827370204</v>
      </c>
      <c r="BD91">
        <v>0.38577400069558798</v>
      </c>
    </row>
    <row r="92" spans="4:56" x14ac:dyDescent="0.3">
      <c r="D92">
        <v>0.49931195854497401</v>
      </c>
      <c r="E92">
        <v>0.49999999999955602</v>
      </c>
      <c r="F92">
        <v>0.43279451674069003</v>
      </c>
      <c r="H92">
        <v>0.52223924399375798</v>
      </c>
      <c r="I92">
        <v>0.48138326118053998</v>
      </c>
      <c r="K92">
        <v>0.64783223788616395</v>
      </c>
      <c r="L92" s="7">
        <v>0.47280084728652499</v>
      </c>
      <c r="M92">
        <v>0.35253844736732798</v>
      </c>
      <c r="N92">
        <v>0.455894199360112</v>
      </c>
      <c r="P92">
        <v>0.49686457450314803</v>
      </c>
      <c r="Q92">
        <v>0.49860735339419598</v>
      </c>
      <c r="R92">
        <v>0.54354333797397603</v>
      </c>
      <c r="U92">
        <v>0.48648194430521702</v>
      </c>
      <c r="V92" s="7"/>
      <c r="W92" s="22">
        <v>0.68378516011425605</v>
      </c>
      <c r="X92">
        <v>0.62112349313933501</v>
      </c>
      <c r="Y92">
        <v>0.48093504053282599</v>
      </c>
      <c r="AA92">
        <v>0.402426330698752</v>
      </c>
      <c r="AB92">
        <v>0.50742021072010501</v>
      </c>
      <c r="AC92">
        <v>0.70117232170510202</v>
      </c>
      <c r="AD92">
        <v>0.659860761548134</v>
      </c>
      <c r="AE92">
        <v>0.437518626742468</v>
      </c>
      <c r="AF92" s="7"/>
      <c r="AG92" s="7">
        <v>0.66319714106569605</v>
      </c>
      <c r="AI92">
        <v>0.43879408371393103</v>
      </c>
      <c r="AJ92">
        <v>0.71910292923451502</v>
      </c>
      <c r="AM92">
        <v>0.46259816547009602</v>
      </c>
      <c r="AN92">
        <v>0.47468127019331902</v>
      </c>
      <c r="AO92">
        <v>0.66439665638492995</v>
      </c>
      <c r="AP92">
        <v>0.61709324403627597</v>
      </c>
      <c r="AQ92">
        <v>0.65796073629736695</v>
      </c>
      <c r="AR92">
        <v>0.48238223007818798</v>
      </c>
      <c r="AS92">
        <v>0.46214561772012303</v>
      </c>
      <c r="AT92">
        <v>0.433685214870215</v>
      </c>
      <c r="AU92"/>
      <c r="AV92"/>
      <c r="AW92">
        <v>0.61564536347401999</v>
      </c>
      <c r="AX92">
        <v>0.45037473498294101</v>
      </c>
      <c r="AY92"/>
      <c r="AZ92">
        <v>0.435262078353024</v>
      </c>
      <c r="BA92"/>
      <c r="BB92">
        <v>0.41650351652422102</v>
      </c>
      <c r="BC92">
        <v>0.71384421838694201</v>
      </c>
      <c r="BD92">
        <v>0.45363113296595797</v>
      </c>
    </row>
    <row r="93" spans="4:56" x14ac:dyDescent="0.3">
      <c r="D93">
        <v>0.69365931399105996</v>
      </c>
      <c r="E93">
        <v>0.42570526067894499</v>
      </c>
      <c r="F93">
        <v>0.71775566087654896</v>
      </c>
      <c r="H93">
        <v>0.570777862469383</v>
      </c>
      <c r="I93">
        <v>0.63809539017628902</v>
      </c>
      <c r="K93">
        <v>0.51260461197204699</v>
      </c>
      <c r="L93" s="7">
        <v>0.63385282925854103</v>
      </c>
      <c r="M93">
        <v>0.34807572137328602</v>
      </c>
      <c r="N93">
        <v>0.39688849155315098</v>
      </c>
      <c r="P93">
        <v>0.41420853905725802</v>
      </c>
      <c r="Q93">
        <v>0.45929173341405199</v>
      </c>
      <c r="R93">
        <v>0.69340378989896201</v>
      </c>
      <c r="U93">
        <v>0.35152222157066898</v>
      </c>
      <c r="V93" s="7"/>
      <c r="W93" s="22">
        <v>0.40272274945096898</v>
      </c>
      <c r="X93">
        <v>0.68519358451680901</v>
      </c>
      <c r="Y93">
        <v>0.52387066815592198</v>
      </c>
      <c r="AA93">
        <v>0.592818816540299</v>
      </c>
      <c r="AB93">
        <v>0.418549362704768</v>
      </c>
      <c r="AC93">
        <v>0.63171532872825298</v>
      </c>
      <c r="AD93">
        <v>0.71152456150469301</v>
      </c>
      <c r="AE93">
        <v>0.52934837975737004</v>
      </c>
      <c r="AF93" s="7"/>
      <c r="AG93" s="7">
        <v>0.56670000819067201</v>
      </c>
      <c r="AI93">
        <v>0.39261552223266599</v>
      </c>
      <c r="AJ93">
        <v>0.42210855226689697</v>
      </c>
      <c r="AM93">
        <v>0.52277412679504698</v>
      </c>
      <c r="AN93">
        <v>0.48652978023344401</v>
      </c>
      <c r="AO93">
        <v>0.47885664834546099</v>
      </c>
      <c r="AP93">
        <v>0.44093141007999398</v>
      </c>
      <c r="AQ93">
        <v>0.27106778019799699</v>
      </c>
      <c r="AR93">
        <v>0.45793297889782603</v>
      </c>
      <c r="AS93">
        <v>0.70675808164415199</v>
      </c>
      <c r="AT93">
        <v>0.49535406538769999</v>
      </c>
      <c r="AU93"/>
      <c r="AV93"/>
      <c r="AW93">
        <v>0.373084040497287</v>
      </c>
      <c r="AX93">
        <v>0.78025065108366898</v>
      </c>
      <c r="AY93"/>
      <c r="AZ93">
        <v>0.49940632386634798</v>
      </c>
      <c r="BA93"/>
      <c r="BB93">
        <v>0.65663862759575498</v>
      </c>
      <c r="BC93">
        <v>0.76150135178775402</v>
      </c>
      <c r="BD93">
        <v>0.26575281860180799</v>
      </c>
    </row>
    <row r="94" spans="4:56" x14ac:dyDescent="0.3">
      <c r="D94">
        <v>0.43643196150734598</v>
      </c>
      <c r="E94">
        <v>0.37661695549728702</v>
      </c>
      <c r="F94">
        <v>0.61260408038413605</v>
      </c>
      <c r="H94">
        <v>0.45220968001908701</v>
      </c>
      <c r="I94">
        <v>0.42331937707012401</v>
      </c>
      <c r="K94">
        <v>0.51043386282235903</v>
      </c>
      <c r="L94" s="7">
        <v>0.64909810636796905</v>
      </c>
      <c r="M94">
        <v>0.33423841479725003</v>
      </c>
      <c r="N94">
        <v>0.337361658568472</v>
      </c>
      <c r="P94">
        <v>0.50070584792755901</v>
      </c>
      <c r="Q94">
        <v>0.35901733710371497</v>
      </c>
      <c r="R94">
        <v>0.36147724468727599</v>
      </c>
      <c r="U94">
        <v>0.41144669426376501</v>
      </c>
      <c r="V94" s="7"/>
      <c r="W94" s="22">
        <v>0.46847978602501</v>
      </c>
      <c r="X94">
        <v>0.62718265386346195</v>
      </c>
      <c r="Y94">
        <v>0.62388569615724099</v>
      </c>
      <c r="AA94">
        <v>0.54446844625396695</v>
      </c>
      <c r="AB94">
        <v>0.550063475417366</v>
      </c>
      <c r="AC94">
        <v>0.24349434147851701</v>
      </c>
      <c r="AD94">
        <v>0.46214375331187402</v>
      </c>
      <c r="AE94">
        <v>0.34952512956943199</v>
      </c>
      <c r="AF94" s="7"/>
      <c r="AG94" s="7">
        <v>0.65040199547828503</v>
      </c>
      <c r="AI94">
        <v>0.41686400102584698</v>
      </c>
      <c r="AJ94">
        <v>0.42485543306089602</v>
      </c>
      <c r="AM94">
        <v>0.659147136620302</v>
      </c>
      <c r="AN94">
        <v>0.51728238074872701</v>
      </c>
      <c r="AO94">
        <v>0.69085426513953496</v>
      </c>
      <c r="AP94">
        <v>0.59434205799236495</v>
      </c>
      <c r="AQ94">
        <v>0.475400186724664</v>
      </c>
      <c r="AR94">
        <v>0.51890330709013399</v>
      </c>
      <c r="AS94">
        <v>0.62726027945934404</v>
      </c>
      <c r="AT94">
        <v>0.50996999189717795</v>
      </c>
      <c r="AU94"/>
      <c r="AV94"/>
      <c r="AW94">
        <v>0.31718035141779299</v>
      </c>
      <c r="AX94">
        <v>0.48116194232950399</v>
      </c>
      <c r="AY94"/>
      <c r="AZ94">
        <v>0.42926033427497901</v>
      </c>
      <c r="BA94"/>
      <c r="BB94">
        <v>0.45434949908188299</v>
      </c>
      <c r="BC94">
        <v>0.54839225320020202</v>
      </c>
      <c r="BD94">
        <v>0.49742360261395502</v>
      </c>
    </row>
    <row r="95" spans="4:56" x14ac:dyDescent="0.3">
      <c r="D95">
        <v>0.48991703203771497</v>
      </c>
      <c r="E95">
        <v>0.41516950721027601</v>
      </c>
      <c r="F95">
        <v>0.67216401110649904</v>
      </c>
      <c r="H95">
        <v>0.4389907192684</v>
      </c>
      <c r="I95">
        <v>0.411381487615393</v>
      </c>
      <c r="K95">
        <v>0.541385889874892</v>
      </c>
      <c r="L95" s="7">
        <v>0.46829425526296498</v>
      </c>
      <c r="M95">
        <v>0.34964048916763901</v>
      </c>
      <c r="N95">
        <v>0.49674075662889999</v>
      </c>
      <c r="P95">
        <v>0.49990476927288302</v>
      </c>
      <c r="Q95">
        <v>0.49999338667732501</v>
      </c>
      <c r="R95">
        <v>0.48162116365738999</v>
      </c>
      <c r="U95">
        <v>0.31419864549473803</v>
      </c>
      <c r="V95" s="7"/>
      <c r="W95" s="22">
        <v>0.48448414751769697</v>
      </c>
      <c r="X95">
        <v>0.62712187430968602</v>
      </c>
      <c r="Y95">
        <v>0.63955168694898801</v>
      </c>
      <c r="AA95">
        <v>0.38519589052872599</v>
      </c>
      <c r="AB95">
        <v>0.56656370878596196</v>
      </c>
      <c r="AC95">
        <v>0.59697805180711505</v>
      </c>
      <c r="AD95">
        <v>0.70301915706414198</v>
      </c>
      <c r="AE95">
        <v>0.50353158580352697</v>
      </c>
      <c r="AF95" s="7"/>
      <c r="AG95" s="7">
        <v>0.63175715181497305</v>
      </c>
      <c r="AI95">
        <v>0.37832043183266401</v>
      </c>
      <c r="AJ95">
        <v>0.70096627444913295</v>
      </c>
      <c r="AM95">
        <v>0.81467310166153795</v>
      </c>
      <c r="AN95">
        <v>0.71644482448295299</v>
      </c>
      <c r="AO95">
        <v>0.713311219688751</v>
      </c>
      <c r="AP95">
        <v>0.32013488018966701</v>
      </c>
      <c r="AQ95">
        <v>0.64813019169490704</v>
      </c>
      <c r="AR95">
        <v>0.56751520257580701</v>
      </c>
      <c r="AS95">
        <v>0.35187514854506402</v>
      </c>
      <c r="AT95">
        <v>0.67168661213817304</v>
      </c>
      <c r="AU95"/>
      <c r="AV95"/>
      <c r="AW95">
        <v>0.50493190847108804</v>
      </c>
      <c r="AX95">
        <v>0.61933641627874803</v>
      </c>
      <c r="AY95"/>
      <c r="AZ95">
        <v>0.360264795578776</v>
      </c>
      <c r="BA95"/>
      <c r="BB95">
        <v>0.35958274452129202</v>
      </c>
      <c r="BC95">
        <v>0.74352631898283195</v>
      </c>
      <c r="BD95">
        <v>0.38730694870419202</v>
      </c>
    </row>
    <row r="96" spans="4:56" x14ac:dyDescent="0.3">
      <c r="D96">
        <v>0.48940912355598198</v>
      </c>
      <c r="E96">
        <v>0.61528661699226395</v>
      </c>
      <c r="F96">
        <v>0.39988125689006199</v>
      </c>
      <c r="H96">
        <v>0.59418981413895</v>
      </c>
      <c r="I96">
        <v>0.305736702497448</v>
      </c>
      <c r="K96">
        <v>0.63782727781672499</v>
      </c>
      <c r="L96" s="7">
        <v>0.73307198201627899</v>
      </c>
      <c r="M96">
        <v>0.246237056826903</v>
      </c>
      <c r="N96">
        <v>0.500640509156832</v>
      </c>
      <c r="P96">
        <v>0.18986965609876799</v>
      </c>
      <c r="Q96">
        <v>0.46336263803988897</v>
      </c>
      <c r="R96">
        <v>0.46512710261524598</v>
      </c>
      <c r="U96">
        <v>0.42231481583910202</v>
      </c>
      <c r="V96" s="7"/>
      <c r="W96" s="22">
        <v>0.45644864767700499</v>
      </c>
      <c r="X96">
        <v>0.457485632619484</v>
      </c>
      <c r="Y96">
        <v>0.54476319327230105</v>
      </c>
      <c r="AA96">
        <v>0.660873753861139</v>
      </c>
      <c r="AB96">
        <v>0.76295984032200104</v>
      </c>
      <c r="AC96">
        <v>0.31791491847081899</v>
      </c>
      <c r="AD96">
        <v>0.465088131516944</v>
      </c>
      <c r="AE96">
        <v>0.36333190643312602</v>
      </c>
      <c r="AF96" s="7"/>
      <c r="AG96" s="7">
        <v>0.54211357539233795</v>
      </c>
      <c r="AI96">
        <v>0.684644229021934</v>
      </c>
      <c r="AJ96">
        <v>0.50000774687706795</v>
      </c>
      <c r="AM96">
        <v>0.36174907592785099</v>
      </c>
      <c r="AN96">
        <v>0.47061536572048102</v>
      </c>
      <c r="AO96">
        <v>0.41342819712982598</v>
      </c>
      <c r="AP96">
        <v>0.52144432821243702</v>
      </c>
      <c r="AQ96">
        <v>0.50000000324264904</v>
      </c>
      <c r="AR96">
        <v>0.45013294262164499</v>
      </c>
      <c r="AS96">
        <v>0.70973678898368298</v>
      </c>
      <c r="AT96">
        <v>0.49519188293008298</v>
      </c>
      <c r="AU96"/>
      <c r="AV96"/>
      <c r="AW96">
        <v>0.68906571435453201</v>
      </c>
      <c r="AX96">
        <v>0.65494060659397302</v>
      </c>
      <c r="AY96"/>
      <c r="AZ96">
        <v>0.66948335466598896</v>
      </c>
      <c r="BA96"/>
      <c r="BB96">
        <v>0.453145412471607</v>
      </c>
      <c r="BC96">
        <v>0.48240054374976299</v>
      </c>
      <c r="BD96">
        <v>0.65606389584179503</v>
      </c>
    </row>
    <row r="97" spans="4:56" x14ac:dyDescent="0.3">
      <c r="D97">
        <v>0.58129704971301399</v>
      </c>
      <c r="E97">
        <v>0.31212261557736398</v>
      </c>
      <c r="F97">
        <v>0.63372423529090305</v>
      </c>
      <c r="H97">
        <v>0.60171912794493398</v>
      </c>
      <c r="I97">
        <v>0.44090936369002698</v>
      </c>
      <c r="K97">
        <v>0.69547705616399902</v>
      </c>
      <c r="L97" s="7">
        <v>0.70849951418837098</v>
      </c>
      <c r="M97">
        <v>0.49158755363741002</v>
      </c>
      <c r="N97">
        <v>0.35912874242247</v>
      </c>
      <c r="P97">
        <v>0.44284991528129503</v>
      </c>
      <c r="Q97">
        <v>0.63620169198063303</v>
      </c>
      <c r="R97">
        <v>0.62917986326126196</v>
      </c>
      <c r="V97" s="7"/>
      <c r="W97" s="22">
        <v>0.58885193788135004</v>
      </c>
      <c r="X97">
        <v>0.71187439478269698</v>
      </c>
      <c r="Y97">
        <v>0.45368807376328801</v>
      </c>
      <c r="AA97">
        <v>0.46587092522201201</v>
      </c>
      <c r="AB97">
        <v>0.491477528157303</v>
      </c>
      <c r="AC97">
        <v>0.25989926833035398</v>
      </c>
      <c r="AD97">
        <v>0.71975446905417195</v>
      </c>
      <c r="AE97">
        <v>0.63171202289788897</v>
      </c>
      <c r="AF97" s="7"/>
      <c r="AG97" s="7">
        <v>0.53124217231514004</v>
      </c>
      <c r="AI97">
        <v>0.16024134815643101</v>
      </c>
      <c r="AJ97">
        <v>0.43949146762726299</v>
      </c>
      <c r="AM97">
        <v>0.76710965343168502</v>
      </c>
      <c r="AN97">
        <v>0.48529822480835499</v>
      </c>
      <c r="AO97">
        <v>0.57702794191840001</v>
      </c>
      <c r="AP97">
        <v>0.48041034136886102</v>
      </c>
      <c r="AQ97">
        <v>0.39588421201776702</v>
      </c>
      <c r="AR97">
        <v>0.53052593774404799</v>
      </c>
      <c r="AS97">
        <v>0.45554718754499701</v>
      </c>
      <c r="AT97">
        <v>0.47299830719324598</v>
      </c>
      <c r="AU97"/>
      <c r="AV97"/>
      <c r="AW97">
        <v>0.74574403575735204</v>
      </c>
      <c r="AX97">
        <v>0.46130225008252401</v>
      </c>
      <c r="AY97"/>
      <c r="AZ97">
        <v>0.78983044381005796</v>
      </c>
      <c r="BA97"/>
      <c r="BB97">
        <v>0.36493992430342997</v>
      </c>
      <c r="BC97">
        <v>0.58104869688327898</v>
      </c>
      <c r="BD97">
        <v>0.63539710568133201</v>
      </c>
    </row>
    <row r="98" spans="4:56" x14ac:dyDescent="0.3">
      <c r="D98">
        <v>0.37101243393383398</v>
      </c>
      <c r="E98">
        <v>0.48458283676147401</v>
      </c>
      <c r="F98">
        <v>0.43631478451769101</v>
      </c>
      <c r="H98">
        <v>0.47838214073081098</v>
      </c>
      <c r="I98">
        <v>0.70228117332705897</v>
      </c>
      <c r="K98">
        <v>0.53187880334974802</v>
      </c>
      <c r="L98" s="7">
        <v>0.48089644775712298</v>
      </c>
      <c r="M98">
        <v>0.310002218459759</v>
      </c>
      <c r="N98">
        <v>0.49999999834643799</v>
      </c>
      <c r="P98">
        <v>0.75572438374964601</v>
      </c>
      <c r="Q98">
        <v>0.48429813186413101</v>
      </c>
      <c r="R98">
        <v>0.56465443129807702</v>
      </c>
      <c r="V98" s="7"/>
      <c r="W98" s="22">
        <v>0.70091913820587604</v>
      </c>
      <c r="X98">
        <v>0.39036610934054</v>
      </c>
      <c r="Y98">
        <v>0.67315341723917499</v>
      </c>
      <c r="AA98">
        <v>0.46796708847402302</v>
      </c>
      <c r="AB98">
        <v>0.74913160563887704</v>
      </c>
      <c r="AC98">
        <v>0.55259520166332499</v>
      </c>
      <c r="AD98">
        <v>0.68847110520383603</v>
      </c>
      <c r="AE98">
        <v>0.619401087909769</v>
      </c>
      <c r="AF98" s="7"/>
      <c r="AG98" s="7">
        <v>0.61774727342646596</v>
      </c>
      <c r="AI98">
        <v>0.69680724884215395</v>
      </c>
      <c r="AJ98">
        <v>0.59387359905692505</v>
      </c>
      <c r="AM98">
        <v>0.47495636288153598</v>
      </c>
      <c r="AN98">
        <v>0.65279249186703603</v>
      </c>
      <c r="AO98">
        <v>0.50404802046442598</v>
      </c>
      <c r="AP98">
        <v>0.49326452268354098</v>
      </c>
      <c r="AQ98">
        <v>0.33236848487832399</v>
      </c>
      <c r="AR98">
        <v>0.65759135732540897</v>
      </c>
      <c r="AS98">
        <v>0.613239668113708</v>
      </c>
      <c r="AT98">
        <v>0.48971646220006898</v>
      </c>
      <c r="AU98"/>
      <c r="AV98"/>
      <c r="AW98">
        <v>0.36346258043367002</v>
      </c>
      <c r="AX98">
        <v>0.72450330322205703</v>
      </c>
      <c r="AY98"/>
      <c r="AZ98">
        <v>0.35586263355637698</v>
      </c>
      <c r="BA98"/>
      <c r="BB98">
        <v>0.49057551224818802</v>
      </c>
      <c r="BC98">
        <v>0.59980518269183403</v>
      </c>
      <c r="BD98">
        <v>0.49367891424431098</v>
      </c>
    </row>
    <row r="99" spans="4:56" x14ac:dyDescent="0.3">
      <c r="D99">
        <v>0.36419590875867502</v>
      </c>
      <c r="E99">
        <v>0.28949214265098799</v>
      </c>
      <c r="F99">
        <v>0.45952092532265598</v>
      </c>
      <c r="H99">
        <v>0.47757520752513</v>
      </c>
      <c r="I99">
        <v>0.43488680625415599</v>
      </c>
      <c r="K99">
        <v>0.94490483468085396</v>
      </c>
      <c r="L99" s="7">
        <v>0.4676914855889</v>
      </c>
      <c r="M99">
        <v>0.409706198309923</v>
      </c>
      <c r="N99">
        <v>0.60892796274181304</v>
      </c>
      <c r="P99">
        <v>0.36160815965054199</v>
      </c>
      <c r="Q99">
        <v>0.70642673750761797</v>
      </c>
      <c r="R99">
        <v>0.46142124916546401</v>
      </c>
      <c r="V99" s="7"/>
      <c r="W99" s="22">
        <v>0.456352591359305</v>
      </c>
      <c r="X99">
        <v>0.48870229194631498</v>
      </c>
      <c r="Y99">
        <v>0.55859666763126303</v>
      </c>
      <c r="AA99">
        <v>0.450045565225837</v>
      </c>
      <c r="AB99">
        <v>0.59606021200307802</v>
      </c>
      <c r="AC99">
        <v>0.69529891322772697</v>
      </c>
      <c r="AD99">
        <v>0.75676097561539302</v>
      </c>
      <c r="AE99">
        <v>0.46054660606610998</v>
      </c>
      <c r="AF99" s="7"/>
      <c r="AG99" s="7">
        <v>0.66498646021082597</v>
      </c>
      <c r="AI99">
        <v>0.33406824304496702</v>
      </c>
      <c r="AJ99">
        <v>0.46574161164807099</v>
      </c>
      <c r="AM99">
        <v>0.49916622303187103</v>
      </c>
      <c r="AN99">
        <v>0.72600823604953402</v>
      </c>
      <c r="AO99">
        <v>0.44494033039398301</v>
      </c>
      <c r="AP99">
        <v>0.40268316030567702</v>
      </c>
      <c r="AQ99">
        <v>0.50843171826036004</v>
      </c>
      <c r="AR99">
        <v>0.60515190077548597</v>
      </c>
      <c r="AS99">
        <v>0.55258472353891697</v>
      </c>
      <c r="AT99">
        <v>0.40756257429484799</v>
      </c>
      <c r="AU99"/>
      <c r="AV99"/>
      <c r="AW99">
        <v>0.45693968101833599</v>
      </c>
      <c r="AX99">
        <v>0.46652569809489097</v>
      </c>
      <c r="AY99"/>
      <c r="AZ99">
        <v>0.39499707409638402</v>
      </c>
      <c r="BA99"/>
      <c r="BB99">
        <v>0.36913082823521198</v>
      </c>
      <c r="BC99">
        <v>0.70223180380282602</v>
      </c>
      <c r="BD99">
        <v>0.59473093971694602</v>
      </c>
    </row>
    <row r="100" spans="4:56" x14ac:dyDescent="0.3">
      <c r="D100">
        <v>0.40646314060435701</v>
      </c>
      <c r="E100">
        <v>0.42281085474695601</v>
      </c>
      <c r="F100">
        <v>0.66729310089786698</v>
      </c>
      <c r="H100">
        <v>0.60887570622476495</v>
      </c>
      <c r="I100">
        <v>0.46130647240304501</v>
      </c>
      <c r="K100">
        <v>0.49389140080247701</v>
      </c>
      <c r="L100" s="7">
        <v>0.58467652425635797</v>
      </c>
      <c r="M100">
        <v>0.33951896331365899</v>
      </c>
      <c r="N100">
        <v>0.68877611961825702</v>
      </c>
      <c r="P100">
        <v>0.350584503035757</v>
      </c>
      <c r="Q100">
        <v>0.72768239647569</v>
      </c>
      <c r="R100">
        <v>0.63760766746009301</v>
      </c>
      <c r="V100" s="7"/>
      <c r="W100" s="22">
        <v>0.637989397711761</v>
      </c>
      <c r="X100">
        <v>0.45240941897382297</v>
      </c>
      <c r="Y100">
        <v>0.42317962395352798</v>
      </c>
      <c r="AA100">
        <v>0.40834649026507902</v>
      </c>
      <c r="AB100">
        <v>0.553953735611037</v>
      </c>
      <c r="AC100">
        <v>0.696557770288458</v>
      </c>
      <c r="AD100">
        <v>0.63695280388451403</v>
      </c>
      <c r="AE100">
        <v>0.38327683509184102</v>
      </c>
      <c r="AF100" s="7"/>
      <c r="AG100" s="7">
        <v>0.49505760140810201</v>
      </c>
      <c r="AI100">
        <v>0.546227815211491</v>
      </c>
      <c r="AJ100">
        <v>0.42886968514124602</v>
      </c>
      <c r="AM100">
        <v>0.37157218348001197</v>
      </c>
      <c r="AN100">
        <v>0.53935266381482605</v>
      </c>
      <c r="AO100">
        <v>0.66975861967830796</v>
      </c>
      <c r="AP100">
        <v>0.55957528113982702</v>
      </c>
      <c r="AQ100">
        <v>0.38339058813976901</v>
      </c>
      <c r="AR100">
        <v>0.50574377363651002</v>
      </c>
      <c r="AS100">
        <v>0.44028140459040099</v>
      </c>
      <c r="AT100">
        <v>0.537002039291268</v>
      </c>
      <c r="AU100"/>
      <c r="AV100"/>
      <c r="AW100">
        <v>0.42537456014138803</v>
      </c>
      <c r="AX100">
        <v>0.73671515892463102</v>
      </c>
      <c r="AY100"/>
      <c r="AZ100">
        <v>0.71879581616272104</v>
      </c>
      <c r="BA100"/>
      <c r="BB100">
        <v>0.29435230802262002</v>
      </c>
      <c r="BC100">
        <v>0.42866430011052697</v>
      </c>
      <c r="BD100">
        <v>0.64470057487964205</v>
      </c>
    </row>
    <row r="101" spans="4:56" x14ac:dyDescent="0.3">
      <c r="D101">
        <v>0.40239430042858398</v>
      </c>
      <c r="E101">
        <v>0.393871472849394</v>
      </c>
      <c r="F101">
        <v>0.57082815233163398</v>
      </c>
      <c r="H101">
        <v>0.56345760644954201</v>
      </c>
      <c r="I101">
        <v>0.48425880825270701</v>
      </c>
      <c r="K101">
        <v>0.64304519309397801</v>
      </c>
      <c r="L101" s="7">
        <v>0.463757727327401</v>
      </c>
      <c r="M101">
        <v>0.43227218438312498</v>
      </c>
      <c r="N101">
        <v>0.68387556067951305</v>
      </c>
      <c r="P101">
        <v>0.39847145457065503</v>
      </c>
      <c r="Q101">
        <v>0.50508364100512104</v>
      </c>
      <c r="R101">
        <v>0.499447100210342</v>
      </c>
      <c r="V101" s="7"/>
      <c r="W101" s="22">
        <v>0.45831591353347501</v>
      </c>
      <c r="X101">
        <v>0.63562716104913097</v>
      </c>
      <c r="Y101">
        <v>0.50643670723275702</v>
      </c>
      <c r="AA101">
        <v>0.47945732582944101</v>
      </c>
      <c r="AB101">
        <v>0.69982905420644503</v>
      </c>
      <c r="AC101">
        <v>0.65434009716110897</v>
      </c>
      <c r="AD101">
        <v>0.55564233194311696</v>
      </c>
      <c r="AE101">
        <v>0.58786528788969805</v>
      </c>
      <c r="AF101" s="7"/>
      <c r="AG101" s="7">
        <v>0.41456844830574702</v>
      </c>
      <c r="AI101">
        <v>0.48283865711310803</v>
      </c>
      <c r="AJ101">
        <v>0.60841677555649398</v>
      </c>
      <c r="AM101">
        <v>0.31565243744604998</v>
      </c>
      <c r="AN101">
        <v>0.67991726013371701</v>
      </c>
      <c r="AO101">
        <v>0.51252515926136499</v>
      </c>
      <c r="AP101">
        <v>0.37669490188407301</v>
      </c>
      <c r="AQ101">
        <v>0.57927826293617202</v>
      </c>
      <c r="AR101">
        <v>0.53011965746402201</v>
      </c>
      <c r="AS101">
        <v>0.47903823727310002</v>
      </c>
      <c r="AT101">
        <v>0.40860274315322098</v>
      </c>
      <c r="AU101"/>
      <c r="AV101"/>
      <c r="AW101">
        <v>0.47390853220603801</v>
      </c>
      <c r="AX101">
        <v>0.45986630949781598</v>
      </c>
      <c r="AY101"/>
      <c r="AZ101">
        <v>0.43685446102611403</v>
      </c>
      <c r="BA101"/>
      <c r="BB101">
        <v>0.490950052758445</v>
      </c>
      <c r="BC101">
        <v>0.37278599025755799</v>
      </c>
      <c r="BD101">
        <v>0.43675074072147602</v>
      </c>
    </row>
    <row r="102" spans="4:56" x14ac:dyDescent="0.3">
      <c r="D102">
        <v>0.54090128358861</v>
      </c>
      <c r="E102">
        <v>0.433685935904771</v>
      </c>
      <c r="F102">
        <v>0.72176249606662501</v>
      </c>
      <c r="H102">
        <v>0.573190530139983</v>
      </c>
      <c r="I102">
        <v>0.36567312671034902</v>
      </c>
      <c r="K102">
        <v>0.44969958608425697</v>
      </c>
      <c r="L102" s="7">
        <v>0.775038005965068</v>
      </c>
      <c r="M102">
        <v>0.38990123105218899</v>
      </c>
      <c r="N102">
        <v>0.35792145179144802</v>
      </c>
      <c r="P102">
        <v>0.32619165184160798</v>
      </c>
      <c r="Q102">
        <v>0.42900480990624201</v>
      </c>
      <c r="R102">
        <v>0.46033175343605398</v>
      </c>
      <c r="V102" s="7"/>
      <c r="W102" s="22">
        <v>0.62826662517864695</v>
      </c>
      <c r="X102">
        <v>0.71797927326082001</v>
      </c>
      <c r="Y102">
        <v>0.51731887346455196</v>
      </c>
      <c r="AA102">
        <v>0.388612435980486</v>
      </c>
      <c r="AB102">
        <v>0.41363700542375698</v>
      </c>
      <c r="AC102">
        <v>0.469845625102634</v>
      </c>
      <c r="AD102">
        <v>0.44283735803195801</v>
      </c>
      <c r="AE102">
        <v>0.64958599961031305</v>
      </c>
      <c r="AF102" s="7"/>
      <c r="AG102" s="7">
        <v>0.62526003172481004</v>
      </c>
      <c r="AI102">
        <v>0.49351072149120501</v>
      </c>
      <c r="AJ102">
        <v>0.41664888547106199</v>
      </c>
      <c r="AM102">
        <v>0.32295150892958002</v>
      </c>
      <c r="AN102">
        <v>0.70362464550491099</v>
      </c>
      <c r="AO102">
        <v>0.373323767310203</v>
      </c>
      <c r="AP102">
        <v>0.68114767121458897</v>
      </c>
      <c r="AQ102">
        <v>0.53247154531986196</v>
      </c>
      <c r="AR102">
        <v>0.478562936224385</v>
      </c>
      <c r="AS102">
        <v>0.83161222023987003</v>
      </c>
      <c r="AT102">
        <v>0.44513165099545898</v>
      </c>
      <c r="AU102"/>
      <c r="AV102"/>
      <c r="AW102">
        <v>0.34319790246008097</v>
      </c>
      <c r="AX102">
        <v>0.76256556854147195</v>
      </c>
      <c r="AY102"/>
      <c r="AZ102">
        <v>0.63196672955748501</v>
      </c>
      <c r="BA102"/>
      <c r="BB102">
        <v>0.46180737541003303</v>
      </c>
      <c r="BC102">
        <v>0.40233741072882401</v>
      </c>
      <c r="BD102">
        <v>0.41156329852069701</v>
      </c>
    </row>
    <row r="103" spans="4:56" x14ac:dyDescent="0.3">
      <c r="D103">
        <v>0.42443662854910302</v>
      </c>
      <c r="E103">
        <v>0.46487154925656299</v>
      </c>
      <c r="F103">
        <v>0.46058184810714398</v>
      </c>
      <c r="H103">
        <v>0.354114448609049</v>
      </c>
      <c r="I103">
        <v>0.46117822985108398</v>
      </c>
      <c r="K103">
        <v>0.71470125285611896</v>
      </c>
      <c r="L103" s="7">
        <v>0.56568578899259403</v>
      </c>
      <c r="M103">
        <v>0.48336950099710602</v>
      </c>
      <c r="N103">
        <v>0.347262072948893</v>
      </c>
      <c r="P103">
        <v>0.57840516870946801</v>
      </c>
      <c r="Q103">
        <v>0.53647163488779404</v>
      </c>
      <c r="R103">
        <v>0.67264022119477695</v>
      </c>
      <c r="V103" s="7"/>
      <c r="W103" s="22">
        <v>0.64316440527602403</v>
      </c>
      <c r="X103">
        <v>0.69417256403292404</v>
      </c>
      <c r="Y103">
        <v>0.56492609200927302</v>
      </c>
      <c r="AA103">
        <v>0.45276167348285601</v>
      </c>
      <c r="AB103">
        <v>0.39099268649270502</v>
      </c>
      <c r="AC103">
        <v>0.59942653699056903</v>
      </c>
      <c r="AD103">
        <v>0.45141635553853798</v>
      </c>
      <c r="AE103">
        <v>0.74513357445620099</v>
      </c>
      <c r="AF103" s="7"/>
      <c r="AG103" s="7">
        <v>0.426142421132161</v>
      </c>
      <c r="AI103">
        <v>0.45826707432666097</v>
      </c>
      <c r="AJ103">
        <v>0.46374300624257903</v>
      </c>
      <c r="AM103">
        <v>0.61701192681425399</v>
      </c>
      <c r="AN103">
        <v>0.64781372063450704</v>
      </c>
      <c r="AO103">
        <v>0.47959863191504998</v>
      </c>
      <c r="AP103">
        <v>0.48260856700710097</v>
      </c>
      <c r="AQ103">
        <v>0.25960188650294602</v>
      </c>
      <c r="AR103">
        <v>0.62986843234842504</v>
      </c>
      <c r="AS103">
        <v>0.37446721528299798</v>
      </c>
      <c r="AT103">
        <v>0.61601071785249295</v>
      </c>
      <c r="AU103"/>
      <c r="AV103"/>
      <c r="AW103">
        <v>0.38939340939511602</v>
      </c>
      <c r="AX103">
        <v>0.45718906825918298</v>
      </c>
      <c r="AY103"/>
      <c r="AZ103">
        <v>0.40589248016232299</v>
      </c>
      <c r="BA103"/>
      <c r="BB103">
        <v>0.340737218514782</v>
      </c>
      <c r="BC103">
        <v>0.65826047542890298</v>
      </c>
      <c r="BD103">
        <v>0.42796683748231701</v>
      </c>
    </row>
    <row r="104" spans="4:56" x14ac:dyDescent="0.3">
      <c r="D104">
        <v>0.38640268618573598</v>
      </c>
      <c r="E104">
        <v>0.67479310408805904</v>
      </c>
      <c r="F104">
        <v>0.37778987757939703</v>
      </c>
      <c r="H104">
        <v>0.485526035140667</v>
      </c>
      <c r="I104">
        <v>0.53214189708815396</v>
      </c>
      <c r="K104">
        <v>0.701243146364398</v>
      </c>
      <c r="L104" s="7">
        <v>0.74767905742634899</v>
      </c>
      <c r="M104">
        <v>0.49575428726098197</v>
      </c>
      <c r="N104">
        <v>0.34302453406931099</v>
      </c>
      <c r="P104">
        <v>0.36066960152585098</v>
      </c>
      <c r="Q104">
        <v>0.64217726690061605</v>
      </c>
      <c r="R104">
        <v>0.480806920027884</v>
      </c>
      <c r="V104" s="7"/>
      <c r="W104" s="22">
        <v>0.62955783862491699</v>
      </c>
      <c r="X104">
        <v>0.595951533775399</v>
      </c>
      <c r="Y104">
        <v>0.35562894210200002</v>
      </c>
      <c r="AA104">
        <v>0.43275270745258598</v>
      </c>
      <c r="AB104">
        <v>0.67961848884663401</v>
      </c>
      <c r="AC104">
        <v>0.41566009133423698</v>
      </c>
      <c r="AD104">
        <v>0.74910321389966195</v>
      </c>
      <c r="AE104">
        <v>0.66495922846790201</v>
      </c>
      <c r="AF104" s="7"/>
      <c r="AG104" s="7">
        <v>0.45335628436112202</v>
      </c>
      <c r="AI104">
        <v>0.33782436976623098</v>
      </c>
      <c r="AJ104">
        <v>0.41703896438825799</v>
      </c>
      <c r="AM104">
        <v>0.589533350545701</v>
      </c>
      <c r="AN104">
        <v>0.56926825995510499</v>
      </c>
      <c r="AO104">
        <v>0.50000102076737896</v>
      </c>
      <c r="AP104">
        <v>0.62514748744698601</v>
      </c>
      <c r="AQ104">
        <v>0.50461662413113395</v>
      </c>
      <c r="AR104">
        <v>0.82454325967296305</v>
      </c>
      <c r="AS104">
        <v>0.558732252823813</v>
      </c>
      <c r="AT104">
        <v>0.41791137943330797</v>
      </c>
      <c r="AU104"/>
      <c r="AV104"/>
      <c r="AW104">
        <v>0.49962349329449901</v>
      </c>
      <c r="AX104">
        <v>0.40084592653548301</v>
      </c>
      <c r="AY104"/>
      <c r="AZ104">
        <v>0.35232673188126201</v>
      </c>
      <c r="BA104"/>
      <c r="BB104">
        <v>0.70627991121967604</v>
      </c>
      <c r="BC104">
        <v>0.71570506939964895</v>
      </c>
      <c r="BD104">
        <v>0.40981830113818601</v>
      </c>
    </row>
    <row r="105" spans="4:56" x14ac:dyDescent="0.3">
      <c r="D105">
        <v>0.622679866528138</v>
      </c>
      <c r="E105">
        <v>0.53014091291279397</v>
      </c>
      <c r="F105">
        <v>0.66691472048984302</v>
      </c>
      <c r="H105">
        <v>0.57441741959424097</v>
      </c>
      <c r="I105">
        <v>0.404532323693369</v>
      </c>
      <c r="K105">
        <v>0.63727650712733697</v>
      </c>
      <c r="L105" s="7">
        <v>0.48679858448753099</v>
      </c>
      <c r="M105">
        <v>0.38807228564752999</v>
      </c>
      <c r="N105">
        <v>0.37920009685517703</v>
      </c>
      <c r="P105">
        <v>0.32579349281695202</v>
      </c>
      <c r="Q105">
        <v>0.35397563025555501</v>
      </c>
      <c r="R105">
        <v>0.73789420986232301</v>
      </c>
      <c r="V105" s="7"/>
      <c r="W105" s="22">
        <v>0.65274655849146501</v>
      </c>
      <c r="X105">
        <v>0.57556494118600798</v>
      </c>
      <c r="Y105">
        <v>0.57004672787307098</v>
      </c>
      <c r="AA105">
        <v>0.56434640397580405</v>
      </c>
      <c r="AB105">
        <v>0.491772212427111</v>
      </c>
      <c r="AC105">
        <v>0.66975030739142905</v>
      </c>
      <c r="AD105">
        <v>0.44495729782468602</v>
      </c>
      <c r="AE105">
        <v>0.37051977204660602</v>
      </c>
      <c r="AF105" s="7"/>
      <c r="AG105" s="7">
        <v>0.717915311571929</v>
      </c>
      <c r="AI105">
        <v>0.43085771294860298</v>
      </c>
      <c r="AJ105">
        <v>0.58597387024804803</v>
      </c>
      <c r="AM105">
        <v>0.56015483287242696</v>
      </c>
      <c r="AN105">
        <v>0.60866185549441698</v>
      </c>
      <c r="AO105">
        <v>0.462466637844613</v>
      </c>
      <c r="AP105">
        <v>0.45921119046250197</v>
      </c>
      <c r="AQ105">
        <v>0.730927067809654</v>
      </c>
      <c r="AR105">
        <v>0.44521069634612298</v>
      </c>
      <c r="AS105">
        <v>0.42661921929600499</v>
      </c>
      <c r="AT105">
        <v>0.70777197599882602</v>
      </c>
      <c r="AU105"/>
      <c r="AV105"/>
      <c r="AW105">
        <v>0.62758344995201498</v>
      </c>
      <c r="AX105">
        <v>0.45355394518680098</v>
      </c>
      <c r="AY105"/>
      <c r="AZ105">
        <v>0.38378660566119999</v>
      </c>
      <c r="BA105"/>
      <c r="BB105">
        <v>0.59199048900717899</v>
      </c>
      <c r="BC105">
        <v>0.45609137859320398</v>
      </c>
      <c r="BD105">
        <v>0.42587943309299497</v>
      </c>
    </row>
    <row r="106" spans="4:56" x14ac:dyDescent="0.3">
      <c r="D106">
        <v>0.33912663192252301</v>
      </c>
      <c r="E106">
        <v>0.48905517626675699</v>
      </c>
      <c r="F106">
        <v>0.40957284947060102</v>
      </c>
      <c r="H106">
        <v>0.51799757284622405</v>
      </c>
      <c r="I106">
        <v>0.495080918292511</v>
      </c>
      <c r="K106">
        <v>0.49999992137917898</v>
      </c>
      <c r="L106" s="7">
        <v>0.40973034279855203</v>
      </c>
      <c r="M106">
        <v>0.72089811978623397</v>
      </c>
      <c r="N106">
        <v>0.65732699520087601</v>
      </c>
      <c r="P106">
        <v>0.41028218622617701</v>
      </c>
      <c r="Q106">
        <v>0.37775665332946201</v>
      </c>
      <c r="R106">
        <v>0.500000042838745</v>
      </c>
      <c r="V106" s="7"/>
      <c r="W106" s="22">
        <v>0.43762477497346802</v>
      </c>
      <c r="X106">
        <v>0.46810178639616201</v>
      </c>
      <c r="Y106">
        <v>0.67502373088973799</v>
      </c>
      <c r="AA106">
        <v>0.76121715468024498</v>
      </c>
      <c r="AB106">
        <v>0.46149631676612901</v>
      </c>
      <c r="AC106">
        <v>0.61334805090762001</v>
      </c>
      <c r="AD106">
        <v>0.51586141683395603</v>
      </c>
      <c r="AE106">
        <v>0.28846037005786901</v>
      </c>
      <c r="AF106" s="7"/>
      <c r="AG106" s="7">
        <v>0.75080675600601698</v>
      </c>
      <c r="AI106">
        <v>0.43548902738686401</v>
      </c>
      <c r="AJ106">
        <v>0.43222187774628101</v>
      </c>
      <c r="AM106">
        <v>0.258685887734247</v>
      </c>
      <c r="AN106">
        <v>0.46842293956310299</v>
      </c>
      <c r="AO106">
        <v>0.46797230801616602</v>
      </c>
      <c r="AP106">
        <v>0.52746871118230299</v>
      </c>
      <c r="AQ106">
        <v>0.33359847122054997</v>
      </c>
      <c r="AR106">
        <v>0.61943000180575303</v>
      </c>
      <c r="AS106">
        <v>0.70195701358226004</v>
      </c>
      <c r="AT106">
        <v>0.418160456407218</v>
      </c>
      <c r="AU106"/>
      <c r="AV106"/>
      <c r="AW106">
        <v>0.44601275185137201</v>
      </c>
      <c r="AX106">
        <v>0.47209787887943699</v>
      </c>
      <c r="AY106"/>
      <c r="AZ106">
        <v>0.41464140175547398</v>
      </c>
      <c r="BA106"/>
      <c r="BB106">
        <v>0.58745772711603195</v>
      </c>
      <c r="BC106">
        <v>0.51015716518880905</v>
      </c>
      <c r="BD106">
        <v>0.42725450436609802</v>
      </c>
    </row>
    <row r="107" spans="4:56" x14ac:dyDescent="0.3">
      <c r="D107">
        <v>0.456900242846149</v>
      </c>
      <c r="E107">
        <v>0.45295231883638898</v>
      </c>
      <c r="F107">
        <v>0.59187120214635902</v>
      </c>
      <c r="H107">
        <v>0.58360889417255402</v>
      </c>
      <c r="I107">
        <v>0.37459479307209997</v>
      </c>
      <c r="K107">
        <v>0.47143793858933603</v>
      </c>
      <c r="L107" s="7">
        <v>0.463668702322241</v>
      </c>
      <c r="M107">
        <v>0.32487210859189503</v>
      </c>
      <c r="N107">
        <v>0.43880020004228298</v>
      </c>
      <c r="P107">
        <v>0.63588488627295703</v>
      </c>
      <c r="Q107">
        <v>0.42484176301390902</v>
      </c>
      <c r="R107">
        <v>0.474021892693057</v>
      </c>
      <c r="V107" s="7"/>
      <c r="W107" s="22">
        <v>0.43634233155667901</v>
      </c>
      <c r="X107">
        <v>0.63736214382556899</v>
      </c>
      <c r="Y107">
        <v>0.61886045137345103</v>
      </c>
      <c r="AA107">
        <v>0.72231003189385101</v>
      </c>
      <c r="AB107">
        <v>0.64276562619722599</v>
      </c>
      <c r="AC107">
        <v>0.49028855382338898</v>
      </c>
      <c r="AD107">
        <v>0.58414014288434901</v>
      </c>
      <c r="AE107">
        <v>0.476085835510907</v>
      </c>
      <c r="AF107" s="7"/>
      <c r="AG107" s="7">
        <v>0.68396133968849604</v>
      </c>
      <c r="AI107">
        <v>0.36912488085182399</v>
      </c>
      <c r="AJ107">
        <v>0.616183821814967</v>
      </c>
      <c r="AM107">
        <v>0.47387695952200998</v>
      </c>
      <c r="AN107">
        <v>0.74004756609987399</v>
      </c>
      <c r="AO107">
        <v>0.75133604375574603</v>
      </c>
      <c r="AP107">
        <v>0.472118973444342</v>
      </c>
      <c r="AQ107">
        <v>0.449570109276971</v>
      </c>
      <c r="AR107">
        <v>0.43634445199196498</v>
      </c>
      <c r="AS107">
        <v>0.62326986722065403</v>
      </c>
      <c r="AT107">
        <v>0.40151022148076798</v>
      </c>
      <c r="AU107"/>
      <c r="AV107"/>
      <c r="AW107">
        <v>0.52770052623858699</v>
      </c>
      <c r="AX107">
        <v>0.61620696752335202</v>
      </c>
      <c r="AY107"/>
      <c r="AZ107">
        <v>0.31021430415184797</v>
      </c>
      <c r="BA107"/>
      <c r="BB107">
        <v>0.449197637504679</v>
      </c>
      <c r="BC107">
        <v>0.69649308374189001</v>
      </c>
      <c r="BD107">
        <v>0.66745031047450298</v>
      </c>
    </row>
    <row r="108" spans="4:56" x14ac:dyDescent="0.3">
      <c r="D108">
        <v>0.70848313040934496</v>
      </c>
      <c r="E108">
        <v>0.38247789061097698</v>
      </c>
      <c r="F108">
        <v>0.57267328058882405</v>
      </c>
      <c r="H108">
        <v>0.52337365326988405</v>
      </c>
      <c r="I108">
        <v>0.48090844135740302</v>
      </c>
      <c r="K108">
        <v>0.54964619403563797</v>
      </c>
      <c r="L108" s="7">
        <v>0.48651741905843199</v>
      </c>
      <c r="M108">
        <v>0.672689399389228</v>
      </c>
      <c r="N108">
        <v>0.44304847220643001</v>
      </c>
      <c r="P108">
        <v>0.44922175484180898</v>
      </c>
      <c r="Q108">
        <v>0.64604332108437601</v>
      </c>
      <c r="R108">
        <v>0.58799764248263597</v>
      </c>
      <c r="V108" s="7"/>
      <c r="W108" s="22">
        <v>0.47169662616423602</v>
      </c>
      <c r="X108">
        <v>0.794315646734576</v>
      </c>
      <c r="Y108">
        <v>0.70486966899599102</v>
      </c>
      <c r="AA108">
        <v>0.44947914812182699</v>
      </c>
      <c r="AB108">
        <v>0.42296551522998299</v>
      </c>
      <c r="AC108">
        <v>0.49153489464490102</v>
      </c>
      <c r="AD108">
        <v>0.42635982075783302</v>
      </c>
      <c r="AE108">
        <v>0.74374640597064301</v>
      </c>
      <c r="AF108" s="7"/>
      <c r="AG108" s="7">
        <v>0.65868311466039198</v>
      </c>
      <c r="AI108">
        <v>0.42929864318463501</v>
      </c>
      <c r="AJ108">
        <v>0.471731490681285</v>
      </c>
      <c r="AM108">
        <v>0.63395992026696901</v>
      </c>
      <c r="AN108">
        <v>0.74746483600774605</v>
      </c>
      <c r="AO108">
        <v>0.62127550726162895</v>
      </c>
      <c r="AQ108">
        <v>0.53419479391000302</v>
      </c>
      <c r="AR108">
        <v>0.47027804265256101</v>
      </c>
      <c r="AS108">
        <v>0.71966798064994497</v>
      </c>
      <c r="AT108">
        <v>0.48397397071856901</v>
      </c>
      <c r="AU108"/>
      <c r="AV108"/>
      <c r="AW108">
        <v>0.32839395065732702</v>
      </c>
      <c r="AX108">
        <v>0.47093541250850801</v>
      </c>
      <c r="AY108"/>
      <c r="AZ108">
        <v>0.34965103946627402</v>
      </c>
      <c r="BA108"/>
      <c r="BB108">
        <v>0.49135656379151899</v>
      </c>
      <c r="BC108">
        <v>0.598226988408606</v>
      </c>
      <c r="BD108">
        <v>0.66580157632526904</v>
      </c>
    </row>
    <row r="109" spans="4:56" x14ac:dyDescent="0.3">
      <c r="D109">
        <v>0.663541225419498</v>
      </c>
      <c r="E109">
        <v>0.39835177601398503</v>
      </c>
      <c r="F109">
        <v>0.40693038283821098</v>
      </c>
      <c r="H109">
        <v>0.56554022926900005</v>
      </c>
      <c r="I109">
        <v>0.43912131621716499</v>
      </c>
      <c r="K109">
        <v>0.51412214261788602</v>
      </c>
      <c r="L109" s="7">
        <v>0.59144000252699802</v>
      </c>
      <c r="M109">
        <v>0.59652151509047102</v>
      </c>
      <c r="N109">
        <v>0.50939363261444104</v>
      </c>
      <c r="P109">
        <v>0.38074419795735598</v>
      </c>
      <c r="Q109">
        <v>0.35329170743333999</v>
      </c>
      <c r="R109">
        <v>0.71954913450385405</v>
      </c>
      <c r="V109" s="7"/>
      <c r="W109" s="22">
        <v>0.54640245523076103</v>
      </c>
      <c r="X109">
        <v>0.66334803541710397</v>
      </c>
      <c r="Y109">
        <v>0.36760348546121202</v>
      </c>
      <c r="AA109">
        <v>0.60370151764930702</v>
      </c>
      <c r="AB109">
        <v>0.64753827571366995</v>
      </c>
      <c r="AC109">
        <v>0.74841499321152305</v>
      </c>
      <c r="AD109">
        <v>0.46850584152201702</v>
      </c>
      <c r="AE109">
        <v>0.58508974029863003</v>
      </c>
      <c r="AF109" s="7"/>
      <c r="AG109" s="7">
        <v>0.66140034785931301</v>
      </c>
      <c r="AI109">
        <v>0.70015446579759</v>
      </c>
      <c r="AJ109">
        <v>0.397275778523203</v>
      </c>
      <c r="AM109">
        <v>0.38102493702448298</v>
      </c>
      <c r="AN109">
        <v>0.60097337068392498</v>
      </c>
      <c r="AO109">
        <v>0.44361697425263502</v>
      </c>
      <c r="AQ109">
        <v>0.38737932600545</v>
      </c>
      <c r="AR109">
        <v>0.44850418541651399</v>
      </c>
      <c r="AS109">
        <v>0.66913007931291102</v>
      </c>
      <c r="AT109">
        <v>0.60560912947755197</v>
      </c>
      <c r="AU109"/>
      <c r="AV109"/>
      <c r="AW109">
        <v>0.52525335279687702</v>
      </c>
      <c r="AX109">
        <v>0.75374818812403299</v>
      </c>
      <c r="AY109"/>
      <c r="AZ109">
        <v>0.57730248430599596</v>
      </c>
      <c r="BA109"/>
      <c r="BB109">
        <v>0.81066609056404404</v>
      </c>
      <c r="BC109">
        <v>0.76819519912128398</v>
      </c>
      <c r="BD109">
        <v>0.66827207882685402</v>
      </c>
    </row>
    <row r="110" spans="4:56" x14ac:dyDescent="0.3">
      <c r="D110">
        <v>0.67813562630558999</v>
      </c>
      <c r="E110">
        <v>0.35099161293926501</v>
      </c>
      <c r="F110">
        <v>0.40625539973098002</v>
      </c>
      <c r="H110">
        <v>0.56176488387226797</v>
      </c>
      <c r="I110">
        <v>0.36423797350814402</v>
      </c>
      <c r="K110">
        <v>0.54641880286275502</v>
      </c>
      <c r="L110" s="7">
        <v>0.40543706146285102</v>
      </c>
      <c r="M110">
        <v>0.33824016406961799</v>
      </c>
      <c r="N110">
        <v>0.40985759573424901</v>
      </c>
      <c r="P110">
        <v>0.499386633603844</v>
      </c>
      <c r="Q110">
        <v>0.457508080143815</v>
      </c>
      <c r="R110">
        <v>0.69269589899361905</v>
      </c>
      <c r="V110" s="7"/>
      <c r="W110" s="22">
        <v>0.58789327505000999</v>
      </c>
      <c r="X110">
        <v>0.46427463417454801</v>
      </c>
      <c r="Y110">
        <v>0.40026501431943401</v>
      </c>
      <c r="AA110">
        <v>0.686660969519863</v>
      </c>
      <c r="AB110">
        <v>0.705191759124567</v>
      </c>
      <c r="AC110">
        <v>0.65628807560384606</v>
      </c>
      <c r="AD110">
        <v>0.56674984394294303</v>
      </c>
      <c r="AE110">
        <v>0.46958360376610198</v>
      </c>
      <c r="AF110" s="7"/>
      <c r="AG110" s="7">
        <v>0.69699085243978098</v>
      </c>
      <c r="AI110">
        <v>0.44552350338284302</v>
      </c>
      <c r="AJ110">
        <v>0.406815047117421</v>
      </c>
      <c r="AM110">
        <v>0.37301252725595802</v>
      </c>
      <c r="AN110">
        <v>0.47601046124048102</v>
      </c>
      <c r="AO110">
        <v>0.61065229432144696</v>
      </c>
      <c r="AQ110">
        <v>0.32529008447587299</v>
      </c>
      <c r="AR110">
        <v>0.51295744281824496</v>
      </c>
      <c r="AS110">
        <v>0.79691728949270402</v>
      </c>
      <c r="AT110">
        <v>0.55809960104294598</v>
      </c>
      <c r="AU110"/>
      <c r="AV110"/>
      <c r="AW110">
        <v>0.35914854827133202</v>
      </c>
      <c r="AX110">
        <v>0.42800126682939799</v>
      </c>
      <c r="AY110"/>
      <c r="AZ110">
        <v>0.49025875559102999</v>
      </c>
      <c r="BA110"/>
      <c r="BB110">
        <v>0.80582011917570895</v>
      </c>
      <c r="BC110">
        <v>0.468948437405872</v>
      </c>
      <c r="BD110">
        <v>0.62710454018658401</v>
      </c>
    </row>
    <row r="111" spans="4:56" x14ac:dyDescent="0.3">
      <c r="D111">
        <v>0.34319855098685298</v>
      </c>
      <c r="E111">
        <v>0.46919558027992903</v>
      </c>
      <c r="F111">
        <v>0.350517423191264</v>
      </c>
      <c r="H111">
        <v>0.44629292980581298</v>
      </c>
      <c r="I111">
        <v>0.420833531056516</v>
      </c>
      <c r="K111">
        <v>0.37603180203671399</v>
      </c>
      <c r="L111" s="7">
        <v>0.61235052042233695</v>
      </c>
      <c r="M111">
        <v>0.33508039427623898</v>
      </c>
      <c r="N111">
        <v>0.630281743057439</v>
      </c>
      <c r="P111">
        <v>0.38441974176224503</v>
      </c>
      <c r="Q111">
        <v>0.61546216877556803</v>
      </c>
      <c r="R111">
        <v>0.43317836940231202</v>
      </c>
      <c r="V111" s="7"/>
      <c r="W111" s="22"/>
      <c r="X111">
        <v>0.66443070813052696</v>
      </c>
      <c r="Y111">
        <v>0.40652415611471399</v>
      </c>
      <c r="AA111">
        <v>0.696694560736829</v>
      </c>
      <c r="AB111">
        <v>0.472406347117032</v>
      </c>
      <c r="AC111">
        <v>0.37020416834151298</v>
      </c>
      <c r="AD111">
        <v>0.77414222991197101</v>
      </c>
      <c r="AE111">
        <v>0.32465265128652698</v>
      </c>
      <c r="AF111" s="7"/>
      <c r="AG111" s="7">
        <v>0.53863778215156399</v>
      </c>
      <c r="AI111">
        <v>0.355340114733948</v>
      </c>
      <c r="AJ111">
        <v>0.42394427358769898</v>
      </c>
      <c r="AM111">
        <v>0.584649906382119</v>
      </c>
      <c r="AN111">
        <v>0.80576076095729798</v>
      </c>
      <c r="AO111">
        <v>0.66287937103817696</v>
      </c>
      <c r="AQ111">
        <v>0.36414024017236002</v>
      </c>
      <c r="AR111">
        <v>0.43085248382570102</v>
      </c>
      <c r="AS111">
        <v>0.52442736844383597</v>
      </c>
      <c r="AT111">
        <v>0.64018799959608197</v>
      </c>
      <c r="AU111"/>
      <c r="AV111"/>
      <c r="AW111">
        <v>0.38793048905920902</v>
      </c>
      <c r="AX111">
        <v>0.47651751989110602</v>
      </c>
      <c r="AY111"/>
      <c r="AZ111">
        <v>0.64197981554801098</v>
      </c>
      <c r="BA111"/>
      <c r="BB111">
        <v>0.46703427572171902</v>
      </c>
      <c r="BC111">
        <v>0.73822203762321803</v>
      </c>
      <c r="BD111">
        <v>0.39584988169432</v>
      </c>
    </row>
    <row r="112" spans="4:56" x14ac:dyDescent="0.3">
      <c r="D112">
        <v>0.56544679590744096</v>
      </c>
      <c r="E112">
        <v>0.46276818306608902</v>
      </c>
      <c r="F112">
        <v>0.40737830572556</v>
      </c>
      <c r="H112">
        <v>0.53670018364281902</v>
      </c>
      <c r="I112">
        <v>0.78775809243956196</v>
      </c>
      <c r="K112">
        <v>0.71606093040291596</v>
      </c>
      <c r="L112" s="7">
        <v>0.52198284005221196</v>
      </c>
      <c r="M112">
        <v>0.46573351253679102</v>
      </c>
      <c r="N112">
        <v>0.42342407741671401</v>
      </c>
      <c r="P112">
        <v>0.43110222342989901</v>
      </c>
      <c r="Q112">
        <v>0.429155430559235</v>
      </c>
      <c r="R112">
        <v>0.54269761242505499</v>
      </c>
      <c r="V112" s="7"/>
      <c r="W112" s="7"/>
      <c r="X112">
        <v>0.46262370799435798</v>
      </c>
      <c r="Y112">
        <v>0.63605998320816404</v>
      </c>
      <c r="AA112">
        <v>0.61509786837444502</v>
      </c>
      <c r="AB112">
        <v>0.62247998998425302</v>
      </c>
      <c r="AC112">
        <v>0.65490256666062596</v>
      </c>
      <c r="AD112">
        <v>0.60767769627352397</v>
      </c>
      <c r="AE112">
        <v>0.27974144181627902</v>
      </c>
      <c r="AF112" s="7"/>
      <c r="AG112" s="7">
        <v>0.39861610540356901</v>
      </c>
      <c r="AI112">
        <v>0.58125209198061401</v>
      </c>
      <c r="AJ112">
        <v>0.52361878144211504</v>
      </c>
      <c r="AM112">
        <v>0.58830417512877697</v>
      </c>
      <c r="AN112">
        <v>0.53917601288528705</v>
      </c>
      <c r="AO112">
        <v>0.66021001768238197</v>
      </c>
      <c r="AQ112">
        <v>0.45385075246058099</v>
      </c>
      <c r="AR112"/>
      <c r="AS112">
        <v>0.44053251685408301</v>
      </c>
      <c r="AT112">
        <v>0.45806717425704702</v>
      </c>
      <c r="AU112"/>
      <c r="AV112"/>
      <c r="AW112">
        <v>0.43983954957441901</v>
      </c>
      <c r="AX112">
        <v>0.46722861079571998</v>
      </c>
      <c r="AY112"/>
      <c r="AZ112">
        <v>0.40101699039951799</v>
      </c>
      <c r="BA112"/>
      <c r="BB112">
        <v>0.58477835289324398</v>
      </c>
      <c r="BC112">
        <v>0.72044929583212103</v>
      </c>
      <c r="BD112">
        <v>0.354407519155572</v>
      </c>
    </row>
    <row r="113" spans="4:56" x14ac:dyDescent="0.3">
      <c r="D113">
        <v>0.35335857330376402</v>
      </c>
      <c r="E113">
        <v>0.31130493554074801</v>
      </c>
      <c r="F113">
        <v>0.61899834106359197</v>
      </c>
      <c r="H113">
        <v>0.55762714362121502</v>
      </c>
      <c r="I113">
        <v>0.63249977751952702</v>
      </c>
      <c r="K113">
        <v>0.46197123888370301</v>
      </c>
      <c r="L113" s="7">
        <v>0.71088508773020198</v>
      </c>
      <c r="M113">
        <v>0.504067128115948</v>
      </c>
      <c r="N113">
        <v>0.66596947326369904</v>
      </c>
      <c r="P113">
        <v>0.339552433859586</v>
      </c>
      <c r="Q113">
        <v>0.49999998217045299</v>
      </c>
      <c r="R113">
        <v>0.63500933293921302</v>
      </c>
      <c r="V113" s="7"/>
      <c r="W113" s="7"/>
      <c r="X113">
        <v>0.39064613131430698</v>
      </c>
      <c r="Y113">
        <v>0.44634703991087299</v>
      </c>
      <c r="AA113">
        <v>0.480908483515462</v>
      </c>
      <c r="AB113">
        <v>0.63476651835196596</v>
      </c>
      <c r="AC113">
        <v>0.80238119226237103</v>
      </c>
      <c r="AD113">
        <v>0.82719048664966099</v>
      </c>
      <c r="AE113">
        <v>0.373397653930851</v>
      </c>
      <c r="AF113" s="7"/>
      <c r="AG113" s="7">
        <v>0.45999685544076602</v>
      </c>
      <c r="AI113">
        <v>0.37115964383127598</v>
      </c>
      <c r="AJ113">
        <v>0.26590422113539303</v>
      </c>
      <c r="AM113">
        <v>0.45696485306836299</v>
      </c>
      <c r="AN113">
        <v>0.67658478155016399</v>
      </c>
      <c r="AO113">
        <v>0.72941378438072701</v>
      </c>
      <c r="AQ113">
        <v>0.46839014897332298</v>
      </c>
      <c r="AR113"/>
      <c r="AS113">
        <v>0.45426483063450801</v>
      </c>
      <c r="AT113">
        <v>0.555163282041085</v>
      </c>
      <c r="AU113"/>
      <c r="AV113"/>
      <c r="AW113">
        <v>0.48738885137860399</v>
      </c>
      <c r="AX113">
        <v>0.46246581699297101</v>
      </c>
      <c r="AY113"/>
      <c r="AZ113">
        <v>0.49687898975779099</v>
      </c>
      <c r="BA113"/>
      <c r="BB113">
        <v>0.66724773625703704</v>
      </c>
      <c r="BC113">
        <v>0.63372866481596402</v>
      </c>
      <c r="BD113">
        <v>0.51033151613494898</v>
      </c>
    </row>
    <row r="114" spans="4:56" x14ac:dyDescent="0.3">
      <c r="D114">
        <v>0.32724545530435201</v>
      </c>
      <c r="E114">
        <v>0.273459311944943</v>
      </c>
      <c r="F114">
        <v>0.39619773398043401</v>
      </c>
      <c r="H114">
        <v>0.55374406352415695</v>
      </c>
      <c r="I114">
        <v>0.49056817034358302</v>
      </c>
      <c r="K114">
        <v>0.42590840481604098</v>
      </c>
      <c r="L114" s="7">
        <v>0.48206441845806403</v>
      </c>
      <c r="M114">
        <v>0.36872635007536703</v>
      </c>
      <c r="N114">
        <v>0.75135514154809802</v>
      </c>
      <c r="P114">
        <v>0.46245172091811299</v>
      </c>
      <c r="Q114">
        <v>0.60348190883512998</v>
      </c>
      <c r="R114">
        <v>0.53012150888146004</v>
      </c>
      <c r="V114" s="7"/>
      <c r="W114" s="7"/>
      <c r="X114">
        <v>0.46701052385473002</v>
      </c>
      <c r="Y114">
        <v>0.58949420038377498</v>
      </c>
      <c r="AA114">
        <v>0.67679214149439304</v>
      </c>
      <c r="AB114">
        <v>0.50535738480977899</v>
      </c>
      <c r="AC114">
        <v>0.69860850999249902</v>
      </c>
      <c r="AD114">
        <v>0.61724485260186202</v>
      </c>
      <c r="AE114">
        <v>0.46735755701329401</v>
      </c>
      <c r="AF114" s="7"/>
      <c r="AG114" s="7">
        <v>0.69649828759405497</v>
      </c>
      <c r="AI114">
        <v>0.42626722269154799</v>
      </c>
      <c r="AJ114">
        <v>0.36629874027627901</v>
      </c>
      <c r="AM114">
        <v>0.73633858479694503</v>
      </c>
      <c r="AN114">
        <v>0.793905840472799</v>
      </c>
      <c r="AO114">
        <v>0.50000000401684297</v>
      </c>
      <c r="AQ114">
        <v>0.49999999896873198</v>
      </c>
      <c r="AR114"/>
      <c r="AS114">
        <v>0.60060889344590795</v>
      </c>
      <c r="AT114">
        <v>0.60140380417430095</v>
      </c>
      <c r="AU114"/>
      <c r="AV114"/>
      <c r="AW114">
        <v>0.37973418223531202</v>
      </c>
      <c r="AX114">
        <v>0.50111101956487603</v>
      </c>
      <c r="AY114"/>
      <c r="AZ114">
        <v>0.35489965370739601</v>
      </c>
      <c r="BA114"/>
      <c r="BB114">
        <v>0.71872789116118596</v>
      </c>
      <c r="BC114">
        <v>0.76578943395333599</v>
      </c>
      <c r="BD114">
        <v>0.63590480540036098</v>
      </c>
    </row>
    <row r="115" spans="4:56" x14ac:dyDescent="0.3">
      <c r="D115">
        <v>0.36351699120136</v>
      </c>
      <c r="E115">
        <v>0.57242312548743801</v>
      </c>
      <c r="F115">
        <v>0.62191693359372602</v>
      </c>
      <c r="H115">
        <v>0.60817568151386503</v>
      </c>
      <c r="I115">
        <v>0.49161139085198002</v>
      </c>
      <c r="K115">
        <v>0.41982595949868001</v>
      </c>
      <c r="L115" s="7">
        <v>0.44639078643082503</v>
      </c>
      <c r="M115">
        <v>0.46622593043480898</v>
      </c>
      <c r="N115">
        <v>0.211261769468546</v>
      </c>
      <c r="P115">
        <v>0.63810500430107597</v>
      </c>
      <c r="Q115">
        <v>0.52471238429620803</v>
      </c>
      <c r="R115">
        <v>0.281007585609444</v>
      </c>
      <c r="V115" s="7"/>
      <c r="W115" s="7"/>
      <c r="X115">
        <v>0.56593500149502096</v>
      </c>
      <c r="Y115">
        <v>0.65623512163745301</v>
      </c>
      <c r="AA115">
        <v>0.40186038880906</v>
      </c>
      <c r="AB115">
        <v>0.67557010740318202</v>
      </c>
      <c r="AC115">
        <v>0.72962386458622297</v>
      </c>
      <c r="AD115">
        <v>0.453174092687953</v>
      </c>
      <c r="AE115">
        <v>0.459413499305452</v>
      </c>
      <c r="AF115" s="7"/>
      <c r="AG115" s="7">
        <v>0.39447049857711097</v>
      </c>
      <c r="AI115">
        <v>0.41664054559783598</v>
      </c>
      <c r="AJ115" s="7"/>
      <c r="AM115">
        <v>0.46942974969609103</v>
      </c>
      <c r="AN115">
        <v>0.50078695056938605</v>
      </c>
      <c r="AO115">
        <v>0.66571633354683601</v>
      </c>
      <c r="AQ115">
        <v>0.45398000710197201</v>
      </c>
      <c r="AR115"/>
      <c r="AS115">
        <v>0.64889339134264601</v>
      </c>
      <c r="AT115">
        <v>0.43587633382326502</v>
      </c>
      <c r="AU115"/>
      <c r="AV115"/>
      <c r="AW115">
        <v>0.46813430345129903</v>
      </c>
      <c r="AX115">
        <v>0.45925007728287398</v>
      </c>
      <c r="AY115"/>
      <c r="AZ115">
        <v>0.42135741589074499</v>
      </c>
      <c r="BA115"/>
      <c r="BB115">
        <v>0.39463747593583398</v>
      </c>
      <c r="BC115">
        <v>0.373137434396485</v>
      </c>
      <c r="BD115">
        <v>0.56284240980614897</v>
      </c>
    </row>
    <row r="116" spans="4:56" x14ac:dyDescent="0.3">
      <c r="D116">
        <v>0.41917511716088801</v>
      </c>
      <c r="E116">
        <v>0.33360492984602802</v>
      </c>
      <c r="F116">
        <v>0.59220715213230402</v>
      </c>
      <c r="H116">
        <v>0.65391946862898198</v>
      </c>
      <c r="I116">
        <v>0.46176851378790801</v>
      </c>
      <c r="K116">
        <v>0.462326132673815</v>
      </c>
      <c r="L116" s="7">
        <v>0.56093695957391898</v>
      </c>
      <c r="M116">
        <v>0.32048783455125501</v>
      </c>
      <c r="N116">
        <v>0.70820032752956197</v>
      </c>
      <c r="P116">
        <v>0.60616952909047805</v>
      </c>
      <c r="Q116">
        <v>0.66109197697213395</v>
      </c>
      <c r="R116">
        <v>0.390857036108821</v>
      </c>
      <c r="V116" s="7"/>
      <c r="W116" s="7"/>
      <c r="X116">
        <v>0.53932017343690097</v>
      </c>
      <c r="Y116">
        <v>0.63269167906176305</v>
      </c>
      <c r="AA116">
        <v>0.51856625827594505</v>
      </c>
      <c r="AB116">
        <v>0.44614160975522199</v>
      </c>
      <c r="AC116">
        <v>0.63878464039007499</v>
      </c>
      <c r="AD116">
        <v>0.44692305774962199</v>
      </c>
      <c r="AF116" s="7"/>
      <c r="AG116" s="7">
        <v>0.22533036274210499</v>
      </c>
      <c r="AI116">
        <v>0.54422808068592299</v>
      </c>
      <c r="AJ116" s="7"/>
      <c r="AM116">
        <v>0.49282091932203098</v>
      </c>
      <c r="AN116">
        <v>0.61086599982430101</v>
      </c>
      <c r="AO116">
        <v>0.50024924000344795</v>
      </c>
      <c r="AQ116">
        <v>0.46539690469536898</v>
      </c>
      <c r="AR116"/>
      <c r="AS116">
        <v>0.457360907866592</v>
      </c>
      <c r="AT116">
        <v>0.45120695305518299</v>
      </c>
      <c r="AU116"/>
      <c r="AV116"/>
      <c r="AW116">
        <v>0.46048138483640999</v>
      </c>
      <c r="AX116">
        <v>0.67999606620048403</v>
      </c>
      <c r="AY116"/>
      <c r="AZ116">
        <v>0.34298160878038703</v>
      </c>
      <c r="BA116"/>
      <c r="BB116">
        <v>0.72727891164474701</v>
      </c>
      <c r="BC116">
        <v>0.71459187463065199</v>
      </c>
      <c r="BD116">
        <v>0.63331214219234899</v>
      </c>
    </row>
    <row r="117" spans="4:56" x14ac:dyDescent="0.3">
      <c r="D117">
        <v>0.64294696691293796</v>
      </c>
      <c r="E117">
        <v>0.22726710807605999</v>
      </c>
      <c r="F117">
        <v>0.47035346388068999</v>
      </c>
      <c r="H117">
        <v>0.43220537400458803</v>
      </c>
      <c r="I117">
        <v>0.527551803802779</v>
      </c>
      <c r="K117">
        <v>0.40339214854880201</v>
      </c>
      <c r="M117">
        <v>0.60212361374201495</v>
      </c>
      <c r="N117">
        <v>0.48930832959828502</v>
      </c>
      <c r="P117">
        <v>0.61707695857709</v>
      </c>
      <c r="Q117">
        <v>0.40436038632476301</v>
      </c>
      <c r="R117">
        <v>0.43823092125637397</v>
      </c>
      <c r="V117" s="7"/>
      <c r="W117" s="7"/>
      <c r="X117">
        <v>0.68608458812586604</v>
      </c>
      <c r="Y117">
        <v>0.51491756361701901</v>
      </c>
      <c r="AA117">
        <v>0.45597438540504498</v>
      </c>
      <c r="AB117">
        <v>0.47368529442128898</v>
      </c>
      <c r="AC117">
        <v>0.355791442909972</v>
      </c>
      <c r="AD117">
        <v>0.31922262771360299</v>
      </c>
      <c r="AF117" s="7"/>
      <c r="AG117" s="7">
        <v>0.47271680615652401</v>
      </c>
      <c r="AI117">
        <v>0.61855551654922702</v>
      </c>
      <c r="AJ117" s="7"/>
      <c r="AM117">
        <v>0.44819410632815698</v>
      </c>
      <c r="AN117">
        <v>0.62869281670611699</v>
      </c>
      <c r="AO117">
        <v>0.49997674159279398</v>
      </c>
      <c r="AQ117">
        <v>0.52940662367568203</v>
      </c>
      <c r="AR117"/>
      <c r="AS117">
        <v>0.55397025579166603</v>
      </c>
      <c r="AT117">
        <v>0.41305660724279902</v>
      </c>
      <c r="AU117"/>
      <c r="AV117"/>
      <c r="AW117">
        <v>0.51524402892070198</v>
      </c>
      <c r="AX117">
        <v>0.489783808307166</v>
      </c>
      <c r="AY117"/>
      <c r="AZ117">
        <v>0.63313857944990704</v>
      </c>
      <c r="BA117"/>
      <c r="BB117">
        <v>0.585311369198107</v>
      </c>
      <c r="BC117">
        <v>0.60093255585372496</v>
      </c>
      <c r="BD117">
        <v>0.64953765372357697</v>
      </c>
    </row>
    <row r="118" spans="4:56" x14ac:dyDescent="0.3">
      <c r="D118">
        <v>0.42594694580030201</v>
      </c>
      <c r="E118">
        <v>0.39869980571067798</v>
      </c>
      <c r="F118">
        <v>0.45795359465306301</v>
      </c>
      <c r="H118">
        <v>0.480767543749613</v>
      </c>
      <c r="I118">
        <v>0.42179230498707498</v>
      </c>
      <c r="K118">
        <v>0.37617946333715102</v>
      </c>
      <c r="M118">
        <v>0.32845788453163399</v>
      </c>
      <c r="N118">
        <v>0.44335598807862803</v>
      </c>
      <c r="P118">
        <v>0.36105199109250402</v>
      </c>
      <c r="Q118">
        <v>0.42910822070683902</v>
      </c>
      <c r="R118">
        <v>0.499999943030348</v>
      </c>
      <c r="V118" s="7"/>
      <c r="W118" s="7"/>
      <c r="X118">
        <v>0.60444854185863095</v>
      </c>
      <c r="Y118">
        <v>0.54171196577722203</v>
      </c>
      <c r="AA118">
        <v>0.62939852986657996</v>
      </c>
      <c r="AB118">
        <v>0.59132172618557399</v>
      </c>
      <c r="AC118">
        <v>0.73937003457605599</v>
      </c>
      <c r="AD118">
        <v>0.39553295264774901</v>
      </c>
      <c r="AF118" s="7"/>
      <c r="AG118" s="7">
        <v>0.34952830286179998</v>
      </c>
      <c r="AI118">
        <v>0.44662487353091501</v>
      </c>
      <c r="AJ118" s="7"/>
      <c r="AM118">
        <v>0.58075692979988303</v>
      </c>
      <c r="AN118">
        <v>0.55935799513043105</v>
      </c>
      <c r="AO118">
        <v>0.44670126450182102</v>
      </c>
      <c r="AQ118">
        <v>0.48313280773190298</v>
      </c>
      <c r="AR118"/>
      <c r="AS118">
        <v>0.39238743756909</v>
      </c>
      <c r="AT118">
        <v>0.75568332092185497</v>
      </c>
      <c r="AU118"/>
      <c r="AV118"/>
      <c r="AW118">
        <v>0.64318828339191103</v>
      </c>
      <c r="AX118">
        <v>0.44622502675930797</v>
      </c>
      <c r="AY118"/>
      <c r="AZ118">
        <v>0.44518713012799899</v>
      </c>
      <c r="BA118"/>
      <c r="BB118">
        <v>0.36166763403980701</v>
      </c>
      <c r="BC118">
        <v>0.62144995925409297</v>
      </c>
      <c r="BD118">
        <v>0.441061790262959</v>
      </c>
    </row>
    <row r="119" spans="4:56" x14ac:dyDescent="0.3">
      <c r="D119">
        <v>0.78748006200808096</v>
      </c>
      <c r="E119">
        <v>0.46617349240192202</v>
      </c>
      <c r="F119">
        <v>0.65502219745691903</v>
      </c>
      <c r="H119">
        <v>0.42069074984325999</v>
      </c>
      <c r="I119">
        <v>0.66768411436611697</v>
      </c>
      <c r="K119">
        <v>0.55586494543519605</v>
      </c>
      <c r="M119">
        <v>0.63032282757897296</v>
      </c>
      <c r="N119">
        <v>0.423943090595639</v>
      </c>
      <c r="P119">
        <v>0.45516786788320801</v>
      </c>
      <c r="Q119">
        <v>0.53340159255517905</v>
      </c>
      <c r="R119">
        <v>0.75119073639517797</v>
      </c>
      <c r="V119" s="7"/>
      <c r="W119" s="7"/>
      <c r="X119">
        <v>0.38908245826583199</v>
      </c>
      <c r="Y119">
        <v>0.61952311116900205</v>
      </c>
      <c r="AA119">
        <v>0.637653174694648</v>
      </c>
      <c r="AB119">
        <v>0.44750513076047499</v>
      </c>
      <c r="AC119">
        <v>0.77375818740367297</v>
      </c>
      <c r="AD119">
        <v>0.58380603486735405</v>
      </c>
      <c r="AF119" s="7"/>
      <c r="AG119" s="7">
        <v>0.55689630746209895</v>
      </c>
      <c r="AI119">
        <v>0.32632307673147598</v>
      </c>
      <c r="AJ119" s="7"/>
      <c r="AM119">
        <v>0.32859725110593802</v>
      </c>
      <c r="AN119">
        <v>0.69194219020904402</v>
      </c>
      <c r="AO119">
        <v>0.46887663176779898</v>
      </c>
      <c r="AQ119">
        <v>0.31322735176394101</v>
      </c>
      <c r="AR119"/>
      <c r="AS119">
        <v>0.36051925542590402</v>
      </c>
      <c r="AT119">
        <v>0.44290477004037998</v>
      </c>
      <c r="AU119"/>
      <c r="AV119"/>
      <c r="AW119">
        <v>0.46911244017502102</v>
      </c>
      <c r="AX119">
        <v>0.65014146948544205</v>
      </c>
      <c r="AY119"/>
      <c r="AZ119">
        <v>0.52422530468522799</v>
      </c>
      <c r="BA119"/>
      <c r="BB119">
        <v>0.435939975857491</v>
      </c>
      <c r="BC119">
        <v>0.59407523897278303</v>
      </c>
      <c r="BD119">
        <v>0.55762481162185795</v>
      </c>
    </row>
    <row r="120" spans="4:56" x14ac:dyDescent="0.3">
      <c r="D120">
        <v>0.38217032233308701</v>
      </c>
      <c r="E120">
        <v>0.470782724831879</v>
      </c>
      <c r="F120">
        <v>0.35690824503301599</v>
      </c>
      <c r="H120">
        <v>0.58297125477254497</v>
      </c>
      <c r="I120">
        <v>0.45565511490183203</v>
      </c>
      <c r="K120">
        <v>0.53492156633604804</v>
      </c>
      <c r="M120">
        <v>0.36315305520099</v>
      </c>
      <c r="N120">
        <v>0.37988314826085201</v>
      </c>
      <c r="P120">
        <v>0.33996824675130699</v>
      </c>
      <c r="Q120">
        <v>0.65092163132068703</v>
      </c>
      <c r="R120">
        <v>0.62370722450388005</v>
      </c>
      <c r="V120" s="7"/>
      <c r="W120" s="7"/>
      <c r="X120">
        <v>0.60870118083869695</v>
      </c>
      <c r="Y120">
        <v>0.58906741768100901</v>
      </c>
      <c r="AA120">
        <v>0.54316021616017096</v>
      </c>
      <c r="AB120">
        <v>0.57777222907996295</v>
      </c>
      <c r="AC120">
        <v>0.79468401429422697</v>
      </c>
      <c r="AD120">
        <v>0.69349593132143805</v>
      </c>
      <c r="AF120" s="7"/>
      <c r="AG120" s="7"/>
      <c r="AI120">
        <v>0.63337608983767502</v>
      </c>
      <c r="AJ120" s="7"/>
      <c r="AM120">
        <v>0.46923060094651398</v>
      </c>
      <c r="AN120">
        <v>0.46465354177874202</v>
      </c>
      <c r="AO120">
        <v>0.46070901898431499</v>
      </c>
      <c r="AQ120">
        <v>0.61249779194858101</v>
      </c>
      <c r="AR120"/>
      <c r="AS120">
        <v>0.40942281070911102</v>
      </c>
      <c r="AT120">
        <v>0.364479207172207</v>
      </c>
      <c r="AU120"/>
      <c r="AV120"/>
      <c r="AW120">
        <v>0.49236159902377002</v>
      </c>
      <c r="AX120">
        <v>0.536658857438158</v>
      </c>
      <c r="AY120"/>
      <c r="AZ120">
        <v>0.43465903940445</v>
      </c>
      <c r="BA120"/>
      <c r="BB120">
        <v>0.34653522648542001</v>
      </c>
      <c r="BC120">
        <v>0.449786629744588</v>
      </c>
      <c r="BD120">
        <v>0.31919118283749398</v>
      </c>
    </row>
    <row r="121" spans="4:56" x14ac:dyDescent="0.3">
      <c r="D121">
        <v>0.36050477810324</v>
      </c>
      <c r="E121">
        <v>0.47626517877235303</v>
      </c>
      <c r="F121">
        <v>0.36458116863054801</v>
      </c>
      <c r="H121">
        <v>0.44391074086058502</v>
      </c>
      <c r="I121">
        <v>0.43349348432656798</v>
      </c>
      <c r="K121">
        <v>0.71111943581300097</v>
      </c>
      <c r="M121">
        <v>0.76813726068379895</v>
      </c>
      <c r="N121">
        <v>0.65170799807598101</v>
      </c>
      <c r="P121">
        <v>0.65599852664712199</v>
      </c>
      <c r="Q121">
        <v>0.61243925065877103</v>
      </c>
      <c r="R121">
        <v>0.47134024738192898</v>
      </c>
      <c r="V121" s="7"/>
      <c r="W121" s="7"/>
      <c r="X121">
        <v>0.62859235763062904</v>
      </c>
      <c r="Y121">
        <v>0.42368520912723501</v>
      </c>
      <c r="AA121">
        <v>0.457935091623491</v>
      </c>
      <c r="AC121">
        <v>0.465362412275175</v>
      </c>
      <c r="AD121">
        <v>0.53589169981572005</v>
      </c>
      <c r="AF121" s="7"/>
      <c r="AG121" s="7"/>
      <c r="AI121">
        <v>0.386275344493961</v>
      </c>
      <c r="AJ121" s="7"/>
      <c r="AM121">
        <v>0.46026715754863301</v>
      </c>
      <c r="AN121">
        <v>0.664746740443662</v>
      </c>
      <c r="AO121">
        <v>0.466383700496523</v>
      </c>
      <c r="AQ121">
        <v>0.40776548789448802</v>
      </c>
      <c r="AR121"/>
      <c r="AS121">
        <v>0.65983789009736504</v>
      </c>
      <c r="AT121">
        <v>0.43570418826555002</v>
      </c>
      <c r="AU121"/>
      <c r="AV121"/>
      <c r="AW121">
        <v>0.33433267885478901</v>
      </c>
      <c r="AX121">
        <v>0.46384687847711797</v>
      </c>
      <c r="AY121"/>
      <c r="AZ121">
        <v>0.52078869686309304</v>
      </c>
      <c r="BA121"/>
      <c r="BB121">
        <v>0.46490069827835701</v>
      </c>
      <c r="BC121">
        <v>0.66278677544485498</v>
      </c>
      <c r="BD121">
        <v>0.45190302853888797</v>
      </c>
    </row>
    <row r="122" spans="4:56" x14ac:dyDescent="0.3">
      <c r="D122">
        <v>0.78529903370258902</v>
      </c>
      <c r="E122">
        <v>0.48265428094073898</v>
      </c>
      <c r="F122">
        <v>0.383619626815557</v>
      </c>
      <c r="H122">
        <v>0.49186391551127001</v>
      </c>
      <c r="I122">
        <v>0.48213997014951299</v>
      </c>
      <c r="K122">
        <v>0.51660607358535404</v>
      </c>
      <c r="M122">
        <v>0.397598188268104</v>
      </c>
      <c r="N122">
        <v>0.41387191123431899</v>
      </c>
      <c r="P122">
        <v>0.53907856572251101</v>
      </c>
      <c r="Q122">
        <v>0.36965887644057099</v>
      </c>
      <c r="R122">
        <v>0.45889733657931497</v>
      </c>
      <c r="V122" s="7"/>
      <c r="W122" s="7"/>
      <c r="X122">
        <v>0.53134237547935104</v>
      </c>
      <c r="Y122">
        <v>0.41331458332868498</v>
      </c>
      <c r="AA122">
        <v>0.64275788676774803</v>
      </c>
      <c r="AC122">
        <v>0.58134781434629001</v>
      </c>
      <c r="AD122">
        <v>0.56284800000415003</v>
      </c>
      <c r="AF122" s="7"/>
      <c r="AG122" s="7"/>
      <c r="AI122">
        <v>0.31157927624338</v>
      </c>
      <c r="AJ122" s="7"/>
      <c r="AM122">
        <v>0.32496984261731399</v>
      </c>
      <c r="AN122">
        <v>0.59585039662464501</v>
      </c>
      <c r="AO122">
        <v>0.64893050659927098</v>
      </c>
      <c r="AQ122">
        <v>0.35214304825773601</v>
      </c>
      <c r="AR122"/>
      <c r="AS122">
        <v>0.318863519076025</v>
      </c>
      <c r="AT122">
        <v>0.63152912408824202</v>
      </c>
      <c r="AU122"/>
      <c r="AV122"/>
      <c r="AW122">
        <v>0.45949792600730199</v>
      </c>
      <c r="AX122">
        <v>0.46148869323865499</v>
      </c>
      <c r="AY122"/>
      <c r="AZ122">
        <v>0.64921156973611105</v>
      </c>
      <c r="BA122"/>
      <c r="BB122">
        <v>0.31305448750870402</v>
      </c>
      <c r="BC122">
        <v>0.48515074547458498</v>
      </c>
      <c r="BD122">
        <v>0.63626746390761502</v>
      </c>
    </row>
    <row r="123" spans="4:56" x14ac:dyDescent="0.3">
      <c r="D123">
        <v>0.348114529996292</v>
      </c>
      <c r="E123">
        <v>0.66126291714376195</v>
      </c>
      <c r="F123">
        <v>0.358798616071618</v>
      </c>
      <c r="H123">
        <v>0.55277460407370504</v>
      </c>
      <c r="I123">
        <v>0.43157179021879999</v>
      </c>
      <c r="M123">
        <v>0.29413670295174899</v>
      </c>
      <c r="N123">
        <v>0.50257383221649199</v>
      </c>
      <c r="P123">
        <v>0.49117274598919702</v>
      </c>
      <c r="Q123">
        <v>0.73170255887700097</v>
      </c>
      <c r="R123">
        <v>0.66720856028569897</v>
      </c>
      <c r="V123" s="7"/>
      <c r="W123" s="7"/>
      <c r="X123">
        <v>0.58382615853596398</v>
      </c>
      <c r="Y123">
        <v>0.40263761485501598</v>
      </c>
      <c r="AA123">
        <v>0.29413567346262398</v>
      </c>
      <c r="AC123">
        <v>0.44605546597275603</v>
      </c>
      <c r="AD123">
        <v>0.460330310489108</v>
      </c>
      <c r="AF123" s="7"/>
      <c r="AG123" s="7"/>
      <c r="AI123">
        <v>0.46766380503665</v>
      </c>
      <c r="AJ123" s="7"/>
      <c r="AM123">
        <v>0.45186495301950902</v>
      </c>
      <c r="AN123">
        <v>0.53981356997437802</v>
      </c>
      <c r="AO123">
        <v>0.45101180624700998</v>
      </c>
      <c r="AQ123">
        <v>0.373048822498247</v>
      </c>
      <c r="AR123"/>
      <c r="AS123">
        <v>0.61455679020476195</v>
      </c>
      <c r="AT123">
        <v>0.45760883449352502</v>
      </c>
      <c r="AU123"/>
      <c r="AV123"/>
      <c r="AW123">
        <v>0.72345535371617897</v>
      </c>
      <c r="AX123">
        <v>0.44382368428281299</v>
      </c>
      <c r="AY123"/>
      <c r="AZ123">
        <v>0.36193034601950702</v>
      </c>
      <c r="BA123"/>
      <c r="BB123">
        <v>0.40752053120952503</v>
      </c>
      <c r="BC123">
        <v>0.70708086963405903</v>
      </c>
      <c r="BD123">
        <v>0.46082175143776599</v>
      </c>
    </row>
    <row r="124" spans="4:56" x14ac:dyDescent="0.3">
      <c r="D124">
        <v>0.47971930109743899</v>
      </c>
      <c r="E124">
        <v>0.45767929313022798</v>
      </c>
      <c r="F124">
        <v>0.65665071306171596</v>
      </c>
      <c r="H124">
        <v>0.43749520865901798</v>
      </c>
      <c r="I124">
        <v>0.39263111405970602</v>
      </c>
      <c r="M124">
        <v>0.33958271599411199</v>
      </c>
      <c r="N124">
        <v>0.23214629593818001</v>
      </c>
      <c r="P124">
        <v>0.70187251307933296</v>
      </c>
      <c r="Q124">
        <v>0.45895760979174399</v>
      </c>
      <c r="R124">
        <v>0.56734089115206299</v>
      </c>
      <c r="V124" s="7"/>
      <c r="W124" s="7"/>
      <c r="X124">
        <v>0.65251497961306903</v>
      </c>
      <c r="Y124">
        <v>0.419641128320764</v>
      </c>
      <c r="AA124">
        <v>0.65556231207830695</v>
      </c>
      <c r="AC124">
        <v>0.50000022693192103</v>
      </c>
      <c r="AD124">
        <v>0.730419606283917</v>
      </c>
      <c r="AF124" s="7"/>
      <c r="AG124" s="7"/>
      <c r="AI124">
        <v>0.56087905329520304</v>
      </c>
      <c r="AJ124" s="7"/>
      <c r="AM124">
        <v>0.61628145335774698</v>
      </c>
      <c r="AN124">
        <v>0.62964284952873695</v>
      </c>
      <c r="AO124">
        <v>0.49673154169801198</v>
      </c>
      <c r="AQ124">
        <v>0.42916307301878298</v>
      </c>
      <c r="AR124"/>
      <c r="AS124">
        <v>0.29609923963246498</v>
      </c>
      <c r="AT124">
        <v>0.41180356893610698</v>
      </c>
      <c r="AU124"/>
      <c r="AV124"/>
      <c r="AW124">
        <v>0.38174425796279499</v>
      </c>
      <c r="AX124">
        <v>0.66436749114406002</v>
      </c>
      <c r="AY124"/>
      <c r="AZ124">
        <v>0.56449377967654801</v>
      </c>
      <c r="BA124"/>
      <c r="BB124">
        <v>0.47641273197846701</v>
      </c>
      <c r="BC124">
        <v>0.63415048098091298</v>
      </c>
      <c r="BD124">
        <v>0.62907808230186402</v>
      </c>
    </row>
    <row r="125" spans="4:56" x14ac:dyDescent="0.3">
      <c r="D125">
        <v>0.43261164804052199</v>
      </c>
      <c r="E125">
        <v>0.31073192781167702</v>
      </c>
      <c r="F125">
        <v>0.32527672273061897</v>
      </c>
      <c r="H125">
        <v>0.57859138843677005</v>
      </c>
      <c r="I125">
        <v>0.37409486033929201</v>
      </c>
      <c r="M125">
        <v>0.41160263461667601</v>
      </c>
      <c r="N125">
        <v>0.33343201588729898</v>
      </c>
      <c r="P125">
        <v>0.40005384800714999</v>
      </c>
      <c r="Q125">
        <v>0.60802723275850901</v>
      </c>
      <c r="R125">
        <v>0.47171557783576201</v>
      </c>
      <c r="V125" s="7"/>
      <c r="W125" s="7"/>
      <c r="X125">
        <v>0.69026077029862598</v>
      </c>
      <c r="Y125">
        <v>0.37565987577635901</v>
      </c>
      <c r="AA125">
        <v>0.62436108844722205</v>
      </c>
      <c r="AC125">
        <v>0.68219862344516002</v>
      </c>
      <c r="AD125">
        <v>0.74938675018966605</v>
      </c>
      <c r="AF125" s="7"/>
      <c r="AG125" s="7"/>
      <c r="AI125">
        <v>0.61892760838974503</v>
      </c>
      <c r="AJ125" s="7"/>
      <c r="AM125">
        <v>0.12671230917815199</v>
      </c>
      <c r="AN125">
        <v>0.59337375736740805</v>
      </c>
      <c r="AO125">
        <v>0.403261827396943</v>
      </c>
      <c r="AQ125">
        <v>0.40365563382223901</v>
      </c>
      <c r="AR125"/>
      <c r="AS125">
        <v>0.73758336479091102</v>
      </c>
      <c r="AT125">
        <v>0.61314164391151904</v>
      </c>
      <c r="AU125"/>
      <c r="AV125"/>
      <c r="AW125">
        <v>0.23575521589451101</v>
      </c>
      <c r="AX125">
        <v>0.45653342315671003</v>
      </c>
      <c r="AY125"/>
      <c r="AZ125">
        <v>0.53657564005894898</v>
      </c>
      <c r="BA125"/>
      <c r="BB125">
        <v>0.36485606701366602</v>
      </c>
      <c r="BC125">
        <v>0.65446377380590703</v>
      </c>
      <c r="BD125">
        <v>0.68077181105760998</v>
      </c>
    </row>
    <row r="126" spans="4:56" x14ac:dyDescent="0.3">
      <c r="D126">
        <v>0.38239828019581901</v>
      </c>
      <c r="E126">
        <v>0.48688384501329701</v>
      </c>
      <c r="F126">
        <v>0.60839632362583895</v>
      </c>
      <c r="H126">
        <v>0.44461855823787799</v>
      </c>
      <c r="I126">
        <v>0.29697899390439098</v>
      </c>
      <c r="M126">
        <v>0.48858262150784498</v>
      </c>
      <c r="N126">
        <v>0.68810770134906496</v>
      </c>
      <c r="P126">
        <v>0.36025509278666301</v>
      </c>
      <c r="Q126">
        <v>0.73400219299478398</v>
      </c>
      <c r="R126">
        <v>0.68938139897938899</v>
      </c>
      <c r="V126" s="7"/>
      <c r="W126" s="7"/>
      <c r="X126">
        <v>0.54935083609048097</v>
      </c>
      <c r="Y126">
        <v>0.45281093528794403</v>
      </c>
      <c r="AA126">
        <v>0.48866301719543997</v>
      </c>
      <c r="AC126">
        <v>0.65102048181238503</v>
      </c>
      <c r="AD126">
        <v>0.67626734385867204</v>
      </c>
      <c r="AF126" s="7"/>
      <c r="AG126" s="7"/>
      <c r="AI126">
        <v>0.32023692594209602</v>
      </c>
      <c r="AJ126" s="7"/>
      <c r="AM126">
        <v>0.18132405231885099</v>
      </c>
      <c r="AN126">
        <v>0.74577174979157301</v>
      </c>
      <c r="AO126">
        <v>0.44220840586567201</v>
      </c>
      <c r="AQ126">
        <v>0.34739507697993599</v>
      </c>
      <c r="AR126"/>
      <c r="AS126">
        <v>0.43338144333072498</v>
      </c>
      <c r="AT126">
        <v>0.66894786300701004</v>
      </c>
      <c r="AU126"/>
      <c r="AV126"/>
      <c r="AW126">
        <v>0.73846051322207695</v>
      </c>
      <c r="AX126">
        <v>0.459609508720628</v>
      </c>
      <c r="AY126"/>
      <c r="AZ126">
        <v>0.49803391473890801</v>
      </c>
      <c r="BA126"/>
      <c r="BB126">
        <v>0.59970905864563695</v>
      </c>
      <c r="BC126">
        <v>0.628385910745759</v>
      </c>
      <c r="BD126">
        <v>0.445840670049377</v>
      </c>
    </row>
    <row r="127" spans="4:56" x14ac:dyDescent="0.3">
      <c r="D127">
        <v>0.41787780128216701</v>
      </c>
      <c r="E127">
        <v>0.45306510163331598</v>
      </c>
      <c r="F127">
        <v>0.526660844406312</v>
      </c>
      <c r="H127">
        <v>0.57030527270347597</v>
      </c>
      <c r="I127">
        <v>0.59000024936948303</v>
      </c>
      <c r="M127">
        <v>0.34932243392464601</v>
      </c>
      <c r="N127">
        <v>0.416627581331456</v>
      </c>
      <c r="P127">
        <v>0.52276428155906496</v>
      </c>
      <c r="Q127">
        <v>0.62823200531473999</v>
      </c>
      <c r="R127">
        <v>0.423442419280119</v>
      </c>
      <c r="V127" s="7"/>
      <c r="W127" s="7"/>
      <c r="X127">
        <v>0.63091107302021998</v>
      </c>
      <c r="Y127">
        <v>0.40207416422263398</v>
      </c>
      <c r="AA127">
        <v>0.64337787195474605</v>
      </c>
      <c r="AC127">
        <v>0.41442902411261601</v>
      </c>
      <c r="AD127">
        <v>0.56564755835158298</v>
      </c>
      <c r="AF127" s="7"/>
      <c r="AG127" s="7"/>
      <c r="AI127">
        <v>0.62835081065425902</v>
      </c>
      <c r="AJ127" s="7"/>
      <c r="AM127">
        <v>0.601939530610345</v>
      </c>
      <c r="AN127">
        <v>0.65090316210958299</v>
      </c>
      <c r="AO127">
        <v>0.79974274227879705</v>
      </c>
      <c r="AQ127">
        <v>0.63828846514956294</v>
      </c>
      <c r="AR127"/>
      <c r="AS127">
        <v>0.49385711363685098</v>
      </c>
      <c r="AT127">
        <v>0.69989703282749804</v>
      </c>
      <c r="AU127"/>
      <c r="AV127"/>
      <c r="AW127">
        <v>0.44738590478514001</v>
      </c>
      <c r="AX127">
        <v>0.43954688229740502</v>
      </c>
      <c r="AY127"/>
      <c r="AZ127">
        <v>0.38630653716330798</v>
      </c>
      <c r="BA127"/>
      <c r="BB127">
        <v>0.57373830701736295</v>
      </c>
      <c r="BC127">
        <v>0.56961375090809696</v>
      </c>
      <c r="BD127">
        <v>0.42999239152595298</v>
      </c>
    </row>
    <row r="128" spans="4:56" x14ac:dyDescent="0.3">
      <c r="D128">
        <v>0.36102572833442298</v>
      </c>
      <c r="F128">
        <v>0.63823856784879196</v>
      </c>
      <c r="H128">
        <v>0.54829742965184303</v>
      </c>
      <c r="I128">
        <v>0.57492005522831602</v>
      </c>
      <c r="M128">
        <v>0.47185059162793602</v>
      </c>
      <c r="N128">
        <v>0.49018117865220601</v>
      </c>
      <c r="P128">
        <v>0.67164056363800495</v>
      </c>
      <c r="Q128">
        <v>0.28150894106777602</v>
      </c>
      <c r="R128">
        <v>0.64741075975937901</v>
      </c>
      <c r="V128" s="7"/>
      <c r="X128">
        <v>0.55119376603258596</v>
      </c>
      <c r="Y128">
        <v>0.37346927095697602</v>
      </c>
      <c r="AA128">
        <v>0.66212139714197205</v>
      </c>
      <c r="AC128">
        <v>0.46078338718082701</v>
      </c>
      <c r="AD128">
        <v>0.61196901026371597</v>
      </c>
      <c r="AF128" s="7"/>
      <c r="AG128" s="7"/>
      <c r="AI128">
        <v>0.34459455694792901</v>
      </c>
      <c r="AJ128" s="7"/>
      <c r="AM128">
        <v>0.753846007550112</v>
      </c>
      <c r="AN128">
        <v>0.645435991934873</v>
      </c>
      <c r="AO128">
        <v>0.57544422838399301</v>
      </c>
      <c r="AQ128">
        <v>0.473835900778318</v>
      </c>
      <c r="AR128"/>
      <c r="AS128">
        <v>0.60813851492839999</v>
      </c>
      <c r="AT128">
        <v>0.388763890295308</v>
      </c>
      <c r="AU128"/>
      <c r="AV128"/>
      <c r="AW128">
        <v>0.76772588635972105</v>
      </c>
      <c r="AX128">
        <v>0.45978577698845502</v>
      </c>
      <c r="AY128"/>
      <c r="AZ128">
        <v>0.65815457167228397</v>
      </c>
      <c r="BA128"/>
      <c r="BB128">
        <v>0.48393799861669501</v>
      </c>
      <c r="BC128">
        <v>0.63948331019835802</v>
      </c>
      <c r="BD128">
        <v>0.44295909325833399</v>
      </c>
    </row>
    <row r="129" spans="4:56" x14ac:dyDescent="0.3">
      <c r="D129">
        <v>0.56748083254049797</v>
      </c>
      <c r="F129">
        <v>0.63258368904975404</v>
      </c>
      <c r="H129">
        <v>0.39160118441997599</v>
      </c>
      <c r="I129">
        <v>0.45695107304529398</v>
      </c>
      <c r="M129">
        <v>0.53378525862299997</v>
      </c>
      <c r="N129">
        <v>0.605665813501854</v>
      </c>
      <c r="P129">
        <v>0.306633470154486</v>
      </c>
      <c r="Q129">
        <v>0.64457036283233005</v>
      </c>
      <c r="R129">
        <v>0.47503220909514499</v>
      </c>
      <c r="V129" s="7"/>
      <c r="X129">
        <v>0.47799724605830901</v>
      </c>
      <c r="Y129">
        <v>0.40264215269221898</v>
      </c>
      <c r="AA129">
        <v>0.62234892848208401</v>
      </c>
      <c r="AC129">
        <v>0.79790990660623795</v>
      </c>
      <c r="AD129">
        <v>0.37872872614270398</v>
      </c>
      <c r="AF129" s="7"/>
      <c r="AG129" s="7"/>
      <c r="AI129">
        <v>0.431107876440744</v>
      </c>
      <c r="AJ129" s="7"/>
      <c r="AM129">
        <v>0.74678595063966602</v>
      </c>
      <c r="AN129">
        <v>0.46910514193547198</v>
      </c>
      <c r="AO129">
        <v>0.63589375342288101</v>
      </c>
      <c r="AQ129">
        <v>0.470429230248258</v>
      </c>
      <c r="AR129"/>
      <c r="AS129">
        <v>0.45404646479959898</v>
      </c>
      <c r="AT129">
        <v>0.65379372034018401</v>
      </c>
      <c r="AU129"/>
      <c r="AV129"/>
      <c r="AW129">
        <v>0.63918313533399695</v>
      </c>
      <c r="AX129">
        <v>0.410139856054483</v>
      </c>
      <c r="AY129"/>
      <c r="AZ129">
        <v>0.36913391966589698</v>
      </c>
      <c r="BA129"/>
      <c r="BB129">
        <v>0.49604597636102399</v>
      </c>
      <c r="BC129">
        <v>0.75689199033717003</v>
      </c>
      <c r="BD129">
        <v>0.71527860840148505</v>
      </c>
    </row>
    <row r="130" spans="4:56" x14ac:dyDescent="0.3">
      <c r="D130">
        <v>0.40112229039154101</v>
      </c>
      <c r="F130">
        <v>0.43411090946834102</v>
      </c>
      <c r="H130">
        <v>0.522903238919325</v>
      </c>
      <c r="I130">
        <v>0.51754389493166797</v>
      </c>
      <c r="M130">
        <v>0.35756461895036401</v>
      </c>
      <c r="N130">
        <v>0.37616153133651298</v>
      </c>
      <c r="P130">
        <v>0.36963663275199399</v>
      </c>
      <c r="Q130">
        <v>0.49563313477103499</v>
      </c>
      <c r="R130">
        <v>0.59999189911956297</v>
      </c>
      <c r="V130" s="7"/>
      <c r="X130">
        <v>0.658079942158453</v>
      </c>
      <c r="Y130">
        <v>0.45397770476841298</v>
      </c>
      <c r="AA130">
        <v>0.62469090038742003</v>
      </c>
      <c r="AC130">
        <v>0.43647286691728499</v>
      </c>
      <c r="AD130">
        <v>0.66818269239379002</v>
      </c>
      <c r="AF130" s="7"/>
      <c r="AG130" s="7"/>
      <c r="AI130">
        <v>0.40936161071988902</v>
      </c>
      <c r="AJ130" s="7"/>
      <c r="AM130">
        <v>0.48322838604019602</v>
      </c>
      <c r="AN130">
        <v>0.58934437859144995</v>
      </c>
      <c r="AO130">
        <v>0.43743333579773103</v>
      </c>
      <c r="AQ130">
        <v>0.59123024237015698</v>
      </c>
      <c r="AR130"/>
      <c r="AS130">
        <v>0.45947504441473602</v>
      </c>
      <c r="AT130">
        <v>0.441179317372768</v>
      </c>
      <c r="AU130"/>
      <c r="AV130"/>
      <c r="AW130">
        <v>0.463454975150278</v>
      </c>
      <c r="AX130">
        <v>0.61389713355765296</v>
      </c>
      <c r="AY130"/>
      <c r="AZ130">
        <v>0.42061322175170401</v>
      </c>
      <c r="BA130"/>
      <c r="BB130">
        <v>0.48164006407212601</v>
      </c>
      <c r="BC130">
        <v>0.70288043782269405</v>
      </c>
      <c r="BD130">
        <v>0.428755396882675</v>
      </c>
    </row>
    <row r="131" spans="4:56" x14ac:dyDescent="0.3">
      <c r="D131">
        <v>0.47288157715149298</v>
      </c>
      <c r="F131">
        <v>0.191848884828525</v>
      </c>
      <c r="H131">
        <v>0.37809745852570198</v>
      </c>
      <c r="I131">
        <v>0.33785192496729</v>
      </c>
      <c r="M131">
        <v>0.36330947786918999</v>
      </c>
      <c r="N131">
        <v>0.68479472131028096</v>
      </c>
      <c r="P131">
        <v>0.360113780797024</v>
      </c>
      <c r="Q131">
        <v>0.71442388307985905</v>
      </c>
      <c r="R131">
        <v>0.60862132667116298</v>
      </c>
      <c r="V131" s="7"/>
      <c r="X131">
        <v>0.46933108766834503</v>
      </c>
      <c r="Y131">
        <v>0.33790268163917803</v>
      </c>
      <c r="AA131">
        <v>0.61314679433504204</v>
      </c>
      <c r="AC131" s="7"/>
      <c r="AD131">
        <v>0.54583303110297798</v>
      </c>
      <c r="AF131" s="7"/>
      <c r="AG131" s="7"/>
      <c r="AI131">
        <v>0.66933839847155996</v>
      </c>
      <c r="AJ131" s="7"/>
      <c r="AM131">
        <v>0.43252940079859298</v>
      </c>
      <c r="AN131">
        <v>0.48328967990441202</v>
      </c>
      <c r="AO131">
        <v>0.44221284317184301</v>
      </c>
      <c r="AQ131">
        <v>0.459627000752027</v>
      </c>
      <c r="AR131"/>
      <c r="AS131">
        <v>0.65931527098019804</v>
      </c>
      <c r="AT131">
        <v>0.37001713208331999</v>
      </c>
      <c r="AU131"/>
      <c r="AV131"/>
      <c r="AW131">
        <v>0.40719453823788898</v>
      </c>
      <c r="AX131">
        <v>0.74944563563228905</v>
      </c>
      <c r="AY131"/>
      <c r="AZ131">
        <v>0.44721285081738299</v>
      </c>
      <c r="BA131"/>
      <c r="BB131">
        <v>0.345051988694343</v>
      </c>
      <c r="BC131">
        <v>0.46101510825408998</v>
      </c>
      <c r="BD131">
        <v>0.41854218603948101</v>
      </c>
    </row>
    <row r="132" spans="4:56" x14ac:dyDescent="0.3">
      <c r="D132">
        <v>0.38233065127214999</v>
      </c>
      <c r="F132">
        <v>0.578943665199952</v>
      </c>
      <c r="H132">
        <v>0.45247381434480299</v>
      </c>
      <c r="I132">
        <v>0.458868593123747</v>
      </c>
      <c r="M132">
        <v>0.66485180837336799</v>
      </c>
      <c r="N132">
        <v>0.53134312940460504</v>
      </c>
      <c r="P132">
        <v>0.37176279353539199</v>
      </c>
      <c r="Q132">
        <v>0.45047856689098897</v>
      </c>
      <c r="R132">
        <v>0.56948024210142301</v>
      </c>
      <c r="V132" s="7"/>
      <c r="X132">
        <v>0.68648995155066805</v>
      </c>
      <c r="Y132">
        <v>0.44602485035064598</v>
      </c>
      <c r="AA132">
        <v>0.59581685074868695</v>
      </c>
      <c r="AC132" s="7"/>
      <c r="AD132">
        <v>0.592878643300077</v>
      </c>
      <c r="AF132" s="7"/>
      <c r="AG132" s="7"/>
      <c r="AI132">
        <v>0.45253676629726097</v>
      </c>
      <c r="AJ132" s="7"/>
      <c r="AM132">
        <v>0.198551575369498</v>
      </c>
      <c r="AN132">
        <v>0.69716890009867605</v>
      </c>
      <c r="AO132">
        <v>0.65831096998290095</v>
      </c>
      <c r="AQ132">
        <v>0.47877384645188897</v>
      </c>
      <c r="AR132"/>
      <c r="AS132">
        <v>0.444734166226042</v>
      </c>
      <c r="AT132">
        <v>0.44386743202108903</v>
      </c>
      <c r="AU132"/>
      <c r="AV132"/>
      <c r="AW132">
        <v>0.68814553057118899</v>
      </c>
      <c r="AX132">
        <v>0.70557713130043598</v>
      </c>
      <c r="AY132"/>
      <c r="AZ132">
        <v>0.30139111897024701</v>
      </c>
      <c r="BA132"/>
      <c r="BB132">
        <v>0.22441010455793201</v>
      </c>
      <c r="BC132">
        <v>0.58639919670674301</v>
      </c>
      <c r="BD132">
        <v>0.68465109233248</v>
      </c>
    </row>
    <row r="133" spans="4:56" x14ac:dyDescent="0.3">
      <c r="D133">
        <v>0.61367331443471396</v>
      </c>
      <c r="F133">
        <v>0.5435082656154</v>
      </c>
      <c r="H133">
        <v>0.59266970288085896</v>
      </c>
      <c r="I133">
        <v>0.40976114330881203</v>
      </c>
      <c r="M133">
        <v>0.45793296080762802</v>
      </c>
      <c r="N133">
        <v>0.55324109131306998</v>
      </c>
      <c r="P133">
        <v>0.48382528039113698</v>
      </c>
      <c r="Q133">
        <v>0.45446454548054899</v>
      </c>
      <c r="R133">
        <v>0.597953690975918</v>
      </c>
      <c r="V133" s="7"/>
      <c r="X133">
        <v>0.491603146063751</v>
      </c>
      <c r="Y133">
        <v>0.49390486343849299</v>
      </c>
      <c r="AA133">
        <v>0.45057026910162301</v>
      </c>
      <c r="AC133" s="7"/>
      <c r="AD133">
        <v>0.59844117324969004</v>
      </c>
      <c r="AF133" s="7"/>
      <c r="AG133" s="7"/>
      <c r="AI133">
        <v>0.29920461081048499</v>
      </c>
      <c r="AJ133" s="7"/>
      <c r="AM133">
        <v>0.49517037649824203</v>
      </c>
      <c r="AN133">
        <v>0.64719362161012195</v>
      </c>
      <c r="AO133">
        <v>0.40545431650073399</v>
      </c>
      <c r="AQ133">
        <v>0.66922544542538798</v>
      </c>
      <c r="AR133"/>
      <c r="AS133">
        <v>0.72836246741311195</v>
      </c>
      <c r="AT133">
        <v>0.74596801990644102</v>
      </c>
      <c r="AU133"/>
      <c r="AV133"/>
      <c r="AW133">
        <v>0.61627858315389905</v>
      </c>
      <c r="AX133">
        <v>0.46351208538116001</v>
      </c>
      <c r="AY133"/>
      <c r="AZ133">
        <v>0.47207861664056</v>
      </c>
      <c r="BA133"/>
      <c r="BB133">
        <v>0.42036506843955601</v>
      </c>
      <c r="BC133">
        <v>0.68435116550047803</v>
      </c>
      <c r="BD133">
        <v>0.413644862989409</v>
      </c>
    </row>
    <row r="134" spans="4:56" x14ac:dyDescent="0.3">
      <c r="D134">
        <v>0.36580413916157101</v>
      </c>
      <c r="F134">
        <v>0.53618200877715805</v>
      </c>
      <c r="H134">
        <v>0.44214996318537197</v>
      </c>
      <c r="I134">
        <v>0.39073759813717002</v>
      </c>
      <c r="M134">
        <v>0.35865177912946</v>
      </c>
      <c r="N134">
        <v>0.65001349135335196</v>
      </c>
      <c r="P134">
        <v>0.38418105130853902</v>
      </c>
      <c r="Q134">
        <v>0.435153734760303</v>
      </c>
      <c r="R134">
        <v>0.60082263856593499</v>
      </c>
      <c r="V134" s="7"/>
      <c r="X134">
        <v>0.725508863148008</v>
      </c>
      <c r="Y134">
        <v>0.60693489512954601</v>
      </c>
      <c r="AA134">
        <v>0.46674445523830799</v>
      </c>
      <c r="AC134" s="7"/>
      <c r="AD134">
        <v>0.68113459909398399</v>
      </c>
      <c r="AF134" s="7"/>
      <c r="AG134" s="7"/>
      <c r="AI134">
        <v>0.49119411933087698</v>
      </c>
      <c r="AJ134" s="7"/>
      <c r="AM134">
        <v>0.70401526397205205</v>
      </c>
      <c r="AN134">
        <v>0.48836124609390902</v>
      </c>
      <c r="AO134">
        <v>0.60864740868313405</v>
      </c>
      <c r="AQ134">
        <v>0.38464668089231302</v>
      </c>
      <c r="AR134"/>
      <c r="AS134">
        <v>0.517222412578205</v>
      </c>
      <c r="AT134">
        <v>0.40783880387304899</v>
      </c>
      <c r="AU134"/>
      <c r="AV134"/>
      <c r="AW134">
        <v>0.34948062445790001</v>
      </c>
      <c r="AX134">
        <v>0.46615676466686101</v>
      </c>
      <c r="AY134"/>
      <c r="AZ134">
        <v>0.37655070837930499</v>
      </c>
      <c r="BA134"/>
      <c r="BB134">
        <v>0.41658493966266302</v>
      </c>
      <c r="BC134">
        <v>0.69414272330641602</v>
      </c>
      <c r="BD134">
        <v>0.455942256343352</v>
      </c>
    </row>
    <row r="135" spans="4:56" x14ac:dyDescent="0.3">
      <c r="D135">
        <v>0.63108916916199098</v>
      </c>
      <c r="F135">
        <v>0.58750209490558802</v>
      </c>
      <c r="H135">
        <v>0.442333217089867</v>
      </c>
      <c r="I135">
        <v>0.33998807602599601</v>
      </c>
      <c r="M135">
        <v>0.39869253448915998</v>
      </c>
      <c r="N135">
        <v>0.40003802629039897</v>
      </c>
      <c r="P135">
        <v>0.66975774804507904</v>
      </c>
      <c r="Q135">
        <v>0.33752253864840698</v>
      </c>
      <c r="R135">
        <v>0.55621210589604897</v>
      </c>
      <c r="V135" s="7"/>
      <c r="X135">
        <v>0.53718775264208996</v>
      </c>
      <c r="Y135">
        <v>0.60223819559065095</v>
      </c>
      <c r="AA135">
        <v>0.50920438731252005</v>
      </c>
      <c r="AC135" s="7"/>
      <c r="AD135">
        <v>0.465909280996335</v>
      </c>
      <c r="AF135" s="7"/>
      <c r="AG135" s="7"/>
      <c r="AI135">
        <v>0.60543558103134398</v>
      </c>
      <c r="AJ135" s="7"/>
      <c r="AM135">
        <v>0.74494429855197297</v>
      </c>
      <c r="AN135">
        <v>0.48476200653063201</v>
      </c>
      <c r="AO135">
        <v>0.67563107183395399</v>
      </c>
      <c r="AQ135"/>
      <c r="AR135"/>
      <c r="AS135">
        <v>0.77814996628136002</v>
      </c>
      <c r="AT135">
        <v>0.45145771887661701</v>
      </c>
      <c r="AU135"/>
      <c r="AV135"/>
      <c r="AW135">
        <v>0.46468041560235201</v>
      </c>
      <c r="AX135">
        <v>0.50017985977122004</v>
      </c>
      <c r="AY135"/>
      <c r="AZ135">
        <v>0.37006176044862799</v>
      </c>
      <c r="BA135"/>
      <c r="BB135">
        <v>0.70580384928548801</v>
      </c>
      <c r="BC135">
        <v>0.53424804762198996</v>
      </c>
      <c r="BD135">
        <v>0.40989360952430598</v>
      </c>
    </row>
    <row r="136" spans="4:56" x14ac:dyDescent="0.3">
      <c r="D136">
        <v>0.41317057586662198</v>
      </c>
      <c r="F136">
        <v>0.40588106007171898</v>
      </c>
      <c r="H136">
        <v>0.63654819830795395</v>
      </c>
      <c r="I136">
        <v>0.36555776082020303</v>
      </c>
      <c r="M136">
        <v>0.34781017625930499</v>
      </c>
      <c r="N136">
        <v>0.308286306042657</v>
      </c>
      <c r="P136">
        <v>0.36329298962145001</v>
      </c>
      <c r="Q136">
        <v>0.44401661545867099</v>
      </c>
      <c r="R136">
        <v>0.63298794057459795</v>
      </c>
      <c r="V136" s="7"/>
      <c r="X136">
        <v>0.75262629335310904</v>
      </c>
      <c r="Y136">
        <v>0.67435348640930204</v>
      </c>
      <c r="AA136">
        <v>0.59785838553093995</v>
      </c>
      <c r="AC136" s="7"/>
      <c r="AD136">
        <v>0.68431296447160705</v>
      </c>
      <c r="AF136" s="7"/>
      <c r="AG136" s="7"/>
      <c r="AI136" s="7"/>
      <c r="AJ136" s="7"/>
      <c r="AM136">
        <v>0.75685970491295396</v>
      </c>
      <c r="AN136">
        <v>0.47909229291445099</v>
      </c>
      <c r="AO136">
        <v>0.706725217706071</v>
      </c>
      <c r="AQ136"/>
      <c r="AR136"/>
      <c r="AS136">
        <v>0.69092976758420899</v>
      </c>
      <c r="AT136">
        <v>0.658944937206561</v>
      </c>
      <c r="AU136"/>
      <c r="AV136"/>
      <c r="AW136">
        <v>0.425823109592191</v>
      </c>
      <c r="AX136">
        <v>0.78523581239917895</v>
      </c>
      <c r="AY136"/>
      <c r="AZ136">
        <v>0.360003633011239</v>
      </c>
      <c r="BA136"/>
      <c r="BB136">
        <v>0.48907560201493699</v>
      </c>
      <c r="BC136">
        <v>0.73042423671581003</v>
      </c>
      <c r="BD136">
        <v>0.44128616926151898</v>
      </c>
    </row>
    <row r="137" spans="4:56" x14ac:dyDescent="0.3">
      <c r="D137">
        <v>0.35237233758428899</v>
      </c>
      <c r="F137">
        <v>0.43180520168557301</v>
      </c>
      <c r="H137">
        <v>0.56414901416065999</v>
      </c>
      <c r="I137">
        <v>0.40864130540514498</v>
      </c>
      <c r="M137">
        <v>0.39970092757273001</v>
      </c>
      <c r="N137">
        <v>0.367178988929306</v>
      </c>
      <c r="P137">
        <v>0.41621673743812099</v>
      </c>
      <c r="Q137">
        <v>0.39603984339922199</v>
      </c>
      <c r="R137">
        <v>0.36179819957760301</v>
      </c>
      <c r="V137" s="7"/>
      <c r="X137">
        <v>0.76636730449488499</v>
      </c>
      <c r="Y137">
        <v>0.68719060651832597</v>
      </c>
      <c r="AA137">
        <v>0.486120890751429</v>
      </c>
      <c r="AC137" s="7"/>
      <c r="AD137">
        <v>0.80981383782776595</v>
      </c>
      <c r="AF137" s="7"/>
      <c r="AG137" s="7"/>
      <c r="AI137" s="7"/>
      <c r="AJ137" s="7"/>
      <c r="AM137">
        <v>0.33766171652114102</v>
      </c>
      <c r="AN137">
        <v>0.55450291622663805</v>
      </c>
      <c r="AO137">
        <v>0.44795161399877398</v>
      </c>
      <c r="AQ137"/>
      <c r="AR137"/>
      <c r="AS137">
        <v>0.59403620132691903</v>
      </c>
      <c r="AT137">
        <v>0.52976760059118</v>
      </c>
      <c r="AU137"/>
      <c r="AV137"/>
      <c r="AW137">
        <v>0.49792964002151302</v>
      </c>
      <c r="AX137">
        <v>0.55888342983189498</v>
      </c>
      <c r="AY137"/>
      <c r="AZ137">
        <v>0.38825443014032601</v>
      </c>
      <c r="BA137"/>
      <c r="BB137">
        <v>0.61607504452120898</v>
      </c>
      <c r="BC137">
        <v>0.69508074394572905</v>
      </c>
      <c r="BD137">
        <v>0.401539929717104</v>
      </c>
    </row>
    <row r="138" spans="4:56" x14ac:dyDescent="0.3">
      <c r="D138">
        <v>0.33629490211380503</v>
      </c>
      <c r="F138">
        <v>0.53390130783666601</v>
      </c>
      <c r="H138">
        <v>0.70971126604762103</v>
      </c>
      <c r="I138">
        <v>0.46267457304847798</v>
      </c>
      <c r="M138">
        <v>0.34831608615460402</v>
      </c>
      <c r="N138">
        <v>0.55944408698830705</v>
      </c>
      <c r="P138">
        <v>0.49101561256869403</v>
      </c>
      <c r="R138">
        <v>0.50000003790929204</v>
      </c>
      <c r="V138" s="7"/>
      <c r="X138">
        <v>0.59523227915060095</v>
      </c>
      <c r="Y138">
        <v>0.53755188448039104</v>
      </c>
      <c r="AA138">
        <v>0.68395177532278995</v>
      </c>
      <c r="AC138" s="7"/>
      <c r="AD138">
        <v>0.47197004536033099</v>
      </c>
      <c r="AF138" s="7"/>
      <c r="AG138" s="7"/>
      <c r="AI138" s="7"/>
      <c r="AJ138" s="7"/>
      <c r="AM138">
        <v>0.30830465775660099</v>
      </c>
      <c r="AN138">
        <v>0.47437314733834401</v>
      </c>
      <c r="AO138">
        <v>0.67633585301239496</v>
      </c>
      <c r="AQ138"/>
      <c r="AR138"/>
      <c r="AS138">
        <v>0.61235485543903401</v>
      </c>
      <c r="AT138">
        <v>0.64501871363699004</v>
      </c>
      <c r="AU138"/>
      <c r="AV138"/>
      <c r="AW138">
        <v>0.26521899993641601</v>
      </c>
      <c r="AX138">
        <v>0.38534694697751098</v>
      </c>
      <c r="AY138"/>
      <c r="AZ138">
        <v>0.33746964679300201</v>
      </c>
      <c r="BA138"/>
      <c r="BB138">
        <v>0.29088878383487698</v>
      </c>
      <c r="BC138">
        <v>0.68916210089027496</v>
      </c>
      <c r="BD138">
        <v>0.53690977183237898</v>
      </c>
    </row>
    <row r="139" spans="4:56" x14ac:dyDescent="0.3">
      <c r="D139">
        <v>0.38803387672268003</v>
      </c>
      <c r="F139">
        <v>0.47029928291337503</v>
      </c>
      <c r="H139">
        <v>0.42997167051192597</v>
      </c>
      <c r="I139">
        <v>0.690540563557413</v>
      </c>
      <c r="M139">
        <v>0.70315377221612696</v>
      </c>
      <c r="N139">
        <v>0.34283793650160899</v>
      </c>
      <c r="P139">
        <v>0.42647272625132099</v>
      </c>
      <c r="R139">
        <v>0.38831270495331499</v>
      </c>
      <c r="V139" s="7"/>
      <c r="X139">
        <v>0.620724586263251</v>
      </c>
      <c r="Y139">
        <v>0.425930452348387</v>
      </c>
      <c r="AA139">
        <v>0.62588035942366205</v>
      </c>
      <c r="AC139" s="7"/>
      <c r="AD139">
        <v>0.63217139370462705</v>
      </c>
      <c r="AF139" s="7"/>
      <c r="AG139" s="7"/>
      <c r="AI139" s="7"/>
      <c r="AJ139" s="7"/>
      <c r="AM139">
        <v>0.37852555559273798</v>
      </c>
      <c r="AN139">
        <v>0.485838854863616</v>
      </c>
      <c r="AO139">
        <v>0.48765839257927401</v>
      </c>
      <c r="AQ139"/>
      <c r="AR139"/>
      <c r="AS139">
        <v>0.42598511540922102</v>
      </c>
      <c r="AT139">
        <v>0.67011844979100599</v>
      </c>
      <c r="AU139"/>
      <c r="AV139"/>
      <c r="AW139">
        <v>0.49678271673825403</v>
      </c>
      <c r="AX139">
        <v>0.45462877398899698</v>
      </c>
      <c r="AY139"/>
      <c r="AZ139">
        <v>0.396019614597028</v>
      </c>
      <c r="BA139"/>
      <c r="BB139">
        <v>0.35919398458552398</v>
      </c>
      <c r="BC139">
        <v>0.60960795631943399</v>
      </c>
      <c r="BD139">
        <v>0.45726049053029599</v>
      </c>
    </row>
    <row r="140" spans="4:56" x14ac:dyDescent="0.3">
      <c r="D140">
        <v>0.42790556204351898</v>
      </c>
      <c r="F140">
        <v>0.51124436536128504</v>
      </c>
      <c r="H140">
        <v>0.49676411003590099</v>
      </c>
      <c r="I140">
        <v>0.68752207487678096</v>
      </c>
      <c r="M140">
        <v>0.323215525509569</v>
      </c>
      <c r="N140">
        <v>0.76447560099693801</v>
      </c>
      <c r="P140">
        <v>0.45695344718909098</v>
      </c>
      <c r="R140">
        <v>0.469358217627181</v>
      </c>
      <c r="V140" s="7"/>
      <c r="X140">
        <v>0.60943002117996603</v>
      </c>
      <c r="Y140">
        <v>0.41760141824463598</v>
      </c>
      <c r="AA140">
        <v>0.44892995777661798</v>
      </c>
      <c r="AC140" s="7"/>
      <c r="AD140">
        <v>0.48144859695301101</v>
      </c>
      <c r="AF140" s="7"/>
      <c r="AG140" s="7"/>
      <c r="AI140" s="7"/>
      <c r="AJ140" s="7"/>
      <c r="AM140">
        <v>0.53625730349469902</v>
      </c>
      <c r="AN140">
        <v>0.48464026467659399</v>
      </c>
      <c r="AO140">
        <v>0.44910715214938401</v>
      </c>
      <c r="AQ140"/>
      <c r="AR140"/>
      <c r="AS140">
        <v>0.68738758215285301</v>
      </c>
      <c r="AT140">
        <v>0.44857502141108901</v>
      </c>
      <c r="AU140"/>
      <c r="AV140"/>
      <c r="AW140">
        <v>0.46047312536825802</v>
      </c>
      <c r="AX140">
        <v>0.44009911625721398</v>
      </c>
      <c r="AY140"/>
      <c r="AZ140">
        <v>0.39655857412370499</v>
      </c>
      <c r="BA140"/>
      <c r="BB140">
        <v>0.36957241612949698</v>
      </c>
      <c r="BC140">
        <v>0.69837541907823597</v>
      </c>
      <c r="BD140">
        <v>0.46655824780408101</v>
      </c>
    </row>
    <row r="141" spans="4:56" x14ac:dyDescent="0.3">
      <c r="D141">
        <v>0.456659354328673</v>
      </c>
      <c r="F141">
        <v>0.36320545714520203</v>
      </c>
      <c r="H141">
        <v>0.46592829463478502</v>
      </c>
      <c r="I141">
        <v>0.48477398243550901</v>
      </c>
      <c r="M141">
        <v>0.55604981129795406</v>
      </c>
      <c r="N141">
        <v>0.32496879313286398</v>
      </c>
      <c r="P141">
        <v>0.52122622290037102</v>
      </c>
      <c r="R141">
        <v>0.33697760201198002</v>
      </c>
      <c r="V141" s="7"/>
      <c r="X141">
        <v>0.47566854059147601</v>
      </c>
      <c r="Y141">
        <v>0.53713757438493703</v>
      </c>
      <c r="AA141">
        <v>0.55317409295890196</v>
      </c>
      <c r="AC141" s="7"/>
      <c r="AD141">
        <v>0.70817713459854104</v>
      </c>
      <c r="AF141" s="7"/>
      <c r="AG141" s="7"/>
      <c r="AI141" s="7"/>
      <c r="AJ141" s="7"/>
      <c r="AM141">
        <v>0.72321159243914601</v>
      </c>
      <c r="AN141">
        <v>0.484295281739206</v>
      </c>
      <c r="AO141">
        <v>0.45478302890085498</v>
      </c>
      <c r="AQ141"/>
      <c r="AR141"/>
      <c r="AS141">
        <v>0.756956949166118</v>
      </c>
      <c r="AT141">
        <v>0.44319654874567299</v>
      </c>
      <c r="AU141"/>
      <c r="AV141"/>
      <c r="AW141">
        <v>0.43060414401806502</v>
      </c>
      <c r="AX141">
        <v>0.62362767794441198</v>
      </c>
      <c r="AY141"/>
      <c r="BA141"/>
      <c r="BB141">
        <v>0.38378583679575001</v>
      </c>
      <c r="BC141">
        <v>0.39628770871596303</v>
      </c>
      <c r="BD141">
        <v>0.66270634134526496</v>
      </c>
    </row>
    <row r="142" spans="4:56" x14ac:dyDescent="0.3">
      <c r="D142">
        <v>0.389563861465344</v>
      </c>
      <c r="F142">
        <v>0.69206019015592601</v>
      </c>
      <c r="H142">
        <v>0.63724767218761302</v>
      </c>
      <c r="I142">
        <v>0.35175122891524602</v>
      </c>
      <c r="M142">
        <v>0.34666635152554698</v>
      </c>
      <c r="N142">
        <v>0.39547459204430302</v>
      </c>
      <c r="P142">
        <v>0.43895775514695701</v>
      </c>
      <c r="R142">
        <v>0.592005680046501</v>
      </c>
      <c r="V142" s="7"/>
      <c r="X142">
        <v>0.54551259649814399</v>
      </c>
      <c r="Y142">
        <v>0.57101486111278899</v>
      </c>
      <c r="AA142">
        <v>0.63139160093629099</v>
      </c>
      <c r="AC142" s="7"/>
      <c r="AD142">
        <v>0.75390534720784896</v>
      </c>
      <c r="AF142" s="7"/>
      <c r="AG142" s="7"/>
      <c r="AI142" s="7"/>
      <c r="AJ142" s="7"/>
      <c r="AM142">
        <v>0.64909451235208904</v>
      </c>
      <c r="AN142">
        <v>0.494181983465518</v>
      </c>
      <c r="AO142">
        <v>0.541449051532644</v>
      </c>
      <c r="AQ142"/>
      <c r="AR142"/>
      <c r="AS142">
        <v>0.68669421080719695</v>
      </c>
      <c r="AT142">
        <v>0.60039689223463699</v>
      </c>
      <c r="AU142"/>
      <c r="AV142"/>
      <c r="AW142">
        <v>0.64136785492636705</v>
      </c>
      <c r="AX142">
        <v>0.49557674847234201</v>
      </c>
      <c r="AY142"/>
      <c r="BA142"/>
      <c r="BB142">
        <v>0.43628381402222299</v>
      </c>
      <c r="BC142">
        <v>0.61765901867955197</v>
      </c>
      <c r="BD142">
        <v>0.56105958824035396</v>
      </c>
    </row>
    <row r="143" spans="4:56" x14ac:dyDescent="0.3">
      <c r="D143">
        <v>0.32758827245419703</v>
      </c>
      <c r="F143">
        <v>0.44700624238675801</v>
      </c>
      <c r="H143">
        <v>0.60107426137859599</v>
      </c>
      <c r="I143">
        <v>0.42147960296991399</v>
      </c>
      <c r="M143">
        <v>0.43319609483636701</v>
      </c>
      <c r="N143">
        <v>0.40949117950446501</v>
      </c>
      <c r="P143">
        <v>0.32426963486046401</v>
      </c>
      <c r="R143">
        <v>0.46825974239308499</v>
      </c>
      <c r="V143" s="7"/>
      <c r="X143">
        <v>0.67745164039069405</v>
      </c>
      <c r="Y143">
        <v>0.65630226142604697</v>
      </c>
      <c r="AA143">
        <v>0.582652197710116</v>
      </c>
      <c r="AC143" s="7"/>
      <c r="AD143">
        <v>0.46269193342906201</v>
      </c>
      <c r="AF143" s="7"/>
      <c r="AG143" s="7"/>
      <c r="AI143" s="7"/>
      <c r="AJ143" s="7"/>
      <c r="AM143">
        <v>0.45799280386465702</v>
      </c>
      <c r="AN143">
        <v>0.49223646538154398</v>
      </c>
      <c r="AO143">
        <v>0.65837213165996</v>
      </c>
      <c r="AQ143"/>
      <c r="AR143"/>
      <c r="AS143">
        <v>0.58609902281778703</v>
      </c>
      <c r="AT143">
        <v>0.53660089086541995</v>
      </c>
      <c r="AU143"/>
      <c r="AV143"/>
      <c r="AW143">
        <v>0.42921856748302301</v>
      </c>
      <c r="AX143">
        <v>0.56147936103264995</v>
      </c>
      <c r="AY143"/>
      <c r="BA143"/>
      <c r="BB143"/>
      <c r="BC143">
        <v>0.74729444176312398</v>
      </c>
      <c r="BD143">
        <v>0.46262268622258401</v>
      </c>
    </row>
    <row r="144" spans="4:56" x14ac:dyDescent="0.3">
      <c r="D144">
        <v>0.61503386942199101</v>
      </c>
      <c r="F144">
        <v>0.547322908485677</v>
      </c>
      <c r="H144">
        <v>0.42449843275773202</v>
      </c>
      <c r="I144">
        <v>0.53811904381201303</v>
      </c>
      <c r="M144">
        <v>0.35672573421541198</v>
      </c>
      <c r="N144">
        <v>0.62943420523296301</v>
      </c>
      <c r="P144">
        <v>0.64028215314605197</v>
      </c>
      <c r="R144">
        <v>0.47368443797121801</v>
      </c>
      <c r="V144" s="7"/>
      <c r="X144">
        <v>0.66397246721153502</v>
      </c>
      <c r="Y144">
        <v>0.38617119195587302</v>
      </c>
      <c r="AA144">
        <v>0.72309822215660602</v>
      </c>
      <c r="AC144" s="7"/>
      <c r="AD144">
        <v>0.33158052001850302</v>
      </c>
      <c r="AF144" s="7"/>
      <c r="AG144" s="7"/>
      <c r="AI144" s="7"/>
      <c r="AJ144" s="7"/>
      <c r="AM144">
        <v>0.48804868415253599</v>
      </c>
      <c r="AN144">
        <v>0.474753108347991</v>
      </c>
      <c r="AO144">
        <v>0.72590804786315</v>
      </c>
      <c r="AQ144"/>
      <c r="AR144"/>
      <c r="AS144">
        <v>0.42189616199527802</v>
      </c>
      <c r="AT144">
        <v>0.57317360126342398</v>
      </c>
      <c r="AU144"/>
      <c r="AV144"/>
      <c r="AW144">
        <v>0.57377601374508802</v>
      </c>
      <c r="AX144">
        <v>0.77557332478562302</v>
      </c>
      <c r="AY144"/>
      <c r="BA144"/>
      <c r="BB144"/>
      <c r="BC144">
        <v>0.67261073242903502</v>
      </c>
      <c r="BD144">
        <v>0.72008161436510298</v>
      </c>
    </row>
    <row r="145" spans="4:56" x14ac:dyDescent="0.3">
      <c r="D145">
        <v>0.58985383982845396</v>
      </c>
      <c r="F145">
        <v>0.53593168943939196</v>
      </c>
      <c r="H145">
        <v>0.42645345261546502</v>
      </c>
      <c r="I145">
        <v>0.46048609985876499</v>
      </c>
      <c r="M145">
        <v>0.33368774271315399</v>
      </c>
      <c r="N145">
        <v>0.59361497008529895</v>
      </c>
      <c r="P145">
        <v>0.68354671816577905</v>
      </c>
      <c r="R145">
        <v>0.46691471228902298</v>
      </c>
      <c r="V145" s="7"/>
      <c r="X145">
        <v>0.50778823302756804</v>
      </c>
      <c r="Y145">
        <v>0.48658657385824799</v>
      </c>
      <c r="AA145">
        <v>0.60888526057894499</v>
      </c>
      <c r="AC145" s="7"/>
      <c r="AD145" s="7"/>
      <c r="AF145" s="7"/>
      <c r="AG145" s="7"/>
      <c r="AI145" s="7"/>
      <c r="AJ145" s="7"/>
      <c r="AM145">
        <v>0.47410686692986698</v>
      </c>
      <c r="AN145">
        <v>0.47918512299015398</v>
      </c>
      <c r="AO145">
        <v>0.70604996428007105</v>
      </c>
      <c r="AQ145"/>
      <c r="AR145"/>
      <c r="AS145">
        <v>0.75219314138055704</v>
      </c>
      <c r="AT145">
        <v>0.44369651964706303</v>
      </c>
      <c r="AU145"/>
      <c r="AV145"/>
      <c r="AW145">
        <v>0.32278856184854798</v>
      </c>
      <c r="AX145">
        <v>0.70242226316527701</v>
      </c>
      <c r="AY145"/>
      <c r="BA145"/>
      <c r="BB145"/>
      <c r="BC145">
        <v>0.75849783300314899</v>
      </c>
      <c r="BD145">
        <v>0.77835584506986</v>
      </c>
    </row>
    <row r="146" spans="4:56" x14ac:dyDescent="0.3">
      <c r="D146">
        <v>0.37495451984490002</v>
      </c>
      <c r="F146">
        <v>0.49306775985651002</v>
      </c>
      <c r="H146">
        <v>0.71229495746745297</v>
      </c>
      <c r="I146">
        <v>0.387423124016329</v>
      </c>
      <c r="M146">
        <v>0.325748872855045</v>
      </c>
      <c r="N146">
        <v>0.580382844924483</v>
      </c>
      <c r="P146">
        <v>0.27448847669183102</v>
      </c>
      <c r="V146" s="7"/>
      <c r="X146">
        <v>0.282445216962879</v>
      </c>
      <c r="Y146">
        <v>0.34644524303880703</v>
      </c>
      <c r="AA146">
        <v>0.60683933705321302</v>
      </c>
      <c r="AC146" s="7"/>
      <c r="AD146" s="7"/>
      <c r="AF146" s="7"/>
      <c r="AG146" s="7"/>
      <c r="AI146" s="7"/>
      <c r="AJ146" s="7"/>
      <c r="AM146">
        <v>0.43055408941204998</v>
      </c>
      <c r="AN146">
        <v>0.49950225567936302</v>
      </c>
      <c r="AO146">
        <v>0.48183318034052502</v>
      </c>
      <c r="AQ146"/>
      <c r="AR146"/>
      <c r="AS146">
        <v>0.473330403441031</v>
      </c>
      <c r="AT146">
        <v>0.52254893979616801</v>
      </c>
      <c r="AU146"/>
      <c r="AV146"/>
      <c r="AW146">
        <v>0.55027498569125799</v>
      </c>
      <c r="AX146">
        <v>0.72955386518551502</v>
      </c>
      <c r="AY146"/>
      <c r="BB146"/>
      <c r="BC146">
        <v>0.72048378539462399</v>
      </c>
      <c r="BD146">
        <v>0.37074310907953301</v>
      </c>
    </row>
    <row r="147" spans="4:56" x14ac:dyDescent="0.3">
      <c r="D147">
        <v>0.68214254946476804</v>
      </c>
      <c r="F147">
        <v>0.45228508030798897</v>
      </c>
      <c r="H147">
        <v>0.55451865470132</v>
      </c>
      <c r="I147">
        <v>0.62008878768474995</v>
      </c>
      <c r="M147">
        <v>0.319678919438041</v>
      </c>
      <c r="N147">
        <v>0.50187698943736203</v>
      </c>
      <c r="V147" s="7"/>
      <c r="X147">
        <v>0.334939406418374</v>
      </c>
      <c r="Y147">
        <v>0.460173241634111</v>
      </c>
      <c r="AA147">
        <v>0.71329952327872004</v>
      </c>
      <c r="AC147" s="7"/>
      <c r="AD147" s="7"/>
      <c r="AF147" s="7"/>
      <c r="AG147" s="7"/>
      <c r="AI147" s="7"/>
      <c r="AJ147" s="7"/>
      <c r="AM147">
        <v>0.51453544004520801</v>
      </c>
      <c r="AN147">
        <v>0.39195312159629098</v>
      </c>
      <c r="AO147">
        <v>0.52471153992302699</v>
      </c>
      <c r="AQ147"/>
      <c r="AR147"/>
      <c r="AS147">
        <v>0.46239251978685197</v>
      </c>
      <c r="AT147">
        <v>0.69508963386592404</v>
      </c>
      <c r="AU147"/>
      <c r="AW147">
        <v>0.47909511313918501</v>
      </c>
      <c r="AX147">
        <v>0.52564565733967195</v>
      </c>
      <c r="BC147">
        <v>0.61173982968843499</v>
      </c>
      <c r="BD147">
        <v>0.66271708243197602</v>
      </c>
    </row>
    <row r="148" spans="4:56" x14ac:dyDescent="0.3">
      <c r="D148">
        <v>0.53075074423148205</v>
      </c>
      <c r="F148">
        <v>0.59609405884204003</v>
      </c>
      <c r="H148">
        <v>0.41152289304619499</v>
      </c>
      <c r="I148">
        <v>0.47060045553383101</v>
      </c>
      <c r="M148">
        <v>0.38131992809169601</v>
      </c>
      <c r="N148">
        <v>0.552030884492827</v>
      </c>
      <c r="V148" s="7"/>
      <c r="X148">
        <v>0.66022404985189398</v>
      </c>
      <c r="Y148">
        <v>0.60836512519284702</v>
      </c>
      <c r="AA148">
        <v>0.48254415279096002</v>
      </c>
      <c r="AC148" s="7"/>
      <c r="AD148" s="7"/>
      <c r="AF148" s="7"/>
      <c r="AG148" s="7"/>
      <c r="AI148" s="7"/>
      <c r="AJ148" s="7"/>
      <c r="AM148">
        <v>0.74049146829713897</v>
      </c>
      <c r="AN148">
        <v>0.53310656363685405</v>
      </c>
      <c r="AO148">
        <v>0.663535258441591</v>
      </c>
      <c r="AQ148"/>
      <c r="AR148"/>
      <c r="AS148">
        <v>0.72208853640551895</v>
      </c>
      <c r="AT148">
        <v>0.45626340614764399</v>
      </c>
      <c r="AU148"/>
      <c r="AW148">
        <v>0.38073070004801901</v>
      </c>
      <c r="AX148">
        <v>0.45530513103766002</v>
      </c>
      <c r="BC148">
        <v>0.67484478849421203</v>
      </c>
      <c r="BD148">
        <v>0.50319614865853801</v>
      </c>
    </row>
    <row r="149" spans="4:56" x14ac:dyDescent="0.3">
      <c r="D149">
        <v>0.35160790108983397</v>
      </c>
      <c r="F149">
        <v>0.66060682807890603</v>
      </c>
      <c r="H149">
        <v>0.51788180872112699</v>
      </c>
      <c r="I149">
        <v>0.58515511989160096</v>
      </c>
      <c r="M149">
        <v>0.35342899972497299</v>
      </c>
      <c r="N149">
        <v>0.38590680024874502</v>
      </c>
      <c r="V149" s="7"/>
      <c r="X149">
        <v>0.70016499678928801</v>
      </c>
      <c r="Y149">
        <v>0.458012407121623</v>
      </c>
      <c r="AA149">
        <v>0.66539352351820302</v>
      </c>
      <c r="AC149" s="7"/>
      <c r="AD149" s="7"/>
      <c r="AF149" s="7"/>
      <c r="AG149" s="7"/>
      <c r="AI149" s="7"/>
      <c r="AJ149" s="7"/>
      <c r="AM149">
        <v>0.82403526879113298</v>
      </c>
      <c r="AN149">
        <v>0.470999490659544</v>
      </c>
      <c r="AO149">
        <v>0.61432553946206603</v>
      </c>
      <c r="AQ149"/>
      <c r="AR149"/>
      <c r="AS149">
        <v>0.42032503175081398</v>
      </c>
      <c r="AT149">
        <v>0.66754046051692795</v>
      </c>
      <c r="AU149"/>
      <c r="AW149">
        <v>0.51800294099668298</v>
      </c>
      <c r="AX149">
        <v>0.67517756975358001</v>
      </c>
      <c r="BC149">
        <v>0.71594245593764405</v>
      </c>
      <c r="BD149">
        <v>0.420803789787699</v>
      </c>
    </row>
    <row r="150" spans="4:56" x14ac:dyDescent="0.3">
      <c r="D150">
        <v>0.48570590668139701</v>
      </c>
      <c r="F150">
        <v>0.47863254535521199</v>
      </c>
      <c r="H150">
        <v>0.55412806195960396</v>
      </c>
      <c r="M150">
        <v>0.35294677488678899</v>
      </c>
      <c r="N150">
        <v>0.39594447511828001</v>
      </c>
      <c r="V150" s="7"/>
      <c r="X150">
        <v>0.58456521334886802</v>
      </c>
      <c r="Y150">
        <v>0.42570230207286303</v>
      </c>
      <c r="AA150">
        <v>0.44903295170327301</v>
      </c>
      <c r="AC150" s="7"/>
      <c r="AD150" s="7"/>
      <c r="AF150" s="7"/>
      <c r="AG150" s="7"/>
      <c r="AI150" s="7"/>
      <c r="AJ150" s="7"/>
      <c r="AM150">
        <v>0.49576987024142599</v>
      </c>
      <c r="AN150">
        <v>0.48039689772649002</v>
      </c>
      <c r="AO150">
        <v>0.66799453623522798</v>
      </c>
      <c r="AQ150"/>
      <c r="AS150">
        <v>0.73170884820356397</v>
      </c>
      <c r="AT150">
        <v>0.69867059256360597</v>
      </c>
      <c r="AW150">
        <v>0.31961670895129701</v>
      </c>
      <c r="AX150">
        <v>0.74434993843632802</v>
      </c>
      <c r="BC150">
        <v>0.66426448476419397</v>
      </c>
      <c r="BD150">
        <v>0.44857175730939503</v>
      </c>
    </row>
    <row r="151" spans="4:56" x14ac:dyDescent="0.3">
      <c r="D151">
        <v>0.61134952863380099</v>
      </c>
      <c r="F151">
        <v>0.52422265447804595</v>
      </c>
      <c r="H151">
        <v>0.64040343673722699</v>
      </c>
      <c r="M151">
        <v>0.32037050127745598</v>
      </c>
      <c r="N151">
        <v>0.59757631842048697</v>
      </c>
      <c r="V151" s="7"/>
      <c r="X151">
        <v>0.54554277799236695</v>
      </c>
      <c r="Y151">
        <v>0.680648381411182</v>
      </c>
      <c r="AA151">
        <v>0.44663742291785702</v>
      </c>
      <c r="AC151" s="7"/>
      <c r="AD151" s="7"/>
      <c r="AF151" s="7"/>
      <c r="AG151" s="7"/>
      <c r="AI151" s="7"/>
      <c r="AJ151" s="7"/>
      <c r="AM151">
        <v>0.51254025205947396</v>
      </c>
      <c r="AN151">
        <v>0.68413686971958798</v>
      </c>
      <c r="AO151">
        <v>0.58621241871187002</v>
      </c>
      <c r="AQ151"/>
      <c r="AS151">
        <v>0.72406459930619005</v>
      </c>
      <c r="AT151">
        <v>0.60140570506604196</v>
      </c>
      <c r="AW151">
        <v>0.63495749832639703</v>
      </c>
      <c r="AX151">
        <v>0.54110144360690704</v>
      </c>
      <c r="BC151">
        <v>0.64373634399924495</v>
      </c>
      <c r="BD151">
        <v>0.53448931093795804</v>
      </c>
    </row>
    <row r="152" spans="4:56" x14ac:dyDescent="0.3">
      <c r="D152">
        <v>0.34284236784917499</v>
      </c>
      <c r="F152">
        <v>0.62098095050328905</v>
      </c>
      <c r="H152">
        <v>0.56712489100269003</v>
      </c>
      <c r="M152">
        <v>0.48155251328710502</v>
      </c>
      <c r="N152">
        <v>0.50175428573620795</v>
      </c>
      <c r="V152" s="7"/>
      <c r="X152">
        <v>0.524653161296599</v>
      </c>
      <c r="Y152">
        <v>0.62788196604032298</v>
      </c>
      <c r="AA152">
        <v>0.51011736077117698</v>
      </c>
      <c r="AC152" s="7"/>
      <c r="AD152" s="7"/>
      <c r="AF152" s="7"/>
      <c r="AG152" s="7"/>
      <c r="AI152" s="7"/>
      <c r="AJ152" s="7"/>
      <c r="AM152">
        <v>0.75101414322245696</v>
      </c>
      <c r="AN152">
        <v>0.72928493025309704</v>
      </c>
      <c r="AO152">
        <v>0.74951597494636801</v>
      </c>
      <c r="AQ152"/>
      <c r="AS152">
        <v>0.70804809821474801</v>
      </c>
      <c r="AT152">
        <v>0.42198752155146102</v>
      </c>
      <c r="AW152">
        <v>0.49200306111324599</v>
      </c>
      <c r="AX152">
        <v>0.46898459554490701</v>
      </c>
      <c r="BC152">
        <v>0.51911274598925194</v>
      </c>
      <c r="BD152">
        <v>0.68560847185118201</v>
      </c>
    </row>
    <row r="153" spans="4:56" x14ac:dyDescent="0.3">
      <c r="D153">
        <v>0.34641900149448901</v>
      </c>
      <c r="F153">
        <v>0.52636301224612503</v>
      </c>
      <c r="H153">
        <v>0.42840594441237501</v>
      </c>
      <c r="M153">
        <v>0.40044942478670997</v>
      </c>
      <c r="N153">
        <v>0.49953793779364403</v>
      </c>
      <c r="V153" s="7"/>
      <c r="X153">
        <v>0.52816764158554497</v>
      </c>
      <c r="Y153">
        <v>0.57695161012148399</v>
      </c>
      <c r="AA153">
        <v>0.45743129802897298</v>
      </c>
      <c r="AC153" s="7"/>
      <c r="AD153" s="7"/>
      <c r="AF153" s="7"/>
      <c r="AG153" s="7"/>
      <c r="AI153" s="7"/>
      <c r="AJ153" s="7"/>
      <c r="AM153">
        <v>0.43746445056212202</v>
      </c>
      <c r="AN153">
        <v>0.68974954151367995</v>
      </c>
      <c r="AO153">
        <v>0.60521508012952696</v>
      </c>
      <c r="AQ153"/>
      <c r="AS153">
        <v>0.758447264130506</v>
      </c>
      <c r="AT153">
        <v>0.44424380651211898</v>
      </c>
      <c r="AW153">
        <v>0.55295976536948499</v>
      </c>
      <c r="BC153">
        <v>0.77667071352899097</v>
      </c>
      <c r="BD153">
        <v>0.62177398580991705</v>
      </c>
    </row>
    <row r="154" spans="4:56" x14ac:dyDescent="0.3">
      <c r="D154">
        <v>0.63719911639152604</v>
      </c>
      <c r="F154">
        <v>0.364047610148519</v>
      </c>
      <c r="H154">
        <v>0.64911481333667898</v>
      </c>
      <c r="M154">
        <v>0.58556066865104295</v>
      </c>
      <c r="N154">
        <v>0.41578481027833503</v>
      </c>
      <c r="V154" s="7"/>
      <c r="X154">
        <v>0.716055815112009</v>
      </c>
      <c r="Y154">
        <v>0.60382763151678798</v>
      </c>
      <c r="AA154">
        <v>0.63842634103484097</v>
      </c>
      <c r="AC154" s="7"/>
      <c r="AD154" s="7"/>
      <c r="AF154" s="7"/>
      <c r="AG154" s="7"/>
      <c r="AI154" s="7"/>
      <c r="AJ154" s="7"/>
      <c r="AM154">
        <v>0.56861662881811004</v>
      </c>
      <c r="AN154">
        <v>0.701990910035312</v>
      </c>
      <c r="AO154">
        <v>0.53749042860225005</v>
      </c>
      <c r="AQ154"/>
      <c r="AS154">
        <v>0.62368905656663798</v>
      </c>
      <c r="AT154">
        <v>0.61542429112227903</v>
      </c>
      <c r="AW154">
        <v>0.79616759341802601</v>
      </c>
      <c r="BC154">
        <v>0.58762366251154896</v>
      </c>
      <c r="BD154">
        <v>0.47575711174803798</v>
      </c>
    </row>
    <row r="155" spans="4:56" x14ac:dyDescent="0.3">
      <c r="D155">
        <v>0.69481034762213001</v>
      </c>
      <c r="F155">
        <v>0.44557806683568502</v>
      </c>
      <c r="H155">
        <v>0.52828982506060695</v>
      </c>
      <c r="M155">
        <v>0.47698501715372199</v>
      </c>
      <c r="N155">
        <v>0.40772983786246503</v>
      </c>
      <c r="V155" s="7"/>
      <c r="X155">
        <v>0.74554225627145598</v>
      </c>
      <c r="Y155">
        <v>0.562891371158594</v>
      </c>
      <c r="AA155">
        <v>0.67669171806856099</v>
      </c>
      <c r="AC155" s="7"/>
      <c r="AD155" s="7"/>
      <c r="AF155" s="7"/>
      <c r="AG155" s="7"/>
      <c r="AI155" s="7"/>
      <c r="AJ155" s="7"/>
      <c r="AM155">
        <v>0.859612263167983</v>
      </c>
      <c r="AN155">
        <v>0.53386231097206105</v>
      </c>
      <c r="AO155">
        <v>0.61780158948359098</v>
      </c>
      <c r="AQ155"/>
      <c r="AS155">
        <v>0.47252265931713799</v>
      </c>
      <c r="AT155">
        <v>0.64712622225363103</v>
      </c>
      <c r="AW155">
        <v>0.60568786381445505</v>
      </c>
      <c r="BC155">
        <v>0.68898250095798197</v>
      </c>
      <c r="BD155">
        <v>0.43839322260607799</v>
      </c>
    </row>
    <row r="156" spans="4:56" x14ac:dyDescent="0.3">
      <c r="D156">
        <v>0.36848102785322001</v>
      </c>
      <c r="F156">
        <v>0.78510801114566298</v>
      </c>
      <c r="H156">
        <v>0.42196549117513898</v>
      </c>
      <c r="M156">
        <v>0.333051602437901</v>
      </c>
      <c r="N156">
        <v>0.23448055805231599</v>
      </c>
      <c r="V156" s="7"/>
      <c r="X156">
        <v>0.64401546856469805</v>
      </c>
      <c r="Y156">
        <v>0.62905202308181696</v>
      </c>
      <c r="AA156">
        <v>0.64580311851627303</v>
      </c>
      <c r="AC156" s="7"/>
      <c r="AD156" s="7"/>
      <c r="AF156" s="7"/>
      <c r="AG156" s="7"/>
      <c r="AI156" s="7"/>
      <c r="AJ156" s="7"/>
      <c r="AM156">
        <v>0.53290982005372201</v>
      </c>
      <c r="AN156">
        <v>0.49466429358495001</v>
      </c>
      <c r="AO156">
        <v>0.67004334034166402</v>
      </c>
      <c r="AQ156"/>
      <c r="AS156">
        <v>0.72478797059316202</v>
      </c>
      <c r="AT156">
        <v>0.64189153829430501</v>
      </c>
      <c r="AW156">
        <v>0.58574459504009602</v>
      </c>
      <c r="BC156">
        <v>0.77594841236985301</v>
      </c>
      <c r="BD156">
        <v>0.66760928792881102</v>
      </c>
    </row>
    <row r="157" spans="4:56" x14ac:dyDescent="0.3">
      <c r="D157">
        <v>0.351026444450594</v>
      </c>
      <c r="F157">
        <v>0.45376040463341899</v>
      </c>
      <c r="H157">
        <v>0.41928305701004498</v>
      </c>
      <c r="M157">
        <v>0.32458941436530903</v>
      </c>
      <c r="N157">
        <v>0.360974573294916</v>
      </c>
      <c r="V157" s="7"/>
      <c r="X157">
        <v>0.58245762272305102</v>
      </c>
      <c r="Y157">
        <v>0.68903256326901297</v>
      </c>
      <c r="AA157">
        <v>0.69395090322127995</v>
      </c>
      <c r="AC157" s="7"/>
      <c r="AD157" s="7"/>
      <c r="AF157" s="7"/>
      <c r="AG157" s="7"/>
      <c r="AI157" s="7"/>
      <c r="AJ157" s="7"/>
      <c r="AM157">
        <v>0.40766000598499202</v>
      </c>
      <c r="AN157">
        <v>0.47488448274573603</v>
      </c>
      <c r="AO157">
        <v>0.411483416738256</v>
      </c>
      <c r="AQ157"/>
      <c r="AS157">
        <v>0.67665512125259197</v>
      </c>
      <c r="AT157">
        <v>0.45416416517202801</v>
      </c>
      <c r="AW157">
        <v>0.454669319089409</v>
      </c>
      <c r="BC157">
        <v>0.72861516237625101</v>
      </c>
      <c r="BD157">
        <v>0.69536517979075396</v>
      </c>
    </row>
    <row r="158" spans="4:56" x14ac:dyDescent="0.3">
      <c r="D158">
        <v>0.36357030445629401</v>
      </c>
      <c r="F158">
        <v>0.56970133783315502</v>
      </c>
      <c r="H158">
        <v>0.50761269666129405</v>
      </c>
      <c r="M158">
        <v>0.590360768384805</v>
      </c>
      <c r="N158">
        <v>0.49561742842381301</v>
      </c>
      <c r="V158" s="7"/>
      <c r="X158">
        <v>0.311971605232153</v>
      </c>
      <c r="Y158">
        <v>0.40604877873682499</v>
      </c>
      <c r="AA158">
        <v>0.51201248527098797</v>
      </c>
      <c r="AC158" s="7"/>
      <c r="AD158" s="7"/>
      <c r="AF158" s="7"/>
      <c r="AG158" s="7"/>
      <c r="AI158" s="7"/>
      <c r="AJ158" s="7"/>
      <c r="AM158">
        <v>0.32767953317290299</v>
      </c>
      <c r="AN158">
        <v>0.70109487525825398</v>
      </c>
      <c r="AO158">
        <v>0.50518079410153405</v>
      </c>
      <c r="AQ158"/>
      <c r="AS158">
        <v>0.70217208994122104</v>
      </c>
      <c r="AT158">
        <v>0.38135263480881698</v>
      </c>
      <c r="AW158">
        <v>0.21483099985142201</v>
      </c>
      <c r="BC158">
        <v>0.52004545694471804</v>
      </c>
      <c r="BD158">
        <v>0.62623763312370395</v>
      </c>
    </row>
    <row r="159" spans="4:56" x14ac:dyDescent="0.3">
      <c r="D159">
        <v>0.32481130649073803</v>
      </c>
      <c r="F159">
        <v>0.69079373220256601</v>
      </c>
      <c r="H159">
        <v>0.43566186487145597</v>
      </c>
      <c r="M159">
        <v>0.33561739165874399</v>
      </c>
      <c r="N159">
        <v>0.34348212989063598</v>
      </c>
      <c r="V159" s="7"/>
      <c r="X159">
        <v>0.446471876369473</v>
      </c>
      <c r="Y159"/>
      <c r="AA159">
        <v>0.65762459861390399</v>
      </c>
      <c r="AC159" s="7"/>
      <c r="AD159" s="7"/>
      <c r="AF159" s="7"/>
      <c r="AG159" s="7"/>
      <c r="AI159" s="7"/>
      <c r="AJ159" s="7"/>
      <c r="AM159">
        <v>0.44533597651290702</v>
      </c>
      <c r="AN159">
        <v>0.46155947626072102</v>
      </c>
      <c r="AO159">
        <v>0.39457180379420198</v>
      </c>
      <c r="AQ159"/>
      <c r="AS159">
        <v>0.75539346128106299</v>
      </c>
      <c r="AT159">
        <v>0.40399074705527999</v>
      </c>
      <c r="AW159">
        <v>0.35561466363345501</v>
      </c>
      <c r="BC159">
        <v>0.58439986096761398</v>
      </c>
      <c r="BD159">
        <v>0.39087160982043001</v>
      </c>
    </row>
    <row r="160" spans="4:56" x14ac:dyDescent="0.3">
      <c r="D160">
        <v>0.69155799203278701</v>
      </c>
      <c r="F160">
        <v>0.64763407042469101</v>
      </c>
      <c r="H160">
        <v>0.42914274480192999</v>
      </c>
      <c r="M160">
        <v>0.349995873810931</v>
      </c>
      <c r="N160">
        <v>0.48771175724648302</v>
      </c>
      <c r="V160" s="7"/>
      <c r="X160">
        <v>0.61620757681892002</v>
      </c>
      <c r="Y160" s="7"/>
      <c r="AA160">
        <v>0.57998797058728002</v>
      </c>
      <c r="AC160" s="7"/>
      <c r="AD160" s="7"/>
      <c r="AF160" s="7"/>
      <c r="AG160" s="7"/>
      <c r="AI160" s="7"/>
      <c r="AJ160" s="7"/>
      <c r="AM160">
        <v>0.61389480660426998</v>
      </c>
      <c r="AN160">
        <v>0.47497370020686602</v>
      </c>
      <c r="AO160">
        <v>0.41625595160240197</v>
      </c>
      <c r="AQ160"/>
      <c r="AS160">
        <v>0.58013937798694304</v>
      </c>
      <c r="AT160">
        <v>0.43950839894829602</v>
      </c>
      <c r="AW160">
        <v>0.40417573059095502</v>
      </c>
      <c r="BC160">
        <v>0.53468411820525796</v>
      </c>
      <c r="BD160">
        <v>0.63084482626400595</v>
      </c>
    </row>
    <row r="161" spans="4:56" x14ac:dyDescent="0.3">
      <c r="D161">
        <v>0.50255257291884903</v>
      </c>
      <c r="F161">
        <v>0.45061587477815301</v>
      </c>
      <c r="H161">
        <v>0.53491938769967995</v>
      </c>
      <c r="M161">
        <v>0.34282654749931302</v>
      </c>
      <c r="N161">
        <v>0.64676748184569999</v>
      </c>
      <c r="V161" s="7"/>
      <c r="X161">
        <v>0.80281747004633097</v>
      </c>
      <c r="Y161" s="7"/>
      <c r="AA161">
        <v>0.42763636232788399</v>
      </c>
      <c r="AC161" s="7"/>
      <c r="AD161" s="7"/>
      <c r="AF161" s="7"/>
      <c r="AG161" s="7"/>
      <c r="AI161" s="7"/>
      <c r="AJ161" s="7"/>
      <c r="AM161">
        <v>0.74026236546110702</v>
      </c>
      <c r="AN161">
        <v>0.64076444961789902</v>
      </c>
      <c r="AO161">
        <v>0.44551849891258799</v>
      </c>
      <c r="AQ161"/>
      <c r="AS161">
        <v>0.68944263987045995</v>
      </c>
      <c r="AT161">
        <v>0.45284699624712899</v>
      </c>
      <c r="AW161">
        <v>0.360462125455981</v>
      </c>
      <c r="BC161">
        <v>0.635493046172392</v>
      </c>
      <c r="BD161">
        <v>0.63687590899831104</v>
      </c>
    </row>
    <row r="162" spans="4:56" x14ac:dyDescent="0.3">
      <c r="D162">
        <v>0.38076637311181</v>
      </c>
      <c r="F162">
        <v>0.44116382199874998</v>
      </c>
      <c r="H162">
        <v>0.483911794931152</v>
      </c>
      <c r="M162">
        <v>0.32616587320781099</v>
      </c>
      <c r="N162">
        <v>0.64072063715271699</v>
      </c>
      <c r="V162" s="7"/>
      <c r="X162">
        <v>0.47648962673477102</v>
      </c>
      <c r="Y162" s="7"/>
      <c r="AA162">
        <v>0.69501306455381395</v>
      </c>
      <c r="AC162" s="7"/>
      <c r="AD162" s="7"/>
      <c r="AF162" s="7"/>
      <c r="AG162" s="7"/>
      <c r="AI162" s="7"/>
      <c r="AJ162" s="7"/>
      <c r="AM162">
        <v>0.443828031733004</v>
      </c>
      <c r="AN162">
        <v>0.58493672911545602</v>
      </c>
      <c r="AO162">
        <v>0.51113350649802503</v>
      </c>
      <c r="AQ162"/>
      <c r="AS162">
        <v>0.67608451769730504</v>
      </c>
      <c r="AT162">
        <v>0.62632902758300202</v>
      </c>
      <c r="AW162">
        <v>0.48172641216494699</v>
      </c>
      <c r="BC162">
        <v>0.46611560959720999</v>
      </c>
      <c r="BD162">
        <v>0.73623421006045897</v>
      </c>
    </row>
    <row r="163" spans="4:56" x14ac:dyDescent="0.3">
      <c r="D163">
        <v>0.28433190545819198</v>
      </c>
      <c r="F163">
        <v>0.66916811108621899</v>
      </c>
      <c r="H163">
        <v>0.479282152793366</v>
      </c>
      <c r="M163">
        <v>0.35850534141603502</v>
      </c>
      <c r="N163">
        <v>0.49082431087584999</v>
      </c>
      <c r="V163" s="7"/>
      <c r="X163">
        <v>0.734446118275353</v>
      </c>
      <c r="Y163" s="7"/>
      <c r="AA163">
        <v>0.513335605186376</v>
      </c>
      <c r="AC163" s="7"/>
      <c r="AD163" s="7"/>
      <c r="AF163" s="7"/>
      <c r="AG163" s="7"/>
      <c r="AI163" s="7"/>
      <c r="AJ163" s="7"/>
      <c r="AM163">
        <v>0.45077297812735001</v>
      </c>
      <c r="AN163">
        <v>0.53706860479245899</v>
      </c>
      <c r="AO163">
        <v>0.58038301874764398</v>
      </c>
      <c r="AQ163"/>
      <c r="AS163">
        <v>0.71311449078936595</v>
      </c>
      <c r="AT163">
        <v>0.43885082979079798</v>
      </c>
      <c r="AW163">
        <v>0.48992895640401901</v>
      </c>
      <c r="BC163">
        <v>0.554594368002857</v>
      </c>
      <c r="BD163">
        <v>0.56284154747565596</v>
      </c>
    </row>
    <row r="164" spans="4:56" x14ac:dyDescent="0.3">
      <c r="D164">
        <v>0.48662361374972102</v>
      </c>
      <c r="F164">
        <v>0.63199115998029598</v>
      </c>
      <c r="H164">
        <v>0.67363855585913301</v>
      </c>
      <c r="M164">
        <v>0.346539493317086</v>
      </c>
      <c r="N164">
        <v>0.54303096693021002</v>
      </c>
      <c r="V164" s="7"/>
      <c r="X164">
        <v>0.453877326749906</v>
      </c>
      <c r="Y164" s="7"/>
      <c r="AA164">
        <v>0.43661751110720298</v>
      </c>
      <c r="AC164" s="7"/>
      <c r="AD164" s="7"/>
      <c r="AF164" s="7"/>
      <c r="AG164" s="7"/>
      <c r="AI164" s="7"/>
      <c r="AJ164" s="7"/>
      <c r="AM164">
        <v>0.50258391953157699</v>
      </c>
      <c r="AN164">
        <v>0.48603872783792301</v>
      </c>
      <c r="AO164">
        <v>0.470081934087342</v>
      </c>
      <c r="AQ164"/>
      <c r="AS164">
        <v>0.47513700494766498</v>
      </c>
      <c r="AT164">
        <v>0.66875505132139701</v>
      </c>
      <c r="AW164">
        <v>0.800898603703326</v>
      </c>
      <c r="BC164">
        <v>0.67740061617241298</v>
      </c>
      <c r="BD164">
        <v>0.39155983616755702</v>
      </c>
    </row>
    <row r="165" spans="4:56" x14ac:dyDescent="0.3">
      <c r="D165">
        <v>0.451846033866736</v>
      </c>
      <c r="F165">
        <v>0.73484562870005299</v>
      </c>
      <c r="H165">
        <v>0.60017025609056696</v>
      </c>
      <c r="M165">
        <v>0.68020311264497102</v>
      </c>
      <c r="N165">
        <v>0.69939011134840401</v>
      </c>
      <c r="V165" s="7"/>
      <c r="X165">
        <v>0.752559765343501</v>
      </c>
      <c r="Y165" s="7"/>
      <c r="AA165">
        <v>0.68482837028278898</v>
      </c>
      <c r="AC165" s="7"/>
      <c r="AD165" s="7"/>
      <c r="AF165" s="7"/>
      <c r="AG165" s="7"/>
      <c r="AI165" s="7"/>
      <c r="AJ165" s="7"/>
      <c r="AM165">
        <v>0.53797471868963498</v>
      </c>
      <c r="AN165">
        <v>0.72382225026874503</v>
      </c>
      <c r="AO165">
        <v>0.65485535770661496</v>
      </c>
      <c r="AQ165"/>
      <c r="AS165">
        <v>0.74739971505665004</v>
      </c>
      <c r="AT165">
        <v>0.452031183191138</v>
      </c>
      <c r="AW165">
        <v>0.74843879390676404</v>
      </c>
      <c r="BC165">
        <v>0.65214004909914702</v>
      </c>
      <c r="BD165">
        <v>0.75469155752824302</v>
      </c>
    </row>
    <row r="166" spans="4:56" x14ac:dyDescent="0.3">
      <c r="D166">
        <v>0.72849297572114802</v>
      </c>
      <c r="F166">
        <v>0.50169168985704704</v>
      </c>
      <c r="H166">
        <v>0.55478368234116304</v>
      </c>
      <c r="M166">
        <v>0.36749217200628698</v>
      </c>
      <c r="N166">
        <v>0.58001714504317003</v>
      </c>
      <c r="V166" s="7"/>
      <c r="X166">
        <v>0.50961654732299699</v>
      </c>
      <c r="Y166" s="7"/>
      <c r="AA166">
        <v>0.67410702889625396</v>
      </c>
      <c r="AC166" s="7"/>
      <c r="AD166" s="7"/>
      <c r="AF166" s="7"/>
      <c r="AG166" s="7"/>
      <c r="AI166" s="7"/>
      <c r="AJ166" s="7"/>
      <c r="AM166">
        <v>0.76223807532931098</v>
      </c>
      <c r="AN166">
        <v>0.68125265823399295</v>
      </c>
      <c r="AO166">
        <v>0.49999999999849898</v>
      </c>
      <c r="AQ166"/>
      <c r="AS166">
        <v>0.49110495356954298</v>
      </c>
      <c r="AT166">
        <v>0.58201912183175297</v>
      </c>
      <c r="AW166">
        <v>0.46955428254084303</v>
      </c>
      <c r="BC166">
        <v>0.76148765093415605</v>
      </c>
      <c r="BD166">
        <v>0.63685303574610597</v>
      </c>
    </row>
    <row r="167" spans="4:56" x14ac:dyDescent="0.3">
      <c r="D167">
        <v>0.34937592871498402</v>
      </c>
      <c r="F167">
        <v>0.66191627978876399</v>
      </c>
      <c r="H167">
        <v>0.42970949248350498</v>
      </c>
      <c r="M167">
        <v>0.44931415677180098</v>
      </c>
      <c r="N167">
        <v>0.39237880032646799</v>
      </c>
      <c r="V167" s="7"/>
      <c r="X167">
        <v>0.44682899038359197</v>
      </c>
      <c r="Y167" s="7"/>
      <c r="AA167">
        <v>0.25394650218076698</v>
      </c>
      <c r="AC167" s="7"/>
      <c r="AD167" s="7"/>
      <c r="AF167" s="7"/>
      <c r="AG167" s="7"/>
      <c r="AI167" s="7"/>
      <c r="AJ167" s="7"/>
      <c r="AM167">
        <v>0.72154155628021399</v>
      </c>
      <c r="AN167">
        <v>0.57773085471267904</v>
      </c>
      <c r="AO167">
        <v>0.46576096109002602</v>
      </c>
      <c r="AQ167"/>
      <c r="AS167">
        <v>0.62837827272593705</v>
      </c>
      <c r="AT167">
        <v>0.56381722170306703</v>
      </c>
      <c r="AW167">
        <v>0.75531892714363702</v>
      </c>
      <c r="BC167">
        <v>0.47455381268229302</v>
      </c>
      <c r="BD167">
        <v>0.65282694726799995</v>
      </c>
    </row>
    <row r="168" spans="4:56" x14ac:dyDescent="0.3">
      <c r="D168">
        <v>0.62304239846148601</v>
      </c>
      <c r="F168">
        <v>0.40809439839754202</v>
      </c>
      <c r="H168">
        <v>0.58193670409864295</v>
      </c>
      <c r="M168">
        <v>0.467490992212998</v>
      </c>
      <c r="N168">
        <v>0.42570755198207999</v>
      </c>
      <c r="V168" s="7"/>
      <c r="X168">
        <v>0.60567376117133498</v>
      </c>
      <c r="Y168" s="7"/>
      <c r="AA168">
        <v>0.642087588975773</v>
      </c>
      <c r="AC168" s="7"/>
      <c r="AD168" s="7"/>
      <c r="AF168" s="7"/>
      <c r="AG168" s="7"/>
      <c r="AI168" s="7"/>
      <c r="AJ168" s="7"/>
      <c r="AM168">
        <v>0.91418070631412995</v>
      </c>
      <c r="AN168">
        <v>0.65028603280165598</v>
      </c>
      <c r="AO168">
        <v>0.76736763103563599</v>
      </c>
      <c r="AQ168"/>
      <c r="AS168">
        <v>0.78507369226359203</v>
      </c>
      <c r="AT168">
        <v>0.43855603470266102</v>
      </c>
      <c r="AW168">
        <v>0.38879039429731499</v>
      </c>
      <c r="BC168">
        <v>0.47397572791521297</v>
      </c>
      <c r="BD168">
        <v>0.54559270024329798</v>
      </c>
    </row>
    <row r="169" spans="4:56" x14ac:dyDescent="0.3">
      <c r="D169">
        <v>0.37161391538100202</v>
      </c>
      <c r="F169">
        <v>0.31899954597868102</v>
      </c>
      <c r="H169">
        <v>0.478965733753075</v>
      </c>
      <c r="M169">
        <v>0.31564656630763699</v>
      </c>
      <c r="N169">
        <v>0.42971208628494101</v>
      </c>
      <c r="V169" s="7"/>
      <c r="X169">
        <v>0.70749599939652097</v>
      </c>
      <c r="Y169" s="7"/>
      <c r="AA169">
        <v>0.58314796815040804</v>
      </c>
      <c r="AC169" s="7"/>
      <c r="AD169" s="7"/>
      <c r="AF169" s="7"/>
      <c r="AG169" s="7"/>
      <c r="AI169" s="7"/>
      <c r="AJ169" s="7"/>
      <c r="AM169">
        <v>0.39582431004237401</v>
      </c>
      <c r="AN169">
        <v>0.491926168867167</v>
      </c>
      <c r="AO169">
        <v>0.809554140875687</v>
      </c>
      <c r="AQ169"/>
      <c r="AS169">
        <v>0.48246409771818199</v>
      </c>
      <c r="AT169">
        <v>0.434362708579833</v>
      </c>
      <c r="AW169">
        <v>0.36368114074984298</v>
      </c>
      <c r="BC169">
        <v>0.491399800785144</v>
      </c>
      <c r="BD169">
        <v>0.58488682428250904</v>
      </c>
    </row>
    <row r="170" spans="4:56" x14ac:dyDescent="0.3">
      <c r="D170">
        <v>0.64125603891037897</v>
      </c>
      <c r="F170">
        <v>0.426580684582547</v>
      </c>
      <c r="H170">
        <v>0.42286765649025099</v>
      </c>
      <c r="M170">
        <v>0.33421932716674002</v>
      </c>
      <c r="N170">
        <v>0.42413478776024</v>
      </c>
      <c r="V170" s="7"/>
      <c r="X170">
        <v>0.47073560515122598</v>
      </c>
      <c r="Y170" s="7"/>
      <c r="AA170">
        <v>0.58739482870673998</v>
      </c>
      <c r="AC170" s="7"/>
      <c r="AD170" s="7"/>
      <c r="AF170" s="7"/>
      <c r="AG170" s="7"/>
      <c r="AI170" s="7"/>
      <c r="AJ170" s="7"/>
      <c r="AM170">
        <v>0.52639183136258405</v>
      </c>
      <c r="AN170">
        <v>0.67906877832861201</v>
      </c>
      <c r="AO170">
        <v>0.438669895553013</v>
      </c>
      <c r="AQ170"/>
      <c r="AS170">
        <v>0.776604153719197</v>
      </c>
      <c r="AT170">
        <v>0.42230001388171501</v>
      </c>
      <c r="AW170">
        <v>0.70847033336717802</v>
      </c>
      <c r="BC170">
        <v>0.47533990981591401</v>
      </c>
      <c r="BD170">
        <v>0.54332172072682605</v>
      </c>
    </row>
    <row r="171" spans="4:56" x14ac:dyDescent="0.3">
      <c r="D171">
        <v>0.49096938891209102</v>
      </c>
      <c r="F171">
        <v>0.42703778789206998</v>
      </c>
      <c r="H171">
        <v>0.64622956527717801</v>
      </c>
      <c r="M171">
        <v>0.40544049650077602</v>
      </c>
      <c r="N171">
        <v>0.383793561974557</v>
      </c>
      <c r="V171" s="7"/>
      <c r="X171">
        <v>0.61150381824844502</v>
      </c>
      <c r="Y171" s="7"/>
      <c r="AA171">
        <v>0.65134416159007802</v>
      </c>
      <c r="AC171" s="7"/>
      <c r="AD171" s="7"/>
      <c r="AF171" s="7"/>
      <c r="AG171" s="7"/>
      <c r="AI171" s="7"/>
      <c r="AJ171" s="7"/>
      <c r="AM171">
        <v>0.456452801922546</v>
      </c>
      <c r="AN171">
        <v>0.46779602485171501</v>
      </c>
      <c r="AO171">
        <v>0.51886800441856196</v>
      </c>
      <c r="AQ171"/>
      <c r="AS171">
        <v>0.61691854178338901</v>
      </c>
      <c r="AT171">
        <v>0.39862207037221098</v>
      </c>
      <c r="AW171">
        <v>0.53956078801872498</v>
      </c>
      <c r="BC171">
        <v>0.605646307923834</v>
      </c>
      <c r="BD171">
        <v>0.45599683515699502</v>
      </c>
    </row>
    <row r="172" spans="4:56" x14ac:dyDescent="0.3">
      <c r="D172">
        <v>0.52005545735707304</v>
      </c>
      <c r="F172">
        <v>0.51467097651236804</v>
      </c>
      <c r="H172">
        <v>0.68115759227381101</v>
      </c>
      <c r="M172">
        <v>0.33734753342047302</v>
      </c>
      <c r="N172">
        <v>0.31631939309385698</v>
      </c>
      <c r="V172" s="7"/>
      <c r="X172">
        <v>0.59174013083871002</v>
      </c>
      <c r="Y172" s="7"/>
      <c r="AA172">
        <v>0.45850101319974401</v>
      </c>
      <c r="AC172" s="7"/>
      <c r="AD172" s="7"/>
      <c r="AF172" s="7"/>
      <c r="AG172" s="7"/>
      <c r="AI172" s="7"/>
      <c r="AJ172" s="7"/>
      <c r="AM172">
        <v>0.49241619437352402</v>
      </c>
      <c r="AN172">
        <v>0.35606084748504202</v>
      </c>
      <c r="AO172">
        <v>0.46418013127928498</v>
      </c>
      <c r="AQ172"/>
      <c r="AS172">
        <v>0.72309614458817395</v>
      </c>
      <c r="AT172">
        <v>0.603131351808606</v>
      </c>
      <c r="AW172">
        <v>0.40825703736293101</v>
      </c>
      <c r="BC172">
        <v>0.69046420610897596</v>
      </c>
      <c r="BD172">
        <v>0.488642521026598</v>
      </c>
    </row>
    <row r="173" spans="4:56" x14ac:dyDescent="0.3">
      <c r="D173">
        <v>0.35331727392815199</v>
      </c>
      <c r="F173">
        <v>0.60841779746505997</v>
      </c>
      <c r="H173">
        <v>0.64674496042791596</v>
      </c>
      <c r="M173">
        <v>0.40556101360466901</v>
      </c>
      <c r="N173">
        <v>0.48787293945587701</v>
      </c>
      <c r="V173" s="7"/>
      <c r="X173">
        <v>0.46874578522937599</v>
      </c>
      <c r="Y173" s="7"/>
      <c r="AA173">
        <v>0.55007651483105502</v>
      </c>
      <c r="AC173" s="7"/>
      <c r="AD173" s="7"/>
      <c r="AF173" s="7"/>
      <c r="AG173" s="7"/>
      <c r="AI173" s="7"/>
      <c r="AJ173" s="7"/>
      <c r="AM173">
        <v>0.35004730550929802</v>
      </c>
      <c r="AN173">
        <v>0.40826164634434797</v>
      </c>
      <c r="AO173">
        <v>0.52805521794332799</v>
      </c>
      <c r="AQ173"/>
      <c r="AS173">
        <v>0.47854960799348001</v>
      </c>
      <c r="AT173">
        <v>0.46167230714790503</v>
      </c>
      <c r="AW173">
        <v>0.64560371572887598</v>
      </c>
      <c r="BC173">
        <v>0.58378012144222402</v>
      </c>
      <c r="BD173">
        <v>0.639727583670059</v>
      </c>
    </row>
    <row r="174" spans="4:56" x14ac:dyDescent="0.3">
      <c r="D174">
        <v>0.70933313695494304</v>
      </c>
      <c r="F174">
        <v>0.67983417243299205</v>
      </c>
      <c r="H174">
        <v>0.52778575026667596</v>
      </c>
      <c r="N174">
        <v>0.49691242672446401</v>
      </c>
      <c r="V174" s="7"/>
      <c r="X174">
        <v>0.57129472934269698</v>
      </c>
      <c r="Y174" s="7"/>
      <c r="AA174">
        <v>0.736517290374617</v>
      </c>
      <c r="AD174" s="7"/>
      <c r="AG174" s="7"/>
      <c r="AJ174" s="7"/>
      <c r="AM174">
        <v>0.49007821107012101</v>
      </c>
      <c r="AN174">
        <v>0.44059228527285799</v>
      </c>
      <c r="AO174">
        <v>0.445589905029811</v>
      </c>
      <c r="AQ174"/>
      <c r="AS174">
        <v>0.74353764731436001</v>
      </c>
      <c r="AT174">
        <v>0.51062209666604397</v>
      </c>
      <c r="AW174">
        <v>0.44918925745551902</v>
      </c>
      <c r="BC174">
        <v>0.65292526414406704</v>
      </c>
      <c r="BD174">
        <v>0.55497323770515805</v>
      </c>
    </row>
    <row r="175" spans="4:56" x14ac:dyDescent="0.3">
      <c r="D175">
        <v>0.46303667650312103</v>
      </c>
      <c r="F175">
        <v>0.66862808900313797</v>
      </c>
      <c r="H175">
        <v>0.32099093527676997</v>
      </c>
      <c r="N175">
        <v>0.53939561915633905</v>
      </c>
      <c r="V175" s="7"/>
      <c r="X175">
        <v>0.47475648356336497</v>
      </c>
      <c r="Y175" s="7"/>
      <c r="AA175">
        <v>0.57827685558615305</v>
      </c>
      <c r="AD175" s="7"/>
      <c r="AG175" s="7"/>
      <c r="AJ175" s="7"/>
      <c r="AM175">
        <v>0.28552060942610902</v>
      </c>
      <c r="AN175">
        <v>0.57547897024119798</v>
      </c>
      <c r="AO175">
        <v>0.54920165138106403</v>
      </c>
      <c r="AQ175"/>
      <c r="AS175">
        <v>0.41902255469981903</v>
      </c>
      <c r="AT175">
        <v>0.59235867921343799</v>
      </c>
      <c r="AW175">
        <v>0.568763235738596</v>
      </c>
      <c r="BC175">
        <v>0.76375420845675102</v>
      </c>
      <c r="BD175">
        <v>0.65620557996097395</v>
      </c>
    </row>
    <row r="176" spans="4:56" x14ac:dyDescent="0.3">
      <c r="D176">
        <v>0.16436974895638301</v>
      </c>
      <c r="F176">
        <v>0.45793440599226698</v>
      </c>
      <c r="H176">
        <v>0.51879412182378004</v>
      </c>
      <c r="N176">
        <v>0.43012515964131298</v>
      </c>
      <c r="V176" s="7"/>
      <c r="X176">
        <v>0.761327533445601</v>
      </c>
      <c r="Y176" s="7"/>
      <c r="AA176">
        <v>0.63328716887049896</v>
      </c>
      <c r="AD176" s="7"/>
      <c r="AG176" s="7"/>
      <c r="AJ176" s="7"/>
      <c r="AM176">
        <v>0.196302551200568</v>
      </c>
      <c r="AN176">
        <v>0.63080231615550797</v>
      </c>
      <c r="AO176">
        <v>0.65383809541596105</v>
      </c>
      <c r="AQ176"/>
      <c r="AS176">
        <v>0.46831373166843998</v>
      </c>
      <c r="AT176">
        <v>0.42316532977738602</v>
      </c>
      <c r="AW176">
        <v>0.65141187990656502</v>
      </c>
      <c r="BC176">
        <v>0.58324609595002297</v>
      </c>
      <c r="BD176">
        <v>0.69261797100247402</v>
      </c>
    </row>
    <row r="177" spans="4:56" x14ac:dyDescent="0.3">
      <c r="D177">
        <v>0.455592767735372</v>
      </c>
      <c r="F177">
        <v>0.60365328211364999</v>
      </c>
      <c r="H177">
        <v>0.45126893674047103</v>
      </c>
      <c r="N177">
        <v>0.68426426340586599</v>
      </c>
      <c r="V177" s="7"/>
      <c r="X177">
        <v>0.59447167442930904</v>
      </c>
      <c r="Y177" s="7"/>
      <c r="AA177">
        <v>0.643810518602841</v>
      </c>
      <c r="AD177" s="7"/>
      <c r="AG177" s="7"/>
      <c r="AJ177" s="7"/>
      <c r="AM177">
        <v>0.44435815070451401</v>
      </c>
      <c r="AN177">
        <v>0.75988544632678501</v>
      </c>
      <c r="AO177">
        <v>0.79507008382729005</v>
      </c>
      <c r="AQ177"/>
      <c r="AS177">
        <v>0.69238267765657702</v>
      </c>
      <c r="AT177">
        <v>0.42641365299489598</v>
      </c>
      <c r="AW177">
        <v>0.36716489448506701</v>
      </c>
      <c r="BC177">
        <v>0.42524622009749602</v>
      </c>
      <c r="BD177">
        <v>0.70993531744211802</v>
      </c>
    </row>
    <row r="178" spans="4:56" x14ac:dyDescent="0.3">
      <c r="D178">
        <v>0.49672120604715497</v>
      </c>
      <c r="F178">
        <v>0.63326602278138899</v>
      </c>
      <c r="H178"/>
      <c r="N178">
        <v>0.40594769767042799</v>
      </c>
      <c r="V178" s="7"/>
      <c r="X178">
        <v>0.58475358470871797</v>
      </c>
      <c r="Y178" s="7"/>
      <c r="AA178">
        <v>0.73588265033384503</v>
      </c>
      <c r="AD178" s="7"/>
      <c r="AG178" s="7"/>
      <c r="AJ178" s="7"/>
      <c r="AM178">
        <v>0.67837583120616296</v>
      </c>
      <c r="AN178">
        <v>0.73907637267022996</v>
      </c>
      <c r="AO178">
        <v>0.38967529842554999</v>
      </c>
      <c r="AQ178"/>
      <c r="AS178">
        <v>0.61876453170971601</v>
      </c>
      <c r="AT178">
        <v>0.61878814514367197</v>
      </c>
      <c r="AW178">
        <v>0.49119470714985702</v>
      </c>
      <c r="BC178">
        <v>0.73867761420570699</v>
      </c>
      <c r="BD178">
        <v>0.72321147472200098</v>
      </c>
    </row>
    <row r="179" spans="4:56" x14ac:dyDescent="0.3">
      <c r="D179">
        <v>0.33563698010771298</v>
      </c>
      <c r="F179">
        <v>0.75377393204776599</v>
      </c>
      <c r="N179">
        <v>0.37561812574859399</v>
      </c>
      <c r="V179" s="7"/>
      <c r="X179">
        <v>0.75433101514269296</v>
      </c>
      <c r="AA179">
        <v>0.43664132678880002</v>
      </c>
      <c r="AD179" s="7"/>
      <c r="AG179" s="7"/>
      <c r="AJ179" s="7"/>
      <c r="AM179">
        <v>0.70370192749892901</v>
      </c>
      <c r="AN179">
        <v>0.483623927377139</v>
      </c>
      <c r="AO179">
        <v>0.71950597778686498</v>
      </c>
      <c r="AS179">
        <v>0.75488722036511702</v>
      </c>
      <c r="AT179">
        <v>0.56256410607518503</v>
      </c>
      <c r="AW179">
        <v>0.23667693987625499</v>
      </c>
      <c r="BC179">
        <v>0.59201407969153197</v>
      </c>
      <c r="BD179">
        <v>0.47213340049592001</v>
      </c>
    </row>
    <row r="180" spans="4:56" x14ac:dyDescent="0.3">
      <c r="D180">
        <v>0.39032001932038701</v>
      </c>
      <c r="F180">
        <v>0.71508002354248901</v>
      </c>
      <c r="N180">
        <v>0.40491417815366199</v>
      </c>
      <c r="V180" s="7"/>
      <c r="X180">
        <v>0.68354158899972906</v>
      </c>
      <c r="AA180">
        <v>0.35513036806321702</v>
      </c>
      <c r="AD180" s="7"/>
      <c r="AG180" s="7"/>
      <c r="AJ180" s="7"/>
      <c r="AM180">
        <v>0.72533234208182795</v>
      </c>
      <c r="AN180">
        <v>0.73054143851408504</v>
      </c>
      <c r="AS180">
        <v>0.51628032223627096</v>
      </c>
      <c r="AT180">
        <v>0.55965579920229902</v>
      </c>
      <c r="AW180">
        <v>0.55905661955704</v>
      </c>
      <c r="BC180">
        <v>0.53209419780462996</v>
      </c>
      <c r="BD180">
        <v>0.68315352313006195</v>
      </c>
    </row>
    <row r="181" spans="4:56" x14ac:dyDescent="0.3">
      <c r="D181">
        <v>0.34367300047028798</v>
      </c>
      <c r="F181">
        <v>0.674769174330207</v>
      </c>
      <c r="N181">
        <v>0.52072862218072402</v>
      </c>
      <c r="V181" s="7"/>
      <c r="X181">
        <v>0.70689334705453399</v>
      </c>
      <c r="AA181">
        <v>0.37021332689216102</v>
      </c>
      <c r="AD181" s="7"/>
      <c r="AG181" s="7"/>
      <c r="AJ181" s="7"/>
      <c r="AM181">
        <v>0.70924089458874096</v>
      </c>
      <c r="AN181">
        <v>0.48669929482261398</v>
      </c>
      <c r="AS181">
        <v>0.644180618370501</v>
      </c>
      <c r="AT181">
        <v>0.43279708585036403</v>
      </c>
      <c r="AW181">
        <v>0.73399065094096905</v>
      </c>
      <c r="BC181">
        <v>0.48589434065270298</v>
      </c>
      <c r="BD181">
        <v>0.45273137771529198</v>
      </c>
    </row>
    <row r="182" spans="4:56" x14ac:dyDescent="0.3">
      <c r="D182">
        <v>0.59910910673217899</v>
      </c>
      <c r="F182">
        <v>0.72245028344484696</v>
      </c>
      <c r="N182">
        <v>0.35376262831278299</v>
      </c>
      <c r="V182" s="7"/>
      <c r="X182">
        <v>0.42945148120802401</v>
      </c>
      <c r="AA182">
        <v>0.62510174968240895</v>
      </c>
      <c r="AD182" s="7"/>
      <c r="AG182" s="7"/>
      <c r="AJ182" s="7"/>
      <c r="AM182">
        <v>0.39422788951912502</v>
      </c>
      <c r="AN182">
        <v>0.48371704226338302</v>
      </c>
      <c r="AS182">
        <v>0.53717082866157595</v>
      </c>
      <c r="AT182">
        <v>0.50315298735329095</v>
      </c>
      <c r="AW182">
        <v>0.56213040495676903</v>
      </c>
      <c r="BC182">
        <v>0.68403465145532605</v>
      </c>
      <c r="BD182">
        <v>0.67817137490177304</v>
      </c>
    </row>
    <row r="183" spans="4:56" x14ac:dyDescent="0.3">
      <c r="D183">
        <v>0.41230537973431403</v>
      </c>
      <c r="F183">
        <v>0.60996385823280197</v>
      </c>
      <c r="N183">
        <v>0.42099016931252198</v>
      </c>
      <c r="V183" s="7"/>
      <c r="X183">
        <v>0.79279240907721604</v>
      </c>
      <c r="AA183">
        <v>0.66348145887463195</v>
      </c>
      <c r="AD183" s="7"/>
      <c r="AG183" s="7"/>
      <c r="AJ183" s="7"/>
      <c r="AM183">
        <v>0.68516066214123905</v>
      </c>
      <c r="AN183">
        <v>0.65814388560134496</v>
      </c>
      <c r="AS183">
        <v>0.31963883241260599</v>
      </c>
      <c r="AT183">
        <v>0.48140455033693802</v>
      </c>
      <c r="AW183">
        <v>0.59351661054878002</v>
      </c>
      <c r="BC183">
        <v>0.75833570555654595</v>
      </c>
      <c r="BD183">
        <v>0.49189050913983401</v>
      </c>
    </row>
    <row r="184" spans="4:56" x14ac:dyDescent="0.3">
      <c r="D184">
        <v>0.36583064514001001</v>
      </c>
      <c r="F184">
        <v>0.50314043851766699</v>
      </c>
      <c r="N184">
        <v>0.74482848111497302</v>
      </c>
      <c r="V184" s="7"/>
      <c r="X184">
        <v>0.45378432291448001</v>
      </c>
      <c r="AA184">
        <v>0.43429917899275899</v>
      </c>
      <c r="AD184" s="7"/>
      <c r="AG184" s="7"/>
      <c r="AJ184" s="7"/>
      <c r="AM184">
        <v>0.41315218684188698</v>
      </c>
      <c r="AN184">
        <v>0.48616152949508101</v>
      </c>
      <c r="AS184">
        <v>0.62999138686287603</v>
      </c>
      <c r="AT184">
        <v>0.45229964958380903</v>
      </c>
      <c r="AW184">
        <v>0.59068364349560598</v>
      </c>
      <c r="BC184">
        <v>0.74051427869605702</v>
      </c>
      <c r="BD184">
        <v>0.47925510545075301</v>
      </c>
    </row>
    <row r="185" spans="4:56" x14ac:dyDescent="0.3">
      <c r="D185">
        <v>0.32888600429992298</v>
      </c>
      <c r="F185">
        <v>0.58150531011823503</v>
      </c>
      <c r="N185">
        <v>0.21480390881348399</v>
      </c>
      <c r="V185" s="7"/>
      <c r="X185">
        <v>0.43712466461349497</v>
      </c>
      <c r="AA185">
        <v>0.42861351777650503</v>
      </c>
      <c r="AD185" s="7"/>
      <c r="AG185" s="7"/>
      <c r="AJ185" s="7"/>
      <c r="AM185">
        <v>0.72065360633700903</v>
      </c>
      <c r="AN185">
        <v>0.48786199745807501</v>
      </c>
      <c r="AS185">
        <v>0.54720049498604795</v>
      </c>
      <c r="AT185">
        <v>0.56129116608249396</v>
      </c>
      <c r="AW185">
        <v>0.49437674816516203</v>
      </c>
      <c r="BC185">
        <v>0.66103456428860097</v>
      </c>
      <c r="BD185">
        <v>0.42059048350113198</v>
      </c>
    </row>
    <row r="186" spans="4:56" x14ac:dyDescent="0.3">
      <c r="D186">
        <v>0.58647432507863595</v>
      </c>
      <c r="F186">
        <v>0.46797680780816098</v>
      </c>
      <c r="N186">
        <v>0.59112494952720096</v>
      </c>
      <c r="V186" s="7"/>
      <c r="X186">
        <v>0.44811923617232102</v>
      </c>
      <c r="AA186">
        <v>0.75365781903276496</v>
      </c>
      <c r="AD186" s="7"/>
      <c r="AG186" s="7"/>
      <c r="AJ186" s="7"/>
      <c r="AM186">
        <v>0.55395984266819098</v>
      </c>
      <c r="AN186">
        <v>0.48608817844580199</v>
      </c>
      <c r="AS186">
        <v>0.66328605734843304</v>
      </c>
      <c r="AT186">
        <v>0.60434889053621199</v>
      </c>
      <c r="AW186">
        <v>0.48746546257539802</v>
      </c>
      <c r="BC186">
        <v>0.71061046650875503</v>
      </c>
      <c r="BD186">
        <v>0.43522519273954602</v>
      </c>
    </row>
    <row r="187" spans="4:56" x14ac:dyDescent="0.3">
      <c r="D187">
        <v>0.356505588117842</v>
      </c>
      <c r="F187">
        <v>0.49999999872255002</v>
      </c>
      <c r="N187">
        <v>0.39534074538649899</v>
      </c>
      <c r="V187" s="7"/>
      <c r="X187">
        <v>0.46584144803204403</v>
      </c>
      <c r="AA187">
        <v>0.37518936716543599</v>
      </c>
      <c r="AD187" s="7"/>
      <c r="AG187" s="7"/>
      <c r="AJ187" s="7"/>
      <c r="AM187">
        <v>0.78097386929789003</v>
      </c>
      <c r="AN187">
        <v>0.54079045004076398</v>
      </c>
      <c r="AS187">
        <v>0.76951480363268299</v>
      </c>
      <c r="AT187">
        <v>0.71704170926691102</v>
      </c>
      <c r="AW187">
        <v>0.62351197628984201</v>
      </c>
      <c r="BC187">
        <v>0.73443056254926198</v>
      </c>
      <c r="BD187">
        <v>0.76892294967913399</v>
      </c>
    </row>
    <row r="188" spans="4:56" x14ac:dyDescent="0.3">
      <c r="D188">
        <v>0.57294010874670498</v>
      </c>
      <c r="F188">
        <v>0.78862820642350195</v>
      </c>
      <c r="N188">
        <v>0.47760025856059501</v>
      </c>
      <c r="V188" s="7"/>
      <c r="X188">
        <v>0.49809581880691001</v>
      </c>
      <c r="AA188">
        <v>0.59568061212214196</v>
      </c>
      <c r="AD188" s="7"/>
      <c r="AG188" s="7"/>
      <c r="AJ188" s="7"/>
      <c r="AM188">
        <v>0.77739448730473504</v>
      </c>
      <c r="AN188">
        <v>0.48675224659056199</v>
      </c>
      <c r="AS188">
        <v>0.68924547590048901</v>
      </c>
      <c r="AT188">
        <v>0.45299056514575797</v>
      </c>
      <c r="AW188">
        <v>0.69920738498722601</v>
      </c>
      <c r="BC188">
        <v>0.75679137751447001</v>
      </c>
      <c r="BD188">
        <v>0.41208192872895499</v>
      </c>
    </row>
    <row r="189" spans="4:56" x14ac:dyDescent="0.3">
      <c r="D189">
        <v>0.44500592117527998</v>
      </c>
      <c r="F189">
        <v>0.70257169639642103</v>
      </c>
      <c r="N189">
        <v>0.34471277201189499</v>
      </c>
      <c r="V189" s="7"/>
      <c r="X189">
        <v>0.72089824704695304</v>
      </c>
      <c r="AA189">
        <v>0.47586223752754098</v>
      </c>
      <c r="AD189" s="7"/>
      <c r="AG189" s="7"/>
      <c r="AJ189" s="7"/>
      <c r="AM189">
        <v>0.65570714172144995</v>
      </c>
      <c r="AN189">
        <v>0.48117665578902602</v>
      </c>
      <c r="AS189">
        <v>0.48238182875880298</v>
      </c>
      <c r="AT189">
        <v>0.72912130901089001</v>
      </c>
      <c r="AW189">
        <v>0.63357498301122706</v>
      </c>
      <c r="BC189">
        <v>0.570486255534711</v>
      </c>
      <c r="BD189">
        <v>0.50769974525211803</v>
      </c>
    </row>
    <row r="190" spans="4:56" x14ac:dyDescent="0.3">
      <c r="D190">
        <v>0.50671965192134005</v>
      </c>
      <c r="F190">
        <v>0.50051534889177896</v>
      </c>
      <c r="N190">
        <v>0.47276117130032203</v>
      </c>
      <c r="V190" s="7"/>
      <c r="X190">
        <v>0.66333049206236405</v>
      </c>
      <c r="AA190">
        <v>0.57055539401326105</v>
      </c>
      <c r="AD190" s="7"/>
      <c r="AG190" s="7"/>
      <c r="AJ190" s="7"/>
      <c r="AM190">
        <v>0.57195732160100199</v>
      </c>
      <c r="AN190">
        <v>0.48283423307061302</v>
      </c>
      <c r="AS190">
        <v>0.45064620581815801</v>
      </c>
      <c r="AT190">
        <v>0.43337861277188999</v>
      </c>
      <c r="AW190">
        <v>0.45312591298314298</v>
      </c>
      <c r="BC190">
        <v>0.73035243700222696</v>
      </c>
      <c r="BD190">
        <v>0.372757176408332</v>
      </c>
    </row>
    <row r="191" spans="4:56" x14ac:dyDescent="0.3">
      <c r="D191">
        <v>0.68207986686501698</v>
      </c>
      <c r="F191">
        <v>0.73463353469902903</v>
      </c>
      <c r="N191">
        <v>0.46184747243132002</v>
      </c>
      <c r="V191" s="7"/>
      <c r="X191">
        <v>0.68746834146270996</v>
      </c>
      <c r="AA191">
        <v>0.41986316030169102</v>
      </c>
      <c r="AD191" s="7"/>
      <c r="AG191" s="7"/>
      <c r="AJ191" s="7"/>
      <c r="AM191">
        <v>0.50990622395017404</v>
      </c>
      <c r="AN191">
        <v>0.67241901668584703</v>
      </c>
      <c r="AS191">
        <v>0.73520543421585005</v>
      </c>
      <c r="AT191">
        <v>0.68090827259663</v>
      </c>
      <c r="AW191">
        <v>0.70407759397360203</v>
      </c>
      <c r="BC191">
        <v>0.52504310741685201</v>
      </c>
      <c r="BD191">
        <v>0.64136280713184801</v>
      </c>
    </row>
    <row r="192" spans="4:56" x14ac:dyDescent="0.3">
      <c r="D192">
        <v>0.32134826700338498</v>
      </c>
      <c r="F192">
        <v>0.69334949434831805</v>
      </c>
      <c r="N192">
        <v>0.53556351003356895</v>
      </c>
      <c r="V192" s="7"/>
      <c r="X192">
        <v>0.68662326588197997</v>
      </c>
      <c r="AA192">
        <v>0.69706833864026696</v>
      </c>
      <c r="AD192" s="7"/>
      <c r="AG192" s="7"/>
      <c r="AJ192" s="7"/>
      <c r="AM192">
        <v>0.48579969104134102</v>
      </c>
      <c r="AN192">
        <v>0.590224197206066</v>
      </c>
      <c r="AS192">
        <v>0.42428354045777</v>
      </c>
      <c r="AT192">
        <v>0.56207285824727704</v>
      </c>
      <c r="AW192">
        <v>0.76696091994798399</v>
      </c>
      <c r="BC192">
        <v>0.56434941393642901</v>
      </c>
      <c r="BD192">
        <v>0.41840486554599998</v>
      </c>
    </row>
    <row r="193" spans="4:56" x14ac:dyDescent="0.3">
      <c r="D193">
        <v>0.46702639336607699</v>
      </c>
      <c r="F193">
        <v>0.71295417236411296</v>
      </c>
      <c r="N193">
        <v>0.60930988359325</v>
      </c>
      <c r="V193" s="7"/>
      <c r="X193">
        <v>0.390032591868965</v>
      </c>
      <c r="AA193">
        <v>0.41558944109880303</v>
      </c>
      <c r="AD193" s="7"/>
      <c r="AG193" s="7"/>
      <c r="AJ193" s="7"/>
      <c r="AM193">
        <v>0.45146705850576802</v>
      </c>
      <c r="AN193">
        <v>0.59118350063567104</v>
      </c>
      <c r="AS193">
        <v>0.72487947147716802</v>
      </c>
      <c r="AT193">
        <v>0.44872926617589898</v>
      </c>
      <c r="AW193">
        <v>0.47670261643228001</v>
      </c>
      <c r="BC193">
        <v>0.66390151375409701</v>
      </c>
      <c r="BD193">
        <v>0.59060380676690505</v>
      </c>
    </row>
    <row r="194" spans="4:56" x14ac:dyDescent="0.3">
      <c r="D194">
        <v>0.47532560956507203</v>
      </c>
      <c r="F194">
        <v>0.71069648748237002</v>
      </c>
      <c r="N194">
        <v>0.62653016495851699</v>
      </c>
      <c r="V194" s="7"/>
      <c r="X194">
        <v>0.48538866723229201</v>
      </c>
      <c r="AA194">
        <v>0.41553653713989402</v>
      </c>
      <c r="AD194" s="7"/>
      <c r="AG194" s="7"/>
      <c r="AJ194" s="7"/>
      <c r="AM194">
        <v>0.459906680494159</v>
      </c>
      <c r="AN194">
        <v>0.61374141448949004</v>
      </c>
      <c r="AS194">
        <v>0.69626696597784499</v>
      </c>
      <c r="AT194">
        <v>0.38742444709905499</v>
      </c>
      <c r="AW194">
        <v>0.57438435541576105</v>
      </c>
      <c r="BC194">
        <v>0.76583219342555697</v>
      </c>
      <c r="BD194">
        <v>0.76568187366673102</v>
      </c>
    </row>
    <row r="195" spans="4:56" x14ac:dyDescent="0.3">
      <c r="D195">
        <v>0.43898021665252301</v>
      </c>
      <c r="F195">
        <v>0.55974595451701803</v>
      </c>
      <c r="N195">
        <v>0.65827960307941902</v>
      </c>
      <c r="V195" s="7"/>
      <c r="X195">
        <v>0.66271097858470096</v>
      </c>
      <c r="AA195">
        <v>0.69170191387138402</v>
      </c>
      <c r="AD195" s="7"/>
      <c r="AG195" s="7"/>
      <c r="AJ195" s="7"/>
      <c r="AM195">
        <v>0.60753233359660297</v>
      </c>
      <c r="AN195">
        <v>0.47320419610235898</v>
      </c>
      <c r="AS195">
        <v>0.863764574017858</v>
      </c>
      <c r="AT195">
        <v>0.65449501482661998</v>
      </c>
      <c r="AW195">
        <v>0.43596615157864199</v>
      </c>
      <c r="BC195">
        <v>0.77049987880147797</v>
      </c>
      <c r="BD195">
        <v>0.38308863410314198</v>
      </c>
    </row>
    <row r="196" spans="4:56" x14ac:dyDescent="0.3">
      <c r="D196">
        <v>0.61996491132785503</v>
      </c>
      <c r="F196">
        <v>0.56625970139770798</v>
      </c>
      <c r="N196">
        <v>0.41056356272220701</v>
      </c>
      <c r="V196" s="7"/>
      <c r="X196">
        <v>0.50056268401398796</v>
      </c>
      <c r="AA196">
        <v>0.40129163982114202</v>
      </c>
      <c r="AD196" s="7"/>
      <c r="AG196" s="7"/>
      <c r="AJ196" s="7"/>
      <c r="AM196">
        <v>0.78433804121612805</v>
      </c>
      <c r="AN196">
        <v>0.66841344976738903</v>
      </c>
      <c r="AS196">
        <v>0.443118998383563</v>
      </c>
      <c r="AT196">
        <v>0.45457130068510598</v>
      </c>
      <c r="AW196">
        <v>0.71892488455682901</v>
      </c>
      <c r="BC196">
        <v>0.64658487941041598</v>
      </c>
      <c r="BD196">
        <v>0.68543942169263505</v>
      </c>
    </row>
    <row r="197" spans="4:56" x14ac:dyDescent="0.3">
      <c r="D197">
        <v>0.64697965050327499</v>
      </c>
      <c r="F197">
        <v>0.63535575927503596</v>
      </c>
      <c r="N197">
        <v>0.49207737261233903</v>
      </c>
      <c r="V197" s="7"/>
      <c r="X197">
        <v>0.70699207708892398</v>
      </c>
      <c r="AA197">
        <v>0.64658067173658196</v>
      </c>
      <c r="AD197" s="7"/>
      <c r="AG197" s="7"/>
      <c r="AJ197" s="7"/>
      <c r="AM197">
        <v>0.67209759990971796</v>
      </c>
      <c r="AN197">
        <v>0.79472051334956795</v>
      </c>
      <c r="AS197">
        <v>0.54013359830478203</v>
      </c>
      <c r="AT197">
        <v>0.38299013346412403</v>
      </c>
      <c r="AW197">
        <v>0.38021708832780998</v>
      </c>
      <c r="BC197">
        <v>0.63488964431350303</v>
      </c>
      <c r="BD197">
        <v>0.423632964702017</v>
      </c>
    </row>
    <row r="198" spans="4:56" x14ac:dyDescent="0.3">
      <c r="D198">
        <v>0.681940935880746</v>
      </c>
      <c r="F198">
        <v>0.58806116500710504</v>
      </c>
      <c r="N198">
        <v>0.55455213285923199</v>
      </c>
      <c r="V198" s="7"/>
      <c r="X198">
        <v>0.62169024392221195</v>
      </c>
      <c r="AA198">
        <v>0.73344576573837605</v>
      </c>
      <c r="AD198" s="7"/>
      <c r="AG198" s="7"/>
      <c r="AJ198" s="7"/>
      <c r="AM198">
        <v>0.68505913001339802</v>
      </c>
      <c r="AN198">
        <v>0.72110346491968302</v>
      </c>
      <c r="AS198">
        <v>0.46193848024527601</v>
      </c>
      <c r="AT198">
        <v>0.40653783564256202</v>
      </c>
      <c r="AW198">
        <v>0.34571663745660097</v>
      </c>
      <c r="BC198">
        <v>0.58666493191226798</v>
      </c>
      <c r="BD198">
        <v>0.451902416040595</v>
      </c>
    </row>
    <row r="199" spans="4:56" x14ac:dyDescent="0.3">
      <c r="D199">
        <v>0.45804671679616299</v>
      </c>
      <c r="F199">
        <v>0.628224665859342</v>
      </c>
      <c r="N199">
        <v>0.37989235635066698</v>
      </c>
      <c r="V199" s="7"/>
      <c r="X199">
        <v>0.49876005364269099</v>
      </c>
      <c r="AA199">
        <v>0.46533223802618401</v>
      </c>
      <c r="AD199" s="7"/>
      <c r="AG199" s="7"/>
      <c r="AJ199" s="7"/>
      <c r="AM199">
        <v>0.56463539513816396</v>
      </c>
      <c r="AN199">
        <v>0.55670340788622297</v>
      </c>
      <c r="AS199">
        <v>0.57204024216507998</v>
      </c>
      <c r="AT199">
        <v>0.41279821950501799</v>
      </c>
      <c r="AW199">
        <v>0.44691184507980503</v>
      </c>
      <c r="BC199">
        <v>0.43618978591636498</v>
      </c>
      <c r="BD199">
        <v>0.48778941082595301</v>
      </c>
    </row>
    <row r="200" spans="4:56" x14ac:dyDescent="0.3">
      <c r="D200">
        <v>0.46665543826731298</v>
      </c>
      <c r="F200">
        <v>0.29221955224771301</v>
      </c>
      <c r="N200">
        <v>0.36798062151363697</v>
      </c>
      <c r="V200" s="7"/>
      <c r="X200">
        <v>0.47093160847288601</v>
      </c>
      <c r="AA200">
        <v>0.63322769511933297</v>
      </c>
      <c r="AD200" s="7"/>
      <c r="AG200" s="7"/>
      <c r="AJ200" s="7"/>
      <c r="AM200">
        <v>0.71503826528085002</v>
      </c>
      <c r="AN200">
        <v>0.67929473552396002</v>
      </c>
      <c r="AS200">
        <v>0.711200622720498</v>
      </c>
      <c r="AT200">
        <v>0.68988031724272003</v>
      </c>
      <c r="AW200">
        <v>0.47584159075364801</v>
      </c>
      <c r="BC200">
        <v>0.52433896513263301</v>
      </c>
      <c r="BD200">
        <v>0.53174989479891499</v>
      </c>
    </row>
    <row r="201" spans="4:56" x14ac:dyDescent="0.3">
      <c r="D201">
        <v>0.713247115619835</v>
      </c>
      <c r="F201">
        <v>0.491060976586283</v>
      </c>
      <c r="N201">
        <v>0.507502094351726</v>
      </c>
      <c r="V201" s="7"/>
      <c r="X201">
        <v>0.47660837290962399</v>
      </c>
      <c r="AA201">
        <v>0.45794291319464397</v>
      </c>
      <c r="AD201" s="7"/>
      <c r="AG201" s="7"/>
      <c r="AJ201" s="7"/>
      <c r="AM201">
        <v>0.61352998857435703</v>
      </c>
      <c r="AN201">
        <v>0.476077782977672</v>
      </c>
      <c r="AS201">
        <v>0.41189531576534999</v>
      </c>
      <c r="AT201">
        <v>0.56122363791308005</v>
      </c>
      <c r="AW201">
        <v>0.70591905861860105</v>
      </c>
      <c r="BC201">
        <v>0.72126977395466896</v>
      </c>
      <c r="BD201">
        <v>0.43251345452276901</v>
      </c>
    </row>
    <row r="202" spans="4:56" x14ac:dyDescent="0.3">
      <c r="D202">
        <v>0.43504001839467898</v>
      </c>
      <c r="F202">
        <v>0.36581616227758601</v>
      </c>
      <c r="N202">
        <v>0.430691623047182</v>
      </c>
      <c r="V202" s="7"/>
      <c r="X202">
        <v>0.79199934902060998</v>
      </c>
      <c r="AA202">
        <v>0.48274870933279801</v>
      </c>
      <c r="AD202" s="7"/>
      <c r="AG202" s="7"/>
      <c r="AJ202" s="7"/>
      <c r="AM202">
        <v>0.35129410295215302</v>
      </c>
      <c r="AN202">
        <v>0.53125555390355095</v>
      </c>
      <c r="AS202">
        <v>0.59367664319458702</v>
      </c>
      <c r="AT202">
        <v>0.69539461428739102</v>
      </c>
      <c r="AW202">
        <v>0.72180855830603396</v>
      </c>
      <c r="BC202">
        <v>0.49072128268508802</v>
      </c>
      <c r="BD202">
        <v>0.77120414884667299</v>
      </c>
    </row>
    <row r="203" spans="4:56" x14ac:dyDescent="0.3">
      <c r="D203">
        <v>0.47758909122631699</v>
      </c>
      <c r="F203">
        <v>0.42706486079995698</v>
      </c>
      <c r="N203">
        <v>0.63754917485211404</v>
      </c>
      <c r="V203" s="7"/>
      <c r="X203">
        <v>0.55138427786140398</v>
      </c>
      <c r="AA203">
        <v>0.440675344959643</v>
      </c>
      <c r="AD203" s="7"/>
      <c r="AG203" s="7"/>
      <c r="AJ203" s="7"/>
      <c r="AM203">
        <v>0.76821792880623996</v>
      </c>
      <c r="AN203">
        <v>0.56066229234735998</v>
      </c>
      <c r="AS203">
        <v>0.41026666548664398</v>
      </c>
      <c r="AT203">
        <v>0.58635688446478296</v>
      </c>
      <c r="AW203"/>
      <c r="BC203">
        <v>0.605518505257858</v>
      </c>
      <c r="BD203">
        <v>0.420771563329561</v>
      </c>
    </row>
    <row r="204" spans="4:56" x14ac:dyDescent="0.3">
      <c r="D204">
        <v>0.346065608000731</v>
      </c>
      <c r="F204">
        <v>0.40363466139431498</v>
      </c>
      <c r="N204">
        <v>0.38228829983096901</v>
      </c>
      <c r="V204" s="7"/>
      <c r="X204">
        <v>0.44717391424254799</v>
      </c>
      <c r="AA204">
        <v>0.61690030836348098</v>
      </c>
      <c r="AD204" s="7"/>
      <c r="AG204" s="7"/>
      <c r="AJ204" s="7"/>
      <c r="AM204">
        <v>0.42430331086037798</v>
      </c>
      <c r="AN204">
        <v>0.64294087832630098</v>
      </c>
      <c r="AS204">
        <v>0.59846801509057701</v>
      </c>
      <c r="AT204">
        <v>0.41454341738374201</v>
      </c>
      <c r="AW204"/>
      <c r="BC204">
        <v>0.76738343331243897</v>
      </c>
      <c r="BD204">
        <v>0.77763160886419203</v>
      </c>
    </row>
    <row r="205" spans="4:56" x14ac:dyDescent="0.3">
      <c r="D205">
        <v>0.42361707088038703</v>
      </c>
      <c r="F205">
        <v>0.73300884865840599</v>
      </c>
      <c r="N205">
        <v>0.38986878726220497</v>
      </c>
      <c r="V205" s="7"/>
      <c r="X205">
        <v>0.46391590458306098</v>
      </c>
      <c r="AA205">
        <v>0.42876637614682001</v>
      </c>
      <c r="AD205" s="7"/>
      <c r="AG205" s="7"/>
      <c r="AJ205" s="7"/>
      <c r="AM205">
        <v>0.52403365205855901</v>
      </c>
      <c r="AN205">
        <v>0.63376339338626897</v>
      </c>
      <c r="AS205">
        <v>0.617519179496132</v>
      </c>
      <c r="AT205">
        <v>0.70598943366798605</v>
      </c>
      <c r="BC205">
        <v>0.67213922903568701</v>
      </c>
      <c r="BD205">
        <v>0.48668701757233601</v>
      </c>
    </row>
    <row r="206" spans="4:56" x14ac:dyDescent="0.3">
      <c r="D206">
        <v>0.69992449488708697</v>
      </c>
      <c r="F206">
        <v>0.60952854375600396</v>
      </c>
      <c r="N206">
        <v>0.62389198118578504</v>
      </c>
      <c r="V206" s="7"/>
      <c r="X206">
        <v>0.65663026099895905</v>
      </c>
      <c r="AA206">
        <v>0.45394288287692602</v>
      </c>
      <c r="AD206" s="7"/>
      <c r="AG206" s="7"/>
      <c r="AJ206" s="7"/>
      <c r="AM206">
        <v>0.65556319848213895</v>
      </c>
      <c r="AN206">
        <v>0.64734096582205203</v>
      </c>
      <c r="AS206">
        <v>0.77956662495852302</v>
      </c>
      <c r="AT206">
        <v>0.45042801865010801</v>
      </c>
      <c r="BC206">
        <v>0.63801095855870804</v>
      </c>
      <c r="BD206">
        <v>0.63357776304214597</v>
      </c>
    </row>
    <row r="207" spans="4:56" x14ac:dyDescent="0.3">
      <c r="D207">
        <v>0.34385949645593</v>
      </c>
      <c r="F207">
        <v>0.55317254004629601</v>
      </c>
      <c r="N207">
        <v>0.36641189135165603</v>
      </c>
      <c r="V207" s="7"/>
      <c r="X207">
        <v>0.35472056370604299</v>
      </c>
      <c r="AA207">
        <v>0.57398501936607205</v>
      </c>
      <c r="AD207" s="7"/>
      <c r="AG207" s="7"/>
      <c r="AJ207" s="7"/>
      <c r="AM207">
        <v>0.68786556520136799</v>
      </c>
      <c r="AN207">
        <v>0.69738030415482299</v>
      </c>
      <c r="AS207">
        <v>0.70096695478062798</v>
      </c>
      <c r="AT207">
        <v>0.61879035583922504</v>
      </c>
      <c r="BC207">
        <v>0.71678153939023503</v>
      </c>
      <c r="BD207">
        <v>0.695393167781999</v>
      </c>
    </row>
    <row r="208" spans="4:56" x14ac:dyDescent="0.3">
      <c r="D208">
        <v>0.31035450505419299</v>
      </c>
      <c r="F208">
        <v>0.67569350727928701</v>
      </c>
      <c r="N208">
        <v>0.30175452772681399</v>
      </c>
      <c r="V208" s="7"/>
      <c r="X208">
        <v>0.62681417310296905</v>
      </c>
      <c r="AA208">
        <v>0.68017349353812295</v>
      </c>
      <c r="AD208" s="7"/>
      <c r="AG208" s="7"/>
      <c r="AJ208" s="7"/>
      <c r="AM208">
        <v>0.420653761103708</v>
      </c>
      <c r="AN208">
        <v>0.55026810022921602</v>
      </c>
      <c r="AS208">
        <v>0.52533111577344305</v>
      </c>
      <c r="AT208">
        <v>0.592091693921591</v>
      </c>
      <c r="BC208">
        <v>0.74724627182615599</v>
      </c>
      <c r="BD208">
        <v>0.623446867907266</v>
      </c>
    </row>
    <row r="209" spans="4:56" x14ac:dyDescent="0.3">
      <c r="D209">
        <v>0.68129652925747597</v>
      </c>
      <c r="F209">
        <v>0.43525816561615099</v>
      </c>
      <c r="N209">
        <v>0.51389915689218102</v>
      </c>
      <c r="V209" s="7"/>
      <c r="X209">
        <v>0.43545938129035999</v>
      </c>
      <c r="AA209">
        <v>0.54942784047342896</v>
      </c>
      <c r="AD209" s="7"/>
      <c r="AG209" s="7"/>
      <c r="AJ209" s="7"/>
      <c r="AM209">
        <v>0.61498889174748805</v>
      </c>
      <c r="AN209">
        <v>0.67505482970806696</v>
      </c>
      <c r="AS209">
        <v>0.73806866472380706</v>
      </c>
      <c r="AT209">
        <v>0.60580946271178304</v>
      </c>
      <c r="BC209">
        <v>0.60189116622512695</v>
      </c>
      <c r="BD209">
        <v>0.76305051295473503</v>
      </c>
    </row>
    <row r="210" spans="4:56" x14ac:dyDescent="0.3">
      <c r="D210">
        <v>0.44998875553623902</v>
      </c>
      <c r="F210">
        <v>0.58913569125987197</v>
      </c>
      <c r="N210">
        <v>0.686718923969174</v>
      </c>
      <c r="V210" s="7"/>
      <c r="X210">
        <v>0.52759491910212497</v>
      </c>
      <c r="AA210">
        <v>0.45762538015586002</v>
      </c>
      <c r="AD210" s="7"/>
      <c r="AG210" s="7"/>
      <c r="AJ210" s="7"/>
      <c r="AM210">
        <v>0.60291245381865799</v>
      </c>
      <c r="AN210">
        <v>0.68075662677249305</v>
      </c>
      <c r="AS210">
        <v>0.79953270527940201</v>
      </c>
      <c r="AT210">
        <v>0.76806623093750903</v>
      </c>
      <c r="BC210">
        <v>0.62109727280334104</v>
      </c>
      <c r="BD210">
        <v>0.64075422134600402</v>
      </c>
    </row>
    <row r="211" spans="4:56" x14ac:dyDescent="0.3">
      <c r="D211">
        <v>0.34986536215966502</v>
      </c>
      <c r="F211">
        <v>0.52555693548834304</v>
      </c>
      <c r="N211">
        <v>0.43963523764360102</v>
      </c>
      <c r="V211" s="7"/>
      <c r="X211">
        <v>0.68092721033053605</v>
      </c>
      <c r="AA211">
        <v>0.43271597654738703</v>
      </c>
      <c r="AD211" s="7"/>
      <c r="AG211" s="7"/>
      <c r="AJ211" s="7"/>
      <c r="AM211">
        <v>0.63510670678483905</v>
      </c>
      <c r="AN211">
        <v>0.43103007976208602</v>
      </c>
      <c r="AS211">
        <v>0.468837345687382</v>
      </c>
      <c r="AT211">
        <v>0.35927762343011599</v>
      </c>
      <c r="BC211">
        <v>0.51658740617876098</v>
      </c>
      <c r="BD211">
        <v>0.65623690867015005</v>
      </c>
    </row>
    <row r="212" spans="4:56" x14ac:dyDescent="0.3">
      <c r="D212">
        <v>0.49883030045807297</v>
      </c>
      <c r="F212">
        <v>0.73342284441750605</v>
      </c>
      <c r="N212">
        <v>0.45550894215932097</v>
      </c>
      <c r="V212" s="7"/>
      <c r="X212">
        <v>0.43582007510196102</v>
      </c>
      <c r="AA212">
        <v>0.66189257055473705</v>
      </c>
      <c r="AD212" s="7"/>
      <c r="AG212" s="7"/>
      <c r="AJ212" s="7"/>
      <c r="AM212">
        <v>0.48486619495431499</v>
      </c>
      <c r="AN212">
        <v>0.66674638292298904</v>
      </c>
      <c r="AS212">
        <v>0.70886104525668203</v>
      </c>
      <c r="AT212">
        <v>0.71699913070078602</v>
      </c>
      <c r="BC212">
        <v>0.72297682957711396</v>
      </c>
      <c r="BD212">
        <v>0.57063801063838804</v>
      </c>
    </row>
    <row r="213" spans="4:56" x14ac:dyDescent="0.3">
      <c r="D213">
        <v>0.342511599807727</v>
      </c>
      <c r="F213">
        <v>0.50554141494196903</v>
      </c>
      <c r="N213">
        <v>0.35762351658190999</v>
      </c>
      <c r="V213" s="7"/>
      <c r="X213">
        <v>0.54362945771693305</v>
      </c>
      <c r="AA213">
        <v>0.42257158769883202</v>
      </c>
      <c r="AD213" s="7"/>
      <c r="AG213" s="7"/>
      <c r="AJ213" s="7"/>
      <c r="AM213">
        <v>0.54276868330113204</v>
      </c>
      <c r="AN213">
        <v>0.62506389460184697</v>
      </c>
      <c r="AS213">
        <v>0.66519212210425904</v>
      </c>
      <c r="AT213">
        <v>0.72068887830445705</v>
      </c>
      <c r="BC213">
        <v>0.74952115342031</v>
      </c>
      <c r="BD213">
        <v>0.64331491683387998</v>
      </c>
    </row>
    <row r="214" spans="4:56" x14ac:dyDescent="0.3">
      <c r="D214">
        <v>0.44496553643581499</v>
      </c>
      <c r="F214">
        <v>0.60825533249429897</v>
      </c>
      <c r="N214">
        <v>0.68375709901860204</v>
      </c>
      <c r="V214" s="7"/>
      <c r="X214">
        <v>0.32246119029401998</v>
      </c>
      <c r="AA214">
        <v>0.447633847569743</v>
      </c>
      <c r="AD214" s="7"/>
      <c r="AG214" s="7"/>
      <c r="AJ214" s="7"/>
      <c r="AM214">
        <v>0.72211485612157</v>
      </c>
      <c r="AN214">
        <v>0.60426557723131602</v>
      </c>
      <c r="AS214">
        <v>0.63010602602316401</v>
      </c>
      <c r="AT214">
        <v>0.41773152449499901</v>
      </c>
      <c r="BC214">
        <v>0.48236038691085098</v>
      </c>
      <c r="BD214">
        <v>0.68300318476094501</v>
      </c>
    </row>
    <row r="215" spans="4:56" x14ac:dyDescent="0.3">
      <c r="D215">
        <v>0.57619163780892801</v>
      </c>
      <c r="F215">
        <v>0.75823425034916903</v>
      </c>
      <c r="N215">
        <v>0.46821517427116399</v>
      </c>
      <c r="V215" s="7"/>
      <c r="X215">
        <v>0.59944314438824198</v>
      </c>
      <c r="AA215">
        <v>0.62445488222776402</v>
      </c>
      <c r="AD215" s="7"/>
      <c r="AG215" s="7"/>
      <c r="AJ215" s="7"/>
      <c r="AM215">
        <v>0.56614162734607498</v>
      </c>
      <c r="AN215">
        <v>0.62596640003514104</v>
      </c>
      <c r="AS215">
        <v>0.426663138360656</v>
      </c>
      <c r="AT215">
        <v>0.63416194606745102</v>
      </c>
      <c r="BC215">
        <v>0.61744125555499496</v>
      </c>
      <c r="BD215">
        <v>0.64793509860964504</v>
      </c>
    </row>
    <row r="216" spans="4:56" x14ac:dyDescent="0.3">
      <c r="D216">
        <v>0.46899224341902501</v>
      </c>
      <c r="F216">
        <v>0.55580310892488205</v>
      </c>
      <c r="N216">
        <v>0.35498288258111799</v>
      </c>
      <c r="V216" s="7"/>
      <c r="X216">
        <v>0.55201631881597202</v>
      </c>
      <c r="AA216">
        <v>0.72910232173359402</v>
      </c>
      <c r="AD216" s="7"/>
      <c r="AG216" s="7"/>
      <c r="AJ216" s="7"/>
      <c r="AM216">
        <v>0.47985668264699699</v>
      </c>
      <c r="AN216">
        <v>0.702844901176785</v>
      </c>
      <c r="AS216">
        <v>0.63219744936592004</v>
      </c>
      <c r="AT216">
        <v>0.399508122983182</v>
      </c>
      <c r="BC216">
        <v>0.70045572970277004</v>
      </c>
      <c r="BD216">
        <v>0.45364312126630602</v>
      </c>
    </row>
    <row r="217" spans="4:56" x14ac:dyDescent="0.3">
      <c r="D217">
        <v>0.386205757042697</v>
      </c>
      <c r="F217">
        <v>0.61990476686864904</v>
      </c>
      <c r="N217">
        <v>0.63713617750078599</v>
      </c>
      <c r="V217" s="7"/>
      <c r="X217">
        <v>0.71203915653112504</v>
      </c>
      <c r="AD217" s="7"/>
      <c r="AG217" s="7"/>
      <c r="AJ217" s="7"/>
      <c r="AM217">
        <v>0.60688800965890299</v>
      </c>
      <c r="AN217">
        <v>0.70649031837582299</v>
      </c>
      <c r="AS217">
        <v>0.42823022095583002</v>
      </c>
      <c r="AT217">
        <v>0.61180959936008505</v>
      </c>
      <c r="BC217">
        <v>0.76609766596724505</v>
      </c>
      <c r="BD217">
        <v>0.43309802913232498</v>
      </c>
    </row>
    <row r="218" spans="4:56" x14ac:dyDescent="0.3">
      <c r="D218">
        <v>0.34822617443028703</v>
      </c>
      <c r="F218">
        <v>0.66831752040191394</v>
      </c>
      <c r="N218">
        <v>0.223474338925404</v>
      </c>
      <c r="V218" s="7"/>
      <c r="X218">
        <v>0.438578853296894</v>
      </c>
      <c r="AD218" s="7"/>
      <c r="AG218" s="7"/>
      <c r="AJ218" s="7"/>
      <c r="AM218">
        <v>0.65653696103260795</v>
      </c>
      <c r="AN218">
        <v>0.482215872628797</v>
      </c>
      <c r="AS218">
        <v>0.47282437720271497</v>
      </c>
      <c r="AT218">
        <v>0.64891221374319297</v>
      </c>
      <c r="BC218">
        <v>0.45944875467593299</v>
      </c>
      <c r="BD218">
        <v>0.314887638417297</v>
      </c>
    </row>
    <row r="219" spans="4:56" x14ac:dyDescent="0.3">
      <c r="D219">
        <v>0.33354152983846402</v>
      </c>
      <c r="F219">
        <v>0.50784460195033498</v>
      </c>
      <c r="N219">
        <v>0.66028626238100896</v>
      </c>
      <c r="V219" s="7"/>
      <c r="X219">
        <v>0.49977348931001397</v>
      </c>
      <c r="AD219" s="7"/>
      <c r="AG219" s="7"/>
      <c r="AJ219" s="7"/>
      <c r="AM219">
        <v>0.78027148794845802</v>
      </c>
      <c r="AN219">
        <v>0.49689990536272199</v>
      </c>
      <c r="AS219">
        <v>0.43761846060335902</v>
      </c>
      <c r="AT219">
        <v>0.74166490817368003</v>
      </c>
      <c r="BC219">
        <v>0.68378304567789405</v>
      </c>
      <c r="BD219">
        <v>0.46018606938495499</v>
      </c>
    </row>
    <row r="220" spans="4:56" x14ac:dyDescent="0.3">
      <c r="D220">
        <v>0.40631902586066598</v>
      </c>
      <c r="F220">
        <v>0.608374474701739</v>
      </c>
      <c r="N220">
        <v>0.51046517624144705</v>
      </c>
      <c r="V220" s="7"/>
      <c r="X220">
        <v>0.788668157664006</v>
      </c>
      <c r="AD220" s="7"/>
      <c r="AG220" s="7"/>
      <c r="AJ220" s="7"/>
      <c r="AM220">
        <v>0.60752842109013405</v>
      </c>
      <c r="AN220">
        <v>0.55557872040462997</v>
      </c>
      <c r="AS220">
        <v>0.58126108436131096</v>
      </c>
      <c r="AT220">
        <v>0.704901664863261</v>
      </c>
      <c r="BC220">
        <v>0.76393260138734498</v>
      </c>
      <c r="BD220">
        <v>0.44081759440198598</v>
      </c>
    </row>
    <row r="221" spans="4:56" x14ac:dyDescent="0.3">
      <c r="D221">
        <v>0.46385272303407699</v>
      </c>
      <c r="F221">
        <v>0.668041764754432</v>
      </c>
      <c r="N221">
        <v>0.37017329664984</v>
      </c>
      <c r="V221" s="7"/>
      <c r="X221">
        <v>0.60375286809071704</v>
      </c>
      <c r="AD221" s="7"/>
      <c r="AG221" s="7"/>
      <c r="AJ221" s="7"/>
      <c r="AM221">
        <v>0.48284267706372003</v>
      </c>
      <c r="AN221">
        <v>0.49631437959265101</v>
      </c>
      <c r="AS221">
        <v>0.44453618509498599</v>
      </c>
      <c r="AT221">
        <v>0.472353485740029</v>
      </c>
      <c r="BC221">
        <v>0.69989497401907097</v>
      </c>
      <c r="BD221">
        <v>0.61538893175021503</v>
      </c>
    </row>
    <row r="222" spans="4:56" x14ac:dyDescent="0.3">
      <c r="D222">
        <v>0.460960323846972</v>
      </c>
      <c r="F222">
        <v>0.61490505570144305</v>
      </c>
      <c r="N222">
        <v>0.62871098525269598</v>
      </c>
      <c r="V222" s="7"/>
      <c r="X222">
        <v>0.41540050112479199</v>
      </c>
      <c r="AD222" s="7"/>
      <c r="AG222" s="7"/>
      <c r="AJ222" s="7"/>
      <c r="AM222">
        <v>0.81833263877733897</v>
      </c>
      <c r="AN222">
        <v>0.50787797454674</v>
      </c>
      <c r="AS222">
        <v>0.58940942679264796</v>
      </c>
      <c r="AT222">
        <v>0.52953860891650895</v>
      </c>
      <c r="BC222">
        <v>0.77199896686039005</v>
      </c>
      <c r="BD222">
        <v>0.69576040373970505</v>
      </c>
    </row>
    <row r="223" spans="4:56" x14ac:dyDescent="0.3">
      <c r="D223">
        <v>0.34504551175232101</v>
      </c>
      <c r="F223">
        <v>0.70040640918897301</v>
      </c>
      <c r="N223">
        <v>0.45066912860139102</v>
      </c>
      <c r="V223" s="7"/>
      <c r="X223">
        <v>0.66842134326668501</v>
      </c>
      <c r="AD223" s="7"/>
      <c r="AG223" s="7"/>
      <c r="AJ223" s="7"/>
      <c r="AM223">
        <v>0.46234844223592902</v>
      </c>
      <c r="AN223">
        <v>0.39117293181521701</v>
      </c>
      <c r="AS223">
        <v>0.73186438581584501</v>
      </c>
      <c r="AT223">
        <v>0.69945877116678901</v>
      </c>
      <c r="BC223">
        <v>0.74910284507102498</v>
      </c>
      <c r="BD223">
        <v>0.46067415679993901</v>
      </c>
    </row>
    <row r="224" spans="4:56" x14ac:dyDescent="0.3">
      <c r="D224">
        <v>0.40191919921511399</v>
      </c>
      <c r="F224">
        <v>0.67882991697874095</v>
      </c>
      <c r="N224">
        <v>0.38869738481604499</v>
      </c>
      <c r="V224" s="7"/>
      <c r="X224">
        <v>0.598711165684364</v>
      </c>
      <c r="AD224" s="7"/>
      <c r="AG224" s="7"/>
      <c r="AJ224" s="7"/>
      <c r="AM224">
        <v>0.65470334124528995</v>
      </c>
      <c r="AN224">
        <v>0.57672752929729099</v>
      </c>
      <c r="AS224">
        <v>0.59206762270250501</v>
      </c>
      <c r="AT224">
        <v>0.62050990910027104</v>
      </c>
      <c r="BC224">
        <v>0.72755983876910801</v>
      </c>
      <c r="BD224">
        <v>0.43277531458039398</v>
      </c>
    </row>
    <row r="225" spans="4:56" x14ac:dyDescent="0.3">
      <c r="D225">
        <v>0.34076553818862998</v>
      </c>
      <c r="F225">
        <v>0.67556779629988095</v>
      </c>
      <c r="N225">
        <v>0.36717646284161798</v>
      </c>
      <c r="V225" s="7"/>
      <c r="X225">
        <v>0.60673127814764805</v>
      </c>
      <c r="AD225" s="7"/>
      <c r="AG225" s="7"/>
      <c r="AJ225" s="7"/>
      <c r="AM225">
        <v>0.33553886672296501</v>
      </c>
      <c r="AN225">
        <v>0.58639170132293195</v>
      </c>
      <c r="AS225">
        <v>0.46149886390733702</v>
      </c>
      <c r="AT225">
        <v>0.43230656431696701</v>
      </c>
      <c r="BC225">
        <v>0.607433825968969</v>
      </c>
      <c r="BD225">
        <v>0.45572523804257797</v>
      </c>
    </row>
    <row r="226" spans="4:56" x14ac:dyDescent="0.3">
      <c r="D226">
        <v>0.58081607221901699</v>
      </c>
      <c r="F226">
        <v>0.45804509506673202</v>
      </c>
      <c r="N226">
        <v>0.42000203659534602</v>
      </c>
      <c r="V226" s="7"/>
      <c r="X226">
        <v>0.68679798106873702</v>
      </c>
      <c r="AD226" s="7"/>
      <c r="AG226" s="7"/>
      <c r="AJ226" s="7"/>
      <c r="AM226">
        <v>0.51642717080383305</v>
      </c>
      <c r="AN226">
        <v>0.67408400654897804</v>
      </c>
      <c r="AS226">
        <v>0.48230616816631799</v>
      </c>
      <c r="AT226">
        <v>0.42700451699102399</v>
      </c>
      <c r="BC226">
        <v>0.64589170805227802</v>
      </c>
      <c r="BD226">
        <v>0.47016632173458101</v>
      </c>
    </row>
    <row r="227" spans="4:56" x14ac:dyDescent="0.3">
      <c r="F227">
        <v>0.60265775352072204</v>
      </c>
      <c r="N227">
        <v>0.35401770442520297</v>
      </c>
      <c r="X227">
        <v>0.64009015742840902</v>
      </c>
      <c r="AD227" s="7"/>
      <c r="AG227" s="7"/>
      <c r="AJ227" s="7"/>
      <c r="AM227">
        <v>0.49804782873825498</v>
      </c>
      <c r="AN227">
        <v>0.486449811620081</v>
      </c>
      <c r="AS227">
        <v>0.60031986787816405</v>
      </c>
      <c r="AT227">
        <v>0.41647576341401998</v>
      </c>
      <c r="BC227">
        <v>0.56065299344534503</v>
      </c>
      <c r="BD227">
        <v>0.69474815553415203</v>
      </c>
    </row>
    <row r="228" spans="4:56" x14ac:dyDescent="0.3">
      <c r="F228">
        <v>0.44150022038728498</v>
      </c>
      <c r="N228">
        <v>0.498904218283512</v>
      </c>
      <c r="X228">
        <v>0.51631490084054399</v>
      </c>
      <c r="AD228" s="7"/>
      <c r="AG228" s="7"/>
      <c r="AJ228" s="7"/>
      <c r="AM228">
        <v>0.50328494283951897</v>
      </c>
      <c r="AN228">
        <v>0.68414562286379599</v>
      </c>
      <c r="AS228">
        <v>0.46052745281586699</v>
      </c>
      <c r="AT228">
        <v>0.61226534186288395</v>
      </c>
      <c r="BC228">
        <v>0.73097982122974403</v>
      </c>
      <c r="BD228">
        <v>0.40741306325215398</v>
      </c>
    </row>
    <row r="229" spans="4:56" x14ac:dyDescent="0.3">
      <c r="F229">
        <v>0.67499705437072</v>
      </c>
      <c r="X229">
        <v>0.44902913450636101</v>
      </c>
      <c r="AM229">
        <v>0.54718782852526104</v>
      </c>
      <c r="AN229">
        <v>0.709584348832623</v>
      </c>
      <c r="AS229">
        <v>0.52017735359716499</v>
      </c>
      <c r="AT229">
        <v>0.46567803021223197</v>
      </c>
      <c r="BC229">
        <v>0.51424421050508795</v>
      </c>
      <c r="BD229">
        <v>0.458984548941749</v>
      </c>
    </row>
    <row r="230" spans="4:56" x14ac:dyDescent="0.3">
      <c r="F230">
        <v>0.68314732314153204</v>
      </c>
      <c r="X230">
        <v>0.47679849234377097</v>
      </c>
      <c r="AM230">
        <v>0.74343316299316997</v>
      </c>
      <c r="AN230">
        <v>0.65001098595413598</v>
      </c>
      <c r="AS230">
        <v>0.49861370817482897</v>
      </c>
      <c r="AT230">
        <v>0.46818141189329199</v>
      </c>
      <c r="BC230">
        <v>0.56629192835637998</v>
      </c>
      <c r="BD230">
        <v>0.63286271595377197</v>
      </c>
    </row>
    <row r="231" spans="4:56" x14ac:dyDescent="0.3">
      <c r="F231">
        <v>0.71304422268218104</v>
      </c>
      <c r="X231">
        <v>0.44398566136631401</v>
      </c>
      <c r="AM231">
        <v>0.47620596266499998</v>
      </c>
      <c r="AN231">
        <v>0.454891641766143</v>
      </c>
      <c r="AS231">
        <v>0.37101954819896599</v>
      </c>
      <c r="AT231">
        <v>0.44674947305124302</v>
      </c>
      <c r="BC231">
        <v>0.53310885869630098</v>
      </c>
      <c r="BD231">
        <v>0.37749663087226898</v>
      </c>
    </row>
    <row r="232" spans="4:56" x14ac:dyDescent="0.3">
      <c r="F232">
        <v>0.77924670404921503</v>
      </c>
      <c r="X232">
        <v>0.59695033230280903</v>
      </c>
      <c r="AM232">
        <v>0.67588008469670902</v>
      </c>
      <c r="AN232">
        <v>0.66418331607666603</v>
      </c>
      <c r="AS232">
        <v>0.48600403588799801</v>
      </c>
      <c r="AT232">
        <v>0.51802101178860005</v>
      </c>
      <c r="BC232">
        <v>0.37750292303322602</v>
      </c>
      <c r="BD232">
        <v>0.39556698478546498</v>
      </c>
    </row>
    <row r="233" spans="4:56" x14ac:dyDescent="0.3">
      <c r="F233">
        <v>0.49306160097179402</v>
      </c>
      <c r="X233">
        <v>0.54181762719273596</v>
      </c>
      <c r="AM233">
        <v>0.49177646486508703</v>
      </c>
      <c r="AN233">
        <v>0.61675496512418204</v>
      </c>
      <c r="AS233">
        <v>0.46266432925099898</v>
      </c>
      <c r="AT233">
        <v>0.41293135764546302</v>
      </c>
      <c r="BC233">
        <v>0.65908352996908903</v>
      </c>
      <c r="BD233">
        <v>0.36732757551481099</v>
      </c>
    </row>
    <row r="234" spans="4:56" x14ac:dyDescent="0.3">
      <c r="F234">
        <v>0.425443511994261</v>
      </c>
      <c r="X234">
        <v>0.68099686800092396</v>
      </c>
      <c r="AM234">
        <v>0.49998148260642999</v>
      </c>
      <c r="AN234">
        <v>0.136933705995332</v>
      </c>
      <c r="AS234">
        <v>0.49610909298459499</v>
      </c>
      <c r="AT234">
        <v>0.62861534947321096</v>
      </c>
      <c r="BC234">
        <v>0.77868568409356298</v>
      </c>
      <c r="BD234">
        <v>0.39009868042930101</v>
      </c>
    </row>
    <row r="235" spans="4:56" x14ac:dyDescent="0.3">
      <c r="F235">
        <v>0.60153171398734195</v>
      </c>
      <c r="X235">
        <v>0.47058042724774202</v>
      </c>
      <c r="AM235">
        <v>0.292586911421992</v>
      </c>
      <c r="AN235">
        <v>0.62908475518053497</v>
      </c>
      <c r="AS235">
        <v>0.417338982354576</v>
      </c>
      <c r="AT235">
        <v>0.67171431971592799</v>
      </c>
      <c r="BC235">
        <v>0.53470918684546798</v>
      </c>
      <c r="BD235">
        <v>0.36242787468231802</v>
      </c>
    </row>
    <row r="236" spans="4:56" x14ac:dyDescent="0.3">
      <c r="F236">
        <v>0.58165030986138799</v>
      </c>
      <c r="X236">
        <v>0.82118894724567304</v>
      </c>
      <c r="AM236">
        <v>0.60444877954909604</v>
      </c>
      <c r="AN236">
        <v>0.68079317921499505</v>
      </c>
      <c r="AS236">
        <v>0.64412668782799998</v>
      </c>
      <c r="AT236">
        <v>0.73253702203982796</v>
      </c>
      <c r="BC236">
        <v>0.59929443682306205</v>
      </c>
      <c r="BD236">
        <v>0.48612707710471798</v>
      </c>
    </row>
    <row r="237" spans="4:56" x14ac:dyDescent="0.3">
      <c r="F237">
        <v>0.67913630837879702</v>
      </c>
      <c r="X237">
        <v>0.72807767052264005</v>
      </c>
      <c r="AM237">
        <v>0.573655643459832</v>
      </c>
      <c r="AN237">
        <v>0.519672851393855</v>
      </c>
      <c r="AS237">
        <v>0.33751664667000297</v>
      </c>
      <c r="AT237">
        <v>0.55503073356017896</v>
      </c>
      <c r="BC237">
        <v>0.75688932669178799</v>
      </c>
      <c r="BD237">
        <v>0.513968677110754</v>
      </c>
    </row>
    <row r="238" spans="4:56" x14ac:dyDescent="0.3">
      <c r="F238">
        <v>0.60082259554609896</v>
      </c>
      <c r="X238">
        <v>0.43749787511083998</v>
      </c>
      <c r="AM238">
        <v>0.63441146428870698</v>
      </c>
      <c r="AN238">
        <v>0.66954270793006998</v>
      </c>
      <c r="AS238">
        <v>0.29620434869219697</v>
      </c>
      <c r="AT238">
        <v>0.76384574460505905</v>
      </c>
      <c r="BC238">
        <v>0.73112612475877103</v>
      </c>
      <c r="BD238">
        <v>0.79745103413634799</v>
      </c>
    </row>
    <row r="239" spans="4:56" x14ac:dyDescent="0.3">
      <c r="X239">
        <v>0.70979058797216099</v>
      </c>
      <c r="AM239">
        <v>0.34958763160537099</v>
      </c>
      <c r="AN239">
        <v>0.69397859712441801</v>
      </c>
      <c r="AS239">
        <v>0.38959161974709799</v>
      </c>
      <c r="AT239">
        <v>0.41934390969438801</v>
      </c>
      <c r="BC239">
        <v>0.65110736090026999</v>
      </c>
      <c r="BD239">
        <v>0.41304911794855098</v>
      </c>
    </row>
    <row r="240" spans="4:56" x14ac:dyDescent="0.3">
      <c r="X240">
        <v>0.620331846289503</v>
      </c>
      <c r="AM240">
        <v>0.49357726676735197</v>
      </c>
      <c r="AN240">
        <v>0.30878081692050702</v>
      </c>
      <c r="AS240">
        <v>0.45778145524185099</v>
      </c>
      <c r="AT240">
        <v>0.65115469152522998</v>
      </c>
      <c r="BC240">
        <v>0.71796913299110998</v>
      </c>
      <c r="BD240">
        <v>0.352254144163967</v>
      </c>
    </row>
    <row r="241" spans="24:56" x14ac:dyDescent="0.3">
      <c r="X241">
        <v>0.56023874959405495</v>
      </c>
      <c r="AM241">
        <v>0.58764575711842604</v>
      </c>
      <c r="AN241">
        <v>0.48596453974633103</v>
      </c>
      <c r="AS241">
        <v>0.400865918687212</v>
      </c>
      <c r="AT241">
        <v>0.56975286006222003</v>
      </c>
      <c r="BC241">
        <v>0.69881810968649105</v>
      </c>
      <c r="BD241">
        <v>0.47668478773601503</v>
      </c>
    </row>
    <row r="242" spans="24:56" x14ac:dyDescent="0.3">
      <c r="X242">
        <v>0.47613658882231302</v>
      </c>
      <c r="AM242">
        <v>0.357219458590193</v>
      </c>
      <c r="AN242">
        <v>0.438142641905585</v>
      </c>
      <c r="AS242">
        <v>0.48881916208892801</v>
      </c>
      <c r="AT242">
        <v>0.66599503811518002</v>
      </c>
      <c r="BC242">
        <v>0.57507039814647098</v>
      </c>
    </row>
    <row r="243" spans="24:56" x14ac:dyDescent="0.3">
      <c r="X243">
        <v>0.47001437772242199</v>
      </c>
      <c r="AM243">
        <v>0.26941433132660098</v>
      </c>
      <c r="AN243">
        <v>0.62256618015174603</v>
      </c>
      <c r="AS243">
        <v>0.70903228018574604</v>
      </c>
      <c r="AT243">
        <v>0.58691551644833595</v>
      </c>
      <c r="BC243">
        <v>0.56818296303079097</v>
      </c>
    </row>
    <row r="244" spans="24:56" x14ac:dyDescent="0.3">
      <c r="X244">
        <v>0.80463253530420498</v>
      </c>
      <c r="AM244">
        <v>0.27520606414886301</v>
      </c>
      <c r="AN244">
        <v>0.59229259997811201</v>
      </c>
      <c r="AS244">
        <v>0.73169694486868897</v>
      </c>
      <c r="AT244">
        <v>0.67696248353699096</v>
      </c>
      <c r="BC244">
        <v>0.65503495578816995</v>
      </c>
    </row>
    <row r="245" spans="24:56" x14ac:dyDescent="0.3">
      <c r="X245">
        <v>0.69893052957308899</v>
      </c>
      <c r="AM245">
        <v>0.38485914053560799</v>
      </c>
      <c r="AN245">
        <v>0.58443458851344798</v>
      </c>
      <c r="AS245">
        <v>0.46640435772331201</v>
      </c>
      <c r="AT245">
        <v>0.68062542398772896</v>
      </c>
      <c r="BC245">
        <v>0.69450755007748799</v>
      </c>
    </row>
    <row r="246" spans="24:56" x14ac:dyDescent="0.3">
      <c r="X246">
        <v>0.473313942431622</v>
      </c>
      <c r="AM246">
        <v>0.60056112995096</v>
      </c>
      <c r="AN246">
        <v>0.47977289382094301</v>
      </c>
      <c r="AS246">
        <v>0.22824905025231301</v>
      </c>
      <c r="AT246">
        <v>0.71695963406257501</v>
      </c>
      <c r="BC246">
        <v>0.44385945097256502</v>
      </c>
    </row>
    <row r="247" spans="24:56" x14ac:dyDescent="0.3">
      <c r="X247">
        <v>0.45953724627651699</v>
      </c>
      <c r="AM247">
        <v>0.67127221113014601</v>
      </c>
      <c r="AN247">
        <v>0.66008547164642195</v>
      </c>
      <c r="AS247">
        <v>0.53386689395228704</v>
      </c>
      <c r="AT247">
        <v>0.64232630315438999</v>
      </c>
      <c r="BC247">
        <v>0.46921018518450303</v>
      </c>
    </row>
    <row r="248" spans="24:56" x14ac:dyDescent="0.3">
      <c r="X248">
        <v>0.69256471742935</v>
      </c>
      <c r="AM248">
        <v>0.53715074083430203</v>
      </c>
      <c r="AN248">
        <v>0.680515013688611</v>
      </c>
      <c r="AS248">
        <v>0.21235332622981901</v>
      </c>
      <c r="AT248">
        <v>0.70301234521179901</v>
      </c>
      <c r="BC248">
        <v>0.706266815119308</v>
      </c>
    </row>
    <row r="249" spans="24:56" x14ac:dyDescent="0.3">
      <c r="X249">
        <v>0.67093056564450504</v>
      </c>
      <c r="AN249">
        <v>0.47009469998874098</v>
      </c>
      <c r="AT249">
        <v>0.46693908802080802</v>
      </c>
      <c r="BC249">
        <v>0.59916325742226195</v>
      </c>
    </row>
    <row r="250" spans="24:56" x14ac:dyDescent="0.3">
      <c r="X250">
        <v>0.63360409374696702</v>
      </c>
      <c r="AN250">
        <v>0.47792132364301598</v>
      </c>
      <c r="AT250">
        <v>0.47442122477494603</v>
      </c>
      <c r="BC250">
        <v>0.62024943271301403</v>
      </c>
    </row>
    <row r="251" spans="24:56" x14ac:dyDescent="0.3">
      <c r="X251">
        <v>0.76016630944645602</v>
      </c>
      <c r="AN251">
        <v>0.46307510237518701</v>
      </c>
      <c r="AT251">
        <v>0.495056439042873</v>
      </c>
      <c r="BC251">
        <v>0.67925770989545298</v>
      </c>
    </row>
    <row r="252" spans="24:56" x14ac:dyDescent="0.3">
      <c r="X252">
        <v>0.64174376979342396</v>
      </c>
      <c r="AN252">
        <v>0.500006887003415</v>
      </c>
      <c r="AT252">
        <v>0.67915506180554797</v>
      </c>
      <c r="BC252">
        <v>0.65920389449747696</v>
      </c>
    </row>
    <row r="253" spans="24:56" x14ac:dyDescent="0.3">
      <c r="X253">
        <v>0.45621774058833597</v>
      </c>
      <c r="AN253">
        <v>0.51775578356614604</v>
      </c>
      <c r="AT253">
        <v>0.60958965162016798</v>
      </c>
      <c r="BC253">
        <v>0.39210870976884798</v>
      </c>
    </row>
    <row r="254" spans="24:56" x14ac:dyDescent="0.3">
      <c r="X254"/>
      <c r="AN254">
        <v>0.49193322917131699</v>
      </c>
      <c r="AT254">
        <v>0.71642109407551102</v>
      </c>
      <c r="BC254">
        <v>0.74608972868066803</v>
      </c>
    </row>
    <row r="255" spans="24:56" x14ac:dyDescent="0.3">
      <c r="AN255">
        <v>0.48301651517921201</v>
      </c>
      <c r="AT255">
        <v>0.54234636704370198</v>
      </c>
      <c r="BC255">
        <v>0.65245184575821602</v>
      </c>
    </row>
    <row r="256" spans="24:56" x14ac:dyDescent="0.3">
      <c r="AN256">
        <v>0.48688017238376702</v>
      </c>
      <c r="AT256">
        <v>0.66861088603901897</v>
      </c>
      <c r="BC256">
        <v>0.56772553150567795</v>
      </c>
    </row>
    <row r="257" spans="40:55" x14ac:dyDescent="0.3">
      <c r="AN257">
        <v>0.61110472416300599</v>
      </c>
      <c r="AT257">
        <v>0.55105694999173904</v>
      </c>
      <c r="BC257">
        <v>0.70438063737219303</v>
      </c>
    </row>
    <row r="258" spans="40:55" x14ac:dyDescent="0.3">
      <c r="AN258">
        <v>0.48391154728798402</v>
      </c>
      <c r="AT258">
        <v>0.57360859590130298</v>
      </c>
      <c r="BC258">
        <v>0.36176775783209097</v>
      </c>
    </row>
    <row r="259" spans="40:55" x14ac:dyDescent="0.3">
      <c r="AN259">
        <v>0.49055605701091498</v>
      </c>
      <c r="AT259">
        <v>0.73476816654793897</v>
      </c>
      <c r="BC259">
        <v>0.57685912146115303</v>
      </c>
    </row>
    <row r="260" spans="40:55" x14ac:dyDescent="0.3">
      <c r="AN260">
        <v>0.61568711273948795</v>
      </c>
      <c r="AT260">
        <v>0.52489233313419004</v>
      </c>
      <c r="BC260">
        <v>0.47080919981290198</v>
      </c>
    </row>
    <row r="261" spans="40:55" x14ac:dyDescent="0.3">
      <c r="AN261">
        <v>0.499999995776018</v>
      </c>
      <c r="AT261">
        <v>0.467113975136627</v>
      </c>
      <c r="BC261">
        <v>0.53259902552290195</v>
      </c>
    </row>
    <row r="262" spans="40:55" x14ac:dyDescent="0.3">
      <c r="AN262">
        <v>0.734492388905576</v>
      </c>
      <c r="AT262">
        <v>0.70687227968773703</v>
      </c>
      <c r="BC262">
        <v>0.66028483340969302</v>
      </c>
    </row>
    <row r="263" spans="40:55" x14ac:dyDescent="0.3">
      <c r="AN263">
        <v>0.583340199712854</v>
      </c>
      <c r="AT263">
        <v>0.69734272197479596</v>
      </c>
      <c r="BC263">
        <v>0.65847266505481705</v>
      </c>
    </row>
    <row r="264" spans="40:55" x14ac:dyDescent="0.3">
      <c r="AN264">
        <v>0.65904935395146802</v>
      </c>
      <c r="AT264">
        <v>0.74812159725675098</v>
      </c>
      <c r="BC264">
        <v>0.35349313422095402</v>
      </c>
    </row>
    <row r="265" spans="40:55" x14ac:dyDescent="0.3">
      <c r="AN265">
        <v>0.48054239230741802</v>
      </c>
      <c r="AT265">
        <v>0.72953410087294901</v>
      </c>
      <c r="BC265">
        <v>0.68885044356038605</v>
      </c>
    </row>
    <row r="266" spans="40:55" x14ac:dyDescent="0.3">
      <c r="AN266">
        <v>0.76049179597290995</v>
      </c>
      <c r="AT266">
        <v>0.67773050028154602</v>
      </c>
      <c r="BC266">
        <v>0.71998281165864797</v>
      </c>
    </row>
    <row r="267" spans="40:55" x14ac:dyDescent="0.3">
      <c r="AN267">
        <v>0.66514982746668905</v>
      </c>
      <c r="AT267">
        <v>0.58157700948134405</v>
      </c>
      <c r="BC267">
        <v>0.61846972788341203</v>
      </c>
    </row>
    <row r="268" spans="40:55" x14ac:dyDescent="0.3">
      <c r="AN268">
        <v>0.47102874311179699</v>
      </c>
      <c r="AT268">
        <v>0.62874657090802399</v>
      </c>
      <c r="BC268">
        <v>0.72227381655615597</v>
      </c>
    </row>
    <row r="269" spans="40:55" x14ac:dyDescent="0.3">
      <c r="AN269">
        <v>0.590571397744592</v>
      </c>
      <c r="AT269">
        <v>0.478353597150947</v>
      </c>
      <c r="BC269">
        <v>0.72201442986317899</v>
      </c>
    </row>
    <row r="270" spans="40:55" x14ac:dyDescent="0.3">
      <c r="AN270">
        <v>0.54049190000470804</v>
      </c>
      <c r="AT270">
        <v>0.46198937640139298</v>
      </c>
      <c r="BC270">
        <v>0.74356809475005703</v>
      </c>
    </row>
    <row r="271" spans="40:55" x14ac:dyDescent="0.3">
      <c r="AN271">
        <v>0.51887993600345095</v>
      </c>
      <c r="AT271">
        <v>0.45774058870513901</v>
      </c>
      <c r="BC271">
        <v>0.49873223413441597</v>
      </c>
    </row>
    <row r="272" spans="40:55" x14ac:dyDescent="0.3">
      <c r="AN272">
        <v>0.48068197952608199</v>
      </c>
      <c r="AT272">
        <v>0.72205611760978194</v>
      </c>
      <c r="BC272">
        <v>0.71583443131211399</v>
      </c>
    </row>
    <row r="273" spans="40:55" x14ac:dyDescent="0.3">
      <c r="AN273">
        <v>0.45945444165480498</v>
      </c>
      <c r="AT273">
        <v>0.40141303000114098</v>
      </c>
      <c r="BC273">
        <v>0.61624859169695201</v>
      </c>
    </row>
    <row r="274" spans="40:55" x14ac:dyDescent="0.3">
      <c r="AN274">
        <v>0.65437840357300103</v>
      </c>
      <c r="AT274">
        <v>0.62323686425387903</v>
      </c>
      <c r="BC274">
        <v>0.72369994059979803</v>
      </c>
    </row>
    <row r="275" spans="40:55" x14ac:dyDescent="0.3">
      <c r="AN275">
        <v>0.48649920568742699</v>
      </c>
      <c r="AT275">
        <v>0.63961790161689902</v>
      </c>
      <c r="BC275">
        <v>0.57676949137848699</v>
      </c>
    </row>
    <row r="276" spans="40:55" x14ac:dyDescent="0.3">
      <c r="AN276">
        <v>0.655654650715493</v>
      </c>
      <c r="AT276">
        <v>0.65820845178426501</v>
      </c>
      <c r="BC276">
        <v>0.48757091905231897</v>
      </c>
    </row>
    <row r="277" spans="40:55" x14ac:dyDescent="0.3">
      <c r="AN277">
        <v>0.48833757288788698</v>
      </c>
      <c r="AT277">
        <v>0.69424009613428805</v>
      </c>
      <c r="BC277">
        <v>0.70931710317262398</v>
      </c>
    </row>
    <row r="278" spans="40:55" x14ac:dyDescent="0.3">
      <c r="AN278">
        <v>0.49272270277888303</v>
      </c>
      <c r="AT278">
        <v>0.72926901069857597</v>
      </c>
      <c r="BC278">
        <v>0.72507965309740896</v>
      </c>
    </row>
    <row r="279" spans="40:55" x14ac:dyDescent="0.3">
      <c r="AN279">
        <v>0.73094464928966496</v>
      </c>
      <c r="AT279">
        <v>0.56025542459733702</v>
      </c>
      <c r="BC279">
        <v>0.46556526580380297</v>
      </c>
    </row>
    <row r="280" spans="40:55" x14ac:dyDescent="0.3">
      <c r="AN280">
        <v>0.58003769819931805</v>
      </c>
      <c r="AT280">
        <v>0.63281509940421898</v>
      </c>
      <c r="BC280">
        <v>0.47377504814558902</v>
      </c>
    </row>
    <row r="281" spans="40:55" x14ac:dyDescent="0.3">
      <c r="AN281">
        <v>0.47454333974924601</v>
      </c>
      <c r="AT281">
        <v>0.59974519516944502</v>
      </c>
      <c r="BC281">
        <v>0.47916008208043798</v>
      </c>
    </row>
    <row r="282" spans="40:55" x14ac:dyDescent="0.3">
      <c r="AN282">
        <v>0.49451061898978699</v>
      </c>
      <c r="AT282">
        <v>0.65966480829368401</v>
      </c>
      <c r="BC282">
        <v>0.50465192665353698</v>
      </c>
    </row>
    <row r="283" spans="40:55" x14ac:dyDescent="0.3">
      <c r="AN283">
        <v>0.48970857250949801</v>
      </c>
      <c r="AT283">
        <v>0.57096543559345303</v>
      </c>
      <c r="BC283">
        <v>0.47622249215786799</v>
      </c>
    </row>
    <row r="284" spans="40:55" x14ac:dyDescent="0.3">
      <c r="AN284">
        <v>0.498478771264945</v>
      </c>
      <c r="AT284">
        <v>0.65352766043076504</v>
      </c>
      <c r="BC284">
        <v>0.47011697159743998</v>
      </c>
    </row>
    <row r="285" spans="40:55" x14ac:dyDescent="0.3">
      <c r="AN285">
        <v>0.35848674703300598</v>
      </c>
      <c r="AT285">
        <v>0.62559221765716899</v>
      </c>
      <c r="BC285">
        <v>0.47940406366231603</v>
      </c>
    </row>
    <row r="286" spans="40:55" x14ac:dyDescent="0.3">
      <c r="AN286">
        <v>0.42264011799356199</v>
      </c>
      <c r="AT286">
        <v>0.69089729618964102</v>
      </c>
      <c r="BC286">
        <v>0.49166168303556301</v>
      </c>
    </row>
    <row r="287" spans="40:55" x14ac:dyDescent="0.3">
      <c r="AN287">
        <v>0.618108930692435</v>
      </c>
      <c r="AT287">
        <v>0.80864008906068896</v>
      </c>
      <c r="BC287">
        <v>0.57355420665319201</v>
      </c>
    </row>
    <row r="288" spans="40:55" x14ac:dyDescent="0.3">
      <c r="AN288">
        <v>0.80317710348455995</v>
      </c>
      <c r="AT288">
        <v>0.45171309932274301</v>
      </c>
      <c r="BC288">
        <v>0.66396185210716097</v>
      </c>
    </row>
    <row r="289" spans="40:55" x14ac:dyDescent="0.3">
      <c r="AN289">
        <v>0.57937344453631801</v>
      </c>
      <c r="AT289">
        <v>0.53078448733765105</v>
      </c>
      <c r="BC289">
        <v>0.46661152002456302</v>
      </c>
    </row>
    <row r="290" spans="40:55" x14ac:dyDescent="0.3">
      <c r="AN290">
        <v>0.747338566937084</v>
      </c>
      <c r="AT290">
        <v>0.47512812581278702</v>
      </c>
      <c r="BC290">
        <v>0.69756350792145305</v>
      </c>
    </row>
    <row r="291" spans="40:55" x14ac:dyDescent="0.3">
      <c r="AN291">
        <v>0.79149288599309198</v>
      </c>
      <c r="AT291">
        <v>0.66813036361503497</v>
      </c>
      <c r="BC291">
        <v>0.63261043886602597</v>
      </c>
    </row>
    <row r="292" spans="40:55" x14ac:dyDescent="0.3">
      <c r="AN292">
        <v>0.46306191117585499</v>
      </c>
      <c r="AT292">
        <v>0.579360364146148</v>
      </c>
      <c r="BC292">
        <v>0.478154786951758</v>
      </c>
    </row>
    <row r="293" spans="40:55" x14ac:dyDescent="0.3">
      <c r="AN293">
        <v>0.49569803920910799</v>
      </c>
      <c r="AT293">
        <v>0.45462133805907501</v>
      </c>
      <c r="BC293">
        <v>0.51906931541250401</v>
      </c>
    </row>
    <row r="294" spans="40:55" x14ac:dyDescent="0.3">
      <c r="AN294">
        <v>0.47500912589344602</v>
      </c>
      <c r="AT294">
        <v>0.62934301792033298</v>
      </c>
      <c r="BC294">
        <v>0.66170582303482595</v>
      </c>
    </row>
    <row r="295" spans="40:55" x14ac:dyDescent="0.3">
      <c r="AN295">
        <v>0.49807850751079702</v>
      </c>
      <c r="AT295">
        <v>0.68637191256510699</v>
      </c>
      <c r="BC295">
        <v>0.74764598215089395</v>
      </c>
    </row>
    <row r="296" spans="40:55" x14ac:dyDescent="0.3">
      <c r="AN296">
        <v>0.50345037669737702</v>
      </c>
      <c r="AT296">
        <v>0.64862008138671401</v>
      </c>
      <c r="BC296">
        <v>0.46171823592529598</v>
      </c>
    </row>
    <row r="297" spans="40:55" x14ac:dyDescent="0.3">
      <c r="AN297">
        <v>0.48249749907203399</v>
      </c>
      <c r="AT297">
        <v>0.700160782556982</v>
      </c>
      <c r="BC297">
        <v>0.67158099993023201</v>
      </c>
    </row>
    <row r="298" spans="40:55" x14ac:dyDescent="0.3">
      <c r="AN298">
        <v>0.48050063564287399</v>
      </c>
      <c r="AT298">
        <v>0.62090390615024504</v>
      </c>
      <c r="BC298">
        <v>0.452357617309181</v>
      </c>
    </row>
    <row r="299" spans="40:55" x14ac:dyDescent="0.3">
      <c r="AN299">
        <v>0.55750048812681896</v>
      </c>
      <c r="AT299">
        <v>0.62809444507895495</v>
      </c>
      <c r="BC299">
        <v>0.73959930643625105</v>
      </c>
    </row>
    <row r="300" spans="40:55" x14ac:dyDescent="0.3">
      <c r="AN300">
        <v>0.48371860256353599</v>
      </c>
      <c r="AT300">
        <v>0.53996458348475795</v>
      </c>
      <c r="BC300">
        <v>0.58085918893689203</v>
      </c>
    </row>
    <row r="301" spans="40:55" x14ac:dyDescent="0.3">
      <c r="AN301">
        <v>0.48682559142611098</v>
      </c>
      <c r="AT301">
        <v>0.35235437253794999</v>
      </c>
      <c r="BC301">
        <v>0.46084809612458399</v>
      </c>
    </row>
    <row r="302" spans="40:55" x14ac:dyDescent="0.3">
      <c r="AN302">
        <v>0.50803948296877499</v>
      </c>
      <c r="AT302">
        <v>0.43448107294788302</v>
      </c>
      <c r="BC302">
        <v>0.34940752240043998</v>
      </c>
    </row>
    <row r="303" spans="40:55" x14ac:dyDescent="0.3">
      <c r="AN303">
        <v>0.51691115840810098</v>
      </c>
      <c r="AT303">
        <v>0.57801764749470796</v>
      </c>
      <c r="BC303">
        <v>0.71138912116795106</v>
      </c>
    </row>
    <row r="304" spans="40:55" x14ac:dyDescent="0.3">
      <c r="AN304">
        <v>0.50491293256400904</v>
      </c>
      <c r="AT304">
        <v>0.57291095219302002</v>
      </c>
      <c r="BC304">
        <v>0.45956723966961299</v>
      </c>
    </row>
    <row r="305" spans="40:55" x14ac:dyDescent="0.3">
      <c r="AN305">
        <v>0.492371756327104</v>
      </c>
      <c r="AT305">
        <v>0.66542474781956695</v>
      </c>
      <c r="BC305">
        <v>0.46232348527818401</v>
      </c>
    </row>
    <row r="306" spans="40:55" x14ac:dyDescent="0.3">
      <c r="AN306">
        <v>0.489833235842147</v>
      </c>
      <c r="AT306">
        <v>0.68133976462307699</v>
      </c>
      <c r="BC306">
        <v>0.77209534760667198</v>
      </c>
    </row>
    <row r="307" spans="40:55" x14ac:dyDescent="0.3">
      <c r="AN307">
        <v>0.60271751172192201</v>
      </c>
      <c r="AT307">
        <v>0.67906350286406703</v>
      </c>
      <c r="BC307">
        <v>0.37064216055760102</v>
      </c>
    </row>
    <row r="308" spans="40:55" x14ac:dyDescent="0.3">
      <c r="AN308">
        <v>0.318007569599634</v>
      </c>
      <c r="AT308">
        <v>0.64723180598143604</v>
      </c>
      <c r="BC308">
        <v>0.37252379348047199</v>
      </c>
    </row>
    <row r="309" spans="40:55" x14ac:dyDescent="0.3">
      <c r="AN309">
        <v>0.751251867046413</v>
      </c>
      <c r="AT309">
        <v>0.68867850902794703</v>
      </c>
      <c r="BC309">
        <v>0.67292206109478603</v>
      </c>
    </row>
    <row r="310" spans="40:55" x14ac:dyDescent="0.3">
      <c r="AN310">
        <v>0.58766661879030302</v>
      </c>
      <c r="AT310">
        <v>0.378148005445818</v>
      </c>
      <c r="BC310">
        <v>0.49427128662624498</v>
      </c>
    </row>
    <row r="311" spans="40:55" x14ac:dyDescent="0.3">
      <c r="AN311">
        <v>0.75004417358595599</v>
      </c>
      <c r="AT311">
        <v>0.76295660933877096</v>
      </c>
      <c r="BC311">
        <v>0.48297691255623298</v>
      </c>
    </row>
    <row r="312" spans="40:55" x14ac:dyDescent="0.3">
      <c r="AN312">
        <v>0.641992340687351</v>
      </c>
      <c r="AT312">
        <v>0.49579784340435501</v>
      </c>
      <c r="BC312">
        <v>0.38758527571409002</v>
      </c>
    </row>
    <row r="313" spans="40:55" x14ac:dyDescent="0.3">
      <c r="AN313">
        <v>0.49891638233299901</v>
      </c>
      <c r="AT313">
        <v>0.60869910959323004</v>
      </c>
      <c r="BC313">
        <v>0.47353688902067198</v>
      </c>
    </row>
    <row r="314" spans="40:55" x14ac:dyDescent="0.3">
      <c r="AN314">
        <v>0.41887839747378702</v>
      </c>
      <c r="AT314">
        <v>0.56563070854460396</v>
      </c>
      <c r="BC314">
        <v>0.28449991269381097</v>
      </c>
    </row>
    <row r="315" spans="40:55" x14ac:dyDescent="0.3">
      <c r="AN315">
        <v>0.63653417675099699</v>
      </c>
      <c r="AT315">
        <v>0.64736096735607296</v>
      </c>
      <c r="BC315">
        <v>0.69023833906513499</v>
      </c>
    </row>
    <row r="316" spans="40:55" x14ac:dyDescent="0.3">
      <c r="AN316">
        <v>0.62358190107392997</v>
      </c>
      <c r="AT316">
        <v>0.45384299131203398</v>
      </c>
      <c r="BC316">
        <v>0.72631973931613902</v>
      </c>
    </row>
    <row r="317" spans="40:55" x14ac:dyDescent="0.3">
      <c r="AN317">
        <v>0.71799733560063805</v>
      </c>
      <c r="AT317">
        <v>0.61896395983433805</v>
      </c>
      <c r="BC317">
        <v>0.741984199682862</v>
      </c>
    </row>
    <row r="318" spans="40:55" x14ac:dyDescent="0.3">
      <c r="AN318">
        <v>0.55496587174043799</v>
      </c>
      <c r="AT318">
        <v>0.65322860008166395</v>
      </c>
      <c r="BC318">
        <v>0.47244742948204699</v>
      </c>
    </row>
    <row r="319" spans="40:55" x14ac:dyDescent="0.3">
      <c r="AN319">
        <v>0.52342346505142501</v>
      </c>
      <c r="AT319">
        <v>0.61888428256074601</v>
      </c>
      <c r="BC319">
        <v>0.56396335172387602</v>
      </c>
    </row>
    <row r="320" spans="40:55" x14ac:dyDescent="0.3">
      <c r="AN320">
        <v>0.67545346358745095</v>
      </c>
      <c r="AT320">
        <v>0.41969962671951899</v>
      </c>
      <c r="BC320">
        <v>0.45916552305567898</v>
      </c>
    </row>
    <row r="321" spans="40:55" x14ac:dyDescent="0.3">
      <c r="AN321">
        <v>0.48775660842353102</v>
      </c>
      <c r="AT321">
        <v>0.50713515053026204</v>
      </c>
      <c r="BC321">
        <v>0.46312963381622801</v>
      </c>
    </row>
    <row r="322" spans="40:55" x14ac:dyDescent="0.3">
      <c r="AN322">
        <v>0.51422013240707898</v>
      </c>
      <c r="AT322">
        <v>0.73808186195027203</v>
      </c>
      <c r="BC322">
        <v>0.75734831597930297</v>
      </c>
    </row>
    <row r="323" spans="40:55" x14ac:dyDescent="0.3">
      <c r="AN323">
        <v>0.59190958167098895</v>
      </c>
      <c r="AT323">
        <v>0.71382965152227795</v>
      </c>
      <c r="BC323">
        <v>0.46562483271808203</v>
      </c>
    </row>
    <row r="324" spans="40:55" x14ac:dyDescent="0.3">
      <c r="AN324">
        <v>0.51892542294496602</v>
      </c>
      <c r="AT324">
        <v>0.49632644325122199</v>
      </c>
      <c r="BC324">
        <v>0.62226859609474905</v>
      </c>
    </row>
    <row r="325" spans="40:55" x14ac:dyDescent="0.3">
      <c r="AN325">
        <v>0.34302226465906399</v>
      </c>
      <c r="AT325">
        <v>0.46004599898989401</v>
      </c>
      <c r="BC325">
        <v>0.63655496441192605</v>
      </c>
    </row>
    <row r="326" spans="40:55" x14ac:dyDescent="0.3">
      <c r="AN326">
        <v>0.56887798765245401</v>
      </c>
      <c r="AT326">
        <v>0.76449562212883004</v>
      </c>
      <c r="BC326">
        <v>0.59295585223342295</v>
      </c>
    </row>
    <row r="327" spans="40:55" x14ac:dyDescent="0.3">
      <c r="AN327">
        <v>0.67041278242188596</v>
      </c>
      <c r="AT327">
        <v>0.53291011802936095</v>
      </c>
      <c r="BC327">
        <v>0.49096437217188499</v>
      </c>
    </row>
    <row r="328" spans="40:55" x14ac:dyDescent="0.3">
      <c r="AN328">
        <v>0.398905097880009</v>
      </c>
      <c r="AT328">
        <v>0.60631635335058498</v>
      </c>
      <c r="BC328">
        <v>0.47602874157284703</v>
      </c>
    </row>
    <row r="329" spans="40:55" x14ac:dyDescent="0.3">
      <c r="AN329">
        <v>0.49902446288795499</v>
      </c>
      <c r="AT329">
        <v>0.75529024594292504</v>
      </c>
      <c r="BC329">
        <v>0.48277297370626998</v>
      </c>
    </row>
    <row r="330" spans="40:55" x14ac:dyDescent="0.3">
      <c r="AN330">
        <v>0.37928471702187</v>
      </c>
      <c r="AT330">
        <v>0.59802986782102696</v>
      </c>
      <c r="BC330">
        <v>0.47420795891763601</v>
      </c>
    </row>
    <row r="331" spans="40:55" x14ac:dyDescent="0.3">
      <c r="AN331">
        <v>0.57495642156456495</v>
      </c>
      <c r="AT331">
        <v>0.57373789187252899</v>
      </c>
      <c r="BC331">
        <v>0.65570893652650497</v>
      </c>
    </row>
    <row r="332" spans="40:55" x14ac:dyDescent="0.3">
      <c r="AN332">
        <v>0.60318777614630403</v>
      </c>
      <c r="AT332">
        <v>0.63637432114158299</v>
      </c>
      <c r="BC332">
        <v>0.51760971188131799</v>
      </c>
    </row>
    <row r="333" spans="40:55" x14ac:dyDescent="0.3">
      <c r="AN333">
        <v>0.71111659299270902</v>
      </c>
      <c r="AT333">
        <v>0.67529886364198299</v>
      </c>
      <c r="BC333">
        <v>0.44092971444954598</v>
      </c>
    </row>
    <row r="334" spans="40:55" x14ac:dyDescent="0.3">
      <c r="AN334">
        <v>0.64076188738609297</v>
      </c>
      <c r="AT334">
        <v>0.69698130585299001</v>
      </c>
      <c r="BC334">
        <v>0.69208931517502204</v>
      </c>
    </row>
    <row r="335" spans="40:55" x14ac:dyDescent="0.3">
      <c r="AN335">
        <v>0.60402189057887601</v>
      </c>
      <c r="AT335">
        <v>0.43544534209576802</v>
      </c>
      <c r="BC335">
        <v>0.47616284539550302</v>
      </c>
    </row>
    <row r="336" spans="40:55" x14ac:dyDescent="0.3">
      <c r="AN336">
        <v>0.60169806508857004</v>
      </c>
      <c r="AT336">
        <v>0.50928869025309098</v>
      </c>
      <c r="BC336">
        <v>0.76198589876728595</v>
      </c>
    </row>
    <row r="337" spans="40:55" x14ac:dyDescent="0.3">
      <c r="AN337">
        <v>0.52882249397318104</v>
      </c>
      <c r="AT337">
        <v>0.51702104977132002</v>
      </c>
      <c r="BC337">
        <v>0.71592083691210495</v>
      </c>
    </row>
    <row r="338" spans="40:55" x14ac:dyDescent="0.3">
      <c r="AT338">
        <v>0.47067835547491099</v>
      </c>
      <c r="BC338">
        <v>0.73846290364107903</v>
      </c>
    </row>
    <row r="339" spans="40:55" x14ac:dyDescent="0.3">
      <c r="AT339">
        <v>0.435076674462542</v>
      </c>
      <c r="BC339">
        <v>0.76127983789312303</v>
      </c>
    </row>
    <row r="340" spans="40:55" x14ac:dyDescent="0.3">
      <c r="AT340">
        <v>0.75541454359337201</v>
      </c>
      <c r="BC340">
        <v>0.58769073057743204</v>
      </c>
    </row>
    <row r="341" spans="40:55" x14ac:dyDescent="0.3">
      <c r="AT341">
        <v>0.493279252727641</v>
      </c>
      <c r="BC341">
        <v>0.58782262401816399</v>
      </c>
    </row>
    <row r="342" spans="40:55" x14ac:dyDescent="0.3">
      <c r="AT342">
        <v>0.451074335584079</v>
      </c>
      <c r="BC342">
        <v>0.74999720374706402</v>
      </c>
    </row>
    <row r="343" spans="40:55" x14ac:dyDescent="0.3">
      <c r="AT343">
        <v>0.42674865258581601</v>
      </c>
      <c r="BC343">
        <v>0.50160763079153603</v>
      </c>
    </row>
    <row r="344" spans="40:55" x14ac:dyDescent="0.3">
      <c r="AT344">
        <v>0.71788277936559197</v>
      </c>
      <c r="BC344">
        <v>0.68940658821790402</v>
      </c>
    </row>
    <row r="345" spans="40:55" x14ac:dyDescent="0.3">
      <c r="AT345">
        <v>0.64807185853603599</v>
      </c>
      <c r="BC345">
        <v>0.68026940432333305</v>
      </c>
    </row>
    <row r="346" spans="40:55" x14ac:dyDescent="0.3">
      <c r="AT346">
        <v>0.57955677845931797</v>
      </c>
      <c r="BC346">
        <v>0.46421381254972399</v>
      </c>
    </row>
    <row r="347" spans="40:55" x14ac:dyDescent="0.3">
      <c r="AT347">
        <v>0.50534433102609799</v>
      </c>
      <c r="BC347">
        <v>0.71846396253077605</v>
      </c>
    </row>
    <row r="348" spans="40:55" x14ac:dyDescent="0.3">
      <c r="AT348">
        <v>0.42966490280039699</v>
      </c>
      <c r="BC348">
        <v>0.65754620863000901</v>
      </c>
    </row>
    <row r="349" spans="40:55" x14ac:dyDescent="0.3">
      <c r="AT349">
        <v>0.61730375324369702</v>
      </c>
      <c r="BC349">
        <v>0.62232039783932402</v>
      </c>
    </row>
    <row r="350" spans="40:55" x14ac:dyDescent="0.3">
      <c r="AT350">
        <v>0.57620135142627305</v>
      </c>
      <c r="BC350">
        <v>0.70889896560777299</v>
      </c>
    </row>
    <row r="351" spans="40:55" x14ac:dyDescent="0.3">
      <c r="AT351">
        <v>0.59688073259896002</v>
      </c>
      <c r="BC351">
        <v>0.42763406270317</v>
      </c>
    </row>
    <row r="352" spans="40:55" x14ac:dyDescent="0.3">
      <c r="AT352">
        <v>0.39501499962202202</v>
      </c>
      <c r="BC352">
        <v>0.73725649711213004</v>
      </c>
    </row>
    <row r="353" spans="46:55" x14ac:dyDescent="0.3">
      <c r="AT353">
        <v>0.45139552999279903</v>
      </c>
      <c r="BC353">
        <v>0.37850257161062101</v>
      </c>
    </row>
    <row r="354" spans="46:55" x14ac:dyDescent="0.3">
      <c r="AT354">
        <v>0.575844718723447</v>
      </c>
      <c r="BC354">
        <v>0.41580127445106702</v>
      </c>
    </row>
    <row r="355" spans="46:55" x14ac:dyDescent="0.3">
      <c r="AT355">
        <v>0.45786012321882302</v>
      </c>
      <c r="BC355">
        <v>0.31511680978552298</v>
      </c>
    </row>
    <row r="356" spans="46:55" x14ac:dyDescent="0.3">
      <c r="AT356">
        <v>0.37218060769729899</v>
      </c>
      <c r="BC356">
        <v>0.35408195988038099</v>
      </c>
    </row>
    <row r="357" spans="46:55" x14ac:dyDescent="0.3">
      <c r="AT357">
        <v>0.44506147328616402</v>
      </c>
      <c r="BC357">
        <v>0.44240445887327601</v>
      </c>
    </row>
    <row r="358" spans="46:55" x14ac:dyDescent="0.3">
      <c r="AT358">
        <v>0.43479488275677902</v>
      </c>
      <c r="BC358">
        <v>0.47787893219584299</v>
      </c>
    </row>
    <row r="359" spans="46:55" x14ac:dyDescent="0.3">
      <c r="AT359">
        <v>0.73594206220279401</v>
      </c>
      <c r="BC359">
        <v>0.51570054919245401</v>
      </c>
    </row>
    <row r="360" spans="46:55" x14ac:dyDescent="0.3">
      <c r="AT360">
        <v>0.43874660670212201</v>
      </c>
      <c r="BC360">
        <v>0.70052355914404396</v>
      </c>
    </row>
    <row r="361" spans="46:55" x14ac:dyDescent="0.3">
      <c r="AT361">
        <v>0.72501837136992697</v>
      </c>
      <c r="BC361">
        <v>0.73294548848529595</v>
      </c>
    </row>
    <row r="362" spans="46:55" x14ac:dyDescent="0.3">
      <c r="AT362">
        <v>0.52668163027471204</v>
      </c>
      <c r="BC362">
        <v>0.78030563733411595</v>
      </c>
    </row>
    <row r="363" spans="46:55" x14ac:dyDescent="0.3">
      <c r="AT363">
        <v>0.45449013089825802</v>
      </c>
      <c r="BC363">
        <v>0.54535318294034696</v>
      </c>
    </row>
    <row r="364" spans="46:55" x14ac:dyDescent="0.3">
      <c r="AT364">
        <v>0.54774030146688202</v>
      </c>
      <c r="BC364">
        <v>0.47076137984928002</v>
      </c>
    </row>
    <row r="365" spans="46:55" x14ac:dyDescent="0.3">
      <c r="AT365">
        <v>0.63156044583968396</v>
      </c>
      <c r="BC365">
        <v>0.68089239826471104</v>
      </c>
    </row>
    <row r="366" spans="46:55" x14ac:dyDescent="0.3">
      <c r="AT366">
        <v>0.47942372088305901</v>
      </c>
      <c r="BC366">
        <v>0.48009904153226801</v>
      </c>
    </row>
    <row r="367" spans="46:55" x14ac:dyDescent="0.3">
      <c r="AT367">
        <v>0.69826608994492001</v>
      </c>
      <c r="BC367">
        <v>0.47272538708235701</v>
      </c>
    </row>
    <row r="368" spans="46:55" x14ac:dyDescent="0.3">
      <c r="AT368">
        <v>0.42079227696796401</v>
      </c>
      <c r="BC368">
        <v>0.69701036942480399</v>
      </c>
    </row>
    <row r="369" spans="46:55" x14ac:dyDescent="0.3">
      <c r="AT369">
        <v>0.54572375387146099</v>
      </c>
      <c r="BC369">
        <v>0.456938073610967</v>
      </c>
    </row>
    <row r="370" spans="46:55" x14ac:dyDescent="0.3">
      <c r="AT370">
        <v>0.46232821851525502</v>
      </c>
      <c r="BC370">
        <v>0.29306528012142802</v>
      </c>
    </row>
    <row r="371" spans="46:55" x14ac:dyDescent="0.3">
      <c r="AT371">
        <v>0.71035616063534102</v>
      </c>
      <c r="BC371">
        <v>0.75230827828894598</v>
      </c>
    </row>
    <row r="372" spans="46:55" x14ac:dyDescent="0.3">
      <c r="AT372">
        <v>0.64836671094197496</v>
      </c>
      <c r="BC372">
        <v>0.69681307159019201</v>
      </c>
    </row>
    <row r="373" spans="46:55" x14ac:dyDescent="0.3">
      <c r="AT373">
        <v>0.72954150696851205</v>
      </c>
      <c r="BC373">
        <v>0.552728427498686</v>
      </c>
    </row>
    <row r="374" spans="46:55" x14ac:dyDescent="0.3">
      <c r="AT374">
        <v>0.73291351858457898</v>
      </c>
      <c r="BC374">
        <v>0.78404822607955105</v>
      </c>
    </row>
    <row r="375" spans="46:55" x14ac:dyDescent="0.3">
      <c r="AT375">
        <v>0.55568505864638296</v>
      </c>
      <c r="BC375">
        <v>0.47975789407582797</v>
      </c>
    </row>
    <row r="376" spans="46:55" x14ac:dyDescent="0.3">
      <c r="AT376">
        <v>0.4218116430528</v>
      </c>
      <c r="BC376">
        <v>0.54738554606210998</v>
      </c>
    </row>
    <row r="377" spans="46:55" x14ac:dyDescent="0.3">
      <c r="AT377">
        <v>0.52158829873012402</v>
      </c>
      <c r="BC377">
        <v>0.485618729500081</v>
      </c>
    </row>
    <row r="378" spans="46:55" x14ac:dyDescent="0.3">
      <c r="AT378">
        <v>0.46268998975772702</v>
      </c>
      <c r="BC378">
        <v>0.59724115471611094</v>
      </c>
    </row>
    <row r="379" spans="46:55" x14ac:dyDescent="0.3">
      <c r="AT379">
        <v>0.43995345886334197</v>
      </c>
      <c r="BC379">
        <v>0.43715850067363698</v>
      </c>
    </row>
    <row r="380" spans="46:55" x14ac:dyDescent="0.3">
      <c r="AT380">
        <v>0.77875917052819199</v>
      </c>
      <c r="BC380">
        <v>0.67254420241373702</v>
      </c>
    </row>
    <row r="381" spans="46:55" x14ac:dyDescent="0.3">
      <c r="AT381">
        <v>0.54944445311275902</v>
      </c>
      <c r="BC381">
        <v>0.61954330147648795</v>
      </c>
    </row>
    <row r="382" spans="46:55" x14ac:dyDescent="0.3">
      <c r="AT382">
        <v>0.71852319451499602</v>
      </c>
      <c r="BC382">
        <v>0.66812967584641203</v>
      </c>
    </row>
    <row r="383" spans="46:55" x14ac:dyDescent="0.3">
      <c r="AT383">
        <v>0.69698306758653095</v>
      </c>
      <c r="BC383">
        <v>0.56696748626681603</v>
      </c>
    </row>
    <row r="384" spans="46:55" x14ac:dyDescent="0.3">
      <c r="AT384">
        <v>0.60257005429559096</v>
      </c>
      <c r="BC384">
        <v>0.75666667002723997</v>
      </c>
    </row>
    <row r="385" spans="46:55" x14ac:dyDescent="0.3">
      <c r="AT385">
        <v>0.47004407625474498</v>
      </c>
      <c r="BC385">
        <v>0.45960453694929199</v>
      </c>
    </row>
    <row r="386" spans="46:55" x14ac:dyDescent="0.3">
      <c r="AT386">
        <v>0.57582183462522896</v>
      </c>
      <c r="BC386">
        <v>0.46757957946295498</v>
      </c>
    </row>
    <row r="387" spans="46:55" x14ac:dyDescent="0.3">
      <c r="AT387">
        <v>0.47492643503010001</v>
      </c>
      <c r="BC387">
        <v>0.43607249355462202</v>
      </c>
    </row>
    <row r="388" spans="46:55" x14ac:dyDescent="0.3">
      <c r="AT388">
        <v>0.61291236400742499</v>
      </c>
      <c r="BC388">
        <v>0.41964364217651001</v>
      </c>
    </row>
    <row r="389" spans="46:55" x14ac:dyDescent="0.3">
      <c r="AT389">
        <v>0.44289703402519998</v>
      </c>
      <c r="BC389">
        <v>0.70392562109822099</v>
      </c>
    </row>
    <row r="390" spans="46:55" x14ac:dyDescent="0.3">
      <c r="AT390">
        <v>0.51972845109250299</v>
      </c>
      <c r="BC390">
        <v>0.42765693743966199</v>
      </c>
    </row>
    <row r="391" spans="46:55" x14ac:dyDescent="0.3">
      <c r="AT391">
        <v>0.43386637111903498</v>
      </c>
      <c r="BC391">
        <v>0.75123619428453803</v>
      </c>
    </row>
    <row r="392" spans="46:55" x14ac:dyDescent="0.3">
      <c r="AT392">
        <v>0.456961409901046</v>
      </c>
      <c r="BC392">
        <v>0.81379241578216099</v>
      </c>
    </row>
    <row r="393" spans="46:55" x14ac:dyDescent="0.3">
      <c r="AT393">
        <v>0.74936199897714195</v>
      </c>
      <c r="BC393">
        <v>0.76021524540720098</v>
      </c>
    </row>
    <row r="394" spans="46:55" x14ac:dyDescent="0.3">
      <c r="AT394">
        <v>0.55056793530709702</v>
      </c>
      <c r="BC394">
        <v>0.65796943199619495</v>
      </c>
    </row>
    <row r="395" spans="46:55" x14ac:dyDescent="0.3">
      <c r="AT395">
        <v>0.590545775964191</v>
      </c>
      <c r="BC395">
        <v>0.764789118268554</v>
      </c>
    </row>
    <row r="396" spans="46:55" x14ac:dyDescent="0.3">
      <c r="AT396">
        <v>0.699514094502525</v>
      </c>
      <c r="BC396">
        <v>0.46749428597067899</v>
      </c>
    </row>
    <row r="397" spans="46:55" x14ac:dyDescent="0.3">
      <c r="BC397">
        <v>0.46264136141085199</v>
      </c>
    </row>
    <row r="398" spans="46:55" x14ac:dyDescent="0.3">
      <c r="BC398">
        <v>0.53326697542664203</v>
      </c>
    </row>
    <row r="399" spans="46:55" x14ac:dyDescent="0.3">
      <c r="BC399">
        <v>0.461412695377027</v>
      </c>
    </row>
    <row r="400" spans="46:55" x14ac:dyDescent="0.3">
      <c r="BC400">
        <v>0.44091402214192599</v>
      </c>
    </row>
    <row r="401" spans="55:55" x14ac:dyDescent="0.3">
      <c r="BC401">
        <v>0.63150284506044996</v>
      </c>
    </row>
    <row r="402" spans="55:55" x14ac:dyDescent="0.3">
      <c r="BC402">
        <v>0.698952932244155</v>
      </c>
    </row>
    <row r="403" spans="55:55" x14ac:dyDescent="0.3">
      <c r="BC403">
        <v>0.46638819434298001</v>
      </c>
    </row>
    <row r="404" spans="55:55" x14ac:dyDescent="0.3">
      <c r="BC404">
        <v>0.52166399037447397</v>
      </c>
    </row>
    <row r="405" spans="55:55" x14ac:dyDescent="0.3">
      <c r="BC405">
        <v>0.483702342701053</v>
      </c>
    </row>
    <row r="406" spans="55:55" x14ac:dyDescent="0.3">
      <c r="BC406">
        <v>0.55394489409775305</v>
      </c>
    </row>
    <row r="407" spans="55:55" x14ac:dyDescent="0.3">
      <c r="BC407">
        <v>0.43791860303687402</v>
      </c>
    </row>
    <row r="408" spans="55:55" x14ac:dyDescent="0.3">
      <c r="BC408">
        <v>0.69473675972642801</v>
      </c>
    </row>
    <row r="409" spans="55:55" x14ac:dyDescent="0.3">
      <c r="BC409">
        <v>0.65999979708892897</v>
      </c>
    </row>
    <row r="410" spans="55:55" x14ac:dyDescent="0.3">
      <c r="BC410">
        <v>0.74104828136550904</v>
      </c>
    </row>
    <row r="411" spans="55:55" x14ac:dyDescent="0.3">
      <c r="BC411">
        <v>0.75689482959505405</v>
      </c>
    </row>
    <row r="412" spans="55:55" x14ac:dyDescent="0.3">
      <c r="BC412">
        <v>0.73708355030736294</v>
      </c>
    </row>
    <row r="413" spans="55:55" x14ac:dyDescent="0.3">
      <c r="BC413">
        <v>0.61249797602058298</v>
      </c>
    </row>
  </sheetData>
  <mergeCells count="3">
    <mergeCell ref="AM1:BD1"/>
    <mergeCell ref="A1:R1"/>
    <mergeCell ref="T1:AK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13"/>
  <sheetViews>
    <sheetView topLeftCell="T1" workbookViewId="0">
      <selection activeCell="T2" sqref="T2"/>
    </sheetView>
  </sheetViews>
  <sheetFormatPr defaultColWidth="9.109375" defaultRowHeight="14.4" x14ac:dyDescent="0.3"/>
  <cols>
    <col min="1" max="6" width="9.109375" style="1"/>
    <col min="7" max="9" width="11.109375" style="1" customWidth="1"/>
    <col min="10" max="18" width="9.109375" style="1"/>
    <col min="19" max="19" width="2.44140625" style="4" customWidth="1"/>
    <col min="20" max="23" width="9.109375" style="10"/>
    <col min="24" max="25" width="11.109375" style="10" customWidth="1"/>
    <col min="26" max="28" width="11.6640625" style="10" customWidth="1"/>
    <col min="29" max="37" width="11.5546875" style="10" customWidth="1"/>
    <col min="38" max="38" width="1.5546875" style="4" customWidth="1"/>
    <col min="39" max="41" width="9.109375" style="1"/>
    <col min="42" max="47" width="11.109375" style="1" customWidth="1"/>
    <col min="48" max="56" width="9.109375" style="1"/>
    <col min="57" max="57" width="2" style="4" customWidth="1"/>
    <col min="58" max="16384" width="9.109375" style="1"/>
  </cols>
  <sheetData>
    <row r="1" spans="1:57" s="58" customFormat="1" ht="15.6" x14ac:dyDescent="0.3">
      <c r="A1" s="68" t="s">
        <v>15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57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57"/>
      <c r="AM1" s="68" t="s">
        <v>160</v>
      </c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57"/>
    </row>
    <row r="2" spans="1:57" s="2" customFormat="1" ht="45" thickBot="1" x14ac:dyDescent="0.45">
      <c r="A2" s="3" t="s">
        <v>20</v>
      </c>
      <c r="B2" s="3" t="s">
        <v>21</v>
      </c>
      <c r="C2" s="3" t="s">
        <v>22</v>
      </c>
      <c r="D2" s="3" t="s">
        <v>26</v>
      </c>
      <c r="E2" s="3" t="s">
        <v>27</v>
      </c>
      <c r="F2" s="3" t="s">
        <v>28</v>
      </c>
      <c r="G2" s="3" t="s">
        <v>44</v>
      </c>
      <c r="H2" s="3" t="s">
        <v>45</v>
      </c>
      <c r="I2" s="3" t="s">
        <v>46</v>
      </c>
      <c r="J2" s="3" t="s">
        <v>56</v>
      </c>
      <c r="K2" s="3" t="s">
        <v>57</v>
      </c>
      <c r="L2" s="3" t="s">
        <v>58</v>
      </c>
      <c r="M2" s="3" t="s">
        <v>81</v>
      </c>
      <c r="N2" s="3" t="s">
        <v>82</v>
      </c>
      <c r="O2" s="3" t="s">
        <v>83</v>
      </c>
      <c r="P2" s="3" t="s">
        <v>69</v>
      </c>
      <c r="Q2" s="3" t="s">
        <v>70</v>
      </c>
      <c r="R2" s="3" t="s">
        <v>71</v>
      </c>
      <c r="S2" s="5"/>
      <c r="T2" s="21" t="s">
        <v>207</v>
      </c>
      <c r="U2" s="21" t="s">
        <v>208</v>
      </c>
      <c r="V2" s="21" t="s">
        <v>209</v>
      </c>
      <c r="W2" s="21" t="s">
        <v>210</v>
      </c>
      <c r="X2" s="21" t="s">
        <v>211</v>
      </c>
      <c r="Y2" s="21" t="s">
        <v>212</v>
      </c>
      <c r="Z2" s="21" t="s">
        <v>213</v>
      </c>
      <c r="AA2" s="21" t="s">
        <v>214</v>
      </c>
      <c r="AB2" s="21" t="s">
        <v>215</v>
      </c>
      <c r="AC2" s="21" t="s">
        <v>216</v>
      </c>
      <c r="AD2" s="21" t="s">
        <v>217</v>
      </c>
      <c r="AE2" s="21" t="s">
        <v>218</v>
      </c>
      <c r="AF2" s="21" t="s">
        <v>219</v>
      </c>
      <c r="AG2" s="21" t="s">
        <v>220</v>
      </c>
      <c r="AH2" s="21" t="s">
        <v>221</v>
      </c>
      <c r="AI2" s="21" t="s">
        <v>222</v>
      </c>
      <c r="AJ2" s="21" t="s">
        <v>223</v>
      </c>
      <c r="AK2" s="21" t="s">
        <v>224</v>
      </c>
      <c r="AL2" s="5"/>
      <c r="AM2" s="3" t="s">
        <v>93</v>
      </c>
      <c r="AN2" s="3" t="s">
        <v>94</v>
      </c>
      <c r="AO2" s="3" t="s">
        <v>95</v>
      </c>
      <c r="AP2" s="3" t="s">
        <v>105</v>
      </c>
      <c r="AQ2" s="3" t="s">
        <v>106</v>
      </c>
      <c r="AR2" s="3" t="s">
        <v>107</v>
      </c>
      <c r="AS2" s="3" t="s">
        <v>117</v>
      </c>
      <c r="AT2" s="3" t="s">
        <v>118</v>
      </c>
      <c r="AU2" s="3" t="s">
        <v>119</v>
      </c>
      <c r="AV2" s="3" t="s">
        <v>129</v>
      </c>
      <c r="AW2" s="3" t="s">
        <v>130</v>
      </c>
      <c r="AX2" s="3" t="s">
        <v>131</v>
      </c>
      <c r="AY2" s="3" t="s">
        <v>141</v>
      </c>
      <c r="AZ2" s="3" t="s">
        <v>142</v>
      </c>
      <c r="BA2" s="3" t="s">
        <v>143</v>
      </c>
      <c r="BB2" s="3" t="s">
        <v>153</v>
      </c>
      <c r="BC2" s="3" t="s">
        <v>154</v>
      </c>
      <c r="BD2" s="3" t="s">
        <v>155</v>
      </c>
      <c r="BE2" s="5"/>
    </row>
    <row r="3" spans="1:57" ht="15" thickTop="1" x14ac:dyDescent="0.3">
      <c r="A3" s="6">
        <v>8.3175145168991097E-18</v>
      </c>
      <c r="B3" s="8">
        <v>1.92845385916105E-17</v>
      </c>
      <c r="C3" s="6">
        <v>4.7600606352988498E-17</v>
      </c>
      <c r="D3" s="6">
        <v>6.9120660093386803E-18</v>
      </c>
      <c r="E3" s="6">
        <v>6.3002816448653898E-18</v>
      </c>
      <c r="F3" s="6">
        <v>9.1962265760957499E-18</v>
      </c>
      <c r="G3" s="6">
        <v>3.3231685056124099E-17</v>
      </c>
      <c r="H3" s="6">
        <v>3.5111930194869499E-16</v>
      </c>
      <c r="I3" s="6">
        <v>2.2333809720624801E-16</v>
      </c>
      <c r="J3" s="8">
        <v>4.22336530564099E-17</v>
      </c>
      <c r="K3" s="8">
        <v>6.1938212212970904E-17</v>
      </c>
      <c r="L3" s="8">
        <v>2.0669883681331601E-16</v>
      </c>
      <c r="M3" s="6">
        <v>1.51024056579482E-16</v>
      </c>
      <c r="N3" s="6">
        <v>5.1335314375790197E-17</v>
      </c>
      <c r="O3" s="6">
        <v>5.6177605631031095E-17</v>
      </c>
      <c r="P3" s="8">
        <v>4.7441270729033802E-18</v>
      </c>
      <c r="Q3" s="8">
        <v>3.5858556403121598E-18</v>
      </c>
      <c r="R3" s="8">
        <v>2.8452046225409199E-16</v>
      </c>
      <c r="T3" s="6">
        <v>1.8698925035892E-16</v>
      </c>
      <c r="U3" s="6">
        <v>9.16779889438167E-17</v>
      </c>
      <c r="V3" s="24">
        <v>5.1905818537779498E-16</v>
      </c>
      <c r="W3" s="24">
        <v>9.5418682775939806E-17</v>
      </c>
      <c r="X3" s="6">
        <v>3.6933421777899398E-16</v>
      </c>
      <c r="Y3" s="6">
        <v>5.2998766703439998E-16</v>
      </c>
      <c r="Z3" s="6">
        <v>2.1265068238167099E-14</v>
      </c>
      <c r="AA3" s="6">
        <v>1.4492800138284199E-16</v>
      </c>
      <c r="AB3" s="6">
        <v>3.90139576737217E-16</v>
      </c>
      <c r="AC3" s="8">
        <v>5.0128465858996198E-17</v>
      </c>
      <c r="AD3" s="8">
        <v>1.6557465730538599E-16</v>
      </c>
      <c r="AE3" s="8">
        <v>2.5582937980563702E-16</v>
      </c>
      <c r="AF3" s="8">
        <v>2.5829019541351401E-17</v>
      </c>
      <c r="AG3" s="8">
        <v>1.09735190038306E-16</v>
      </c>
      <c r="AH3" s="8">
        <v>1.8128551493567199E-15</v>
      </c>
      <c r="AI3" s="8">
        <v>1.3069853223992799E-16</v>
      </c>
      <c r="AJ3" s="8">
        <v>3.3059714948651299E-16</v>
      </c>
      <c r="AK3" s="8">
        <v>4.2760511253144498E-18</v>
      </c>
      <c r="AM3" s="6">
        <v>1.9362662961723799E-14</v>
      </c>
      <c r="AN3" s="6">
        <v>1.57058735741707E-16</v>
      </c>
      <c r="AO3" s="6">
        <v>8.5199883591021496E-18</v>
      </c>
      <c r="AP3" s="6">
        <v>3.4516210417573101E-17</v>
      </c>
      <c r="AQ3" s="6">
        <v>3.29018770472866E-16</v>
      </c>
      <c r="AR3" s="6">
        <v>8.5527814512782599E-17</v>
      </c>
      <c r="AS3" s="6">
        <v>8.5933398475208996E-17</v>
      </c>
      <c r="AT3" s="6">
        <v>8.2671954874998199E-16</v>
      </c>
      <c r="AU3" s="6">
        <v>2.3100167210636899E-17</v>
      </c>
      <c r="AV3" s="6">
        <v>1.3928699663635601E-16</v>
      </c>
      <c r="AW3" s="6">
        <v>9.5509744951018401E-17</v>
      </c>
      <c r="AX3" s="6">
        <v>2.5337830209970101E-16</v>
      </c>
      <c r="AY3" s="6">
        <v>4.8394928769761002E-18</v>
      </c>
      <c r="AZ3" s="6">
        <v>1.689284209979E-16</v>
      </c>
      <c r="BA3" s="6">
        <v>1.53891244821307E-16</v>
      </c>
      <c r="BB3" s="6">
        <v>9.4647002581390307E-16</v>
      </c>
      <c r="BC3" s="6">
        <v>6.8063394872245106E-17</v>
      </c>
      <c r="BD3" s="6">
        <v>2.8193864274382502E-16</v>
      </c>
    </row>
    <row r="4" spans="1:57" x14ac:dyDescent="0.3">
      <c r="A4" s="6">
        <v>9.6888174322283899E-18</v>
      </c>
      <c r="B4" s="8">
        <v>6.40878865495787E-18</v>
      </c>
      <c r="C4" s="6">
        <v>1.5750555739927499E-16</v>
      </c>
      <c r="D4" s="6">
        <v>9.1178877230940307E-18</v>
      </c>
      <c r="E4" s="6">
        <v>3.5316311860152201E-16</v>
      </c>
      <c r="F4" s="6">
        <v>6.6988875507774101E-16</v>
      </c>
      <c r="G4" s="6">
        <v>9.1004858241722199E-16</v>
      </c>
      <c r="H4" s="6">
        <v>5.63633008445577E-16</v>
      </c>
      <c r="I4" s="6">
        <v>2.3028089450818699E-16</v>
      </c>
      <c r="J4" s="8">
        <v>8.9431174120900498E-17</v>
      </c>
      <c r="K4" s="8">
        <v>1.22852845225886E-16</v>
      </c>
      <c r="L4" s="8">
        <v>5.1038556650151598E-16</v>
      </c>
      <c r="M4" s="6">
        <v>2.2316398425627899E-17</v>
      </c>
      <c r="N4" s="6">
        <v>4.0585223818871E-16</v>
      </c>
      <c r="O4" s="6">
        <v>3.32970034575894E-17</v>
      </c>
      <c r="P4" s="8">
        <v>8.8603950625236896E-17</v>
      </c>
      <c r="Q4" s="8">
        <v>1.23840992367289E-17</v>
      </c>
      <c r="R4" s="8">
        <v>2.5023843705304698E-16</v>
      </c>
      <c r="T4" s="6">
        <v>4.8012835365778598E-16</v>
      </c>
      <c r="U4" s="6">
        <v>2.1669302051010199E-16</v>
      </c>
      <c r="V4" s="24">
        <v>2.8423589429644899E-16</v>
      </c>
      <c r="W4" s="24">
        <v>1.4506739223034699E-16</v>
      </c>
      <c r="X4" s="6">
        <v>7.9022496912648302E-16</v>
      </c>
      <c r="Y4" s="6">
        <v>1.9864813353896299E-16</v>
      </c>
      <c r="Z4" s="6">
        <v>1.5817379718070401E-16</v>
      </c>
      <c r="AA4" s="6">
        <v>2.0185349755367901E-17</v>
      </c>
      <c r="AB4" s="6">
        <v>3.8426747214728598E-16</v>
      </c>
      <c r="AC4" s="8">
        <v>1.2854522720407401E-17</v>
      </c>
      <c r="AD4" s="8">
        <v>2.95034387154377E-16</v>
      </c>
      <c r="AE4" s="8">
        <v>4.3038022069767599E-16</v>
      </c>
      <c r="AF4" s="8">
        <v>1.26098712858408E-17</v>
      </c>
      <c r="AG4" s="8">
        <v>1.2268336468771401E-15</v>
      </c>
      <c r="AH4" s="8">
        <v>2.4510460806251801E-16</v>
      </c>
      <c r="AI4" s="8">
        <v>8.1280617224758898E-17</v>
      </c>
      <c r="AJ4" s="8">
        <v>1.8740937036263301E-16</v>
      </c>
      <c r="AK4" s="8">
        <v>6.2094141846393602E-18</v>
      </c>
      <c r="AM4" s="6">
        <v>2.0069166423742099E-15</v>
      </c>
      <c r="AN4" s="6">
        <v>6.6478539518797702E-16</v>
      </c>
      <c r="AO4" s="6">
        <v>9.8073608474916594E-18</v>
      </c>
      <c r="AP4" s="6">
        <v>8.3337265948803195E-17</v>
      </c>
      <c r="AQ4" s="6">
        <v>1.0725924337782601E-15</v>
      </c>
      <c r="AR4" s="6">
        <v>1.4166449368054999E-16</v>
      </c>
      <c r="AS4" s="6">
        <v>1.25555113677423E-16</v>
      </c>
      <c r="AT4" s="6">
        <v>3.6036970672144298E-16</v>
      </c>
      <c r="AU4" s="6">
        <v>1.9185823709534699E-17</v>
      </c>
      <c r="AV4" s="6">
        <v>4.2693443279214999E-15</v>
      </c>
      <c r="AW4" s="6">
        <v>4.4620630194062301E-18</v>
      </c>
      <c r="AX4" s="6">
        <v>1.14965069451193E-17</v>
      </c>
      <c r="AY4" s="6">
        <v>2.4878570440250201E-18</v>
      </c>
      <c r="AZ4" s="6">
        <v>2.2081882318777301E-17</v>
      </c>
      <c r="BA4" s="6">
        <v>4.6658876211967495E-16</v>
      </c>
      <c r="BB4" s="6">
        <v>1.33291143194105E-17</v>
      </c>
      <c r="BC4" s="6">
        <v>1.1822814545910501E-16</v>
      </c>
      <c r="BD4" s="6">
        <v>1.4618758055814E-16</v>
      </c>
    </row>
    <row r="5" spans="1:57" x14ac:dyDescent="0.3">
      <c r="A5" s="6">
        <v>7.2021450534012901E-16</v>
      </c>
      <c r="B5" s="8">
        <v>8.2605224396938996E-17</v>
      </c>
      <c r="C5" s="6">
        <v>1.2962816533287599E-16</v>
      </c>
      <c r="D5" s="6">
        <v>8.8502730714255994E-18</v>
      </c>
      <c r="E5" s="6">
        <v>4.76376945499949E-18</v>
      </c>
      <c r="F5" s="6">
        <v>1.4756297287581199E-17</v>
      </c>
      <c r="G5" s="6">
        <v>3.1881644900467001E-16</v>
      </c>
      <c r="H5" s="6">
        <v>1.18551292795682E-15</v>
      </c>
      <c r="I5" s="6">
        <v>3.3363602065939799E-16</v>
      </c>
      <c r="J5" s="8">
        <v>9.4808126002611394E-17</v>
      </c>
      <c r="K5" s="8">
        <v>1.3044637646659299E-16</v>
      </c>
      <c r="L5" s="8">
        <v>1.35161433757525E-17</v>
      </c>
      <c r="M5" s="6">
        <v>5.6073529663824199E-17</v>
      </c>
      <c r="N5" s="6">
        <v>3.9537189113256301E-17</v>
      </c>
      <c r="O5" s="6">
        <v>7.4075628194271797E-17</v>
      </c>
      <c r="P5" s="8">
        <v>1.2649598420736899E-17</v>
      </c>
      <c r="Q5" s="8">
        <v>2.5908587052027801E-16</v>
      </c>
      <c r="R5" s="8">
        <v>4.0640594731954799E-16</v>
      </c>
      <c r="T5" s="6">
        <v>4.6357878370413805E-16</v>
      </c>
      <c r="U5" s="6">
        <v>1.13754830543294E-16</v>
      </c>
      <c r="V5" s="24">
        <v>1.3218837993975699E-16</v>
      </c>
      <c r="W5" s="24">
        <v>4.5001818387251499E-17</v>
      </c>
      <c r="X5" s="6">
        <v>9.7931443710219998E-18</v>
      </c>
      <c r="Y5" s="6">
        <v>4.4812969624865698E-17</v>
      </c>
      <c r="Z5" s="6">
        <v>3.9461387914161103E-15</v>
      </c>
      <c r="AA5" s="6">
        <v>2.03334251125763E-16</v>
      </c>
      <c r="AB5" s="6">
        <v>2.7430901219678499E-16</v>
      </c>
      <c r="AC5" s="8">
        <v>9.9648138816267901E-18</v>
      </c>
      <c r="AD5" s="8">
        <v>9.1179507002541194E-18</v>
      </c>
      <c r="AE5" s="8">
        <v>3.0728339060770902E-16</v>
      </c>
      <c r="AF5" s="8">
        <v>8.2145584656408093E-18</v>
      </c>
      <c r="AG5" s="8">
        <v>7.3399641074048199E-16</v>
      </c>
      <c r="AH5" s="8">
        <v>8.2743786826331796E-16</v>
      </c>
      <c r="AI5" s="8">
        <v>1.7434208691245699E-17</v>
      </c>
      <c r="AJ5" s="8">
        <v>2.0665852460593199E-16</v>
      </c>
      <c r="AK5" s="8">
        <v>3.20116646896138E-18</v>
      </c>
      <c r="AM5" s="6">
        <v>1.1750038059357301E-13</v>
      </c>
      <c r="AN5" s="6">
        <v>4.78864241161541E-17</v>
      </c>
      <c r="AO5" s="6">
        <v>6.4947780932927301E-18</v>
      </c>
      <c r="AP5" s="6">
        <v>3.4532787227778002E-16</v>
      </c>
      <c r="AQ5" s="6">
        <v>1.1852770856751201E-17</v>
      </c>
      <c r="AR5" s="6">
        <v>1.4831647667728799E-16</v>
      </c>
      <c r="AS5" s="6">
        <v>8.2737523768687798E-17</v>
      </c>
      <c r="AT5" s="6">
        <v>2.0780999587281399E-16</v>
      </c>
      <c r="AU5" s="6">
        <v>8.3770809258961106E-17</v>
      </c>
      <c r="AV5" s="6">
        <v>1.6198185685262E-13</v>
      </c>
      <c r="AW5" s="6">
        <v>4.1118093536169602E-16</v>
      </c>
      <c r="AX5" s="6">
        <v>1.1515089285867301E-16</v>
      </c>
      <c r="AY5" s="6">
        <v>3.9397934948781E-18</v>
      </c>
      <c r="AZ5" s="6">
        <v>1.0492109643866601E-17</v>
      </c>
      <c r="BA5" s="6">
        <v>8.91232902458021E-17</v>
      </c>
      <c r="BB5" s="6">
        <v>1.6630995696874801E-17</v>
      </c>
      <c r="BC5" s="6">
        <v>7.0567654956544004E-17</v>
      </c>
      <c r="BD5" s="6">
        <v>1.5827870734712099E-16</v>
      </c>
    </row>
    <row r="6" spans="1:57" x14ac:dyDescent="0.3">
      <c r="A6" s="6">
        <v>6.1207512267668302E-17</v>
      </c>
      <c r="B6" s="8">
        <v>1.30422133987056E-16</v>
      </c>
      <c r="C6" s="6">
        <v>5.82664893362641E-18</v>
      </c>
      <c r="D6" s="6">
        <v>4.5167292414857999E-17</v>
      </c>
      <c r="E6" s="6">
        <v>1.35770795844037E-15</v>
      </c>
      <c r="F6" s="6">
        <v>2.09885535798831E-17</v>
      </c>
      <c r="G6" s="6">
        <v>1.60284935315285E-15</v>
      </c>
      <c r="H6" s="6">
        <v>2.8508955928922601E-16</v>
      </c>
      <c r="I6" s="6">
        <v>3.7890231392259402E-16</v>
      </c>
      <c r="J6" s="8">
        <v>7.4957181375158105E-18</v>
      </c>
      <c r="K6" s="8">
        <v>6.1345157124720204E-17</v>
      </c>
      <c r="L6" s="8">
        <v>3.15631284897242E-17</v>
      </c>
      <c r="M6" s="6">
        <v>1.2855097823276099E-17</v>
      </c>
      <c r="N6" s="6">
        <v>1.82963563642151E-16</v>
      </c>
      <c r="O6" s="6">
        <v>3.2933013694820599E-16</v>
      </c>
      <c r="P6" s="8">
        <v>3.8293670122551101E-17</v>
      </c>
      <c r="Q6" s="8">
        <v>2.20829296447113E-16</v>
      </c>
      <c r="R6" s="8">
        <v>8.9795386901631006E-18</v>
      </c>
      <c r="T6" s="6">
        <v>2.2130005107294299E-15</v>
      </c>
      <c r="U6" s="6">
        <v>2.9189813484757902E-16</v>
      </c>
      <c r="V6" s="24">
        <v>1.7368052506964801E-16</v>
      </c>
      <c r="W6" s="24">
        <v>1.3927057455091099E-16</v>
      </c>
      <c r="X6" s="6">
        <v>9.2336776003488204E-17</v>
      </c>
      <c r="Y6" s="6">
        <v>3.94938172641545E-17</v>
      </c>
      <c r="Z6" s="6">
        <v>3.7369555431066701E-16</v>
      </c>
      <c r="AA6" s="6">
        <v>1.86178787255426E-16</v>
      </c>
      <c r="AB6" s="6">
        <v>2.4768828939616198E-16</v>
      </c>
      <c r="AC6" s="8">
        <v>5.46532548873337E-17</v>
      </c>
      <c r="AD6" s="8">
        <v>6.32123501529418E-18</v>
      </c>
      <c r="AE6" s="8">
        <v>3.8370785390346401E-18</v>
      </c>
      <c r="AF6" s="8">
        <v>4.9183856116509002E-17</v>
      </c>
      <c r="AG6" s="8">
        <v>6.8956890240965795E-16</v>
      </c>
      <c r="AH6" s="8">
        <v>9.6185783357750302E-18</v>
      </c>
      <c r="AI6" s="8">
        <v>3.63135392987576E-17</v>
      </c>
      <c r="AJ6" s="8">
        <v>2.6426491375630199E-17</v>
      </c>
      <c r="AK6" s="8">
        <v>4.0215815478278201E-18</v>
      </c>
      <c r="AM6" s="6">
        <v>2.6323311825701901E-18</v>
      </c>
      <c r="AN6" s="6">
        <v>3.7786201700218702E-17</v>
      </c>
      <c r="AO6" s="6">
        <v>8.4277119457422599E-18</v>
      </c>
      <c r="AP6" s="6">
        <v>2.68301975599394E-16</v>
      </c>
      <c r="AQ6" s="6">
        <v>2.6146480655876499E-17</v>
      </c>
      <c r="AR6" s="6">
        <v>6.7799795714236401E-17</v>
      </c>
      <c r="AS6" s="6">
        <v>2.2992489210631901E-17</v>
      </c>
      <c r="AT6" s="6">
        <v>4.8377011440536597E-16</v>
      </c>
      <c r="AU6" s="6">
        <v>1.4438528856433301E-16</v>
      </c>
      <c r="AV6" s="6">
        <v>4.01849191894133E-17</v>
      </c>
      <c r="AW6" s="6">
        <v>1.4817338657172101E-17</v>
      </c>
      <c r="AX6" s="6">
        <v>1.64962141992413E-16</v>
      </c>
      <c r="AY6" s="6">
        <v>8.4429733322127901E-16</v>
      </c>
      <c r="AZ6" s="6">
        <v>3.5889939108111902E-16</v>
      </c>
      <c r="BA6" s="6">
        <v>1.2536848779728E-17</v>
      </c>
      <c r="BB6" s="6">
        <v>6.2023783918000196E-16</v>
      </c>
      <c r="BC6" s="6">
        <v>1.23019251762843E-16</v>
      </c>
      <c r="BD6" s="6">
        <v>2.28869565113338E-16</v>
      </c>
    </row>
    <row r="7" spans="1:57" x14ac:dyDescent="0.3">
      <c r="A7" s="6">
        <v>7.4972306107965405E-18</v>
      </c>
      <c r="B7" s="8">
        <v>9.5195619214957999E-16</v>
      </c>
      <c r="C7" s="6">
        <v>4.6442142467450496E-18</v>
      </c>
      <c r="D7" s="6">
        <v>9.6987737320507702E-18</v>
      </c>
      <c r="E7" s="6">
        <v>6.2337339253824102E-18</v>
      </c>
      <c r="F7" s="6">
        <v>1.9104769297276201E-15</v>
      </c>
      <c r="G7" s="6">
        <v>2.1010497544418901E-17</v>
      </c>
      <c r="H7" s="6">
        <v>1.1840360737586399E-15</v>
      </c>
      <c r="I7" s="6">
        <v>3.2299431208417698E-16</v>
      </c>
      <c r="J7" s="8">
        <v>8.4628609244387706E-18</v>
      </c>
      <c r="K7" s="8">
        <v>1.17290521686411E-16</v>
      </c>
      <c r="L7" s="8">
        <v>5.0902321369293703E-17</v>
      </c>
      <c r="M7" s="6">
        <v>3.2149900824425898E-16</v>
      </c>
      <c r="N7" s="6">
        <v>1.7346575220325099E-17</v>
      </c>
      <c r="O7" s="6">
        <v>2.6763467148758499E-17</v>
      </c>
      <c r="P7" s="8">
        <v>1.01564491670964E-17</v>
      </c>
      <c r="Q7" s="8">
        <v>2.5249060923717E-16</v>
      </c>
      <c r="R7" s="8">
        <v>8.6398390983609904E-16</v>
      </c>
      <c r="T7" s="6">
        <v>1.11404433293509E-15</v>
      </c>
      <c r="U7" s="6">
        <v>6.0316287618186305E-17</v>
      </c>
      <c r="V7" s="24">
        <v>2.92566852511941E-16</v>
      </c>
      <c r="W7" s="24">
        <v>3.4992493508186998E-16</v>
      </c>
      <c r="X7" s="6">
        <v>3.80943142677321E-16</v>
      </c>
      <c r="Y7" s="6">
        <v>1.8083042812263201E-16</v>
      </c>
      <c r="Z7" s="6">
        <v>4.80116547996699E-15</v>
      </c>
      <c r="AA7" s="6">
        <v>6.2316414476771401E-17</v>
      </c>
      <c r="AB7" s="6">
        <v>3.46650369776017E-16</v>
      </c>
      <c r="AC7" s="8">
        <v>2.4570783369890699E-17</v>
      </c>
      <c r="AD7" s="8">
        <v>2.32065039221843E-17</v>
      </c>
      <c r="AE7" s="8">
        <v>4.9194447376284201E-16</v>
      </c>
      <c r="AF7" s="8">
        <v>4.5976883339513699E-17</v>
      </c>
      <c r="AG7" s="8">
        <v>5.5047502764081298E-16</v>
      </c>
      <c r="AH7" s="8">
        <v>1.02425864597818E-16</v>
      </c>
      <c r="AI7" s="8">
        <v>2.0560255837667398E-17</v>
      </c>
      <c r="AJ7" s="8">
        <v>6.0692820599701695E-16</v>
      </c>
      <c r="AK7" s="8">
        <v>2.4063811160222E-17</v>
      </c>
      <c r="AM7" s="6">
        <v>4.5432773625479602E-16</v>
      </c>
      <c r="AN7" s="6">
        <v>5.52895870118386E-17</v>
      </c>
      <c r="AO7" s="6">
        <v>2.1078034005883599E-17</v>
      </c>
      <c r="AP7" s="6">
        <v>7.6362428342787298E-16</v>
      </c>
      <c r="AQ7" s="6">
        <v>1.3549416091866699E-17</v>
      </c>
      <c r="AR7" s="6">
        <v>3.4679590150110601E-17</v>
      </c>
      <c r="AS7" s="6">
        <v>1.8193410333438999E-17</v>
      </c>
      <c r="AT7" s="6">
        <v>1.7911628941714999E-16</v>
      </c>
      <c r="AU7" s="6">
        <v>7.2682006157616895E-17</v>
      </c>
      <c r="AV7" s="6">
        <v>9.7491010168161397E-18</v>
      </c>
      <c r="AW7" s="6">
        <v>3.1773806124250599E-16</v>
      </c>
      <c r="AX7" s="6">
        <v>3.5172636562293198E-15</v>
      </c>
      <c r="AY7" s="6">
        <v>1.4041718933752399E-15</v>
      </c>
      <c r="AZ7" s="6">
        <v>1.31202749081501E-17</v>
      </c>
      <c r="BA7" s="6">
        <v>1.0925238402098699E-17</v>
      </c>
      <c r="BB7" s="6">
        <v>2.5908441832257998E-16</v>
      </c>
      <c r="BC7" s="6">
        <v>3.3167357136732301E-16</v>
      </c>
      <c r="BD7" s="6">
        <v>1.0615730082474E-16</v>
      </c>
    </row>
    <row r="8" spans="1:57" x14ac:dyDescent="0.3">
      <c r="A8" s="6">
        <v>1.4377277916189599E-16</v>
      </c>
      <c r="B8" s="8">
        <v>3.6534349932239599E-16</v>
      </c>
      <c r="C8" s="6">
        <v>5.9109519567250494E-17</v>
      </c>
      <c r="D8" s="6">
        <v>3.4964121473647203E-18</v>
      </c>
      <c r="E8" s="6">
        <v>1.25355115948646E-17</v>
      </c>
      <c r="F8" s="6">
        <v>2.73209752223069E-16</v>
      </c>
      <c r="G8" s="6">
        <v>3.91756176051868E-16</v>
      </c>
      <c r="H8" s="6">
        <v>6.1432763850430796E-17</v>
      </c>
      <c r="I8" s="6">
        <v>2.7983746160095602E-16</v>
      </c>
      <c r="J8" s="8">
        <v>1.02358584465521E-17</v>
      </c>
      <c r="K8" s="8">
        <v>1.4876698632996399E-16</v>
      </c>
      <c r="L8" s="8">
        <v>2.6662647305877E-16</v>
      </c>
      <c r="M8" s="6">
        <v>3.5497568623374398E-16</v>
      </c>
      <c r="N8" s="6">
        <v>6.3305249302110403E-17</v>
      </c>
      <c r="O8" s="6">
        <v>4.5355615688842198E-17</v>
      </c>
      <c r="P8" s="8">
        <v>8.7667363011474001E-18</v>
      </c>
      <c r="Q8" s="8">
        <v>3.0870654346004902E-16</v>
      </c>
      <c r="R8" s="8">
        <v>4.2034189040107597E-18</v>
      </c>
      <c r="T8" s="6">
        <v>4.2039984898744498E-16</v>
      </c>
      <c r="U8" s="6">
        <v>1.68108503081585E-16</v>
      </c>
      <c r="V8" s="24">
        <v>7.1505306892562804E-16</v>
      </c>
      <c r="W8" s="24">
        <v>9.2650770418580895E-17</v>
      </c>
      <c r="X8" s="6">
        <v>2.5416058499053502E-16</v>
      </c>
      <c r="Y8" s="6">
        <v>9.6976637657438704E-17</v>
      </c>
      <c r="Z8" s="6">
        <v>1.4671168592170101E-14</v>
      </c>
      <c r="AA8" s="6">
        <v>7.4521822239882704E-16</v>
      </c>
      <c r="AB8" s="6">
        <v>5.1932745695404797E-16</v>
      </c>
      <c r="AC8" s="8">
        <v>5.3249804993636099E-17</v>
      </c>
      <c r="AD8" s="8">
        <v>1.7555863314210301E-16</v>
      </c>
      <c r="AE8" s="8">
        <v>5.1927058136030302E-16</v>
      </c>
      <c r="AF8" s="8">
        <v>3.3971989037033801E-17</v>
      </c>
      <c r="AG8" s="8">
        <v>2.3920715545115399E-17</v>
      </c>
      <c r="AH8" s="8">
        <v>4.2029486792078998E-16</v>
      </c>
      <c r="AI8" s="8">
        <v>2.3311501424082399E-17</v>
      </c>
      <c r="AJ8" s="8">
        <v>2.8953917659497899E-17</v>
      </c>
      <c r="AK8" s="8">
        <v>5.9311099431309405E-17</v>
      </c>
      <c r="AM8" s="6">
        <v>6.50679197744328E-17</v>
      </c>
      <c r="AN8" s="6">
        <v>4.0534661676719998E-17</v>
      </c>
      <c r="AO8" s="6">
        <v>2.0549428086822501E-17</v>
      </c>
      <c r="AP8" s="6">
        <v>1.38667763899361E-16</v>
      </c>
      <c r="AQ8" s="6">
        <v>1.2679423337364101E-17</v>
      </c>
      <c r="AR8" s="6">
        <v>4.1603325432628502E-17</v>
      </c>
      <c r="AS8" s="6">
        <v>3.01282399541379E-16</v>
      </c>
      <c r="AT8" s="6">
        <v>7.6293130056470698E-16</v>
      </c>
      <c r="AU8" s="6">
        <v>3.6734345684651198E-17</v>
      </c>
      <c r="AV8" s="6">
        <v>8.0033552314184595E-17</v>
      </c>
      <c r="AW8" s="6">
        <v>1.25854869761584E-17</v>
      </c>
      <c r="AX8" s="6">
        <v>1.05624470252079E-16</v>
      </c>
      <c r="AY8" s="6">
        <v>7.7365214285575793E-18</v>
      </c>
      <c r="AZ8" s="6">
        <v>7.1042403879065699E-18</v>
      </c>
      <c r="BA8" s="6">
        <v>4.8436255429417398E-14</v>
      </c>
      <c r="BB8" s="6">
        <v>1.0302248720291401E-17</v>
      </c>
      <c r="BC8" s="6">
        <v>2.4664770374250098E-16</v>
      </c>
      <c r="BD8" s="6">
        <v>1.13982680110605E-16</v>
      </c>
    </row>
    <row r="9" spans="1:57" x14ac:dyDescent="0.3">
      <c r="A9" s="8">
        <v>1.02411333416908E-17</v>
      </c>
      <c r="B9" s="8">
        <v>3.86149438598137E-17</v>
      </c>
      <c r="C9" s="6">
        <v>7.0799420385448608E-18</v>
      </c>
      <c r="D9" s="6">
        <v>8.1384974645531399E-18</v>
      </c>
      <c r="E9" s="6">
        <v>1.0617289386352601E-17</v>
      </c>
      <c r="F9" s="6">
        <v>1.3254719850512201E-16</v>
      </c>
      <c r="G9" s="6">
        <v>3.8063057108982202E-16</v>
      </c>
      <c r="H9" s="6">
        <v>2.9075009394081798E-16</v>
      </c>
      <c r="I9" s="6">
        <v>4.7153741735216198E-16</v>
      </c>
      <c r="J9" s="8">
        <v>1.4503381329637499E-16</v>
      </c>
      <c r="K9" s="8">
        <v>1.0749350940048599E-16</v>
      </c>
      <c r="L9" s="8">
        <v>5.6251665710884603E-17</v>
      </c>
      <c r="M9" s="6">
        <v>3.4695837467350301E-16</v>
      </c>
      <c r="N9" s="6">
        <v>3.2208329682949702E-16</v>
      </c>
      <c r="O9" s="6">
        <v>1.65585643755573E-16</v>
      </c>
      <c r="P9" s="8">
        <v>3.6023236770180397E-17</v>
      </c>
      <c r="Q9" s="8">
        <v>4.6579094378846796E-16</v>
      </c>
      <c r="R9" s="8">
        <v>2.5195237089275699E-16</v>
      </c>
      <c r="T9" s="6">
        <v>1.1973043810841901E-15</v>
      </c>
      <c r="U9" s="6">
        <v>2.85276795843775E-16</v>
      </c>
      <c r="V9" s="24">
        <v>9.3355672082045097E-16</v>
      </c>
      <c r="W9" s="24">
        <v>3.2420327074902002E-17</v>
      </c>
      <c r="X9" s="6">
        <v>5.1706627210002496E-16</v>
      </c>
      <c r="Y9" s="6">
        <v>7.4276991500524903E-16</v>
      </c>
      <c r="Z9" s="6">
        <v>7.67495066168427E-16</v>
      </c>
      <c r="AA9" s="6">
        <v>3.5262863907031898E-17</v>
      </c>
      <c r="AB9" s="6">
        <v>2.4390593549388998E-16</v>
      </c>
      <c r="AC9" s="8">
        <v>1.38661668671317E-17</v>
      </c>
      <c r="AD9" s="8">
        <v>2.8757155122076198E-16</v>
      </c>
      <c r="AE9" s="8">
        <v>1.3013650934498401E-16</v>
      </c>
      <c r="AF9" s="8">
        <v>4.3929600961286003E-17</v>
      </c>
      <c r="AG9" s="8">
        <v>6.5339501105633902E-17</v>
      </c>
      <c r="AH9" s="8">
        <v>5.2902169470740299E-17</v>
      </c>
      <c r="AI9" s="8">
        <v>3.2909741600261402E-17</v>
      </c>
      <c r="AJ9" s="8">
        <v>1.91307629204954E-17</v>
      </c>
      <c r="AK9" s="8">
        <v>9.3005788224173905E-17</v>
      </c>
      <c r="AM9" s="6">
        <v>3.4598360781039E-15</v>
      </c>
      <c r="AN9" s="6">
        <v>6.3113397489187795E-17</v>
      </c>
      <c r="AO9" s="6">
        <v>2.6415280813324202E-16</v>
      </c>
      <c r="AP9" s="6">
        <v>2.8183001780893099E-15</v>
      </c>
      <c r="AQ9" s="6">
        <v>1.5348554530432399E-17</v>
      </c>
      <c r="AR9" s="6">
        <v>9.6101825509274601E-17</v>
      </c>
      <c r="AS9" s="6">
        <v>4.16656366413954E-16</v>
      </c>
      <c r="AT9" s="6">
        <v>1.12489740547062E-16</v>
      </c>
      <c r="AU9" s="6">
        <v>3.0258091545634699E-17</v>
      </c>
      <c r="AV9" s="6">
        <v>5.0175049520120498E-17</v>
      </c>
      <c r="AW9" s="6">
        <v>4.29056596264655E-16</v>
      </c>
      <c r="AX9" s="6">
        <v>6.3522395195742899E-18</v>
      </c>
      <c r="AY9" s="6">
        <v>1.0905012628308899E-15</v>
      </c>
      <c r="AZ9" s="6">
        <v>1.49302250344444E-16</v>
      </c>
      <c r="BA9" s="6">
        <v>8.1831867865170704E-16</v>
      </c>
      <c r="BB9" s="6">
        <v>2.0830500328817101E-17</v>
      </c>
      <c r="BC9" s="6">
        <v>2.7474972312956502E-16</v>
      </c>
      <c r="BD9" s="6">
        <v>2.9320030150972201E-16</v>
      </c>
    </row>
    <row r="10" spans="1:57" x14ac:dyDescent="0.3">
      <c r="A10" s="6">
        <v>5.8964601590448599E-18</v>
      </c>
      <c r="B10" s="8">
        <v>1.0508776591442901E-15</v>
      </c>
      <c r="C10" s="6">
        <v>6.5810293693708896E-18</v>
      </c>
      <c r="D10" s="6">
        <v>8.0761746653445104E-18</v>
      </c>
      <c r="E10" s="6">
        <v>3.7408031187603704E-15</v>
      </c>
      <c r="F10" s="6">
        <v>8.4103684881715803E-16</v>
      </c>
      <c r="G10" s="6">
        <v>7.1008556946367206E-17</v>
      </c>
      <c r="H10" s="6">
        <v>3.5256737021831099E-15</v>
      </c>
      <c r="I10" s="6">
        <v>8.4972558509082001E-17</v>
      </c>
      <c r="J10" s="8">
        <v>9.0550715281125603E-18</v>
      </c>
      <c r="K10" s="8">
        <v>2.5549136421082802E-16</v>
      </c>
      <c r="L10" s="8">
        <v>3.3895598842830899E-17</v>
      </c>
      <c r="M10" s="6">
        <v>1.36947094381099E-17</v>
      </c>
      <c r="N10" s="6">
        <v>4.5291504018356397E-16</v>
      </c>
      <c r="O10" s="6">
        <v>1.1833835872857401E-16</v>
      </c>
      <c r="P10" s="8">
        <v>1.04580588272589E-17</v>
      </c>
      <c r="Q10" s="8">
        <v>2.6235439241194301E-17</v>
      </c>
      <c r="R10" s="8">
        <v>3.0357836086713498E-16</v>
      </c>
      <c r="T10" s="6">
        <v>1.48773425451796E-16</v>
      </c>
      <c r="U10" s="6">
        <v>4.8112214987997E-16</v>
      </c>
      <c r="V10" s="24">
        <v>3.2619867090601201E-17</v>
      </c>
      <c r="W10" s="24">
        <v>6.2098848733498002E-17</v>
      </c>
      <c r="X10" s="6">
        <v>2.22788080263891E-16</v>
      </c>
      <c r="Y10" s="6">
        <v>4.4683803860283E-17</v>
      </c>
      <c r="Z10" s="6">
        <v>5.9754112119967495E-16</v>
      </c>
      <c r="AA10" s="6">
        <v>4.6157253571600403E-17</v>
      </c>
      <c r="AB10" s="6">
        <v>1.2192662349395701E-16</v>
      </c>
      <c r="AC10" s="8">
        <v>1.5239684353702999E-17</v>
      </c>
      <c r="AD10" s="8">
        <v>9.3321042762543599E-18</v>
      </c>
      <c r="AE10" s="8">
        <v>2.3405564097904299E-16</v>
      </c>
      <c r="AF10" s="8">
        <v>3.5359540913201801E-17</v>
      </c>
      <c r="AG10" s="8">
        <v>4.4818870239739002E-17</v>
      </c>
      <c r="AH10" s="8">
        <v>8.4562970162720195E-17</v>
      </c>
      <c r="AI10" s="8">
        <v>3.5954775492752203E-17</v>
      </c>
      <c r="AJ10" s="8">
        <v>1.3107425946344799E-17</v>
      </c>
      <c r="AK10" s="8">
        <v>2.0480575231343201E-17</v>
      </c>
      <c r="AM10" s="6">
        <v>8.7212790564069105E-17</v>
      </c>
      <c r="AN10" s="6">
        <v>4.4802651096283599E-17</v>
      </c>
      <c r="AO10" s="6">
        <v>4.19368234773412E-16</v>
      </c>
      <c r="AP10" s="6">
        <v>1.9732859986404601E-16</v>
      </c>
      <c r="AQ10" s="6">
        <v>2.7544992878383799E-17</v>
      </c>
      <c r="AR10" s="6">
        <v>2.13622348880718E-16</v>
      </c>
      <c r="AS10" s="6">
        <v>2.80474960276309E-18</v>
      </c>
      <c r="AT10" s="6">
        <v>2.6406441471761199E-16</v>
      </c>
      <c r="AU10" s="6">
        <v>2.6317426920778701E-17</v>
      </c>
      <c r="AV10" s="6">
        <v>4.94604159717118E-17</v>
      </c>
      <c r="AW10" s="6">
        <v>1.4677462669722499E-14</v>
      </c>
      <c r="AX10" s="6">
        <v>2.3208810766617299E-14</v>
      </c>
      <c r="AY10" s="6">
        <v>8.1621495270534998E-18</v>
      </c>
      <c r="AZ10" s="6">
        <v>9.5573291357912996E-18</v>
      </c>
      <c r="BA10" s="6">
        <v>2.6267474562591799E-17</v>
      </c>
      <c r="BB10" s="6">
        <v>1.8358210661147199E-17</v>
      </c>
      <c r="BC10" s="6">
        <v>1.438487099568E-16</v>
      </c>
      <c r="BD10" s="6">
        <v>1.3657705975232401E-16</v>
      </c>
    </row>
    <row r="11" spans="1:57" x14ac:dyDescent="0.3">
      <c r="A11" s="6">
        <v>6.7153683630318903E-18</v>
      </c>
      <c r="B11" s="8">
        <v>3.2373406839754902E-16</v>
      </c>
      <c r="C11" s="6">
        <v>5.4797679180434003E-18</v>
      </c>
      <c r="D11" s="6">
        <v>1.1124810087309701E-17</v>
      </c>
      <c r="E11" s="6">
        <v>2.11555413090224E-16</v>
      </c>
      <c r="F11" s="6">
        <v>6.9170720656665102E-18</v>
      </c>
      <c r="G11" s="6">
        <v>1.1103703217058299E-16</v>
      </c>
      <c r="H11" s="6">
        <v>5.1786805581293095E-16</v>
      </c>
      <c r="I11" s="6">
        <v>6.58558223068654E-18</v>
      </c>
      <c r="J11" s="8">
        <v>4.14375568386868E-16</v>
      </c>
      <c r="K11" s="8">
        <v>4.0480445958018402E-17</v>
      </c>
      <c r="L11" s="8">
        <v>2.03736339297704E-17</v>
      </c>
      <c r="M11" s="6">
        <v>3.98774295387705E-16</v>
      </c>
      <c r="N11" s="6">
        <v>4.7529892302303997E-16</v>
      </c>
      <c r="O11" s="6">
        <v>3.7682258018351701E-16</v>
      </c>
      <c r="P11" s="8">
        <v>2.3223518866376301E-17</v>
      </c>
      <c r="Q11" s="8">
        <v>5.4928968637462302E-16</v>
      </c>
      <c r="R11" s="8">
        <v>5.8935647077668703E-16</v>
      </c>
      <c r="T11" s="6">
        <v>9.8145985173432096E-16</v>
      </c>
      <c r="U11" s="6">
        <v>1.6018415811695001E-16</v>
      </c>
      <c r="V11" s="24">
        <v>1.66220708739399E-16</v>
      </c>
      <c r="W11" s="24">
        <v>4.9507866781834601E-17</v>
      </c>
      <c r="X11" s="6">
        <v>1.7485050461035399E-17</v>
      </c>
      <c r="Y11" s="6">
        <v>1.0039907637651501E-16</v>
      </c>
      <c r="Z11" s="6">
        <v>1.61663331098726E-16</v>
      </c>
      <c r="AA11" s="6">
        <v>1.2125347145402301E-16</v>
      </c>
      <c r="AB11" s="6">
        <v>2.0354670827970901E-16</v>
      </c>
      <c r="AC11" s="8">
        <v>8.7069732512723798E-18</v>
      </c>
      <c r="AD11" s="8">
        <v>2.5350869087366799E-17</v>
      </c>
      <c r="AE11" s="8">
        <v>8.0651333063305804E-18</v>
      </c>
      <c r="AF11" s="8">
        <v>2.5596732122151501E-17</v>
      </c>
      <c r="AG11" s="8">
        <v>3.2683560593337202E-17</v>
      </c>
      <c r="AH11" s="8">
        <v>3.5853091919711796E-15</v>
      </c>
      <c r="AI11" s="8">
        <v>1.77261896174957E-17</v>
      </c>
      <c r="AJ11" s="8">
        <v>1.99458663884706E-16</v>
      </c>
      <c r="AK11" s="8">
        <v>6.9855570200783699E-17</v>
      </c>
      <c r="AM11" s="6">
        <v>2.1227585061359199E-16</v>
      </c>
      <c r="AN11" s="6">
        <v>2.6572714671935498E-16</v>
      </c>
      <c r="AO11" s="6">
        <v>4.2304410015290301E-15</v>
      </c>
      <c r="AP11" s="6">
        <v>5.6672368419529105E-17</v>
      </c>
      <c r="AQ11" s="6">
        <v>1.48627046271442E-15</v>
      </c>
      <c r="AR11" s="6">
        <v>4.3342383229897901E-16</v>
      </c>
      <c r="AS11" s="6">
        <v>8.7411626431892197E-18</v>
      </c>
      <c r="AT11" s="6">
        <v>3.9992032845403298E-16</v>
      </c>
      <c r="AU11" s="6">
        <v>4.8758773876104502E-17</v>
      </c>
      <c r="AV11" s="6">
        <v>4.8939804253097199E-17</v>
      </c>
      <c r="AW11" s="6">
        <v>3.5435398215591203E-18</v>
      </c>
      <c r="AX11" s="6">
        <v>4.5012144486224097E-16</v>
      </c>
      <c r="AY11" s="6">
        <v>5.4457128521382297E-16</v>
      </c>
      <c r="AZ11" s="6">
        <v>1.13908755208406E-16</v>
      </c>
      <c r="BA11" s="6">
        <v>2.8806166834359402E-17</v>
      </c>
      <c r="BB11" s="6">
        <v>1.72962252320549E-16</v>
      </c>
      <c r="BC11" s="6">
        <v>2.06166317613709E-17</v>
      </c>
      <c r="BD11" s="6">
        <v>5.7265841714231598E-16</v>
      </c>
    </row>
    <row r="12" spans="1:57" x14ac:dyDescent="0.3">
      <c r="A12" s="6">
        <v>8.1410445127090799E-18</v>
      </c>
      <c r="B12" s="8">
        <v>9.4299920260341107E-16</v>
      </c>
      <c r="C12" s="6">
        <v>3.6215466088364597E-18</v>
      </c>
      <c r="D12" s="6">
        <v>4.1851335880437899E-17</v>
      </c>
      <c r="E12" s="6">
        <v>9.2850628201665899E-18</v>
      </c>
      <c r="F12" s="6">
        <v>1.73828441398594E-16</v>
      </c>
      <c r="G12" s="6">
        <v>1.17697472996894E-17</v>
      </c>
      <c r="H12" s="6">
        <v>3.45314991510138E-16</v>
      </c>
      <c r="I12" s="6">
        <v>1.1417593120876901E-16</v>
      </c>
      <c r="J12" s="8">
        <v>1.9802491582314399E-17</v>
      </c>
      <c r="K12" s="8">
        <v>8.1224265300970305E-17</v>
      </c>
      <c r="L12" s="8">
        <v>2.61101546127013E-17</v>
      </c>
      <c r="M12" s="6">
        <v>3.20278059135331E-17</v>
      </c>
      <c r="N12" s="6">
        <v>4.0823236526420401E-16</v>
      </c>
      <c r="O12" s="6">
        <v>6.5401111624496899E-16</v>
      </c>
      <c r="P12" s="8">
        <v>4.0642324564796298E-17</v>
      </c>
      <c r="Q12" s="8">
        <v>2.1731940212546401E-15</v>
      </c>
      <c r="R12" s="8">
        <v>8.1389503907217698E-16</v>
      </c>
      <c r="T12" s="6">
        <v>9.3107565539542099E-16</v>
      </c>
      <c r="U12" s="6">
        <v>1.6927729616836399E-16</v>
      </c>
      <c r="V12" s="24">
        <v>4.7343564707462702E-16</v>
      </c>
      <c r="W12" s="24">
        <v>2.7751673895905999E-16</v>
      </c>
      <c r="X12" s="6">
        <v>2.4028067370991202E-16</v>
      </c>
      <c r="Y12" s="6">
        <v>5.5217945629215698E-17</v>
      </c>
      <c r="Z12" s="6">
        <v>7.5330008372789503E-18</v>
      </c>
      <c r="AA12" s="6">
        <v>9.7922404294746205E-17</v>
      </c>
      <c r="AB12" s="6">
        <v>1.6680873911352801E-16</v>
      </c>
      <c r="AC12" s="8">
        <v>4.5346853750361698E-17</v>
      </c>
      <c r="AD12" s="8">
        <v>6.8064047325020804E-17</v>
      </c>
      <c r="AE12" s="8">
        <v>5.7554800142874495E-16</v>
      </c>
      <c r="AF12" s="8">
        <v>1.02193566218229E-16</v>
      </c>
      <c r="AG12" s="8">
        <v>1.76075337889859E-16</v>
      </c>
      <c r="AH12" s="8">
        <v>1.6145874255489899E-16</v>
      </c>
      <c r="AI12" s="8">
        <v>7.2383636452892501E-17</v>
      </c>
      <c r="AJ12" s="8">
        <v>1.1044344436812099E-16</v>
      </c>
      <c r="AK12" s="8">
        <v>2.6206376078451901E-18</v>
      </c>
      <c r="AM12" s="6">
        <v>7.9139833623406896E-16</v>
      </c>
      <c r="AN12" s="6">
        <v>3.2773973543445301E-17</v>
      </c>
      <c r="AO12" s="6">
        <v>1.7489383448037601E-16</v>
      </c>
      <c r="AP12" s="6">
        <v>1.34217100095391E-16</v>
      </c>
      <c r="AQ12" s="6">
        <v>3.7891171438182401E-16</v>
      </c>
      <c r="AR12" s="6">
        <v>9.0139337265690095E-18</v>
      </c>
      <c r="AS12" s="6">
        <v>4.4752639519961998E-17</v>
      </c>
      <c r="AT12" s="6">
        <v>3.9306992958579602E-17</v>
      </c>
      <c r="AU12" s="6">
        <v>5.2426233247433501E-17</v>
      </c>
      <c r="AV12" s="6">
        <v>9.8039632372789101E-18</v>
      </c>
      <c r="AW12" s="6">
        <v>2.1949062551026699E-16</v>
      </c>
      <c r="AX12" s="6">
        <v>1.2187951185199499E-15</v>
      </c>
      <c r="AY12" s="6">
        <v>2.4058616439617099E-16</v>
      </c>
      <c r="AZ12" s="6">
        <v>1.11122048371665E-17</v>
      </c>
      <c r="BA12" s="6">
        <v>1.17584106855972E-17</v>
      </c>
      <c r="BB12" s="6">
        <v>1.27916600534748E-17</v>
      </c>
      <c r="BC12" s="6">
        <v>6.9149983971123396E-17</v>
      </c>
      <c r="BD12" s="6">
        <v>4.2680758101272599E-16</v>
      </c>
    </row>
    <row r="13" spans="1:57" x14ac:dyDescent="0.3">
      <c r="A13" s="6">
        <v>8.3991910627333197E-18</v>
      </c>
      <c r="B13" s="8">
        <v>3.5161885032918604E-18</v>
      </c>
      <c r="C13" s="6">
        <v>9.250233923830121E-16</v>
      </c>
      <c r="D13" s="6">
        <v>1.5262277126239199E-16</v>
      </c>
      <c r="E13" s="6">
        <v>3.4915718350353101E-16</v>
      </c>
      <c r="F13" s="6">
        <v>1.5424684006469599E-17</v>
      </c>
      <c r="G13" s="6">
        <v>3.2005586347201501E-16</v>
      </c>
      <c r="H13" s="6">
        <v>3.2016295556490602E-15</v>
      </c>
      <c r="I13" s="6">
        <v>3.0902907852070099E-16</v>
      </c>
      <c r="J13" s="8">
        <v>8.8461380901588694E-17</v>
      </c>
      <c r="K13" s="8">
        <v>1.726955920547E-15</v>
      </c>
      <c r="L13" s="8">
        <v>3.4945581505247397E-17</v>
      </c>
      <c r="M13" s="6">
        <v>5.1005800616033702E-17</v>
      </c>
      <c r="N13" s="6">
        <v>5.6060825162555099E-17</v>
      </c>
      <c r="O13" s="6">
        <v>1.68790817063501E-16</v>
      </c>
      <c r="P13" s="8">
        <v>1.13923216632653E-17</v>
      </c>
      <c r="Q13" s="8">
        <v>1.00947147428821E-15</v>
      </c>
      <c r="R13" s="8">
        <v>2.2717352652484398E-16</v>
      </c>
      <c r="T13" s="6">
        <v>3.8759277056115502E-16</v>
      </c>
      <c r="U13" s="6">
        <v>8.4414312603359107E-18</v>
      </c>
      <c r="V13" s="24">
        <v>2.6917559671359898E-16</v>
      </c>
      <c r="W13" s="24">
        <v>9.0384085052231102E-17</v>
      </c>
      <c r="X13" s="6">
        <v>5.70981115518081E-16</v>
      </c>
      <c r="Y13" s="6">
        <v>6.7098256172785803E-17</v>
      </c>
      <c r="Z13" s="6">
        <v>7.5901354962242292E-15</v>
      </c>
      <c r="AA13" s="6">
        <v>6.1929014293726195E-17</v>
      </c>
      <c r="AB13" s="6">
        <v>1.07224729705739E-16</v>
      </c>
      <c r="AC13" s="8">
        <v>9.3471139415154297E-18</v>
      </c>
      <c r="AD13" s="8">
        <v>3.6033343321100103E-17</v>
      </c>
      <c r="AE13" s="8">
        <v>3.3786468472666801E-16</v>
      </c>
      <c r="AF13" s="8">
        <v>1.0452645547206501E-17</v>
      </c>
      <c r="AG13" s="8">
        <v>1.8705414283747098E-15</v>
      </c>
      <c r="AH13" s="8">
        <v>1.2595254497288499E-16</v>
      </c>
      <c r="AI13" s="8">
        <v>2.41074884483726E-17</v>
      </c>
      <c r="AJ13" s="8">
        <v>1.1385722369894401E-16</v>
      </c>
      <c r="AK13" s="8">
        <v>2.20240915229926E-16</v>
      </c>
      <c r="AM13" s="6">
        <v>4.2986795925406597E-18</v>
      </c>
      <c r="AN13" s="6">
        <v>1.81746104349173E-16</v>
      </c>
      <c r="AO13" s="6">
        <v>1.21920756670335E-16</v>
      </c>
      <c r="AP13" s="6">
        <v>6.2585818105050101E-17</v>
      </c>
      <c r="AQ13" s="6">
        <v>1.26486243027557E-15</v>
      </c>
      <c r="AR13" s="6">
        <v>2.4002243754046502E-16</v>
      </c>
      <c r="AS13" s="6">
        <v>1.9628506475782599E-15</v>
      </c>
      <c r="AT13" s="6">
        <v>9.6814734083784404E-17</v>
      </c>
      <c r="AU13" s="6">
        <v>2.4955058248517501E-17</v>
      </c>
      <c r="AV13" s="6">
        <v>1.4426601217722699E-17</v>
      </c>
      <c r="AW13" s="6">
        <v>3.81089060158277E-18</v>
      </c>
      <c r="AX13" s="6">
        <v>2.0245158974763299E-17</v>
      </c>
      <c r="AY13" s="6">
        <v>7.8487226200552498E-16</v>
      </c>
      <c r="AZ13" s="6">
        <v>5.7604188531353505E-17</v>
      </c>
      <c r="BA13" s="6">
        <v>3.0220487660035503E-17</v>
      </c>
      <c r="BB13" s="6">
        <v>1.0451635097881699E-15</v>
      </c>
      <c r="BC13" s="6">
        <v>6.9568922318221104E-17</v>
      </c>
      <c r="BD13" s="6">
        <v>1.97700314057768E-16</v>
      </c>
    </row>
    <row r="14" spans="1:57" x14ac:dyDescent="0.3">
      <c r="A14" s="6">
        <v>2.5952171571354802E-16</v>
      </c>
      <c r="B14" s="8">
        <v>3.2724584661583099E-16</v>
      </c>
      <c r="C14" s="6">
        <v>8.9552737187430695E-16</v>
      </c>
      <c r="D14" s="6">
        <v>9.98294716424231E-18</v>
      </c>
      <c r="E14" s="6">
        <v>8.7701060042926307E-18</v>
      </c>
      <c r="F14" s="6">
        <v>1.8638195213755899E-17</v>
      </c>
      <c r="G14" s="6">
        <v>5.6302146693227705E-17</v>
      </c>
      <c r="H14" s="6">
        <v>5.09062950918453E-16</v>
      </c>
      <c r="I14" s="6">
        <v>3.2642766852160301E-16</v>
      </c>
      <c r="J14" s="8">
        <v>3.5992687237299298E-16</v>
      </c>
      <c r="K14" s="8">
        <v>1.8493280031832901E-16</v>
      </c>
      <c r="L14" s="8">
        <v>3.3621834630234899E-17</v>
      </c>
      <c r="M14" s="6">
        <v>2.04609116292519E-17</v>
      </c>
      <c r="N14" s="6">
        <v>3.4810638531883101E-16</v>
      </c>
      <c r="O14" s="6">
        <v>2.5634580622291498E-16</v>
      </c>
      <c r="P14" s="8">
        <v>1.18965480170211E-17</v>
      </c>
      <c r="Q14" s="8">
        <v>3.3753246230488798E-18</v>
      </c>
      <c r="R14" s="8">
        <v>1.3014002930044399E-16</v>
      </c>
      <c r="T14" s="6">
        <v>2.7167149096764601E-18</v>
      </c>
      <c r="U14" s="6">
        <v>2.8667749322689501E-16</v>
      </c>
      <c r="V14" s="24">
        <v>5.4165643761923499E-17</v>
      </c>
      <c r="W14" s="24">
        <v>7.3924565331857296E-17</v>
      </c>
      <c r="X14" s="6">
        <v>1.5753698239497401E-16</v>
      </c>
      <c r="Y14" s="6">
        <v>2.8386043214379199E-16</v>
      </c>
      <c r="Z14" s="6">
        <v>1.40012589980379E-14</v>
      </c>
      <c r="AA14" s="6">
        <v>1.3073269507820401E-16</v>
      </c>
      <c r="AB14" s="6">
        <v>1.4168102160038601E-16</v>
      </c>
      <c r="AC14" s="8">
        <v>7.06671621533172E-18</v>
      </c>
      <c r="AD14" s="8">
        <v>5.08239242168254E-16</v>
      </c>
      <c r="AE14" s="8">
        <v>1.5288293376309099E-16</v>
      </c>
      <c r="AF14" s="8">
        <v>9.21264389367168E-17</v>
      </c>
      <c r="AG14" s="8">
        <v>9.2048875757849598E-18</v>
      </c>
      <c r="AH14" s="8">
        <v>4.8002166694320103E-18</v>
      </c>
      <c r="AI14" s="8">
        <v>3.1967252613054399E-16</v>
      </c>
      <c r="AJ14" s="8">
        <v>8.1119922861507196E-17</v>
      </c>
      <c r="AK14" s="8">
        <v>1.7786226001611099E-17</v>
      </c>
      <c r="AM14" s="6">
        <v>1.46134187386047E-15</v>
      </c>
      <c r="AN14" s="6">
        <v>3.1563300063636102E-17</v>
      </c>
      <c r="AO14" s="6">
        <v>1.21578003890647E-15</v>
      </c>
      <c r="AP14" s="6">
        <v>2.44078228621059E-17</v>
      </c>
      <c r="AQ14" s="6">
        <v>1.0488385162096E-15</v>
      </c>
      <c r="AR14" s="6">
        <v>1.5648590619866599E-17</v>
      </c>
      <c r="AS14" s="6">
        <v>4.1739988269008699E-16</v>
      </c>
      <c r="AT14" s="6">
        <v>2.77092159957394E-16</v>
      </c>
      <c r="AU14" s="6">
        <v>2.1690268608604499E-17</v>
      </c>
      <c r="AV14" s="6">
        <v>4.86039024335418E-17</v>
      </c>
      <c r="AW14" s="6">
        <v>4.7142401354968002E-18</v>
      </c>
      <c r="AX14" s="6">
        <v>1.4844182107186199E-16</v>
      </c>
      <c r="AY14" s="6">
        <v>2.14965269563509E-16</v>
      </c>
      <c r="AZ14" s="6">
        <v>1.1011926345106201E-17</v>
      </c>
      <c r="BA14" s="6">
        <v>1.20551595285857E-16</v>
      </c>
      <c r="BB14" s="6">
        <v>5.1418990241893004E-16</v>
      </c>
      <c r="BC14" s="6">
        <v>8.9982800575923803E-17</v>
      </c>
      <c r="BD14" s="6">
        <v>2.1552640685157299E-17</v>
      </c>
    </row>
    <row r="15" spans="1:57" x14ac:dyDescent="0.3">
      <c r="A15" s="6">
        <v>2.9871095747997901E-16</v>
      </c>
      <c r="B15" s="8">
        <v>6.2337632988618596E-16</v>
      </c>
      <c r="C15" s="6">
        <v>4.3747073661631597E-18</v>
      </c>
      <c r="D15" s="6">
        <v>5.3616018047700702E-17</v>
      </c>
      <c r="E15" s="6">
        <v>5.4515623647415403E-18</v>
      </c>
      <c r="F15" s="6">
        <v>2.18965157236356E-16</v>
      </c>
      <c r="G15" s="6">
        <v>2.3142380929384202E-16</v>
      </c>
      <c r="H15" s="6">
        <v>4.03437345769828E-16</v>
      </c>
      <c r="I15" s="6">
        <v>2.0412896197490199E-17</v>
      </c>
      <c r="J15" s="8">
        <v>4.0545483466542499E-16</v>
      </c>
      <c r="K15" s="8">
        <v>1.62895671722676E-16</v>
      </c>
      <c r="L15" s="8">
        <v>1.60041986594696E-16</v>
      </c>
      <c r="M15" s="6">
        <v>1.65191738795073E-17</v>
      </c>
      <c r="N15" s="6">
        <v>3.0011207548486801E-16</v>
      </c>
      <c r="O15" s="6">
        <v>2.54391190467628E-17</v>
      </c>
      <c r="P15" s="8">
        <v>1.06100092280883E-16</v>
      </c>
      <c r="Q15" s="8">
        <v>1.06011949748633E-17</v>
      </c>
      <c r="R15" s="8">
        <v>9.2012132153706906E-16</v>
      </c>
      <c r="T15" s="6">
        <v>9.2488305423664592E-16</v>
      </c>
      <c r="U15" s="6">
        <v>2.3164190325598602E-16</v>
      </c>
      <c r="V15" s="24">
        <v>3.1806578857622398E-16</v>
      </c>
      <c r="W15" s="24">
        <v>4.8378901776176698E-17</v>
      </c>
      <c r="X15" s="6">
        <v>3.6248160566293098E-16</v>
      </c>
      <c r="Y15" s="6">
        <v>1.2422434357036499E-16</v>
      </c>
      <c r="Z15" s="6">
        <v>1.969147365825E-16</v>
      </c>
      <c r="AA15" s="6">
        <v>5.3292176328819101E-17</v>
      </c>
      <c r="AB15" s="6">
        <v>1.9790552621756001E-16</v>
      </c>
      <c r="AC15" s="8">
        <v>4.0258383960886501E-17</v>
      </c>
      <c r="AD15" s="8">
        <v>2.11418098168367E-16</v>
      </c>
      <c r="AE15" s="8">
        <v>2.6355709034426602E-16</v>
      </c>
      <c r="AF15" s="8">
        <v>3.40390254279132E-16</v>
      </c>
      <c r="AG15" s="8">
        <v>8.5926803016380294E-17</v>
      </c>
      <c r="AH15" s="8">
        <v>3.2220759523519799E-16</v>
      </c>
      <c r="AI15" s="8">
        <v>5.8641401006969294E-17</v>
      </c>
      <c r="AJ15" s="8">
        <v>4.5931830188136397E-17</v>
      </c>
      <c r="AK15" s="8">
        <v>3.5611365229881397E-17</v>
      </c>
      <c r="AM15" s="6">
        <v>5.2473413589319798E-18</v>
      </c>
      <c r="AN15" s="6">
        <v>4.8432777827330503E-17</v>
      </c>
      <c r="AO15" s="6">
        <v>3.1543991388170399E-18</v>
      </c>
      <c r="AP15" s="6">
        <v>5.8966844249130304E-17</v>
      </c>
      <c r="AQ15" s="6">
        <v>9.2288615447519295E-18</v>
      </c>
      <c r="AR15" s="6">
        <v>1.27493462472205E-16</v>
      </c>
      <c r="AS15" s="6">
        <v>2.0316516193703801E-16</v>
      </c>
      <c r="AT15" s="6">
        <v>8.48003684578067E-16</v>
      </c>
      <c r="AU15" s="6">
        <v>9.1641743986302695E-17</v>
      </c>
      <c r="AV15" s="6">
        <v>8.0009933196974404E-17</v>
      </c>
      <c r="AW15" s="6">
        <v>3.07537464486857E-16</v>
      </c>
      <c r="AX15" s="6">
        <v>2.2600819391041899E-16</v>
      </c>
      <c r="AY15" s="6">
        <v>2.7086892811988202E-16</v>
      </c>
      <c r="AZ15" s="6">
        <v>2.8733585745085101E-16</v>
      </c>
      <c r="BA15" s="6">
        <v>6.4570449438600905E-16</v>
      </c>
      <c r="BB15" s="6">
        <v>9.3999946591230705E-17</v>
      </c>
      <c r="BC15" s="6">
        <v>1.0593444217609001E-16</v>
      </c>
      <c r="BD15" s="6">
        <v>3.7091408307940399E-16</v>
      </c>
    </row>
    <row r="16" spans="1:57" x14ac:dyDescent="0.3">
      <c r="A16" s="6">
        <v>1.40272957657735E-16</v>
      </c>
      <c r="B16" s="8">
        <v>1.1396468061865699E-15</v>
      </c>
      <c r="C16" s="6">
        <v>3.5496835860819002E-18</v>
      </c>
      <c r="D16" s="6">
        <v>1.08934201507582E-17</v>
      </c>
      <c r="E16" s="6">
        <v>9.1365334071617493E-18</v>
      </c>
      <c r="F16" s="6">
        <v>3.81371234632059E-16</v>
      </c>
      <c r="G16" s="6">
        <v>3.3596887245611998E-16</v>
      </c>
      <c r="H16" s="6">
        <v>6.2471338306295504E-16</v>
      </c>
      <c r="I16" s="6">
        <v>3.9174288374697601E-16</v>
      </c>
      <c r="J16" s="8">
        <v>1.5230711595249401E-16</v>
      </c>
      <c r="K16" s="8">
        <v>2.9874678594733898E-16</v>
      </c>
      <c r="L16" s="8">
        <v>3.3082888779376999E-17</v>
      </c>
      <c r="M16" s="6">
        <v>1.7629063938229199E-17</v>
      </c>
      <c r="N16" s="6">
        <v>2.6679560898947001E-17</v>
      </c>
      <c r="O16" s="6">
        <v>3.33458019950105E-17</v>
      </c>
      <c r="P16" s="8">
        <v>5.4951078851253897E-17</v>
      </c>
      <c r="Q16" s="8">
        <v>2.0536495851209601E-16</v>
      </c>
      <c r="R16" s="8">
        <v>6.5133352008410099E-16</v>
      </c>
      <c r="T16" s="6">
        <v>2.6148323815880098E-16</v>
      </c>
      <c r="U16" s="6">
        <v>8.5895144098689906E-17</v>
      </c>
      <c r="V16" s="24">
        <v>1.6727104407062999E-16</v>
      </c>
      <c r="W16" s="24">
        <v>4.7947511514777502E-17</v>
      </c>
      <c r="X16" s="6">
        <v>2.1381104603105799E-16</v>
      </c>
      <c r="Y16" s="6">
        <v>2.8743852743502001E-16</v>
      </c>
      <c r="Z16" s="6">
        <v>3.8946913782136498E-16</v>
      </c>
      <c r="AA16" s="6">
        <v>6.2402739110856595E-17</v>
      </c>
      <c r="AB16" s="6">
        <v>5.64480588096711E-16</v>
      </c>
      <c r="AC16" s="8">
        <v>3.4438257771831198E-17</v>
      </c>
      <c r="AD16" s="8">
        <v>1.4510920859179501E-16</v>
      </c>
      <c r="AE16" s="8">
        <v>3.1866876396943798E-17</v>
      </c>
      <c r="AF16" s="8">
        <v>8.3343006804621999E-17</v>
      </c>
      <c r="AG16" s="8">
        <v>5.6774180595811994E-17</v>
      </c>
      <c r="AH16" s="8">
        <v>9.6996958169681095E-16</v>
      </c>
      <c r="AI16" s="8">
        <v>2.1468066953333799E-16</v>
      </c>
      <c r="AJ16" s="8">
        <v>9.1846181475126494E-17</v>
      </c>
      <c r="AK16" s="8">
        <v>8.6453938721533499E-18</v>
      </c>
      <c r="AM16" s="6">
        <v>8.1316651821479996E-19</v>
      </c>
      <c r="AN16" s="6">
        <v>4.2827172529628699E-17</v>
      </c>
      <c r="AO16" s="6">
        <v>6.8055504405420199E-16</v>
      </c>
      <c r="AP16" s="6">
        <v>9.1842184480782493E-18</v>
      </c>
      <c r="AQ16" s="6">
        <v>7.0062067953122403E-17</v>
      </c>
      <c r="AR16" s="6">
        <v>1.19277963040944E-16</v>
      </c>
      <c r="AS16" s="6">
        <v>1.0048670210550901E-15</v>
      </c>
      <c r="AT16" s="6">
        <v>3.2393891499632799E-16</v>
      </c>
      <c r="AU16" s="6">
        <v>7.9034482617902195E-17</v>
      </c>
      <c r="AV16" s="6">
        <v>8.26585608092598E-18</v>
      </c>
      <c r="AW16" s="6">
        <v>9.1126051632891103E-17</v>
      </c>
      <c r="AX16" s="6">
        <v>7.1210236472542305E-17</v>
      </c>
      <c r="AY16" s="6">
        <v>4.3597674989784298E-15</v>
      </c>
      <c r="AZ16" s="6">
        <v>1.8656295907681401E-16</v>
      </c>
      <c r="BA16" s="6">
        <v>2.42795401996389E-17</v>
      </c>
      <c r="BB16" s="6">
        <v>4.8221827894127001E-17</v>
      </c>
      <c r="BC16" s="6">
        <v>1.8649048591881399E-16</v>
      </c>
      <c r="BD16" s="6">
        <v>3.81421986331239E-16</v>
      </c>
    </row>
    <row r="17" spans="1:56" x14ac:dyDescent="0.3">
      <c r="A17" s="6">
        <v>1.1230562221973799E-17</v>
      </c>
      <c r="B17" s="8">
        <v>2.13566988625212E-16</v>
      </c>
      <c r="C17" s="6">
        <v>2.0954321470231701E-15</v>
      </c>
      <c r="D17" s="6">
        <v>3.3600730211290198E-17</v>
      </c>
      <c r="E17" s="6">
        <v>1.22410015903245E-17</v>
      </c>
      <c r="F17" s="6">
        <v>3.6126653882642702E-17</v>
      </c>
      <c r="G17" s="6">
        <v>1.13614922183318E-17</v>
      </c>
      <c r="H17" s="6">
        <v>5.1742011171491902E-17</v>
      </c>
      <c r="I17" s="6">
        <v>4.6618364803465397E-18</v>
      </c>
      <c r="J17" s="8">
        <v>8.9627349115941001E-18</v>
      </c>
      <c r="K17" s="8">
        <v>3.3611155521979302E-17</v>
      </c>
      <c r="L17" s="8">
        <v>3.5895564694181298E-16</v>
      </c>
      <c r="M17" s="6">
        <v>2.1230278630701401E-17</v>
      </c>
      <c r="N17" s="6">
        <v>6.7439845293584501E-16</v>
      </c>
      <c r="O17" s="6">
        <v>5.9022129335864999E-17</v>
      </c>
      <c r="P17" s="8">
        <v>7.2907410903861303E-17</v>
      </c>
      <c r="Q17" s="8">
        <v>4.6123462532620098E-17</v>
      </c>
      <c r="R17" s="8">
        <v>6.1195373732620298E-18</v>
      </c>
      <c r="T17" s="6">
        <v>2.00569413395906E-14</v>
      </c>
      <c r="U17" s="6">
        <v>1.37152739215605E-16</v>
      </c>
      <c r="V17" s="24">
        <v>3.0134905844541398E-16</v>
      </c>
      <c r="W17" s="24">
        <v>1.25542594649932E-17</v>
      </c>
      <c r="X17" s="6">
        <v>1.84692054076099E-16</v>
      </c>
      <c r="Y17" s="6">
        <v>8.3009733362226698E-17</v>
      </c>
      <c r="Z17" s="6">
        <v>7.5818711608673096E-16</v>
      </c>
      <c r="AA17" s="6">
        <v>2.0591159240794601E-17</v>
      </c>
      <c r="AB17" s="6">
        <v>2.7915541018301501E-16</v>
      </c>
      <c r="AC17" s="8">
        <v>9.5526303421931207E-18</v>
      </c>
      <c r="AD17" s="8">
        <v>2.0276651592471599E-16</v>
      </c>
      <c r="AE17" s="8">
        <v>2.2801738844470598E-16</v>
      </c>
      <c r="AF17" s="8">
        <v>7.1157475054051694E-17</v>
      </c>
      <c r="AG17" s="8">
        <v>5.2457560837759803E-16</v>
      </c>
      <c r="AH17" s="8">
        <v>4.3179173910087901E-16</v>
      </c>
      <c r="AI17" s="8">
        <v>2.0676752847146801E-16</v>
      </c>
      <c r="AJ17" s="8">
        <v>2.4219650915924201E-16</v>
      </c>
      <c r="AK17" s="8">
        <v>2.31296727464762E-17</v>
      </c>
      <c r="AM17" s="6">
        <v>3.73944996714655E-16</v>
      </c>
      <c r="AN17" s="6">
        <v>1.47263407095972E-16</v>
      </c>
      <c r="AO17" s="6">
        <v>1.26331594433271E-15</v>
      </c>
      <c r="AP17" s="6">
        <v>6.5943520630761002E-17</v>
      </c>
      <c r="AQ17" s="6">
        <v>2.02894389816083E-17</v>
      </c>
      <c r="AR17" s="6">
        <v>9.1191722349296303E-17</v>
      </c>
      <c r="AS17" s="6">
        <v>1.11384289307616E-15</v>
      </c>
      <c r="AT17" s="6">
        <v>3.0869215677640802E-16</v>
      </c>
      <c r="AU17" s="6">
        <v>3.3622382801916298E-17</v>
      </c>
      <c r="AV17" s="6">
        <v>1.8644992745258301E-17</v>
      </c>
      <c r="AW17" s="6">
        <v>1.09744400857957E-16</v>
      </c>
      <c r="AX17" s="6">
        <v>1.5696356925853501E-16</v>
      </c>
      <c r="AY17" s="6">
        <v>1.4461973651926E-15</v>
      </c>
      <c r="AZ17" s="6">
        <v>7.6914081674336607E-18</v>
      </c>
      <c r="BA17" s="6">
        <v>9.4828699465276905E-18</v>
      </c>
      <c r="BB17" s="6">
        <v>3.6321077989927798E-17</v>
      </c>
      <c r="BC17" s="6">
        <v>8.14676016154954E-17</v>
      </c>
      <c r="BD17" s="6">
        <v>5.1260996776453698E-16</v>
      </c>
    </row>
    <row r="18" spans="1:56" x14ac:dyDescent="0.3">
      <c r="A18" s="6">
        <v>8.4296522910843595E-18</v>
      </c>
      <c r="B18" s="8">
        <v>2.78098813548526E-16</v>
      </c>
      <c r="C18" s="6">
        <v>1.51086317887068E-15</v>
      </c>
      <c r="D18" s="6">
        <v>1.3027963384860401E-15</v>
      </c>
      <c r="E18" s="6">
        <v>9.3512832210930597E-16</v>
      </c>
      <c r="F18" s="6">
        <v>1.02896653764581E-17</v>
      </c>
      <c r="G18" s="6">
        <v>1.2510648587046401E-15</v>
      </c>
      <c r="H18" s="6">
        <v>3.69893655752373E-16</v>
      </c>
      <c r="I18" s="6">
        <v>8.5263895393910502E-16</v>
      </c>
      <c r="J18" s="8">
        <v>1.06506224451986E-17</v>
      </c>
      <c r="K18" s="8">
        <v>1.9294913744053401E-16</v>
      </c>
      <c r="L18" s="8">
        <v>2.0978915500886399E-17</v>
      </c>
      <c r="M18" s="6">
        <v>1.1287046044311299E-17</v>
      </c>
      <c r="N18" s="6">
        <v>7.4247282915061896E-16</v>
      </c>
      <c r="O18" s="6">
        <v>1.92853989690194E-16</v>
      </c>
      <c r="P18" s="8">
        <v>1.7809786722947801E-17</v>
      </c>
      <c r="Q18" s="8">
        <v>1.3649498246852101E-17</v>
      </c>
      <c r="R18" s="8">
        <v>3.97168681239315E-18</v>
      </c>
      <c r="T18" s="6">
        <v>3.8332877016551699E-18</v>
      </c>
      <c r="U18" s="6">
        <v>1.85590113425739E-16</v>
      </c>
      <c r="V18" s="24">
        <v>2.9283573117442202E-16</v>
      </c>
      <c r="W18" s="24">
        <v>6.3930607222400303E-17</v>
      </c>
      <c r="X18" s="6">
        <v>1.2885000707235499E-16</v>
      </c>
      <c r="Y18" s="6">
        <v>4.4182180967310498E-17</v>
      </c>
      <c r="Z18" s="6">
        <v>1.2985959474521E-14</v>
      </c>
      <c r="AA18" s="6">
        <v>1.54516683568657E-17</v>
      </c>
      <c r="AB18" s="6">
        <v>5.63894568932327E-16</v>
      </c>
      <c r="AC18" s="8">
        <v>1.16114597522019E-17</v>
      </c>
      <c r="AD18" s="8">
        <v>1.7815707846131601E-16</v>
      </c>
      <c r="AE18" s="8">
        <v>3.0304135351485902E-17</v>
      </c>
      <c r="AF18" s="8">
        <v>5.7033962838103603E-16</v>
      </c>
      <c r="AG18" s="8">
        <v>2.8218491485191699E-16</v>
      </c>
      <c r="AH18" s="8">
        <v>7.4444774923517599E-16</v>
      </c>
      <c r="AI18" s="8">
        <v>1.55390232536603E-16</v>
      </c>
      <c r="AJ18" s="8">
        <v>9.9071198146443699E-17</v>
      </c>
      <c r="AK18" s="8">
        <v>1.9772722814591901E-16</v>
      </c>
      <c r="AM18" s="6">
        <v>1.6251348369005801E-15</v>
      </c>
      <c r="AN18" s="6">
        <v>2.9643599053545701E-16</v>
      </c>
      <c r="AO18" s="6">
        <v>5.5666660129716994E-17</v>
      </c>
      <c r="AP18" s="6">
        <v>6.8147159282244504E-17</v>
      </c>
      <c r="AQ18" s="6">
        <v>6.4764277905708903E-18</v>
      </c>
      <c r="AR18" s="6">
        <v>1.01469395247196E-16</v>
      </c>
      <c r="AS18" s="6">
        <v>7.2796889732741802E-16</v>
      </c>
      <c r="AT18" s="6">
        <v>1.33806206321762E-16</v>
      </c>
      <c r="AU18" s="6">
        <v>4.5962979391522598E-17</v>
      </c>
      <c r="AV18" s="6">
        <v>1.0717984423259701E-17</v>
      </c>
      <c r="AW18" s="6">
        <v>1.22805478106177E-17</v>
      </c>
      <c r="AX18" s="6">
        <v>4.7537249805698896E-16</v>
      </c>
      <c r="AY18" s="6">
        <v>3.8126664268116101E-16</v>
      </c>
      <c r="AZ18" s="6">
        <v>1.7912716980782299E-17</v>
      </c>
      <c r="BA18" s="6">
        <v>4.5364631540653302E-17</v>
      </c>
      <c r="BB18" s="6">
        <v>4.9037282358120297E-17</v>
      </c>
      <c r="BC18" s="6">
        <v>1.6147644840288499E-16</v>
      </c>
      <c r="BD18" s="6">
        <v>2.72080314465239E-16</v>
      </c>
    </row>
    <row r="19" spans="1:56" x14ac:dyDescent="0.3">
      <c r="A19" s="6">
        <v>8.0352847477518497E-18</v>
      </c>
      <c r="B19" s="8">
        <v>5.7828918357945402E-16</v>
      </c>
      <c r="C19" s="6">
        <v>1.2380144376146E-15</v>
      </c>
      <c r="D19" s="6">
        <v>5.0892198813622099E-17</v>
      </c>
      <c r="E19" s="6">
        <v>2.2217917879465499E-16</v>
      </c>
      <c r="F19" s="6">
        <v>8.7626902534171599E-18</v>
      </c>
      <c r="G19" s="6">
        <v>1.3822277619657901E-15</v>
      </c>
      <c r="H19" s="6">
        <v>4.24634964329382E-16</v>
      </c>
      <c r="I19" s="6">
        <v>2.4873605310539499E-15</v>
      </c>
      <c r="J19" s="8">
        <v>2.56439978803067E-17</v>
      </c>
      <c r="K19" s="8">
        <v>8.7329794492472605E-18</v>
      </c>
      <c r="L19" s="8">
        <v>1.65104458881213E-17</v>
      </c>
      <c r="M19" s="6">
        <v>2.18367351884123E-16</v>
      </c>
      <c r="N19" s="6">
        <v>1.35012582820319E-17</v>
      </c>
      <c r="O19" s="6">
        <v>3.8466642892314599E-16</v>
      </c>
      <c r="P19" s="8">
        <v>3.2862526994423502E-17</v>
      </c>
      <c r="Q19" s="8">
        <v>6.5679324219484402E-18</v>
      </c>
      <c r="R19" s="8">
        <v>4.9562068291767604E-16</v>
      </c>
      <c r="T19" s="6">
        <v>5.0775048674997198E-16</v>
      </c>
      <c r="U19" s="6">
        <v>2.0728230714000201E-16</v>
      </c>
      <c r="V19" s="24">
        <v>6.6686278045372602E-16</v>
      </c>
      <c r="W19" s="24">
        <v>2.8777669920164697E-17</v>
      </c>
      <c r="X19" s="6">
        <v>5.1483672398434E-16</v>
      </c>
      <c r="Y19" s="6">
        <v>9.3492017710767497E-17</v>
      </c>
      <c r="Z19" s="6">
        <v>3.7885046960363398E-16</v>
      </c>
      <c r="AA19" s="6">
        <v>7.1852766751464598E-17</v>
      </c>
      <c r="AB19" s="6">
        <v>3.1846111422885301E-16</v>
      </c>
      <c r="AC19" s="8">
        <v>7.6360218428354499E-18</v>
      </c>
      <c r="AD19" s="8">
        <v>2.0842345137230499E-17</v>
      </c>
      <c r="AE19" s="8">
        <v>3.5678047530463601E-16</v>
      </c>
      <c r="AF19" s="8">
        <v>3.1452819672688097E-17</v>
      </c>
      <c r="AG19" s="8">
        <v>6.8960276741555399E-18</v>
      </c>
      <c r="AH19" s="8">
        <v>5.4398984774755502E-16</v>
      </c>
      <c r="AI19" s="8">
        <v>2.2656937395801201E-17</v>
      </c>
      <c r="AJ19" s="8">
        <v>1.4064282235193799E-16</v>
      </c>
      <c r="AK19" s="8">
        <v>7.2974582398133103E-17</v>
      </c>
      <c r="AM19" s="6">
        <v>9.1363329800489206E-15</v>
      </c>
      <c r="AN19" s="6">
        <v>1.4431065175699299E-16</v>
      </c>
      <c r="AO19" s="6">
        <v>8.6802196006803698E-18</v>
      </c>
      <c r="AP19" s="6">
        <v>3.1655911463372002E-16</v>
      </c>
      <c r="AQ19" s="6">
        <v>2.3191218224741E-17</v>
      </c>
      <c r="AR19" s="6">
        <v>4.9649773927254501E-17</v>
      </c>
      <c r="AS19" s="6">
        <v>9.13405659359386E-18</v>
      </c>
      <c r="AT19" s="6">
        <v>3.1558443539262498E-16</v>
      </c>
      <c r="AU19" s="6">
        <v>1.7365819738537701E-17</v>
      </c>
      <c r="AV19" s="6">
        <v>1.15234032185407E-17</v>
      </c>
      <c r="AW19" s="6">
        <v>2.91957545083404E-17</v>
      </c>
      <c r="AX19" s="6">
        <v>4.9948591035749302E-17</v>
      </c>
      <c r="AY19" s="6">
        <v>8.3935356432298505E-16</v>
      </c>
      <c r="AZ19" s="6">
        <v>7.5014816352082696E-18</v>
      </c>
      <c r="BA19" s="6">
        <v>1.2041371611692601E-17</v>
      </c>
      <c r="BB19" s="6">
        <v>1.41953025459167E-17</v>
      </c>
      <c r="BC19" s="6">
        <v>9.7150464821439696E-17</v>
      </c>
      <c r="BD19" s="6">
        <v>1.4887112048296901E-16</v>
      </c>
    </row>
    <row r="20" spans="1:56" x14ac:dyDescent="0.3">
      <c r="A20" s="6">
        <v>1.01379528699654E-17</v>
      </c>
      <c r="B20" s="8">
        <v>3.8621323624920702E-16</v>
      </c>
      <c r="C20" s="6">
        <v>2.8701578044193499E-15</v>
      </c>
      <c r="D20" s="6">
        <v>5.0416620208272804E-16</v>
      </c>
      <c r="E20" s="6">
        <v>7.7113158935461096E-18</v>
      </c>
      <c r="F20" s="6">
        <v>4.4982366767997301E-16</v>
      </c>
      <c r="G20" s="6">
        <v>3.3306200556970003E-17</v>
      </c>
      <c r="H20" s="6">
        <v>7.4541433664725697E-16</v>
      </c>
      <c r="I20" s="6">
        <v>7.3821811158274196E-16</v>
      </c>
      <c r="J20" s="8">
        <v>2.7300406548482598E-16</v>
      </c>
      <c r="K20" s="8">
        <v>3.6751361594684798E-17</v>
      </c>
      <c r="L20" s="8">
        <v>5.1405017354282603E-17</v>
      </c>
      <c r="M20" s="6">
        <v>3.9194004425794602E-17</v>
      </c>
      <c r="N20" s="6">
        <v>7.4870800517842797E-16</v>
      </c>
      <c r="O20" s="6">
        <v>3.58708574531041E-16</v>
      </c>
      <c r="P20" s="8">
        <v>9.7696055774256598E-17</v>
      </c>
      <c r="Q20" s="8">
        <v>3.5207397493201101E-18</v>
      </c>
      <c r="R20" s="8">
        <v>3.3681179698980701E-15</v>
      </c>
      <c r="T20" s="6">
        <v>7.2027134163051595E-16</v>
      </c>
      <c r="U20" s="6">
        <v>1.5589725643696601E-16</v>
      </c>
      <c r="V20" s="24">
        <v>2.4733254036344301E-16</v>
      </c>
      <c r="W20" s="24">
        <v>1.4328104228964599E-16</v>
      </c>
      <c r="X20" s="6">
        <v>2.9713804566012603E-17</v>
      </c>
      <c r="Y20" s="6">
        <v>1.00948656119775E-16</v>
      </c>
      <c r="Z20" s="6">
        <v>4.0987301951397501E-15</v>
      </c>
      <c r="AA20" s="6">
        <v>1.37840443959859E-16</v>
      </c>
      <c r="AB20" s="6">
        <v>1.9848591851801301E-16</v>
      </c>
      <c r="AC20" s="8">
        <v>1.2584124364029601E-16</v>
      </c>
      <c r="AD20" s="8">
        <v>6.7721063603059495E-17</v>
      </c>
      <c r="AE20" s="8">
        <v>4.5458245912034301E-16</v>
      </c>
      <c r="AF20" s="8">
        <v>4.7472380358278499E-17</v>
      </c>
      <c r="AG20" s="8">
        <v>2.4713593888223099E-16</v>
      </c>
      <c r="AH20" s="8">
        <v>3.44599200287361E-17</v>
      </c>
      <c r="AI20" s="8">
        <v>6.7610137835526002E-17</v>
      </c>
      <c r="AJ20" s="8">
        <v>1.6368834727713901E-16</v>
      </c>
      <c r="AK20" s="8">
        <v>2.8340901103650898E-15</v>
      </c>
      <c r="AM20" s="6">
        <v>1.71018556572865E-16</v>
      </c>
      <c r="AN20" s="6">
        <v>1.3876884778520901E-15</v>
      </c>
      <c r="AO20" s="6">
        <v>2.95730162017006E-16</v>
      </c>
      <c r="AP20" s="6">
        <v>8.1135985669180395E-17</v>
      </c>
      <c r="AQ20" s="6">
        <v>7.6995530394850001E-17</v>
      </c>
      <c r="AR20" s="6">
        <v>7.1022765663076801E-17</v>
      </c>
      <c r="AS20" s="6">
        <v>1.2382413307547101E-15</v>
      </c>
      <c r="AT20" s="6">
        <v>1.70871661832156E-16</v>
      </c>
      <c r="AU20" s="6">
        <v>2.0106525333402301E-17</v>
      </c>
      <c r="AV20" s="6">
        <v>1.10985766674288E-16</v>
      </c>
      <c r="AW20" s="6">
        <v>1.9693579650734701E-16</v>
      </c>
      <c r="AX20" s="6">
        <v>7.5601567272804694E-17</v>
      </c>
      <c r="AY20" s="6">
        <v>3.8122695373427799E-16</v>
      </c>
      <c r="AZ20" s="6">
        <v>6.5884366257504299E-17</v>
      </c>
      <c r="BA20" s="6">
        <v>4.4404740785357002E-17</v>
      </c>
      <c r="BB20" s="6">
        <v>2.56433291741443E-16</v>
      </c>
      <c r="BC20" s="6">
        <v>2.7422103511858799E-16</v>
      </c>
      <c r="BD20" s="6">
        <v>3.4133216180706002E-16</v>
      </c>
    </row>
    <row r="21" spans="1:56" x14ac:dyDescent="0.3">
      <c r="A21" s="6">
        <v>8.3240655199303406E-18</v>
      </c>
      <c r="B21" s="8">
        <v>3.6913516696241299E-16</v>
      </c>
      <c r="C21" s="6">
        <v>1.3593659832755999E-15</v>
      </c>
      <c r="D21" s="6">
        <v>3.8396985998173498E-17</v>
      </c>
      <c r="E21" s="6">
        <v>5.1251100627227905E-16</v>
      </c>
      <c r="F21" s="6">
        <v>5.4133248436516903E-16</v>
      </c>
      <c r="G21" s="6">
        <v>1.78323283313245E-16</v>
      </c>
      <c r="H21" s="6">
        <v>9.1400218911163495E-17</v>
      </c>
      <c r="I21" s="6">
        <v>5.1169009320315001E-16</v>
      </c>
      <c r="J21" s="8">
        <v>7.1410973268751703E-17</v>
      </c>
      <c r="K21" s="8">
        <v>1.37824859281786E-16</v>
      </c>
      <c r="L21" s="8">
        <v>2.3958724434036099E-16</v>
      </c>
      <c r="M21" s="6">
        <v>9.3462862608830698E-18</v>
      </c>
      <c r="N21" s="6">
        <v>3.7795625000563202E-17</v>
      </c>
      <c r="O21" s="6">
        <v>1.18096015309742E-17</v>
      </c>
      <c r="P21" s="8">
        <v>3.4840105109782699E-17</v>
      </c>
      <c r="Q21" s="8">
        <v>9.2753047630382005E-16</v>
      </c>
      <c r="R21" s="8">
        <v>8.1277268732375398E-16</v>
      </c>
      <c r="T21" s="6">
        <v>4.9477755935708701E-16</v>
      </c>
      <c r="U21" s="6">
        <v>1.7680668813645901E-16</v>
      </c>
      <c r="V21" s="24">
        <v>2.8038004077021299E-18</v>
      </c>
      <c r="W21" s="24">
        <v>4.4416479409267696E-16</v>
      </c>
      <c r="X21" s="6">
        <v>1.9653257113463899E-17</v>
      </c>
      <c r="Y21" s="6">
        <v>2.7645740546295501E-17</v>
      </c>
      <c r="Z21" s="6">
        <v>7.0943072117968502E-16</v>
      </c>
      <c r="AA21" s="6">
        <v>1.8334589305072299E-16</v>
      </c>
      <c r="AB21" s="6">
        <v>2.19648305360752E-16</v>
      </c>
      <c r="AC21" s="8">
        <v>6.5605102605411498E-16</v>
      </c>
      <c r="AD21" s="8">
        <v>3.6188347022637201E-16</v>
      </c>
      <c r="AE21" s="8">
        <v>6.5447372495259398E-16</v>
      </c>
      <c r="AF21" s="8">
        <v>3.2295594597117402E-17</v>
      </c>
      <c r="AG21" s="8">
        <v>2.7116399738160201E-16</v>
      </c>
      <c r="AH21" s="8">
        <v>6.6525782208071903E-17</v>
      </c>
      <c r="AI21" s="8">
        <v>1.46222136503364E-16</v>
      </c>
      <c r="AJ21" s="8">
        <v>4.5199080870406002E-16</v>
      </c>
      <c r="AK21" s="8">
        <v>4.9987600091512498E-16</v>
      </c>
      <c r="AM21" s="6">
        <v>1.0262280752654499E-17</v>
      </c>
      <c r="AN21" s="6">
        <v>2.3666658080067699E-17</v>
      </c>
      <c r="AO21" s="6">
        <v>9.6667670793544497E-18</v>
      </c>
      <c r="AP21" s="6">
        <v>7.5500298291800696E-17</v>
      </c>
      <c r="AQ21" s="6">
        <v>2.6818777408860901E-16</v>
      </c>
      <c r="AR21" s="6">
        <v>1.82919936795037E-16</v>
      </c>
      <c r="AS21" s="6">
        <v>1.1620339293921799E-17</v>
      </c>
      <c r="AT21" s="6">
        <v>9.7482671844353304E-17</v>
      </c>
      <c r="AU21" s="6">
        <v>3.0942106264793903E-17</v>
      </c>
      <c r="AV21" s="6">
        <v>3.6805146988944702E-17</v>
      </c>
      <c r="AW21" s="6">
        <v>7.3678165620377E-16</v>
      </c>
      <c r="AX21" s="6">
        <v>1.4902861104979401E-16</v>
      </c>
      <c r="AY21" s="6">
        <v>4.6307888629512198E-16</v>
      </c>
      <c r="AZ21" s="6">
        <v>1.15012168568566E-17</v>
      </c>
      <c r="BA21" s="6">
        <v>1.4238944053483699E-17</v>
      </c>
      <c r="BB21" s="6">
        <v>4.3375553763356301E-15</v>
      </c>
      <c r="BC21" s="6">
        <v>1.33795808605355E-16</v>
      </c>
      <c r="BD21" s="6">
        <v>8.4558607563451895E-17</v>
      </c>
    </row>
    <row r="22" spans="1:56" x14ac:dyDescent="0.3">
      <c r="A22" s="6">
        <v>9.5365595875563697E-17</v>
      </c>
      <c r="B22" s="8">
        <v>4.5148754538716703E-16</v>
      </c>
      <c r="C22" s="6">
        <v>1.1239674014210001E-14</v>
      </c>
      <c r="D22" s="6">
        <v>3.78257458035274E-16</v>
      </c>
      <c r="E22" s="6">
        <v>3.8971520430479298E-16</v>
      </c>
      <c r="F22" s="6">
        <v>3.39516669991338E-17</v>
      </c>
      <c r="G22" s="6">
        <v>1.9799525984004201E-16</v>
      </c>
      <c r="H22" s="6">
        <v>5.6678562491510297E-16</v>
      </c>
      <c r="I22" s="6">
        <v>1.0762752478589301E-16</v>
      </c>
      <c r="J22" s="8">
        <v>6.5685882359106598E-17</v>
      </c>
      <c r="K22" s="8">
        <v>8.1268593991567705E-17</v>
      </c>
      <c r="L22" s="8">
        <v>1.5131794233199099E-17</v>
      </c>
      <c r="M22" s="6">
        <v>7.0760151698368903E-17</v>
      </c>
      <c r="N22" s="6">
        <v>5.1920251133623904E-16</v>
      </c>
      <c r="O22" s="6">
        <v>1.1373728531825501E-16</v>
      </c>
      <c r="P22" s="8">
        <v>2.0056617297980899E-17</v>
      </c>
      <c r="Q22" s="8">
        <v>6.40279637065864E-16</v>
      </c>
      <c r="R22" s="8">
        <v>2.4046100647237001E-16</v>
      </c>
      <c r="T22" s="6">
        <v>9.6568592804282896E-17</v>
      </c>
      <c r="U22" s="6">
        <v>1.04610357118476E-17</v>
      </c>
      <c r="V22" s="24">
        <v>7.9163018607608001E-16</v>
      </c>
      <c r="W22" s="24">
        <v>8.2019642400779198E-17</v>
      </c>
      <c r="X22" s="6">
        <v>7.7861810511316495E-17</v>
      </c>
      <c r="Y22" s="6">
        <v>6.9128862628236005E-17</v>
      </c>
      <c r="Z22" s="6">
        <v>6.5494985833234803E-15</v>
      </c>
      <c r="AA22" s="6">
        <v>9.2996217840099801E-17</v>
      </c>
      <c r="AB22" s="6">
        <v>3.5569020052659499E-17</v>
      </c>
      <c r="AC22" s="8">
        <v>7.3077977951463999E-18</v>
      </c>
      <c r="AD22" s="8">
        <v>2.53613937366883E-16</v>
      </c>
      <c r="AE22" s="8">
        <v>5.8302873396666396E-16</v>
      </c>
      <c r="AF22" s="8">
        <v>7.3260794524210404E-16</v>
      </c>
      <c r="AG22" s="8">
        <v>6.0796448632045297E-16</v>
      </c>
      <c r="AH22" s="8">
        <v>1.0883262464967499E-15</v>
      </c>
      <c r="AI22" s="8">
        <v>8.1763813360532503E-16</v>
      </c>
      <c r="AJ22" s="8">
        <v>2.28639083605596E-17</v>
      </c>
      <c r="AK22" s="8">
        <v>9.6977085408766306E-18</v>
      </c>
      <c r="AM22" s="6">
        <v>8.9856542212868104E-17</v>
      </c>
      <c r="AN22" s="6">
        <v>2.06678105079093E-17</v>
      </c>
      <c r="AO22" s="6">
        <v>2.4393852579390199E-14</v>
      </c>
      <c r="AP22" s="6">
        <v>1.09692865892838E-17</v>
      </c>
      <c r="AQ22" s="6">
        <v>9.6931625425854596E-18</v>
      </c>
      <c r="AR22" s="6">
        <v>1.11863297227407E-16</v>
      </c>
      <c r="AS22" s="6">
        <v>1.48630854698751E-15</v>
      </c>
      <c r="AT22" s="6">
        <v>1.6340112394488399E-16</v>
      </c>
      <c r="AU22" s="6">
        <v>1.4282132648879601E-17</v>
      </c>
      <c r="AV22" s="6">
        <v>1.02013210579127E-17</v>
      </c>
      <c r="AW22" s="6">
        <v>9.9228726856160098E-16</v>
      </c>
      <c r="AX22" s="6">
        <v>4.29381647687879E-16</v>
      </c>
      <c r="AY22" s="6">
        <v>6.9878739762997404E-16</v>
      </c>
      <c r="AZ22" s="6">
        <v>2.4745240875668902E-16</v>
      </c>
      <c r="BA22" s="6">
        <v>1.25663867451418E-16</v>
      </c>
      <c r="BB22" s="6">
        <v>9.5774121607039692E-16</v>
      </c>
      <c r="BC22" s="6">
        <v>2.19478358905017E-16</v>
      </c>
      <c r="BD22" s="6">
        <v>6.9342676960864101E-18</v>
      </c>
    </row>
    <row r="23" spans="1:56" x14ac:dyDescent="0.3">
      <c r="A23" s="6">
        <v>8.9492471611883096E-18</v>
      </c>
      <c r="B23" s="8">
        <v>1.9102300951516501E-15</v>
      </c>
      <c r="C23" s="6">
        <v>1.66928887316847E-15</v>
      </c>
      <c r="D23" s="6">
        <v>4.8521301433442002E-17</v>
      </c>
      <c r="E23" s="6">
        <v>3.9459169754980798E-18</v>
      </c>
      <c r="F23" s="6">
        <v>9.2743497885162308E-18</v>
      </c>
      <c r="G23" s="6">
        <v>3.8103108061238799E-16</v>
      </c>
      <c r="H23" s="6">
        <v>3.25209954394461E-17</v>
      </c>
      <c r="I23" s="6">
        <v>7.3258788232730398E-16</v>
      </c>
      <c r="J23" s="8">
        <v>2.9362507660955501E-16</v>
      </c>
      <c r="K23" s="8">
        <v>2.6100301187704502E-16</v>
      </c>
      <c r="L23" s="8">
        <v>1.04789202194765E-16</v>
      </c>
      <c r="M23" s="6">
        <v>7.1774600708222805E-16</v>
      </c>
      <c r="N23" s="6">
        <v>1.65161858035466E-17</v>
      </c>
      <c r="O23" s="6">
        <v>6.4439828686354406E-17</v>
      </c>
      <c r="P23" s="8">
        <v>1.1220680559417101E-16</v>
      </c>
      <c r="Q23" s="8">
        <v>3.2946106028159498E-16</v>
      </c>
      <c r="R23" s="8">
        <v>2.2789184019401398E-16</v>
      </c>
      <c r="T23" s="6">
        <v>9.5243990472770708E-16</v>
      </c>
      <c r="U23" s="6">
        <v>1.01534048623456E-17</v>
      </c>
      <c r="V23" s="24">
        <v>2.6564104856314501E-18</v>
      </c>
      <c r="W23" s="24">
        <v>9.1762957861969895E-17</v>
      </c>
      <c r="X23" s="6">
        <v>9.9984652763080305E-18</v>
      </c>
      <c r="Y23" s="6">
        <v>8.9261867961249699E-17</v>
      </c>
      <c r="Z23" s="6">
        <v>2.23540685937313E-16</v>
      </c>
      <c r="AA23" s="6">
        <v>6.6221077550614102E-17</v>
      </c>
      <c r="AB23" s="6">
        <v>4.8594948065805498E-16</v>
      </c>
      <c r="AC23" s="8">
        <v>9.3089140038181506E-18</v>
      </c>
      <c r="AD23" s="8">
        <v>8.2973012176582293E-18</v>
      </c>
      <c r="AE23" s="8">
        <v>7.5968161801800005E-16</v>
      </c>
      <c r="AF23" s="8">
        <v>1.1639203754480901E-17</v>
      </c>
      <c r="AG23" s="8">
        <v>4.3561902826708099E-16</v>
      </c>
      <c r="AH23" s="8">
        <v>1.4173419042553201E-16</v>
      </c>
      <c r="AI23" s="8">
        <v>1.8289495297657201E-15</v>
      </c>
      <c r="AJ23" s="8">
        <v>1.07542130682665E-17</v>
      </c>
      <c r="AK23" s="8">
        <v>1.6132505155194099E-17</v>
      </c>
      <c r="AM23" s="6">
        <v>2.40222289734571E-17</v>
      </c>
      <c r="AN23" s="6">
        <v>4.4541164243269299E-17</v>
      </c>
      <c r="AO23" s="6">
        <v>3.8420765138712302E-16</v>
      </c>
      <c r="AP23" s="6">
        <v>4.02928975089329E-15</v>
      </c>
      <c r="AQ23" s="6">
        <v>4.0141029167993501E-16</v>
      </c>
      <c r="AR23" s="6">
        <v>3.2853570730099198E-16</v>
      </c>
      <c r="AS23" s="6">
        <v>1.4810239193459501E-16</v>
      </c>
      <c r="AT23" s="6">
        <v>5.6901076581440601E-16</v>
      </c>
      <c r="AU23" s="6">
        <v>6.2873122419700102E-17</v>
      </c>
      <c r="AV23" s="6">
        <v>5.5720296706415104E-17</v>
      </c>
      <c r="AW23" s="6">
        <v>9.6511120238721895E-18</v>
      </c>
      <c r="AX23" s="6">
        <v>2.41258371814377E-17</v>
      </c>
      <c r="AY23" s="6">
        <v>2.12918172134235E-16</v>
      </c>
      <c r="AZ23" s="6">
        <v>8.6397947837366796E-18</v>
      </c>
      <c r="BA23" s="6">
        <v>2.6119252477935199E-17</v>
      </c>
      <c r="BB23" s="6">
        <v>1.7658423899186799E-17</v>
      </c>
      <c r="BC23" s="6">
        <v>6.98521637047419E-17</v>
      </c>
      <c r="BD23" s="6">
        <v>1.59738382808244E-16</v>
      </c>
    </row>
    <row r="24" spans="1:56" x14ac:dyDescent="0.3">
      <c r="A24" s="6">
        <v>1.0602276458867699E-17</v>
      </c>
      <c r="B24" s="8">
        <v>1.12366954541846E-16</v>
      </c>
      <c r="C24" s="6">
        <v>9.336302873745651E-16</v>
      </c>
      <c r="D24" s="6">
        <v>2.1907449254499799E-16</v>
      </c>
      <c r="E24" s="6">
        <v>5.9999672397039198E-18</v>
      </c>
      <c r="F24" s="6">
        <v>7.1465158676422904E-16</v>
      </c>
      <c r="G24" s="6">
        <v>1.1901079026430101E-17</v>
      </c>
      <c r="H24" s="6">
        <v>1.9856005496124201E-15</v>
      </c>
      <c r="I24" s="6">
        <v>3.25349086588739E-17</v>
      </c>
      <c r="J24" s="8">
        <v>2.49423887419808E-17</v>
      </c>
      <c r="K24" s="8">
        <v>4.0219675585157702E-16</v>
      </c>
      <c r="L24" s="8">
        <v>5.67114079220084E-16</v>
      </c>
      <c r="M24" s="6">
        <v>2.1184753426460998E-17</v>
      </c>
      <c r="N24" s="6">
        <v>3.47889513462645E-16</v>
      </c>
      <c r="O24" s="6">
        <v>1.4016821378097101E-17</v>
      </c>
      <c r="P24" s="8">
        <v>1.28255289644094E-17</v>
      </c>
      <c r="Q24" s="8">
        <v>3.2256626166811799E-16</v>
      </c>
      <c r="R24" s="8">
        <v>3.5630181907078901E-16</v>
      </c>
      <c r="T24" s="6">
        <v>4.4585709871756001E-16</v>
      </c>
      <c r="U24" s="6">
        <v>1.74911181364959E-16</v>
      </c>
      <c r="V24" s="24">
        <v>1.5740747646822699E-16</v>
      </c>
      <c r="W24" s="24">
        <v>3.5939989412791501E-16</v>
      </c>
      <c r="X24" s="6">
        <v>1.3753131776061001E-16</v>
      </c>
      <c r="Y24" s="6">
        <v>1.26006616743545E-16</v>
      </c>
      <c r="Z24" s="6">
        <v>2.4647321220752299E-14</v>
      </c>
      <c r="AA24" s="6">
        <v>1.3997226683404399E-16</v>
      </c>
      <c r="AB24" s="6">
        <v>3.6817738822141998E-16</v>
      </c>
      <c r="AC24" s="8">
        <v>9.9022780587381393E-18</v>
      </c>
      <c r="AD24" s="8">
        <v>2.9899496362354298E-16</v>
      </c>
      <c r="AE24" s="8">
        <v>2.29864403230577E-16</v>
      </c>
      <c r="AF24" s="8">
        <v>1.1181712216652999E-17</v>
      </c>
      <c r="AG24" s="8">
        <v>8.8335349230093803E-17</v>
      </c>
      <c r="AH24" s="8">
        <v>1.0398061225354099E-15</v>
      </c>
      <c r="AI24" s="8">
        <v>3.1157694776658902E-15</v>
      </c>
      <c r="AJ24" s="8">
        <v>2.2090426018085E-17</v>
      </c>
      <c r="AK24" s="8">
        <v>7.7118673599489097E-16</v>
      </c>
      <c r="AM24" s="6">
        <v>6.0030896827236195E-16</v>
      </c>
      <c r="AN24" s="6">
        <v>5.2905848534326502E-17</v>
      </c>
      <c r="AO24" s="6">
        <v>3.1775608367966898E-16</v>
      </c>
      <c r="AP24" s="6">
        <v>5.5362493337133498E-15</v>
      </c>
      <c r="AQ24" s="6">
        <v>1.9974429958707601E-17</v>
      </c>
      <c r="AR24" s="6">
        <v>1.27649094886656E-16</v>
      </c>
      <c r="AS24" s="6">
        <v>3.03588590910029E-15</v>
      </c>
      <c r="AT24" s="6">
        <v>4.8935358555390903E-17</v>
      </c>
      <c r="AU24" s="6">
        <v>3.6747462461532498E-17</v>
      </c>
      <c r="AV24" s="6">
        <v>9.9703017209182502E-18</v>
      </c>
      <c r="AW24" s="6">
        <v>3.16726960534162E-16</v>
      </c>
      <c r="AX24" s="6">
        <v>1.3409271117810401E-16</v>
      </c>
      <c r="AY24" s="6">
        <v>5.9593394326403301E-18</v>
      </c>
      <c r="AZ24" s="6">
        <v>9.1446090037121207E-18</v>
      </c>
      <c r="BA24" s="6">
        <v>1.3291725342087301E-16</v>
      </c>
      <c r="BB24" s="6">
        <v>4.8068958895507396E-16</v>
      </c>
      <c r="BC24" s="6">
        <v>2.79217209708384E-16</v>
      </c>
      <c r="BD24" s="6">
        <v>1.63711215452749E-16</v>
      </c>
    </row>
    <row r="25" spans="1:56" x14ac:dyDescent="0.3">
      <c r="A25" s="6">
        <v>1.0626609451708099E-17</v>
      </c>
      <c r="B25" s="8">
        <v>5.8682246465441896E-16</v>
      </c>
      <c r="C25" s="6">
        <v>6.0052649773460699E-15</v>
      </c>
      <c r="D25" s="6">
        <v>6.8266324729330305E-17</v>
      </c>
      <c r="E25" s="6">
        <v>1.7933988107118301E-17</v>
      </c>
      <c r="F25" s="6">
        <v>1.57658458124942E-15</v>
      </c>
      <c r="G25" s="6">
        <v>2.1073109274762499E-17</v>
      </c>
      <c r="H25" s="6">
        <v>2.62982910891822E-16</v>
      </c>
      <c r="I25" s="6">
        <v>4.2874448660832401E-16</v>
      </c>
      <c r="J25" s="8">
        <v>5.5044371627750801E-17</v>
      </c>
      <c r="K25" s="8">
        <v>1.8551553153653299E-16</v>
      </c>
      <c r="L25" s="8">
        <v>3.5076747095103601E-16</v>
      </c>
      <c r="M25" s="6">
        <v>1.8572399826742099E-17</v>
      </c>
      <c r="N25" s="6">
        <v>7.4461786375495597E-16</v>
      </c>
      <c r="O25" s="6">
        <v>1.24268061912709E-17</v>
      </c>
      <c r="P25" s="8">
        <v>1.01367179690239E-17</v>
      </c>
      <c r="Q25" s="8">
        <v>6.0778445939033198E-16</v>
      </c>
      <c r="R25" s="8">
        <v>2.8830725291817398E-16</v>
      </c>
      <c r="T25" s="6">
        <v>7.8869320150468603E-16</v>
      </c>
      <c r="U25" s="6">
        <v>4.2278849011957498E-16</v>
      </c>
      <c r="V25" s="24">
        <v>4.8900512477117701E-16</v>
      </c>
      <c r="W25" s="24">
        <v>1.09752470765257E-16</v>
      </c>
      <c r="X25" s="6">
        <v>3.4323441191192698E-16</v>
      </c>
      <c r="Y25" s="6">
        <v>1.1571602055774099E-16</v>
      </c>
      <c r="Z25" s="6">
        <v>5.7137985794862002E-16</v>
      </c>
      <c r="AA25" s="6">
        <v>1.6734373458369499E-16</v>
      </c>
      <c r="AB25" s="6">
        <v>3.4350999572072298E-16</v>
      </c>
      <c r="AC25" s="8">
        <v>8.6947589392171296E-16</v>
      </c>
      <c r="AD25" s="8">
        <v>6.48498999038529E-16</v>
      </c>
      <c r="AE25" s="8">
        <v>1.58544441867413E-16</v>
      </c>
      <c r="AF25" s="8">
        <v>8.9657195234829804E-16</v>
      </c>
      <c r="AG25" s="8">
        <v>7.2190595228117101E-17</v>
      </c>
      <c r="AH25" s="8">
        <v>7.7004831546177301E-16</v>
      </c>
      <c r="AI25" s="8">
        <v>7.7852730022142206E-18</v>
      </c>
      <c r="AJ25" s="8">
        <v>4.5748269114042897E-17</v>
      </c>
      <c r="AK25" s="8">
        <v>3.20441943684891E-16</v>
      </c>
      <c r="AM25" s="6">
        <v>3.7766654482620301E-16</v>
      </c>
      <c r="AN25" s="6">
        <v>2.44196296639967E-17</v>
      </c>
      <c r="AO25" s="6">
        <v>7.3837631358240803E-18</v>
      </c>
      <c r="AP25" s="6">
        <v>2.0265591810468702E-15</v>
      </c>
      <c r="AQ25" s="6">
        <v>7.4796244753204306E-18</v>
      </c>
      <c r="AR25" s="6">
        <v>1.3205170647686401E-16</v>
      </c>
      <c r="AS25" s="6">
        <v>5.9518192931235802E-16</v>
      </c>
      <c r="AT25" s="6">
        <v>6.6823823481341496E-17</v>
      </c>
      <c r="AU25" s="6">
        <v>2.12036324617962E-16</v>
      </c>
      <c r="AV25" s="6">
        <v>8.4515270551546592E-18</v>
      </c>
      <c r="AW25" s="6">
        <v>2.5074454054087599E-15</v>
      </c>
      <c r="AX25" s="6">
        <v>3.73816871792537E-15</v>
      </c>
      <c r="AY25" s="6">
        <v>1.1138510010107599E-15</v>
      </c>
      <c r="AZ25" s="6">
        <v>1.2789794027714E-17</v>
      </c>
      <c r="BA25" s="6">
        <v>2.6115481206824699E-16</v>
      </c>
      <c r="BB25" s="6">
        <v>2.5692263789941498E-16</v>
      </c>
      <c r="BC25" s="6">
        <v>5.3165505266335402E-17</v>
      </c>
      <c r="BD25" s="6">
        <v>2.682716138531E-16</v>
      </c>
    </row>
    <row r="26" spans="1:56" x14ac:dyDescent="0.3">
      <c r="A26" s="6">
        <v>9.27911385882087E-17</v>
      </c>
      <c r="B26" s="8">
        <v>7.2177636058440397E-16</v>
      </c>
      <c r="C26" s="6">
        <v>1.07561120124113E-15</v>
      </c>
      <c r="D26" s="6">
        <v>1.0131762031942E-17</v>
      </c>
      <c r="E26" s="6">
        <v>1.7529077506520201E-16</v>
      </c>
      <c r="F26" s="6">
        <v>9.31044038131307E-18</v>
      </c>
      <c r="G26" s="6">
        <v>1.07864543390618E-17</v>
      </c>
      <c r="H26" s="6">
        <v>1.4797797908607699E-15</v>
      </c>
      <c r="I26" s="6">
        <v>6.6761857689766797E-16</v>
      </c>
      <c r="J26" s="8">
        <v>8.6966914208346693E-18</v>
      </c>
      <c r="K26" s="8">
        <v>7.2409894405910303E-17</v>
      </c>
      <c r="L26" s="8">
        <v>2.8194502839752101E-16</v>
      </c>
      <c r="M26" s="6">
        <v>1.5582200888774201E-16</v>
      </c>
      <c r="N26" s="6">
        <v>2.14815329626729E-16</v>
      </c>
      <c r="O26" s="6">
        <v>3.1491389283147202E-16</v>
      </c>
      <c r="P26" s="8">
        <v>6.7317273315064202E-18</v>
      </c>
      <c r="Q26" s="8">
        <v>4.8948871655455901E-16</v>
      </c>
      <c r="R26" s="8">
        <v>8.5281522686157898E-17</v>
      </c>
      <c r="T26" s="6">
        <v>4.6648773909178999E-16</v>
      </c>
      <c r="U26" s="6">
        <v>4.7666498959993899E-17</v>
      </c>
      <c r="V26" s="24">
        <v>1.1034228919256E-15</v>
      </c>
      <c r="W26" s="24">
        <v>1.3551432568624799E-16</v>
      </c>
      <c r="X26" s="6">
        <v>2.7467478138969199E-16</v>
      </c>
      <c r="Y26" s="6">
        <v>1.56044864971924E-16</v>
      </c>
      <c r="Z26" s="6">
        <v>2.2646617182716E-17</v>
      </c>
      <c r="AA26" s="6">
        <v>3.7805322822288E-16</v>
      </c>
      <c r="AB26" s="6">
        <v>1.67710983784325E-16</v>
      </c>
      <c r="AC26" s="8">
        <v>2.6465176178781901E-17</v>
      </c>
      <c r="AD26" s="8">
        <v>1.02487931665967E-17</v>
      </c>
      <c r="AE26" s="8">
        <v>2.4491585257165998E-16</v>
      </c>
      <c r="AF26" s="8">
        <v>7.0989248545151505E-17</v>
      </c>
      <c r="AG26" s="8">
        <v>4.76303421059414E-17</v>
      </c>
      <c r="AH26" s="8">
        <v>1.2301394390694601E-15</v>
      </c>
      <c r="AI26" s="8">
        <v>2.5098550375678501E-17</v>
      </c>
      <c r="AJ26" s="8">
        <v>1.00154678811677E-16</v>
      </c>
      <c r="AK26" s="8">
        <v>3.5442942996070198E-16</v>
      </c>
      <c r="AM26" s="6">
        <v>2.42381391510969E-14</v>
      </c>
      <c r="AN26" s="6">
        <v>4.2551895977883201E-17</v>
      </c>
      <c r="AO26" s="6">
        <v>1.2055183490499901E-17</v>
      </c>
      <c r="AP26" s="6">
        <v>3.1083062351277198E-15</v>
      </c>
      <c r="AQ26" s="6">
        <v>1.02603367352462E-17</v>
      </c>
      <c r="AR26" s="6">
        <v>1.1972779014059799E-16</v>
      </c>
      <c r="AS26" s="6">
        <v>3.22228903054122E-18</v>
      </c>
      <c r="AT26" s="6">
        <v>7.6866335034282301E-16</v>
      </c>
      <c r="AU26" s="6">
        <v>1.7506727827893001E-16</v>
      </c>
      <c r="AV26" s="6">
        <v>1.5752954217265199E-17</v>
      </c>
      <c r="AW26" s="6">
        <v>4.19118657274426E-16</v>
      </c>
      <c r="AX26" s="6">
        <v>1.02560761858575E-15</v>
      </c>
      <c r="AY26" s="6">
        <v>3.3150935841752398E-18</v>
      </c>
      <c r="AZ26" s="6">
        <v>2.2059230290275799E-17</v>
      </c>
      <c r="BA26" s="6">
        <v>1.05357772513914E-16</v>
      </c>
      <c r="BB26" s="6">
        <v>2.7967384266033498E-18</v>
      </c>
      <c r="BC26" s="6">
        <v>9.9002639975010796E-17</v>
      </c>
      <c r="BD26" s="6">
        <v>1.21656705457558E-16</v>
      </c>
    </row>
    <row r="27" spans="1:56" x14ac:dyDescent="0.3">
      <c r="A27" s="6">
        <v>5.9019612867295401E-18</v>
      </c>
      <c r="B27" s="8">
        <v>1.36958516220554E-15</v>
      </c>
      <c r="C27" s="6">
        <v>3.8708493397971697E-18</v>
      </c>
      <c r="D27" s="6">
        <v>7.7083237539182902E-18</v>
      </c>
      <c r="E27" s="6">
        <v>9.22091277502585E-17</v>
      </c>
      <c r="F27" s="6">
        <v>2.72145348475374E-16</v>
      </c>
      <c r="G27" s="6">
        <v>1.4491946769740499E-16</v>
      </c>
      <c r="H27" s="6">
        <v>2.4705135892252501E-16</v>
      </c>
      <c r="I27" s="6">
        <v>8.9014952247516801E-16</v>
      </c>
      <c r="J27" s="8">
        <v>6.5037653934940102E-18</v>
      </c>
      <c r="K27" s="8">
        <v>8.5981121479498002E-16</v>
      </c>
      <c r="L27" s="8">
        <v>3.88151165060805E-16</v>
      </c>
      <c r="M27" s="6">
        <v>1.9472070935614301E-17</v>
      </c>
      <c r="N27" s="6">
        <v>6.42916293274951E-16</v>
      </c>
      <c r="O27" s="6">
        <v>7.6345847368920499E-17</v>
      </c>
      <c r="P27" s="8">
        <v>1.7982272286849499E-17</v>
      </c>
      <c r="Q27" s="8">
        <v>2.7125758998220402E-16</v>
      </c>
      <c r="R27" s="8">
        <v>2.7539363874149298E-15</v>
      </c>
      <c r="T27" s="6">
        <v>4.0551054142638699E-16</v>
      </c>
      <c r="U27" s="6">
        <v>2.3723049865084799E-16</v>
      </c>
      <c r="V27" s="24">
        <v>6.2221250896111303E-16</v>
      </c>
      <c r="W27" s="24">
        <v>2.1314218441969501E-16</v>
      </c>
      <c r="X27" s="6">
        <v>1.7753956382732501E-16</v>
      </c>
      <c r="Y27" s="6">
        <v>6.5743723318103096E-17</v>
      </c>
      <c r="Z27" s="6">
        <v>8.7113473374879497E-16</v>
      </c>
      <c r="AA27" s="6">
        <v>2.17707537995838E-16</v>
      </c>
      <c r="AB27" s="6">
        <v>4.2149809141327699E-16</v>
      </c>
      <c r="AC27" s="8">
        <v>5.3793032144905601E-17</v>
      </c>
      <c r="AD27" s="8">
        <v>1.1395845918823301E-17</v>
      </c>
      <c r="AE27" s="8">
        <v>5.6265947996934196E-16</v>
      </c>
      <c r="AF27" s="8">
        <v>2.30683223234626E-17</v>
      </c>
      <c r="AG27" s="8">
        <v>9.4859977467996794E-17</v>
      </c>
      <c r="AH27" s="8">
        <v>1.4647055175800499E-16</v>
      </c>
      <c r="AI27" s="8">
        <v>4.5560910881894597E-17</v>
      </c>
      <c r="AJ27" s="8">
        <v>2.7463313223104001E-17</v>
      </c>
      <c r="AK27" s="8">
        <v>5.5149590452107303E-17</v>
      </c>
      <c r="AM27" s="6">
        <v>8.5753460798267594E-18</v>
      </c>
      <c r="AN27" s="6">
        <v>2.6476673449778699E-17</v>
      </c>
      <c r="AO27" s="6">
        <v>3.0817884519189601E-16</v>
      </c>
      <c r="AP27" s="6">
        <v>1.4487080651175899E-16</v>
      </c>
      <c r="AQ27" s="6">
        <v>2.67664605375821E-15</v>
      </c>
      <c r="AR27" s="6">
        <v>1.2265691845327499E-16</v>
      </c>
      <c r="AS27" s="6">
        <v>2.53956638141035E-18</v>
      </c>
      <c r="AT27" s="6">
        <v>1.3437827537900099E-16</v>
      </c>
      <c r="AU27" s="6">
        <v>1.2610208338818901E-16</v>
      </c>
      <c r="AV27" s="6">
        <v>9.0238482155937496E-18</v>
      </c>
      <c r="AW27" s="6">
        <v>8.2082977926878699E-16</v>
      </c>
      <c r="AX27" s="6">
        <v>1.01425809420296E-16</v>
      </c>
      <c r="AY27" s="6">
        <v>1.4107839440685699E-17</v>
      </c>
      <c r="AZ27" s="6">
        <v>4.08589225313182E-17</v>
      </c>
      <c r="BA27" s="6">
        <v>5.4814439076965699E-17</v>
      </c>
      <c r="BB27" s="6">
        <v>3.79917939522109E-16</v>
      </c>
      <c r="BC27" s="6">
        <v>7.9482576540813897E-17</v>
      </c>
      <c r="BD27" s="6">
        <v>1.9523754844031699E-16</v>
      </c>
    </row>
    <row r="28" spans="1:56" x14ac:dyDescent="0.3">
      <c r="A28" s="6">
        <v>9.4230351805454303E-18</v>
      </c>
      <c r="B28" s="8">
        <v>5.6102442963418802E-16</v>
      </c>
      <c r="C28" s="6">
        <v>1.36951981939127E-15</v>
      </c>
      <c r="D28" s="6">
        <v>1.1112345303354001E-17</v>
      </c>
      <c r="E28" s="6">
        <v>1.9537218665799401E-16</v>
      </c>
      <c r="F28" s="6">
        <v>2.75656881882397E-17</v>
      </c>
      <c r="G28" s="6">
        <v>1.7069448467515701E-17</v>
      </c>
      <c r="H28" s="6">
        <v>4.5226098491481101E-16</v>
      </c>
      <c r="I28" s="6">
        <v>9.2320259199549598E-18</v>
      </c>
      <c r="J28" s="8">
        <v>1.28366379885067E-16</v>
      </c>
      <c r="K28" s="8">
        <v>2.43267642562649E-16</v>
      </c>
      <c r="L28" s="8">
        <v>7.3344227817751598E-17</v>
      </c>
      <c r="M28" s="6">
        <v>4.76080762478555E-17</v>
      </c>
      <c r="N28" s="6">
        <v>1.3821392355669299E-17</v>
      </c>
      <c r="O28" s="6">
        <v>2.0456074763246799E-17</v>
      </c>
      <c r="P28" s="8">
        <v>3.3125655482788299E-17</v>
      </c>
      <c r="Q28" s="8">
        <v>4.8968601940481796E-16</v>
      </c>
      <c r="R28" s="8">
        <v>7.4061586882779702E-16</v>
      </c>
      <c r="T28" s="6">
        <v>3.5479138706784198E-18</v>
      </c>
      <c r="U28" s="6">
        <v>7.9578215745704795E-17</v>
      </c>
      <c r="V28" s="24">
        <v>1.6652637031003001E-16</v>
      </c>
      <c r="W28" s="24">
        <v>8.61281238038809E-17</v>
      </c>
      <c r="X28" s="6">
        <v>1.8762722625533599E-16</v>
      </c>
      <c r="Y28" s="6">
        <v>1.14630138273281E-17</v>
      </c>
      <c r="Z28" s="6">
        <v>1.08751872418986E-13</v>
      </c>
      <c r="AA28" s="6">
        <v>2.3065792001000302E-15</v>
      </c>
      <c r="AB28" s="6">
        <v>2.1584531634896699E-16</v>
      </c>
      <c r="AC28" s="8">
        <v>9.6568823087064899E-17</v>
      </c>
      <c r="AD28" s="8">
        <v>7.8618406073154301E-16</v>
      </c>
      <c r="AE28" s="8">
        <v>4.3454017143227102E-16</v>
      </c>
      <c r="AF28" s="8">
        <v>8.9927892050359606E-18</v>
      </c>
      <c r="AG28" s="8">
        <v>2.33207793947125E-16</v>
      </c>
      <c r="AH28" s="8">
        <v>9.7995769422136497E-16</v>
      </c>
      <c r="AI28" s="8">
        <v>2.6591186213243798E-16</v>
      </c>
      <c r="AJ28" s="8">
        <v>1.3580871995402099E-17</v>
      </c>
      <c r="AK28" s="8">
        <v>9.5916313311733199E-17</v>
      </c>
      <c r="AM28" s="6">
        <v>1.9369714402337999E-14</v>
      </c>
      <c r="AN28" s="6">
        <v>1.68541984731485E-16</v>
      </c>
      <c r="AO28" s="6">
        <v>1.4418324398138599E-15</v>
      </c>
      <c r="AP28" s="6">
        <v>1.10355971854025E-17</v>
      </c>
      <c r="AQ28" s="6">
        <v>9.0708260235770006E-17</v>
      </c>
      <c r="AR28" s="6">
        <v>1.09145912679669E-16</v>
      </c>
      <c r="AS28" s="6">
        <v>2.4811442195946501E-16</v>
      </c>
      <c r="AT28" s="6">
        <v>1.93591845115748E-16</v>
      </c>
      <c r="AU28" s="6">
        <v>1.16381681257783E-16</v>
      </c>
      <c r="AV28" s="6">
        <v>3.57903127943648E-17</v>
      </c>
      <c r="AW28" s="6">
        <v>1.18423536053956E-16</v>
      </c>
      <c r="AX28" s="6">
        <v>1.5907168329124699E-16</v>
      </c>
      <c r="AY28" s="6">
        <v>1.9177008234759901E-17</v>
      </c>
      <c r="AZ28" s="6">
        <v>2.8744474653801802E-16</v>
      </c>
      <c r="BA28" s="6">
        <v>1.46446819648257E-16</v>
      </c>
      <c r="BB28" s="6">
        <v>5.2129344553744401E-18</v>
      </c>
      <c r="BC28" s="6">
        <v>4.3573344950022303E-17</v>
      </c>
      <c r="BD28" s="6">
        <v>1.8416275705282401E-16</v>
      </c>
    </row>
    <row r="29" spans="1:56" x14ac:dyDescent="0.3">
      <c r="A29" s="6">
        <v>2.7899244883276702E-16</v>
      </c>
      <c r="B29" s="8">
        <v>8.6491066077617003E-18</v>
      </c>
      <c r="C29" s="6">
        <v>6.2771512494633896E-15</v>
      </c>
      <c r="D29" s="6">
        <v>2.4154953063306499E-17</v>
      </c>
      <c r="E29" s="6">
        <v>3.8605526801910999E-16</v>
      </c>
      <c r="F29" s="6">
        <v>8.5129708976823797E-16</v>
      </c>
      <c r="G29" s="6">
        <v>9.2284491546157203E-17</v>
      </c>
      <c r="H29" s="6">
        <v>4.58678242105007E-16</v>
      </c>
      <c r="I29" s="6">
        <v>7.3836467029013296E-16</v>
      </c>
      <c r="J29" s="8">
        <v>3.7734988973098003E-18</v>
      </c>
      <c r="K29" s="8">
        <v>9.3245510594953305E-17</v>
      </c>
      <c r="L29" s="8">
        <v>4.3338551926800699E-16</v>
      </c>
      <c r="M29" s="6">
        <v>1.0179267085012901E-17</v>
      </c>
      <c r="N29" s="6">
        <v>3.44806269954363E-17</v>
      </c>
      <c r="O29" s="6">
        <v>1.6879199534076099E-17</v>
      </c>
      <c r="P29" s="8">
        <v>3.5909859312191999E-17</v>
      </c>
      <c r="Q29" s="8">
        <v>5.70474167038629E-16</v>
      </c>
      <c r="R29" s="8">
        <v>8.7388510933833698E-16</v>
      </c>
      <c r="T29" s="6">
        <v>1.6487250227734401E-16</v>
      </c>
      <c r="U29" s="6">
        <v>1.82729807163981E-18</v>
      </c>
      <c r="V29" s="24">
        <v>6.0243646378502703E-16</v>
      </c>
      <c r="W29" s="24">
        <v>2.77696355846763E-17</v>
      </c>
      <c r="X29" s="6">
        <v>1.47986452227501E-16</v>
      </c>
      <c r="Y29" s="6">
        <v>3.7796075753906001E-17</v>
      </c>
      <c r="Z29" s="6">
        <v>7.5239196802100794E-18</v>
      </c>
      <c r="AA29" s="6">
        <v>1.16380020399239E-15</v>
      </c>
      <c r="AB29" s="6">
        <v>1.56786263856541E-16</v>
      </c>
      <c r="AC29" s="8">
        <v>1.2076120462780301E-17</v>
      </c>
      <c r="AD29" s="8">
        <v>5.12899774539212E-17</v>
      </c>
      <c r="AE29" s="8">
        <v>2.1336108743854999E-17</v>
      </c>
      <c r="AF29" s="8">
        <v>1.5691874998647301E-17</v>
      </c>
      <c r="AG29" s="8">
        <v>1.7723342352487399E-17</v>
      </c>
      <c r="AH29" s="8">
        <v>2.0377625592125901E-17</v>
      </c>
      <c r="AI29" s="8">
        <v>1.3597202343768999E-16</v>
      </c>
      <c r="AJ29" s="8">
        <v>9.75472755531177E-17</v>
      </c>
      <c r="AK29" s="8">
        <v>3.8856291434498703E-17</v>
      </c>
      <c r="AM29" s="6">
        <v>3.0787771850600698E-15</v>
      </c>
      <c r="AN29" s="6">
        <v>5.8018944957737094E-17</v>
      </c>
      <c r="AO29" s="6">
        <v>9.32873760445555E-17</v>
      </c>
      <c r="AP29" s="6">
        <v>6.5875307024596295E-17</v>
      </c>
      <c r="AQ29" s="6">
        <v>1.11060994008079E-17</v>
      </c>
      <c r="AR29" s="6">
        <v>8.1581815220044299E-17</v>
      </c>
      <c r="AS29" s="6">
        <v>2.85224959380012E-16</v>
      </c>
      <c r="AT29" s="6">
        <v>3.26485109531266E-16</v>
      </c>
      <c r="AU29" s="6">
        <v>7.3419726158285599E-16</v>
      </c>
      <c r="AV29" s="6">
        <v>1.93314576659414E-17</v>
      </c>
      <c r="AW29" s="6">
        <v>2.07263554966388E-17</v>
      </c>
      <c r="AX29" s="6">
        <v>1.6304597380802399E-16</v>
      </c>
      <c r="AY29" s="6">
        <v>9.3744720699788497E-18</v>
      </c>
      <c r="AZ29" s="6">
        <v>9.7206628555456297E-18</v>
      </c>
      <c r="BA29" s="6">
        <v>5.3599045872297001E-17</v>
      </c>
      <c r="BB29" s="6">
        <v>4.4517994894945005E-16</v>
      </c>
      <c r="BC29" s="6">
        <v>5.9822853404268399E-16</v>
      </c>
      <c r="BD29" s="6">
        <v>4.6734831310884699E-16</v>
      </c>
    </row>
    <row r="30" spans="1:56" x14ac:dyDescent="0.3">
      <c r="A30" s="6">
        <v>7.8318970378515005E-18</v>
      </c>
      <c r="B30" s="6">
        <v>1.5027045717617301E-16</v>
      </c>
      <c r="C30" s="6">
        <v>6.1691756109176103E-16</v>
      </c>
      <c r="D30" s="6">
        <v>8.7918707645245103E-18</v>
      </c>
      <c r="E30" s="6">
        <v>1.01499655013705E-16</v>
      </c>
      <c r="F30" s="6">
        <v>5.8447669565769502E-16</v>
      </c>
      <c r="G30" s="6">
        <v>1.05635955189897E-18</v>
      </c>
      <c r="H30" s="6">
        <v>1.3299835137606E-17</v>
      </c>
      <c r="I30" s="6">
        <v>2.7997458561112601E-16</v>
      </c>
      <c r="J30" s="8">
        <v>1.4040454192530999E-16</v>
      </c>
      <c r="K30" s="8">
        <v>8.6149474694675294E-17</v>
      </c>
      <c r="L30" s="8">
        <v>1.01894102668125E-17</v>
      </c>
      <c r="M30" s="6">
        <v>1.1166429066740501E-17</v>
      </c>
      <c r="N30" s="6">
        <v>4.3584379649930401E-16</v>
      </c>
      <c r="O30" s="6">
        <v>2.7844395740997698E-17</v>
      </c>
      <c r="P30" s="8">
        <v>4.1920272705655402E-17</v>
      </c>
      <c r="Q30" s="8">
        <v>8.7760942170458295E-18</v>
      </c>
      <c r="R30" s="8">
        <v>1.9909157348783998E-15</v>
      </c>
      <c r="T30" s="6">
        <v>2.9128840626656498E-16</v>
      </c>
      <c r="U30" s="6">
        <v>2.12740766868022E-16</v>
      </c>
      <c r="V30" s="24">
        <v>2.4306648237579199E-18</v>
      </c>
      <c r="W30" s="24">
        <v>9.9480269314595705E-17</v>
      </c>
      <c r="X30" s="6">
        <v>6.8523216521760403E-17</v>
      </c>
      <c r="Y30" s="6">
        <v>1.4611566275651899E-16</v>
      </c>
      <c r="Z30" s="6">
        <v>4.5250960488057703E-15</v>
      </c>
      <c r="AA30" s="6">
        <v>6.5946068702428098E-17</v>
      </c>
      <c r="AB30" s="6">
        <v>4.3642251989934701E-16</v>
      </c>
      <c r="AC30" s="8">
        <v>5.18975038888818E-17</v>
      </c>
      <c r="AD30" s="8">
        <v>1.07562458322125E-17</v>
      </c>
      <c r="AE30" s="8">
        <v>1.2165899756073901E-16</v>
      </c>
      <c r="AF30" s="8">
        <v>1.08886716788299E-16</v>
      </c>
      <c r="AG30" s="8">
        <v>3.6563620801280797E-17</v>
      </c>
      <c r="AH30" s="8">
        <v>2.2055248200765198E-15</v>
      </c>
      <c r="AI30" s="8">
        <v>1.1229457390059299E-16</v>
      </c>
      <c r="AJ30" s="8">
        <v>2.0185226613738799E-16</v>
      </c>
      <c r="AK30" s="8">
        <v>2.1663405338351099E-16</v>
      </c>
      <c r="AM30" s="6">
        <v>2.19216801099235E-16</v>
      </c>
      <c r="AN30" s="6">
        <v>3.7372895444122003E-17</v>
      </c>
      <c r="AO30" s="6">
        <v>5.2361757858566499E-15</v>
      </c>
      <c r="AP30" s="6">
        <v>8.3210711654540995E-17</v>
      </c>
      <c r="AQ30" s="6">
        <v>3.7675392382219699E-16</v>
      </c>
      <c r="AR30" s="6">
        <v>2.7522335735494499E-17</v>
      </c>
      <c r="AS30" s="6">
        <v>7.5795379698668496E-18</v>
      </c>
      <c r="AT30" s="6">
        <v>1.7477913026955001E-16</v>
      </c>
      <c r="AU30" s="6">
        <v>6.4736328987198395E-17</v>
      </c>
      <c r="AV30" s="6">
        <v>7.8017693469573006E-17</v>
      </c>
      <c r="AW30" s="6">
        <v>5.0093868439440899E-16</v>
      </c>
      <c r="AX30" s="6">
        <v>2.6590244702958299E-15</v>
      </c>
      <c r="AY30" s="6">
        <v>5.3632332706170999E-17</v>
      </c>
      <c r="AZ30" s="6">
        <v>6.6103386911190398E-17</v>
      </c>
      <c r="BA30" s="6">
        <v>7.0684062078272099E-18</v>
      </c>
      <c r="BB30" s="6">
        <v>2.3150577122118401E-16</v>
      </c>
      <c r="BC30" s="6">
        <v>5.4579489129029999E-17</v>
      </c>
      <c r="BD30" s="6">
        <v>1.5835418525194101E-15</v>
      </c>
    </row>
    <row r="31" spans="1:56" x14ac:dyDescent="0.3">
      <c r="A31" s="6">
        <v>1.3286725804501301E-16</v>
      </c>
      <c r="B31" s="6">
        <v>2.06017894580905E-16</v>
      </c>
      <c r="C31" s="6">
        <v>3.2616817799801099E-15</v>
      </c>
      <c r="D31" s="6">
        <v>8.3818652435818805E-18</v>
      </c>
      <c r="E31" s="6">
        <v>4.2990524857644901E-16</v>
      </c>
      <c r="F31" s="6">
        <v>3.6131542951580502E-16</v>
      </c>
      <c r="G31" s="6">
        <v>2.28121562860521E-17</v>
      </c>
      <c r="H31" s="6">
        <v>1.22511815714918E-17</v>
      </c>
      <c r="I31" s="6">
        <v>8.7373841852582897E-16</v>
      </c>
      <c r="J31" s="8">
        <v>1.2057145893715601E-15</v>
      </c>
      <c r="K31" s="8">
        <v>1.03833106032045E-16</v>
      </c>
      <c r="L31" s="8">
        <v>1.08787091912816E-16</v>
      </c>
      <c r="M31" s="6">
        <v>6.6956097569595498E-17</v>
      </c>
      <c r="N31" s="6">
        <v>1.9475537651964099E-16</v>
      </c>
      <c r="O31" s="6">
        <v>1.07126307268989E-17</v>
      </c>
      <c r="P31" s="8">
        <v>3.3498029530321602E-17</v>
      </c>
      <c r="Q31" s="8">
        <v>1.76720730912606E-16</v>
      </c>
      <c r="R31" s="8">
        <v>1.1596857011544E-15</v>
      </c>
      <c r="T31" s="6">
        <v>1.3588888260650899E-15</v>
      </c>
      <c r="U31" s="6">
        <v>2.0345380513340899E-17</v>
      </c>
      <c r="V31" s="24">
        <v>2.4159619599285101E-18</v>
      </c>
      <c r="W31" s="24">
        <v>1.44234356059244E-16</v>
      </c>
      <c r="X31" s="6">
        <v>1.63176871332279E-16</v>
      </c>
      <c r="Y31" s="6">
        <v>2.1546113440193799E-16</v>
      </c>
      <c r="Z31" s="6">
        <v>9.9504171418731899E-15</v>
      </c>
      <c r="AA31" s="6">
        <v>8.0327563708932097E-17</v>
      </c>
      <c r="AB31" s="6">
        <v>3.5416277030062598E-16</v>
      </c>
      <c r="AC31" s="8">
        <v>5.7529136805248096E-17</v>
      </c>
      <c r="AD31" s="8">
        <v>1.0330876884419699E-15</v>
      </c>
      <c r="AE31" s="8">
        <v>3.59221250937027E-16</v>
      </c>
      <c r="AF31" s="8">
        <v>4.3245440654541E-17</v>
      </c>
      <c r="AG31" s="8">
        <v>1.6657719079843899E-17</v>
      </c>
      <c r="AH31" s="8">
        <v>2.2636203814234101E-17</v>
      </c>
      <c r="AI31" s="8">
        <v>1.7087507365393999E-16</v>
      </c>
      <c r="AJ31" s="8">
        <v>8.8401878498085595E-18</v>
      </c>
      <c r="AK31" s="8">
        <v>1.0393498834773399E-15</v>
      </c>
      <c r="AM31" s="6">
        <v>8.1055010909878495E-17</v>
      </c>
      <c r="AN31" s="6">
        <v>4.6401405726658797E-17</v>
      </c>
      <c r="AO31" s="6">
        <v>7.4902891224755304E-16</v>
      </c>
      <c r="AP31" s="6">
        <v>7.6432056472292499E-16</v>
      </c>
      <c r="AQ31" s="6">
        <v>3.5094585458177802E-16</v>
      </c>
      <c r="AR31" s="6">
        <v>7.6389833932754802E-17</v>
      </c>
      <c r="AS31" s="6">
        <v>8.0886613410720594E-18</v>
      </c>
      <c r="AT31" s="6">
        <v>1.55401507010082E-16</v>
      </c>
      <c r="AU31" s="6">
        <v>1.27827228426346E-16</v>
      </c>
      <c r="AV31" s="6">
        <v>1.8483149657222899E-17</v>
      </c>
      <c r="AW31" s="6">
        <v>4.5875932143806504E-16</v>
      </c>
      <c r="AX31" s="6">
        <v>1.2643199397163799E-16</v>
      </c>
      <c r="AY31" s="6">
        <v>7.3611376365866399E-18</v>
      </c>
      <c r="AZ31" s="6">
        <v>9.4817322755869401E-15</v>
      </c>
      <c r="BA31" s="6">
        <v>1.2618827477139999E-16</v>
      </c>
      <c r="BB31" s="6">
        <v>2.7006042093905102E-16</v>
      </c>
      <c r="BC31" s="6">
        <v>1.1446504139261301E-16</v>
      </c>
      <c r="BD31" s="6">
        <v>2.39828483180761E-16</v>
      </c>
    </row>
    <row r="32" spans="1:56" x14ac:dyDescent="0.3">
      <c r="A32" s="6">
        <v>2.0093536702378401E-16</v>
      </c>
      <c r="B32" s="6">
        <v>6.3400919706216402E-16</v>
      </c>
      <c r="C32" s="6">
        <v>5.1720365155861301E-15</v>
      </c>
      <c r="D32" s="6">
        <v>5.2966082253947397E-17</v>
      </c>
      <c r="E32" s="6">
        <v>4.3251872766788001E-16</v>
      </c>
      <c r="F32" s="6">
        <v>3.2135815652169299E-17</v>
      </c>
      <c r="H32" s="6">
        <v>7.7949492550149995E-16</v>
      </c>
      <c r="I32" s="6">
        <v>3.9208321816666898E-17</v>
      </c>
      <c r="J32" s="8">
        <v>4.3452862404957701E-16</v>
      </c>
      <c r="K32" s="8">
        <v>3.8870887835168501E-16</v>
      </c>
      <c r="L32" s="8">
        <v>7.6782688509336894E-18</v>
      </c>
      <c r="M32" s="6">
        <v>1.31249648793329E-16</v>
      </c>
      <c r="N32" s="6">
        <v>4.6764022128688297E-17</v>
      </c>
      <c r="O32" s="6">
        <v>2.26975082157454E-17</v>
      </c>
      <c r="P32" s="8">
        <v>6.37025367419371E-18</v>
      </c>
      <c r="Q32" s="8">
        <v>4.5814553577473297E-16</v>
      </c>
      <c r="R32" s="8">
        <v>1.0788505083808901E-15</v>
      </c>
      <c r="T32" s="6">
        <v>1.7212314712190101E-15</v>
      </c>
      <c r="U32" s="6">
        <v>4.2183052954383799E-18</v>
      </c>
      <c r="V32" s="24">
        <v>2.21828253571847E-16</v>
      </c>
      <c r="W32" s="24">
        <v>3.0879848321463302E-16</v>
      </c>
      <c r="X32" s="6">
        <v>2.2459536551927798E-16</v>
      </c>
      <c r="Y32" s="6">
        <v>1.3635460127175E-16</v>
      </c>
      <c r="Z32" s="6">
        <v>8.6864623720069198E-16</v>
      </c>
      <c r="AA32" s="6">
        <v>9.0514702295663499E-17</v>
      </c>
      <c r="AB32" s="6">
        <v>4.1781453969925102E-16</v>
      </c>
      <c r="AC32" s="8">
        <v>1.01605709274644E-16</v>
      </c>
      <c r="AD32" s="8">
        <v>1.8129563656432699E-17</v>
      </c>
      <c r="AE32" s="8">
        <v>2.5719817623120402E-15</v>
      </c>
      <c r="AF32" s="8">
        <v>2.0992172120509599E-17</v>
      </c>
      <c r="AG32" s="8">
        <v>2.3349400451265602E-16</v>
      </c>
      <c r="AH32" s="8">
        <v>8.15952375338759E-16</v>
      </c>
      <c r="AI32" s="8">
        <v>1.9624015350750399E-16</v>
      </c>
      <c r="AJ32" s="8">
        <v>3.28970020438792E-17</v>
      </c>
      <c r="AK32" s="8">
        <v>6.3758478383949797E-16</v>
      </c>
      <c r="AM32" s="6">
        <v>4.0330615385406401E-16</v>
      </c>
      <c r="AN32" s="6">
        <v>1.17954543022363E-16</v>
      </c>
      <c r="AO32" s="6">
        <v>6.0020912762794102E-18</v>
      </c>
      <c r="AP32" s="6">
        <v>8.0421768810034994E-18</v>
      </c>
      <c r="AQ32" s="6">
        <v>2.2628060590048299E-16</v>
      </c>
      <c r="AR32" s="6">
        <v>4.3542064430881297E-17</v>
      </c>
      <c r="AS32" s="6">
        <v>3.5262873301715799E-16</v>
      </c>
      <c r="AT32" s="6">
        <v>2.0867416959639799E-16</v>
      </c>
      <c r="AU32" s="6">
        <v>1.1652047895176099E-16</v>
      </c>
      <c r="AV32" s="6">
        <v>1.2136197095298601E-17</v>
      </c>
      <c r="AW32" s="6">
        <v>3.0989511586523798E-16</v>
      </c>
      <c r="AX32" s="6">
        <v>3.3777237660555399E-16</v>
      </c>
      <c r="AY32" s="6">
        <v>5.3430366600179701E-18</v>
      </c>
      <c r="AZ32" s="6">
        <v>9.8927864668686893E-18</v>
      </c>
      <c r="BA32" s="6">
        <v>6.7545199582798002E-17</v>
      </c>
      <c r="BB32" s="6">
        <v>3.6340658564332503E-17</v>
      </c>
      <c r="BC32" s="6">
        <v>9.8984897372960596E-17</v>
      </c>
      <c r="BD32" s="6">
        <v>2.0822802529863101E-16</v>
      </c>
    </row>
    <row r="33" spans="1:56" x14ac:dyDescent="0.3">
      <c r="A33" s="6">
        <v>3.11621706487555E-17</v>
      </c>
      <c r="B33" s="6">
        <v>2.9228614406709301E-16</v>
      </c>
      <c r="C33" s="6">
        <v>2.4366408660247898E-18</v>
      </c>
      <c r="D33" s="6">
        <v>7.6415343562511803E-18</v>
      </c>
      <c r="E33" s="6">
        <v>1.3400444588606599E-16</v>
      </c>
      <c r="F33" s="6">
        <v>8.1599816996833798E-18</v>
      </c>
      <c r="H33" s="6">
        <v>5.4677407031488395E-16</v>
      </c>
      <c r="I33" s="6">
        <v>7.5262388286206002E-16</v>
      </c>
      <c r="J33" s="8">
        <v>2.8432746214066202E-16</v>
      </c>
      <c r="K33" s="8">
        <v>1.76227787276524E-15</v>
      </c>
      <c r="L33" s="8">
        <v>4.3652817567062002E-16</v>
      </c>
      <c r="M33" s="6">
        <v>1.01296650678313E-16</v>
      </c>
      <c r="N33" s="6">
        <v>1.03656261893518E-17</v>
      </c>
      <c r="O33" s="6">
        <v>1.2429751647386201E-16</v>
      </c>
      <c r="P33" s="8">
        <v>2.1577783957938699E-17</v>
      </c>
      <c r="Q33" s="8">
        <v>9.8384523365336204E-18</v>
      </c>
      <c r="R33" s="8">
        <v>4.27888340800947E-18</v>
      </c>
      <c r="T33" s="6">
        <v>2.01205057759355E-16</v>
      </c>
      <c r="U33" s="6">
        <v>4.6562978887721899E-18</v>
      </c>
      <c r="V33" s="24">
        <v>1.17847735670454E-17</v>
      </c>
      <c r="W33" s="24">
        <v>6.0130560998250302E-17</v>
      </c>
      <c r="X33" s="6">
        <v>3.0671317962722302E-16</v>
      </c>
      <c r="Y33" s="6">
        <v>1.12833865264451E-16</v>
      </c>
      <c r="Z33" s="6">
        <v>5.8156154874079098E-16</v>
      </c>
      <c r="AA33" s="6">
        <v>9.3675909622673701E-17</v>
      </c>
      <c r="AB33" s="6">
        <v>1.3232413542493099E-16</v>
      </c>
      <c r="AC33" s="8">
        <v>2.17992759503204E-17</v>
      </c>
      <c r="AD33" s="8">
        <v>1.03454605061836E-17</v>
      </c>
      <c r="AE33" s="8">
        <v>8.2254300641173798E-16</v>
      </c>
      <c r="AF33" s="8">
        <v>1.00068310515194E-16</v>
      </c>
      <c r="AG33" s="8">
        <v>4.3697611131348398E-17</v>
      </c>
      <c r="AH33" s="8">
        <v>3.2428024863606499E-16</v>
      </c>
      <c r="AI33" s="8">
        <v>1.9167426626719401E-17</v>
      </c>
      <c r="AJ33" s="8">
        <v>4.7945384551744703E-16</v>
      </c>
      <c r="AK33" s="8">
        <v>4.5824121842550897E-18</v>
      </c>
      <c r="AM33" s="6">
        <v>7.2768659098726398E-18</v>
      </c>
      <c r="AN33" s="6">
        <v>4.80870167840713E-16</v>
      </c>
      <c r="AO33" s="6">
        <v>8.8305400065476193E-18</v>
      </c>
      <c r="AP33" s="6">
        <v>1.5728673565805099E-16</v>
      </c>
      <c r="AQ33" s="6">
        <v>2.8949047448777203E-17</v>
      </c>
      <c r="AR33" s="6">
        <v>1.9797339907085199E-17</v>
      </c>
      <c r="AS33" s="6">
        <v>6.7950129876020398E-16</v>
      </c>
      <c r="AT33" s="6">
        <v>2.7935097261416298E-16</v>
      </c>
      <c r="AU33" s="6">
        <v>8.9138828781772205E-17</v>
      </c>
      <c r="AV33" s="6">
        <v>1.1824741374731899E-17</v>
      </c>
      <c r="AW33" s="6">
        <v>9.2124302825931101E-18</v>
      </c>
      <c r="AX33" s="6">
        <v>2.47440646796764E-16</v>
      </c>
      <c r="AY33" s="6">
        <v>3.3080326701455401E-16</v>
      </c>
      <c r="AZ33" s="6">
        <v>1.14902040162862E-17</v>
      </c>
      <c r="BA33" s="6">
        <v>7.5578991338765103E-17</v>
      </c>
      <c r="BB33" s="6">
        <v>4.7626644670814301E-17</v>
      </c>
      <c r="BC33" s="6">
        <v>1.5222494409534601E-16</v>
      </c>
      <c r="BD33" s="6">
        <v>1.4610015041213199E-16</v>
      </c>
    </row>
    <row r="34" spans="1:56" x14ac:dyDescent="0.3">
      <c r="A34" s="6">
        <v>1.6166534842545E-16</v>
      </c>
      <c r="B34" s="6">
        <v>3.1814340256395099E-16</v>
      </c>
      <c r="C34" s="6">
        <v>5.5348139769968801E-18</v>
      </c>
      <c r="D34" s="6">
        <v>6.9690205887275298E-18</v>
      </c>
      <c r="E34" s="6">
        <v>9.3901072515388293E-18</v>
      </c>
      <c r="F34" s="6">
        <v>9.3249424965498402E-18</v>
      </c>
      <c r="H34" s="6">
        <v>1.34597411783076E-15</v>
      </c>
      <c r="I34" s="6">
        <v>1.08224710053393E-16</v>
      </c>
      <c r="J34" s="8">
        <v>1.10440877066127E-16</v>
      </c>
      <c r="K34" s="8">
        <v>3.2842207686490198E-17</v>
      </c>
      <c r="L34" s="8">
        <v>1.09215215171495E-16</v>
      </c>
      <c r="M34" s="6">
        <v>4.5667796181788498E-17</v>
      </c>
      <c r="N34" s="6">
        <v>6.1949552742064096E-17</v>
      </c>
      <c r="O34" s="6">
        <v>5.3985532965212199E-17</v>
      </c>
      <c r="P34" s="8">
        <v>1.3761504400129299E-17</v>
      </c>
      <c r="Q34" s="8">
        <v>2.3446064698061398E-16</v>
      </c>
      <c r="R34" s="8">
        <v>8.1938603429180299E-18</v>
      </c>
      <c r="T34" s="6">
        <v>2.84202054327419E-16</v>
      </c>
      <c r="U34" s="6">
        <v>3.0440430535434699E-16</v>
      </c>
      <c r="V34" s="24">
        <v>1.85786738010648E-17</v>
      </c>
      <c r="W34" s="24">
        <v>1.11348061568424E-16</v>
      </c>
      <c r="X34" s="6">
        <v>6.4871121091565198E-16</v>
      </c>
      <c r="Y34" s="6">
        <v>2.98969563378429E-16</v>
      </c>
      <c r="Z34" s="6">
        <v>3.7705190234390498E-20</v>
      </c>
      <c r="AA34" s="6">
        <v>1.87457702149515E-16</v>
      </c>
      <c r="AB34" s="6">
        <v>1.68032355892511E-16</v>
      </c>
      <c r="AC34" s="8">
        <v>1.01876838011845E-17</v>
      </c>
      <c r="AD34" s="8">
        <v>3.5223590840484101E-17</v>
      </c>
      <c r="AE34" s="8">
        <v>4.4367629806374496E-18</v>
      </c>
      <c r="AF34" s="8">
        <v>2.01624993242041E-16</v>
      </c>
      <c r="AG34" s="8">
        <v>7.5278483657779795E-17</v>
      </c>
      <c r="AH34" s="8">
        <v>1.4231454443737E-15</v>
      </c>
      <c r="AI34" s="8">
        <v>1.59819986462082E-17</v>
      </c>
      <c r="AJ34" s="8">
        <v>3.6052466417909501E-16</v>
      </c>
      <c r="AK34" s="8">
        <v>8.8780967354044695E-18</v>
      </c>
      <c r="AM34" s="6">
        <v>6.8307223574768697E-16</v>
      </c>
      <c r="AN34" s="6">
        <v>3.5492934677988501E-17</v>
      </c>
      <c r="AO34" s="6">
        <v>2.9583007129535201E-16</v>
      </c>
      <c r="AP34" s="6">
        <v>1.1202407528208399E-17</v>
      </c>
      <c r="AQ34" s="6">
        <v>1.13723508043775E-17</v>
      </c>
      <c r="AR34" s="6">
        <v>3.33991186560132E-16</v>
      </c>
      <c r="AS34" s="6">
        <v>4.81402744044789E-18</v>
      </c>
      <c r="AT34" s="6">
        <v>1.03241504445482E-16</v>
      </c>
      <c r="AU34" s="6">
        <v>1.6482669667945101E-17</v>
      </c>
      <c r="AV34" s="6">
        <v>1.81517308407909E-17</v>
      </c>
      <c r="AW34" s="6">
        <v>1.2271276522796E-17</v>
      </c>
      <c r="AX34" s="6">
        <v>7.6629781526398904E-17</v>
      </c>
      <c r="AY34" s="6">
        <v>9.3159036078520096E-18</v>
      </c>
      <c r="AZ34" s="6">
        <v>1.65824363304707E-16</v>
      </c>
      <c r="BA34" s="6">
        <v>6.2686843461643705E-16</v>
      </c>
      <c r="BB34" s="6">
        <v>2.4333558399738701E-16</v>
      </c>
      <c r="BC34" s="6">
        <v>1.4734823666487E-16</v>
      </c>
      <c r="BD34" s="6">
        <v>4.0412212813805199E-18</v>
      </c>
    </row>
    <row r="35" spans="1:56" x14ac:dyDescent="0.3">
      <c r="A35" s="6">
        <v>3.75042970678791E-17</v>
      </c>
      <c r="B35" s="6">
        <v>1.17475129065384E-15</v>
      </c>
      <c r="C35" s="6">
        <v>6.4929011448171104E-18</v>
      </c>
      <c r="D35" s="6">
        <v>1.14370941879701E-17</v>
      </c>
      <c r="E35" s="6">
        <v>7.0364554428596203E-18</v>
      </c>
      <c r="F35" s="6">
        <v>1.4008823132078801E-17</v>
      </c>
      <c r="H35" s="6">
        <v>1.34266436201683E-15</v>
      </c>
      <c r="I35" s="6">
        <v>6.8779309582009498E-16</v>
      </c>
      <c r="J35" s="8">
        <v>5.9899975534539497E-17</v>
      </c>
      <c r="K35" s="8">
        <v>1.08336292493153E-16</v>
      </c>
      <c r="L35" s="8">
        <v>1.7736004819582899E-16</v>
      </c>
      <c r="M35" s="6">
        <v>9.6182449451031E-18</v>
      </c>
      <c r="N35" s="6">
        <v>1.28716535493852E-16</v>
      </c>
      <c r="O35" s="6">
        <v>8.8880514451995297E-17</v>
      </c>
      <c r="P35" s="8">
        <v>9.3514092440805202E-18</v>
      </c>
      <c r="Q35" s="8">
        <v>3.7922823692621002E-18</v>
      </c>
      <c r="R35" s="8">
        <v>2.8055856225786899E-16</v>
      </c>
      <c r="T35" s="6">
        <v>5.4363775187242102E-16</v>
      </c>
      <c r="U35" s="6">
        <v>1.9592181974572299E-16</v>
      </c>
      <c r="V35" s="24">
        <v>1.50318229819489E-16</v>
      </c>
      <c r="W35" s="24">
        <v>8.9955045242530901E-17</v>
      </c>
      <c r="X35" s="6">
        <v>2.76026532600174E-16</v>
      </c>
      <c r="Y35" s="6">
        <v>9.5394872060622095E-17</v>
      </c>
      <c r="Z35" s="6">
        <v>5.2852327630438896E-16</v>
      </c>
      <c r="AA35" s="6">
        <v>4.55091460250905E-16</v>
      </c>
      <c r="AB35" s="6">
        <v>2.28927001218928E-16</v>
      </c>
      <c r="AC35" s="8">
        <v>1.11505597270846E-17</v>
      </c>
      <c r="AD35" s="8">
        <v>1.51557758968059E-16</v>
      </c>
      <c r="AE35" s="8">
        <v>3.9462295856253702E-16</v>
      </c>
      <c r="AF35" s="8">
        <v>1.8091822846080699E-17</v>
      </c>
      <c r="AG35" s="8">
        <v>2.3175741810598699E-16</v>
      </c>
      <c r="AH35" s="8">
        <v>1.38718820939824E-15</v>
      </c>
      <c r="AI35" s="8">
        <v>1.32759283142764E-17</v>
      </c>
      <c r="AJ35" s="8">
        <v>1.1137459132041699E-16</v>
      </c>
      <c r="AK35" s="8">
        <v>3.8832492496144301E-16</v>
      </c>
      <c r="AM35" s="6">
        <v>1.1871114159285101E-16</v>
      </c>
      <c r="AN35" s="6">
        <v>6.6278451168672505E-17</v>
      </c>
      <c r="AO35" s="6">
        <v>6.7550145646188601E-17</v>
      </c>
      <c r="AP35" s="6">
        <v>2.6515711218033201E-17</v>
      </c>
      <c r="AQ35" s="6">
        <v>1.6598994505737801E-17</v>
      </c>
      <c r="AR35" s="6">
        <v>8.4680606053732003E-17</v>
      </c>
      <c r="AS35" s="6">
        <v>6.3590010146928603E-18</v>
      </c>
      <c r="AT35" s="6">
        <v>1.1950208296603101E-16</v>
      </c>
      <c r="AU35" s="6">
        <v>1.56967727037519E-17</v>
      </c>
      <c r="AV35" s="6">
        <v>4.8081200871497903E-17</v>
      </c>
      <c r="AW35" s="6">
        <v>1.17896799040517E-16</v>
      </c>
      <c r="AX35" s="6">
        <v>8.7606979515491305E-17</v>
      </c>
      <c r="AY35" s="6">
        <v>1.1384096283718301E-16</v>
      </c>
      <c r="AZ35" s="6">
        <v>1.0838896648533401E-17</v>
      </c>
      <c r="BA35" s="6">
        <v>8.5442844620525297E-17</v>
      </c>
      <c r="BB35" s="6">
        <v>4.1975543631213098E-17</v>
      </c>
      <c r="BC35" s="6">
        <v>5.7316929937856598E-16</v>
      </c>
      <c r="BD35" s="6">
        <v>3.8320943905520099E-16</v>
      </c>
    </row>
    <row r="36" spans="1:56" x14ac:dyDescent="0.3">
      <c r="A36" s="6">
        <v>1.7676506210326301E-17</v>
      </c>
      <c r="B36" s="6">
        <v>2.1793050564815401E-16</v>
      </c>
      <c r="C36" s="6">
        <v>9.1465436682719097E-16</v>
      </c>
      <c r="D36" s="6">
        <v>9.8258932354477797E-18</v>
      </c>
      <c r="E36" s="6">
        <v>2.3964195497124102E-16</v>
      </c>
      <c r="F36" s="6">
        <v>4.66837896153806E-16</v>
      </c>
      <c r="H36" s="6">
        <v>7.64903885486276E-16</v>
      </c>
      <c r="I36" s="6">
        <v>3.0974861111742498E-16</v>
      </c>
      <c r="J36" s="8">
        <v>1.9592036181850799E-16</v>
      </c>
      <c r="K36" s="8">
        <v>2.8192883502580102E-16</v>
      </c>
      <c r="L36" s="8">
        <v>3.3096850324452998E-16</v>
      </c>
      <c r="M36" s="6">
        <v>1.9280307309336999E-17</v>
      </c>
      <c r="N36" s="6">
        <v>9.0381055691014397E-18</v>
      </c>
      <c r="O36" s="6">
        <v>9.6402935558582904E-18</v>
      </c>
      <c r="P36" s="8">
        <v>1.23204913892767E-16</v>
      </c>
      <c r="Q36" s="8">
        <v>1.8941126227381798E-15</v>
      </c>
      <c r="R36" s="8">
        <v>2.48333433091818E-16</v>
      </c>
      <c r="T36" s="6">
        <v>1.99404334211495E-16</v>
      </c>
      <c r="U36" s="6">
        <v>4.3076696628553899E-17</v>
      </c>
      <c r="V36" s="24">
        <v>5.9902962129956202E-17</v>
      </c>
      <c r="W36" s="24">
        <v>4.11702718236596E-17</v>
      </c>
      <c r="X36" s="6">
        <v>1.79923036707307E-16</v>
      </c>
      <c r="Y36" s="6">
        <v>1.2768466979921299E-16</v>
      </c>
      <c r="Z36" s="6">
        <v>1.8783936092526699E-16</v>
      </c>
      <c r="AA36" s="6">
        <v>6.7961679775697802E-16</v>
      </c>
      <c r="AB36" s="6">
        <v>1.7145162513746501E-16</v>
      </c>
      <c r="AC36" s="8">
        <v>2.0859155766583901E-17</v>
      </c>
      <c r="AD36" s="8">
        <v>2.6939699009147498E-16</v>
      </c>
      <c r="AE36" s="8">
        <v>1.48272046360733E-15</v>
      </c>
      <c r="AF36" s="8">
        <v>2.6237035263731401E-17</v>
      </c>
      <c r="AG36" s="8">
        <v>3.0882845188444E-17</v>
      </c>
      <c r="AH36" s="8">
        <v>9.1223698947791606E-17</v>
      </c>
      <c r="AI36" s="8">
        <v>1.77250089576084E-17</v>
      </c>
      <c r="AJ36" s="8">
        <v>3.23827562919888E-16</v>
      </c>
      <c r="AK36" s="8">
        <v>8.0122093708346099E-17</v>
      </c>
      <c r="AM36" s="6">
        <v>9.15520814908274E-17</v>
      </c>
      <c r="AN36" s="6">
        <v>3.3661822671122499E-17</v>
      </c>
      <c r="AO36" s="6">
        <v>1.2553462741516E-16</v>
      </c>
      <c r="AP36" s="6">
        <v>1.34432044870642E-15</v>
      </c>
      <c r="AQ36" s="6">
        <v>5.2848612961178299E-17</v>
      </c>
      <c r="AR36" s="6">
        <v>4.8970475404511502E-17</v>
      </c>
      <c r="AS36" s="6">
        <v>7.7514266861998704E-18</v>
      </c>
      <c r="AT36" s="6">
        <v>6.6185864911137503E-16</v>
      </c>
      <c r="AU36" s="6">
        <v>5.5855680784253401E-17</v>
      </c>
      <c r="AV36" s="6">
        <v>1.8676772918551799E-17</v>
      </c>
      <c r="AW36" s="6">
        <v>1.9534031701289999E-16</v>
      </c>
      <c r="AX36" s="6">
        <v>6.4599616781297104E-17</v>
      </c>
      <c r="AY36" s="6">
        <v>3.9530354963556602E-16</v>
      </c>
      <c r="AZ36" s="6">
        <v>4.9658916818162404E-16</v>
      </c>
      <c r="BA36" s="6">
        <v>2.6439949962782002E-16</v>
      </c>
      <c r="BB36" s="6">
        <v>3.1369122625242198E-17</v>
      </c>
      <c r="BC36" s="6">
        <v>3.1725371533994102E-16</v>
      </c>
      <c r="BD36" s="6">
        <v>3.4847725709657599E-16</v>
      </c>
    </row>
    <row r="37" spans="1:56" x14ac:dyDescent="0.3">
      <c r="A37" s="6">
        <v>6.6631401308465405E-16</v>
      </c>
      <c r="B37" s="6">
        <v>4.3786798452914699E-16</v>
      </c>
      <c r="C37" s="6">
        <v>1.20535471916319E-15</v>
      </c>
      <c r="D37" s="6">
        <v>5.5040758953443702E-16</v>
      </c>
      <c r="E37" s="6">
        <v>5.5462398988527501E-15</v>
      </c>
      <c r="F37" s="6">
        <v>1.3436472111885899E-17</v>
      </c>
      <c r="H37" s="6">
        <v>4.6844220995701603E-16</v>
      </c>
      <c r="I37" s="6">
        <v>7.5315260041142799E-16</v>
      </c>
      <c r="J37" s="8">
        <v>1.87984541225215E-16</v>
      </c>
      <c r="K37" s="8">
        <v>9.7724827240674199E-17</v>
      </c>
      <c r="L37" s="8">
        <v>1.23135689966723E-17</v>
      </c>
      <c r="M37" s="6">
        <v>6.3739815873585599E-17</v>
      </c>
      <c r="N37" s="6">
        <v>1.5427220374134001E-17</v>
      </c>
      <c r="O37" s="6">
        <v>1.5033060009605499E-16</v>
      </c>
      <c r="P37" s="8">
        <v>3.70354355395905E-17</v>
      </c>
      <c r="Q37" s="8">
        <v>1.99831407266501E-15</v>
      </c>
      <c r="R37" s="8">
        <v>8.3015306405286099E-16</v>
      </c>
      <c r="T37" s="6">
        <v>9.1115222771767696E-18</v>
      </c>
      <c r="U37" s="6">
        <v>1.1357465912751899E-16</v>
      </c>
      <c r="V37" s="24">
        <v>1.25302266027717E-17</v>
      </c>
      <c r="W37" s="24">
        <v>3.1690237427616002E-16</v>
      </c>
      <c r="X37" s="6">
        <v>1.58964644359838E-17</v>
      </c>
      <c r="Y37" s="6">
        <v>8.3506136263374094E-17</v>
      </c>
      <c r="Z37" s="6">
        <v>1.1106003363983E-16</v>
      </c>
      <c r="AA37" s="6">
        <v>5.1987125722273601E-17</v>
      </c>
      <c r="AB37" s="6">
        <v>2.3892945345440299E-16</v>
      </c>
      <c r="AC37" s="8">
        <v>1.0604849262591501E-17</v>
      </c>
      <c r="AD37" s="8">
        <v>2.42569494650823E-16</v>
      </c>
      <c r="AE37" s="8">
        <v>7.4180015857768499E-16</v>
      </c>
      <c r="AF37" s="8">
        <v>1.38869047387203E-16</v>
      </c>
      <c r="AG37" s="8">
        <v>2.6886901751684001E-16</v>
      </c>
      <c r="AH37" s="8">
        <v>1.82739649912668E-16</v>
      </c>
      <c r="AI37" s="8">
        <v>7.74790672778979E-17</v>
      </c>
      <c r="AJ37" s="8">
        <v>3.4638576110194303E-17</v>
      </c>
      <c r="AK37" s="8">
        <v>1.05244537813347E-16</v>
      </c>
      <c r="AM37" s="6">
        <v>1.0642976895594099E-15</v>
      </c>
      <c r="AN37" s="6">
        <v>1.02757939777599E-16</v>
      </c>
      <c r="AO37" s="6">
        <v>3.5204564440946002E-16</v>
      </c>
      <c r="AP37" s="6">
        <v>2.3881855422767102E-16</v>
      </c>
      <c r="AQ37" s="6">
        <v>2.0304363554629399E-16</v>
      </c>
      <c r="AR37" s="6">
        <v>6.0097060231820895E-17</v>
      </c>
      <c r="AS37" s="6">
        <v>6.9431799031378498E-16</v>
      </c>
      <c r="AT37" s="6">
        <v>3.8977638451484202E-16</v>
      </c>
      <c r="AU37" s="6">
        <v>4.3160302067463803E-17</v>
      </c>
      <c r="AV37" s="6">
        <v>1.0199921861726199E-17</v>
      </c>
      <c r="AW37" s="6">
        <v>9.1273067942607299E-18</v>
      </c>
      <c r="AX37" s="6">
        <v>6.1214052051311303E-16</v>
      </c>
      <c r="AY37" s="6">
        <v>4.4097844983347702E-18</v>
      </c>
      <c r="AZ37" s="6">
        <v>2.69624395419204E-17</v>
      </c>
      <c r="BA37" s="6">
        <v>2.4475148533086401E-14</v>
      </c>
      <c r="BB37" s="6">
        <v>2.2198886133918399E-17</v>
      </c>
      <c r="BC37" s="6">
        <v>1.5838683463066701E-16</v>
      </c>
      <c r="BD37" s="6">
        <v>1.1530638228153099E-16</v>
      </c>
    </row>
    <row r="38" spans="1:56" x14ac:dyDescent="0.3">
      <c r="A38" s="6">
        <v>1.4730405082565201E-17</v>
      </c>
      <c r="B38" s="6">
        <v>8.8608082744209598E-16</v>
      </c>
      <c r="C38" s="6">
        <v>5.3908381344895299E-15</v>
      </c>
      <c r="D38" s="6">
        <v>1.0513928186934401E-17</v>
      </c>
      <c r="E38" s="6">
        <v>1.2435231482421701E-16</v>
      </c>
      <c r="F38" s="6">
        <v>4.11008915182904E-16</v>
      </c>
      <c r="H38" s="6">
        <v>4.5052555639325198E-17</v>
      </c>
      <c r="I38" s="6">
        <v>1.13236913213776E-16</v>
      </c>
      <c r="J38" s="8">
        <v>1.6588165254972301E-16</v>
      </c>
      <c r="K38" s="8">
        <v>6.58993624173815E-17</v>
      </c>
      <c r="L38" s="8">
        <v>1.23949535503029E-17</v>
      </c>
      <c r="M38" s="6">
        <v>5.9726107519226904E-17</v>
      </c>
      <c r="N38" s="6">
        <v>4.3922531450082299E-17</v>
      </c>
      <c r="O38" s="6">
        <v>1.96792065016741E-16</v>
      </c>
      <c r="P38" s="8">
        <v>3.82608688618337E-17</v>
      </c>
      <c r="Q38" s="8">
        <v>9.02973092790779E-18</v>
      </c>
      <c r="R38" s="8">
        <v>7.8510891922301899E-16</v>
      </c>
      <c r="T38" s="6">
        <v>2.1473418056954299E-17</v>
      </c>
      <c r="U38" s="6">
        <v>1.6521108805571299E-16</v>
      </c>
      <c r="V38" s="24">
        <v>3.2160778871107101E-16</v>
      </c>
      <c r="W38" s="24">
        <v>7.5679636484613996E-17</v>
      </c>
      <c r="X38" s="6">
        <v>1.2945494418244801E-16</v>
      </c>
      <c r="Y38" s="6">
        <v>4.8494208284200698E-17</v>
      </c>
      <c r="Z38" s="6">
        <v>1.16841147238882E-15</v>
      </c>
      <c r="AA38" s="6">
        <v>1.9655229741861701E-16</v>
      </c>
      <c r="AB38" s="6">
        <v>2.4589776161959698E-16</v>
      </c>
      <c r="AC38" s="8">
        <v>1.55396172459123E-17</v>
      </c>
      <c r="AD38" s="8">
        <v>3.4540813285830599E-17</v>
      </c>
      <c r="AE38" s="8">
        <v>5.6030247683486798E-16</v>
      </c>
      <c r="AF38" s="8">
        <v>1.12915033854393E-15</v>
      </c>
      <c r="AG38" s="8">
        <v>2.4535003313085299E-17</v>
      </c>
      <c r="AH38" s="8">
        <v>1.2407684305194999E-17</v>
      </c>
      <c r="AI38" s="8">
        <v>1.05406583044368E-15</v>
      </c>
      <c r="AJ38" s="8">
        <v>9.2285099339551302E-17</v>
      </c>
      <c r="AK38" s="8">
        <v>9.5611526061561497E-18</v>
      </c>
      <c r="AM38" s="6">
        <v>4.2328413778429497E-14</v>
      </c>
      <c r="AN38" s="6">
        <v>6.8271967091826803E-17</v>
      </c>
      <c r="AO38" s="6">
        <v>5.4443620502347701E-17</v>
      </c>
      <c r="AP38" s="6">
        <v>2.03890393019623E-16</v>
      </c>
      <c r="AQ38" s="6">
        <v>6.44447803397827E-16</v>
      </c>
      <c r="AR38" s="6">
        <v>1.7364941700330801E-16</v>
      </c>
      <c r="AS38" s="6">
        <v>1.7775917385558201E-16</v>
      </c>
      <c r="AT38" s="6">
        <v>4.5906787456171201E-16</v>
      </c>
      <c r="AU38" s="6">
        <v>4.2354103854337302E-17</v>
      </c>
      <c r="AV38" s="6">
        <v>1.2341482514554301E-17</v>
      </c>
      <c r="AW38" s="6">
        <v>6.26192644093065E-18</v>
      </c>
      <c r="AX38" s="6">
        <v>1.03531330119486E-17</v>
      </c>
      <c r="AY38" s="6">
        <v>2.54090530630602E-16</v>
      </c>
      <c r="AZ38" s="6">
        <v>1.13748527886789E-17</v>
      </c>
      <c r="BA38" s="6">
        <v>9.2723540464951607E-18</v>
      </c>
      <c r="BB38" s="6">
        <v>1.0345795074738899E-17</v>
      </c>
      <c r="BC38" s="6">
        <v>8.8433008160204905E-17</v>
      </c>
      <c r="BD38" s="6">
        <v>1.3620636812483101E-17</v>
      </c>
    </row>
    <row r="39" spans="1:56" x14ac:dyDescent="0.3">
      <c r="A39" s="6">
        <v>8.9294937205720595E-17</v>
      </c>
      <c r="B39" s="6">
        <v>1.3728917317549E-15</v>
      </c>
      <c r="C39" s="6">
        <v>5.2801155293783999E-18</v>
      </c>
      <c r="D39" s="6">
        <v>2.6099869820125499E-17</v>
      </c>
      <c r="E39" s="6">
        <v>4.6497603555954095E-16</v>
      </c>
      <c r="F39" s="6">
        <v>1.10828744048947E-15</v>
      </c>
      <c r="H39" s="6">
        <v>4.7120015164467896E-16</v>
      </c>
      <c r="I39" s="6">
        <v>1.11566735506837E-14</v>
      </c>
      <c r="J39" s="8">
        <v>1.58759600299989E-17</v>
      </c>
      <c r="K39" s="8">
        <v>1.09659558940515E-16</v>
      </c>
      <c r="L39" s="8">
        <v>4.92691008379343E-16</v>
      </c>
      <c r="M39" s="6">
        <v>1.42413357631392E-17</v>
      </c>
      <c r="N39" s="6">
        <v>2.72585838116567E-16</v>
      </c>
      <c r="O39" s="6">
        <v>1.02067176020125E-17</v>
      </c>
      <c r="P39" s="8">
        <v>8.4985930352371801E-18</v>
      </c>
      <c r="Q39" s="8">
        <v>2.8225581639812503E-17</v>
      </c>
      <c r="R39" s="8">
        <v>6.0860878670886702E-18</v>
      </c>
      <c r="T39" s="6">
        <v>2.0951788294315899E-15</v>
      </c>
      <c r="U39" s="6">
        <v>1.51107137543214E-16</v>
      </c>
      <c r="V39" s="25">
        <v>1.03240654863074E-15</v>
      </c>
      <c r="W39" s="24">
        <v>1.4851195807107001E-16</v>
      </c>
      <c r="X39" s="6">
        <v>5.2645980070921703E-16</v>
      </c>
      <c r="Y39" s="6">
        <v>3.13478740354E-16</v>
      </c>
      <c r="Z39" s="6">
        <v>6.1392572114939503E-15</v>
      </c>
      <c r="AA39" s="6">
        <v>8.2683397447234301E-17</v>
      </c>
      <c r="AB39" s="6">
        <v>2.8551627450765099E-16</v>
      </c>
      <c r="AC39" s="8">
        <v>2.37179975970749E-17</v>
      </c>
      <c r="AD39" s="8">
        <v>6.9179322449601201E-17</v>
      </c>
      <c r="AE39" s="8">
        <v>6.21852041642705E-15</v>
      </c>
      <c r="AF39" s="8">
        <v>3.8951929210305401E-16</v>
      </c>
      <c r="AG39" s="8">
        <v>3.5895685298513498E-17</v>
      </c>
      <c r="AH39" s="8">
        <v>1.02497413148149E-17</v>
      </c>
      <c r="AI39" s="8">
        <v>6.68563703432382E-16</v>
      </c>
      <c r="AJ39" s="8">
        <v>9.4637440623165002E-18</v>
      </c>
      <c r="AK39" s="8">
        <v>2.0447980168409801E-16</v>
      </c>
      <c r="AM39" s="6">
        <v>7.4760909387729595E-18</v>
      </c>
      <c r="AN39" s="6">
        <v>2.6602556462948699E-16</v>
      </c>
      <c r="AO39" s="6">
        <v>1.1261410353887999E-17</v>
      </c>
      <c r="AP39" s="6">
        <v>1.2064918780685501E-17</v>
      </c>
      <c r="AQ39" s="6">
        <v>3.1145521111327198E-16</v>
      </c>
      <c r="AR39" s="6">
        <v>7.7412111469285397E-17</v>
      </c>
      <c r="AS39" s="6">
        <v>1.76213897418225E-16</v>
      </c>
      <c r="AT39" s="6">
        <v>5.31390021026179E-16</v>
      </c>
      <c r="AU39" s="6">
        <v>6.9472313633996796E-17</v>
      </c>
      <c r="AV39" s="6">
        <v>6.4155575624657198E-15</v>
      </c>
      <c r="AW39" s="6">
        <v>8.1983769162227006E-18</v>
      </c>
      <c r="AX39" s="6">
        <v>8.5979700739319601E-17</v>
      </c>
      <c r="AY39" s="6">
        <v>1.16893991656306E-16</v>
      </c>
      <c r="AZ39" s="6">
        <v>9.9511086109448806E-18</v>
      </c>
      <c r="BA39" s="6">
        <v>3.6283866477997501E-14</v>
      </c>
      <c r="BB39" s="6">
        <v>3.1499287847212098E-16</v>
      </c>
      <c r="BC39" s="6">
        <v>9.6473187486973994E-17</v>
      </c>
      <c r="BD39" s="6">
        <v>6.1511133300030701E-17</v>
      </c>
    </row>
    <row r="40" spans="1:56" x14ac:dyDescent="0.3">
      <c r="A40" s="6">
        <v>2.26555286564713E-17</v>
      </c>
      <c r="B40" s="6">
        <v>3.4126904515189102E-16</v>
      </c>
      <c r="C40" s="6">
        <v>5.9329291917757E-16</v>
      </c>
      <c r="D40" s="6">
        <v>3.00167784670209E-17</v>
      </c>
      <c r="E40" s="6">
        <v>7.67370971924342E-18</v>
      </c>
      <c r="F40" s="6">
        <v>2.49281715714773E-17</v>
      </c>
      <c r="H40" s="6">
        <v>1.1778289127959899E-15</v>
      </c>
      <c r="I40" s="6">
        <v>1.3130032672037999E-15</v>
      </c>
      <c r="J40" s="8">
        <v>1.2313267665472299E-16</v>
      </c>
      <c r="K40" s="8">
        <v>4.0989963941589103E-17</v>
      </c>
      <c r="L40" s="8">
        <v>2.4814394099360899E-18</v>
      </c>
      <c r="M40" s="6">
        <v>1.2435722269248001E-16</v>
      </c>
      <c r="N40" s="6">
        <v>1.23398261914038E-15</v>
      </c>
      <c r="O40" s="6">
        <v>2.4686802862150902E-16</v>
      </c>
      <c r="P40" s="8">
        <v>8.3112279400908394E-18</v>
      </c>
      <c r="Q40" s="8">
        <v>1.0565413026605499E-15</v>
      </c>
      <c r="R40" s="8">
        <v>3.4463152436307199E-16</v>
      </c>
      <c r="T40" s="6">
        <v>7.6851367556435402E-16</v>
      </c>
      <c r="U40" s="6">
        <v>8.3325796902094495E-17</v>
      </c>
      <c r="V40" s="24">
        <v>4.5868203247989501E-16</v>
      </c>
      <c r="W40" s="24">
        <v>1.4491483718828599E-16</v>
      </c>
      <c r="X40" s="6">
        <v>2.94118912608221E-16</v>
      </c>
      <c r="Y40" s="6">
        <v>2.8485283112403801E-16</v>
      </c>
      <c r="Z40" s="6">
        <v>1.4159376675161099E-17</v>
      </c>
      <c r="AA40" s="6">
        <v>2.9267762577621698E-16</v>
      </c>
      <c r="AB40" s="6">
        <v>1.4683835967373599E-16</v>
      </c>
      <c r="AC40" s="8">
        <v>4.6844458118300803E-18</v>
      </c>
      <c r="AD40" s="8">
        <v>1.3776656411258E-17</v>
      </c>
      <c r="AE40" s="8">
        <v>2.55071711616514E-15</v>
      </c>
      <c r="AF40" s="8">
        <v>8.6576384865790703E-17</v>
      </c>
      <c r="AG40" s="8">
        <v>1.2309151167372299E-17</v>
      </c>
      <c r="AH40" s="8">
        <v>6.6101721213396006E-17</v>
      </c>
      <c r="AI40" s="8">
        <v>5.0303102050520702E-17</v>
      </c>
      <c r="AJ40" s="8">
        <v>1.5327296301437001E-17</v>
      </c>
      <c r="AK40" s="8">
        <v>7.56064521151371E-18</v>
      </c>
      <c r="AM40" s="6">
        <v>1.86716311187802E-18</v>
      </c>
      <c r="AN40" s="6">
        <v>8.8823853150422793E-18</v>
      </c>
      <c r="AO40" s="6">
        <v>8.2021470548590504E-18</v>
      </c>
      <c r="AP40" s="6">
        <v>4.1553997574700598E-17</v>
      </c>
      <c r="AQ40" s="6">
        <v>2.4292514154291901E-17</v>
      </c>
      <c r="AR40" s="6">
        <v>1.80125912275739E-16</v>
      </c>
      <c r="AS40" s="6">
        <v>1.56584256611272E-15</v>
      </c>
      <c r="AT40" s="6">
        <v>3.46246455736544E-16</v>
      </c>
      <c r="AU40" s="6">
        <v>5.3469415097267699E-17</v>
      </c>
      <c r="AV40" s="6">
        <v>9.4923558905840196E-17</v>
      </c>
      <c r="AW40" s="6">
        <v>3.81828836332922E-16</v>
      </c>
      <c r="AX40" s="6">
        <v>1.28012253140454E-16</v>
      </c>
      <c r="AY40" s="6">
        <v>1.4127139274716799E-16</v>
      </c>
      <c r="AZ40" s="6">
        <v>9.0486834858755901E-18</v>
      </c>
      <c r="BA40" s="6">
        <v>1.0570640151605901E-17</v>
      </c>
      <c r="BB40" s="6">
        <v>2.7545649684456701E-16</v>
      </c>
      <c r="BC40" s="6">
        <v>1.6664836809675999E-16</v>
      </c>
      <c r="BD40" s="6">
        <v>9.4197547734907905E-17</v>
      </c>
    </row>
    <row r="41" spans="1:56" x14ac:dyDescent="0.3">
      <c r="A41" s="6">
        <v>1.02866162269774E-17</v>
      </c>
      <c r="B41" s="6">
        <v>1.27376826978064E-15</v>
      </c>
      <c r="C41" s="6">
        <v>4.7310711895375402E-19</v>
      </c>
      <c r="D41" s="6">
        <v>1.3543841146299001E-17</v>
      </c>
      <c r="E41" s="6">
        <v>4.0260627788743999E-16</v>
      </c>
      <c r="F41" s="6">
        <v>1.14954319530174E-15</v>
      </c>
      <c r="H41" s="6">
        <v>5.9317472242133802E-16</v>
      </c>
      <c r="I41" s="6">
        <v>2.9430131951579103E-17</v>
      </c>
      <c r="J41" s="8">
        <v>6.5097141858417498E-16</v>
      </c>
      <c r="K41" s="8">
        <v>3.6268416036475198E-16</v>
      </c>
      <c r="L41" s="8">
        <v>1.0582096496003699E-15</v>
      </c>
      <c r="M41" s="6">
        <v>1.1188692082848401E-17</v>
      </c>
      <c r="N41" s="6">
        <v>5.4311618822800503E-17</v>
      </c>
      <c r="O41" s="6">
        <v>6.1296066302213301E-16</v>
      </c>
      <c r="P41" s="8">
        <v>3.1428470090969802E-16</v>
      </c>
      <c r="Q41" s="8">
        <v>1.96337154243425E-16</v>
      </c>
      <c r="R41" s="8">
        <v>3.86255422425447E-16</v>
      </c>
      <c r="T41" s="6">
        <v>1.38159359752191E-15</v>
      </c>
      <c r="U41" s="6">
        <v>1.9699725266957201E-16</v>
      </c>
      <c r="V41" s="24">
        <v>3.5587290191775798E-18</v>
      </c>
      <c r="W41" s="24">
        <v>7.9063706494680304E-17</v>
      </c>
      <c r="X41" s="6">
        <v>3.6199971947001597E-17</v>
      </c>
      <c r="Y41" s="6">
        <v>2.74341500254786E-17</v>
      </c>
      <c r="Z41" s="6">
        <v>3.9026115012999097E-15</v>
      </c>
      <c r="AA41" s="6">
        <v>4.6153330462309205E-16</v>
      </c>
      <c r="AB41" s="6">
        <v>3.6417196172027499E-16</v>
      </c>
      <c r="AC41" s="8">
        <v>4.5580625668647896E-18</v>
      </c>
      <c r="AD41" s="8">
        <v>6.6635957154284203E-18</v>
      </c>
      <c r="AE41" s="8">
        <v>1.4396677962777901E-17</v>
      </c>
      <c r="AF41" s="8">
        <v>4.17990504188562E-17</v>
      </c>
      <c r="AG41" s="8">
        <v>4.0165347560772601E-16</v>
      </c>
      <c r="AH41" s="8">
        <v>1.9373348799292299E-15</v>
      </c>
      <c r="AI41" s="8">
        <v>2.1840479402504299E-17</v>
      </c>
      <c r="AJ41" s="8">
        <v>3.19485478159805E-17</v>
      </c>
      <c r="AK41" s="8">
        <v>6.98482947909014E-17</v>
      </c>
      <c r="AM41" s="6">
        <v>1.46871715002225E-18</v>
      </c>
      <c r="AN41" s="6">
        <v>7.25577012784537E-16</v>
      </c>
      <c r="AO41" s="6">
        <v>3.5530436723471002E-17</v>
      </c>
      <c r="AP41" s="6">
        <v>1.3588692874345001E-17</v>
      </c>
      <c r="AQ41" s="6">
        <v>5.0292886968483801E-16</v>
      </c>
      <c r="AR41" s="6">
        <v>2.8964843125052402E-16</v>
      </c>
      <c r="AS41" s="6">
        <v>4.2614285608823297E-18</v>
      </c>
      <c r="AT41" s="6">
        <v>4.1469613566970802E-16</v>
      </c>
      <c r="AU41" s="6">
        <v>4.7663385896608102E-17</v>
      </c>
      <c r="AV41" s="6">
        <v>1.0955679518933401E-17</v>
      </c>
      <c r="AW41" s="6">
        <v>2.7134391562313402E-16</v>
      </c>
      <c r="AX41" s="6">
        <v>1.13692118384162E-15</v>
      </c>
      <c r="AY41" s="6">
        <v>1.0111632535868601E-15</v>
      </c>
      <c r="AZ41" s="6">
        <v>6.2061955133853004E-17</v>
      </c>
      <c r="BA41" s="6">
        <v>1.09852519618285E-17</v>
      </c>
      <c r="BB41" s="6">
        <v>1.2502833582024401E-15</v>
      </c>
      <c r="BC41" s="6">
        <v>3.0352416221233599E-16</v>
      </c>
      <c r="BD41" s="6">
        <v>5.8408686659533102E-16</v>
      </c>
    </row>
    <row r="42" spans="1:56" x14ac:dyDescent="0.3">
      <c r="A42" s="6">
        <v>2.6241426772008099E-17</v>
      </c>
      <c r="B42" s="6">
        <v>6.1151119690985102E-16</v>
      </c>
      <c r="C42" s="6">
        <v>2.43422212692645E-15</v>
      </c>
      <c r="D42" s="6">
        <v>1.6921675187270799E-17</v>
      </c>
      <c r="E42" s="6">
        <v>1.1003012417795601E-16</v>
      </c>
      <c r="F42" s="6">
        <v>2.88538519897027E-16</v>
      </c>
      <c r="H42" s="6">
        <v>2.5210891874253298E-15</v>
      </c>
      <c r="I42" s="6">
        <v>7.6872406205252903E-17</v>
      </c>
      <c r="J42" s="8">
        <v>5.9146465623302302E-16</v>
      </c>
      <c r="K42" s="8">
        <v>7.4412300426803002E-17</v>
      </c>
      <c r="L42" s="8">
        <v>1.89285265210974E-16</v>
      </c>
      <c r="M42" s="6">
        <v>9.4512959241760706E-18</v>
      </c>
      <c r="N42" s="6">
        <v>2.1762809977291899E-16</v>
      </c>
      <c r="O42" s="6">
        <v>9.4155905037742304E-16</v>
      </c>
      <c r="P42" s="8">
        <v>9.7866485987143995E-17</v>
      </c>
      <c r="Q42" s="8">
        <v>5.1215489383733396E-16</v>
      </c>
      <c r="R42" s="8">
        <v>4.3760626944116502E-16</v>
      </c>
      <c r="T42" s="6">
        <v>6.9627320265435305E-16</v>
      </c>
      <c r="U42" s="6">
        <v>2.9925813112056602E-16</v>
      </c>
      <c r="V42" s="24">
        <v>8.8814726116166902E-16</v>
      </c>
      <c r="W42" s="24">
        <v>8.6072445784943794E-17</v>
      </c>
      <c r="X42" s="6">
        <v>4.8734314680308298E-16</v>
      </c>
      <c r="Y42" s="6">
        <v>6.0123156487776701E-16</v>
      </c>
      <c r="Z42" s="6">
        <v>6.5300281187646395E-17</v>
      </c>
      <c r="AA42" s="6">
        <v>1.6476008854838299E-15</v>
      </c>
      <c r="AB42" s="6">
        <v>3.16028791083508E-16</v>
      </c>
      <c r="AC42" s="8">
        <v>1.51428368899036E-17</v>
      </c>
      <c r="AD42" s="8">
        <v>8.7562967748584799E-18</v>
      </c>
      <c r="AE42" s="8">
        <v>4.9286909303240797E-16</v>
      </c>
      <c r="AF42" s="8">
        <v>1.9992561190722101E-17</v>
      </c>
      <c r="AG42" s="8">
        <v>3.3196606409166003E-17</v>
      </c>
      <c r="AH42" s="8">
        <v>5.7737503903420105E-17</v>
      </c>
      <c r="AI42" s="8">
        <v>2.0452976760443099E-16</v>
      </c>
      <c r="AJ42" s="8">
        <v>4.6213560483142801E-17</v>
      </c>
      <c r="AK42" s="8">
        <v>8.35893183088203E-17</v>
      </c>
      <c r="AM42" s="6">
        <v>8.7465082831108901E-16</v>
      </c>
      <c r="AN42" s="6">
        <v>3.51497640393494E-15</v>
      </c>
      <c r="AO42" s="6">
        <v>6.8722953001090899E-18</v>
      </c>
      <c r="AP42" s="6">
        <v>9.1743940036844802E-17</v>
      </c>
      <c r="AQ42" s="6">
        <v>9.0183458132558297E-18</v>
      </c>
      <c r="AR42" s="6">
        <v>5.9021124259170701E-16</v>
      </c>
      <c r="AS42" s="6">
        <v>2.6673081970010901E-17</v>
      </c>
      <c r="AT42" s="6">
        <v>1.49926152062823E-16</v>
      </c>
      <c r="AU42" s="6">
        <v>1.3078944804999099E-16</v>
      </c>
      <c r="AV42" s="6">
        <v>4.9045468334124499E-18</v>
      </c>
      <c r="AW42" s="6">
        <v>2.0774884031997998E-18</v>
      </c>
      <c r="AX42" s="6">
        <v>3.2265586284759901E-15</v>
      </c>
      <c r="AY42" s="6">
        <v>2.92521677520974E-18</v>
      </c>
      <c r="AZ42" s="6">
        <v>1.4803035933800501E-17</v>
      </c>
      <c r="BA42" s="6">
        <v>4.2512052643826201E-15</v>
      </c>
      <c r="BB42" s="6">
        <v>1.0792119023302399E-17</v>
      </c>
      <c r="BC42" s="6">
        <v>8.5766652399665704E-17</v>
      </c>
      <c r="BD42" s="6">
        <v>6.8681761023486398E-17</v>
      </c>
    </row>
    <row r="43" spans="1:56" x14ac:dyDescent="0.3">
      <c r="A43" s="6">
        <v>2.3475768168848999E-17</v>
      </c>
      <c r="B43" s="6">
        <v>3.0380288409185401E-16</v>
      </c>
      <c r="C43" s="6">
        <v>8.8975354089377908E-16</v>
      </c>
      <c r="D43" s="6">
        <v>9.6043076102434294E-18</v>
      </c>
      <c r="E43" s="6">
        <v>3.7401365767272402E-16</v>
      </c>
      <c r="F43" s="6">
        <v>4.99475268337142E-16</v>
      </c>
      <c r="H43" s="6">
        <v>1.1818435841375901E-15</v>
      </c>
      <c r="I43" s="6">
        <v>8.4790059873830907E-18</v>
      </c>
      <c r="J43" s="8">
        <v>4.6110477255437201E-16</v>
      </c>
      <c r="K43" s="8">
        <v>1.35099330569277E-16</v>
      </c>
      <c r="L43" s="8">
        <v>1.7788092915679E-16</v>
      </c>
      <c r="M43" s="6">
        <v>3.4721098271687901E-16</v>
      </c>
      <c r="N43" s="6">
        <v>3.5029365659317698E-16</v>
      </c>
      <c r="O43" s="6">
        <v>1.9064816123416099E-16</v>
      </c>
      <c r="P43" s="8">
        <v>4.8914788421395499E-16</v>
      </c>
      <c r="Q43" s="8">
        <v>9.3417720978604206E-18</v>
      </c>
      <c r="R43" s="8">
        <v>3.6650235308144E-16</v>
      </c>
      <c r="T43" s="6">
        <v>9.1588210992200495E-16</v>
      </c>
      <c r="U43" s="6">
        <v>4.3090000344213501E-18</v>
      </c>
      <c r="V43" s="24">
        <v>5.6745660565307198E-16</v>
      </c>
      <c r="W43" s="24">
        <v>4.8594862781379398E-17</v>
      </c>
      <c r="X43" s="6">
        <v>5.5262632582328802E-16</v>
      </c>
      <c r="Y43" s="6">
        <v>1.9460812763436501E-17</v>
      </c>
      <c r="Z43" s="6">
        <v>3.8251733581883099E-15</v>
      </c>
      <c r="AA43" s="6">
        <v>5.24513858819192E-17</v>
      </c>
      <c r="AB43" s="6">
        <v>3.1618765097637398E-16</v>
      </c>
      <c r="AC43" s="8">
        <v>8.8920248147712905E-18</v>
      </c>
      <c r="AD43" s="8">
        <v>2.8931513273830801E-17</v>
      </c>
      <c r="AE43" s="8">
        <v>1.3218845720520701E-17</v>
      </c>
      <c r="AF43" s="8">
        <v>1.2782844327108801E-17</v>
      </c>
      <c r="AG43" s="8">
        <v>2.58320921575425E-16</v>
      </c>
      <c r="AH43" s="8">
        <v>5.008013329709E-17</v>
      </c>
      <c r="AI43" s="8">
        <v>2.75051247651832E-17</v>
      </c>
      <c r="AJ43" s="8">
        <v>2.22694011519463E-16</v>
      </c>
      <c r="AK43" s="8">
        <v>8.8763295940757595E-18</v>
      </c>
      <c r="AM43" s="6">
        <v>3.1675118574361399E-18</v>
      </c>
      <c r="AN43" s="6">
        <v>5.3968358299878801E-17</v>
      </c>
      <c r="AO43" s="6">
        <v>8.0401324529627097E-17</v>
      </c>
      <c r="AP43" s="6">
        <v>1.3098309691646001E-16</v>
      </c>
      <c r="AQ43" s="6">
        <v>1.5117149239810501E-17</v>
      </c>
      <c r="AR43" s="6">
        <v>2.29733076344995E-16</v>
      </c>
      <c r="AS43" s="6">
        <v>1.1696434850974499E-15</v>
      </c>
      <c r="AT43" s="6">
        <v>3.5911458535361902E-16</v>
      </c>
      <c r="AU43" s="6">
        <v>1.2827005033409601E-16</v>
      </c>
      <c r="AV43" s="6">
        <v>3.36925231932321E-16</v>
      </c>
      <c r="AW43" s="6">
        <v>4.6703665089233301E-17</v>
      </c>
      <c r="AX43" s="6">
        <v>3.1217914168104699E-16</v>
      </c>
      <c r="AY43" s="6">
        <v>9.4964826805472998E-18</v>
      </c>
      <c r="AZ43" s="6">
        <v>3.0501556018598198E-17</v>
      </c>
      <c r="BA43" s="6">
        <v>1.8341470497009E-17</v>
      </c>
      <c r="BB43" s="6">
        <v>1.40187827345861E-16</v>
      </c>
      <c r="BC43" s="6">
        <v>1.3474618736988E-16</v>
      </c>
      <c r="BD43" s="6">
        <v>5.0043711104627498E-17</v>
      </c>
    </row>
    <row r="44" spans="1:56" x14ac:dyDescent="0.3">
      <c r="A44" s="6">
        <v>3.6418691581458001E-15</v>
      </c>
      <c r="B44" s="6">
        <v>3.7902253892550901E-16</v>
      </c>
      <c r="C44" s="6">
        <v>1.1221789982038901E-17</v>
      </c>
      <c r="D44" s="6">
        <v>1.1784776043129999E-17</v>
      </c>
      <c r="E44" s="6">
        <v>4.9208147040589204E-16</v>
      </c>
      <c r="F44" s="6">
        <v>3.3188241293736898E-16</v>
      </c>
      <c r="H44" s="6">
        <v>1.79360871456448E-15</v>
      </c>
      <c r="I44" s="6">
        <v>4.4455171108309496E-16</v>
      </c>
      <c r="J44" s="8">
        <v>2.6264333112374302E-16</v>
      </c>
      <c r="K44" s="8">
        <v>5.8381829215415598E-17</v>
      </c>
      <c r="L44" s="8">
        <v>4.12894957263782E-16</v>
      </c>
      <c r="M44" s="6">
        <v>3.29150556381722E-16</v>
      </c>
      <c r="N44" s="6">
        <v>1.17366810162815E-16</v>
      </c>
      <c r="O44" s="6">
        <v>1.6432312253853601E-16</v>
      </c>
      <c r="P44" s="8">
        <v>2.4753567829135699E-17</v>
      </c>
      <c r="Q44" s="8">
        <v>8.8917215204186392E-16</v>
      </c>
      <c r="R44" s="8">
        <v>3.8196835701642198E-16</v>
      </c>
      <c r="T44" s="6">
        <v>1.8721810677083499E-16</v>
      </c>
      <c r="U44" s="6">
        <v>1.1663964525359201E-16</v>
      </c>
      <c r="V44" s="24">
        <v>5.4111805202266703E-16</v>
      </c>
      <c r="W44" s="24">
        <v>6.3661632970936005E-17</v>
      </c>
      <c r="X44" s="6">
        <v>1.60689410016498E-16</v>
      </c>
      <c r="Y44" s="6">
        <v>5.8105734479975003E-17</v>
      </c>
      <c r="Z44" s="6">
        <v>3.8159702692279498E-18</v>
      </c>
      <c r="AA44" s="6">
        <v>3.12926356501624E-17</v>
      </c>
      <c r="AB44" s="6">
        <v>2.5140142835648901E-16</v>
      </c>
      <c r="AC44" s="8">
        <v>9.8961676530928101E-18</v>
      </c>
      <c r="AD44" s="8">
        <v>9.22899804504018E-18</v>
      </c>
      <c r="AE44" s="8">
        <v>1.1694479982380201E-16</v>
      </c>
      <c r="AF44" s="8">
        <v>3.3373357174305303E-17</v>
      </c>
      <c r="AG44" s="8">
        <v>4.3571457763126898E-17</v>
      </c>
      <c r="AH44" s="8">
        <v>4.0015628292075302E-16</v>
      </c>
      <c r="AI44" s="8">
        <v>1.1655419271527701E-16</v>
      </c>
      <c r="AJ44" s="8">
        <v>1.0656927962338401E-17</v>
      </c>
      <c r="AK44" s="8">
        <v>2.5595368177692801E-17</v>
      </c>
      <c r="AM44" s="6">
        <v>3.6887602034626698E-18</v>
      </c>
      <c r="AN44" s="6">
        <v>4.0642996341669602E-17</v>
      </c>
      <c r="AO44" s="6">
        <v>8.8125952480249696E-18</v>
      </c>
      <c r="AP44" s="6">
        <v>1.10257568071493E-16</v>
      </c>
      <c r="AQ44" s="6">
        <v>8.8943879606761505E-18</v>
      </c>
      <c r="AR44" s="6">
        <v>1.4610092057872101E-16</v>
      </c>
      <c r="AS44" s="6">
        <v>1.1908951574894401E-17</v>
      </c>
      <c r="AT44" s="6">
        <v>2.0695300195987499E-16</v>
      </c>
      <c r="AU44" s="6">
        <v>1.04603197553194E-17</v>
      </c>
      <c r="AV44" s="6">
        <v>1.02184021023738E-17</v>
      </c>
      <c r="AW44" s="6">
        <v>2.2198971790804299E-17</v>
      </c>
      <c r="AX44" s="6">
        <v>2.3364525772646301E-16</v>
      </c>
      <c r="AY44" s="6">
        <v>1.04436983752407E-17</v>
      </c>
      <c r="AZ44" s="6">
        <v>1.09648196551308E-17</v>
      </c>
      <c r="BA44" s="6">
        <v>3.0709847431492799E-17</v>
      </c>
      <c r="BB44" s="6">
        <v>1.09785478402009E-17</v>
      </c>
      <c r="BC44" s="6">
        <v>1.47930446911439E-16</v>
      </c>
      <c r="BD44" s="6">
        <v>1.69721634102775E-16</v>
      </c>
    </row>
    <row r="45" spans="1:56" x14ac:dyDescent="0.3">
      <c r="A45" s="6">
        <v>7.0864487646534401E-17</v>
      </c>
      <c r="B45" s="6">
        <v>1.1522821823262899E-15</v>
      </c>
      <c r="C45" s="6">
        <v>1.59123439198162E-15</v>
      </c>
      <c r="D45" s="6">
        <v>5.7804241911003203E-17</v>
      </c>
      <c r="E45" s="6">
        <v>2.5219705109830701E-17</v>
      </c>
      <c r="F45" s="6">
        <v>2.08139428784855E-16</v>
      </c>
      <c r="H45" s="6">
        <v>1.54308276683391E-17</v>
      </c>
      <c r="I45" s="6">
        <v>5.3945965757076098E-16</v>
      </c>
      <c r="J45" s="8">
        <v>1.0695318117139E-17</v>
      </c>
      <c r="K45" s="8">
        <v>3.3092680713636199E-17</v>
      </c>
      <c r="L45" s="8">
        <v>1.01731401137485E-17</v>
      </c>
      <c r="M45" s="6">
        <v>3.5094884012158001E-16</v>
      </c>
      <c r="N45" s="6">
        <v>1.1336904412084901E-17</v>
      </c>
      <c r="O45" s="6">
        <v>1.8134839743498501E-17</v>
      </c>
      <c r="P45" s="8">
        <v>1.36623093164142E-16</v>
      </c>
      <c r="Q45" s="8">
        <v>2.82128802365552E-16</v>
      </c>
      <c r="R45" s="8">
        <v>3.3358815802261902E-16</v>
      </c>
      <c r="T45" s="6">
        <v>2.2873524252505899E-15</v>
      </c>
      <c r="U45" s="6">
        <v>4.9214653780872999E-17</v>
      </c>
      <c r="V45" s="24">
        <v>2.5358878837787899E-16</v>
      </c>
      <c r="W45" s="24">
        <v>1.9927483282963601E-17</v>
      </c>
      <c r="X45" s="6">
        <v>4.47503129017328E-16</v>
      </c>
      <c r="Y45" s="6">
        <v>7.8223812869380996E-17</v>
      </c>
      <c r="Z45" s="6">
        <v>8.8434791094924406E-15</v>
      </c>
      <c r="AA45" s="6">
        <v>9.3214676213327199E-17</v>
      </c>
      <c r="AB45" s="6">
        <v>6.5589153350171398E-17</v>
      </c>
      <c r="AC45" s="8">
        <v>1.06260341483772E-17</v>
      </c>
      <c r="AD45" s="8">
        <v>8.2484618544589303E-17</v>
      </c>
      <c r="AE45" s="8">
        <v>1.2008157447238E-17</v>
      </c>
      <c r="AF45" s="8">
        <v>1.1151227532252799E-17</v>
      </c>
      <c r="AG45" s="8">
        <v>6.64212973261517E-17</v>
      </c>
      <c r="AH45" s="8">
        <v>2.3471883256108999E-16</v>
      </c>
      <c r="AI45" s="8">
        <v>3.8519200165370099E-16</v>
      </c>
      <c r="AJ45" s="8">
        <v>5.0182317293160304E-18</v>
      </c>
      <c r="AK45" s="8">
        <v>1.17356298760782E-17</v>
      </c>
      <c r="AM45" s="6">
        <v>2.7652637924494399E-15</v>
      </c>
      <c r="AN45" s="6">
        <v>5.45540119156147E-17</v>
      </c>
      <c r="AO45" s="6">
        <v>4.00876593392802E-16</v>
      </c>
      <c r="AP45" s="6">
        <v>1.3238105482198099E-16</v>
      </c>
      <c r="AQ45" s="6">
        <v>1.4992453231516899E-17</v>
      </c>
      <c r="AR45" s="6">
        <v>2.73690484069074E-16</v>
      </c>
      <c r="AS45" s="6">
        <v>4.8798814026358703E-16</v>
      </c>
      <c r="AT45" s="6">
        <v>1.07700098744113E-15</v>
      </c>
      <c r="AU45" s="6">
        <v>3.6440006639132498E-16</v>
      </c>
      <c r="AV45" s="6">
        <v>1.02790580801254E-17</v>
      </c>
      <c r="AW45" s="6">
        <v>3.4294081144200298E-16</v>
      </c>
      <c r="AX45" s="6">
        <v>1.9452472156259899E-16</v>
      </c>
      <c r="AY45" s="6">
        <v>7.7353923543541196E-16</v>
      </c>
      <c r="AZ45" s="6">
        <v>1.9806048958765301E-17</v>
      </c>
      <c r="BA45" s="6">
        <v>2.4071189811713201E-17</v>
      </c>
      <c r="BB45" s="6">
        <v>1.33125612103465E-16</v>
      </c>
      <c r="BC45" s="6">
        <v>3.2524095238986798E-16</v>
      </c>
      <c r="BD45" s="6">
        <v>9.2148692965291705E-16</v>
      </c>
    </row>
    <row r="46" spans="1:56" x14ac:dyDescent="0.3">
      <c r="A46" s="6">
        <v>9.7999777926214998E-18</v>
      </c>
      <c r="B46" s="6">
        <v>3.76141523601036E-16</v>
      </c>
      <c r="C46" s="6">
        <v>7.7089768500649595E-18</v>
      </c>
      <c r="D46" s="6">
        <v>8.2988084972181396E-18</v>
      </c>
      <c r="E46" s="6">
        <v>8.2839132138390995E-18</v>
      </c>
      <c r="F46" s="6">
        <v>1.5449137429524899E-16</v>
      </c>
      <c r="H46" s="6">
        <v>3.2116994853610299E-16</v>
      </c>
      <c r="I46" s="6">
        <v>4.1068301747189096E-15</v>
      </c>
      <c r="J46" s="8">
        <v>1.06280340813292E-16</v>
      </c>
      <c r="K46" s="8">
        <v>6.5393219572940696E-17</v>
      </c>
      <c r="L46" s="8">
        <v>1.67992049830279E-15</v>
      </c>
      <c r="M46" s="6">
        <v>3.3114878651209301E-16</v>
      </c>
      <c r="N46" s="6">
        <v>2.3334031879774699E-16</v>
      </c>
      <c r="O46" s="6">
        <v>6.8695107051339596E-16</v>
      </c>
      <c r="P46" s="8">
        <v>1.80146876749247E-17</v>
      </c>
      <c r="Q46" s="8">
        <v>3.4315139975070601E-16</v>
      </c>
      <c r="R46" s="8">
        <v>7.2880586853368996E-16</v>
      </c>
      <c r="T46" s="6">
        <v>1.2122134642933299E-15</v>
      </c>
      <c r="U46" s="6">
        <v>9.3106162275651803E-17</v>
      </c>
      <c r="V46" s="24">
        <v>1.8818312570715999E-18</v>
      </c>
      <c r="W46" s="24">
        <v>3.3178943483264998E-17</v>
      </c>
      <c r="X46" s="6">
        <v>6.4124472199660996E-17</v>
      </c>
      <c r="Y46" s="6">
        <v>2.0125978714245299E-16</v>
      </c>
      <c r="Z46" s="6">
        <v>7.4887260526698303E-18</v>
      </c>
      <c r="AA46" s="6">
        <v>3.1198738921610201E-16</v>
      </c>
      <c r="AB46" s="6">
        <v>3.7622115356996002E-16</v>
      </c>
      <c r="AC46" s="8">
        <v>2.7501175595835E-17</v>
      </c>
      <c r="AD46" s="8">
        <v>2.19210529818756E-16</v>
      </c>
      <c r="AE46" s="8">
        <v>2.9912451450434202E-17</v>
      </c>
      <c r="AF46" s="8">
        <v>6.1692272369909902E-16</v>
      </c>
      <c r="AG46" s="8">
        <v>1.07951683959653E-16</v>
      </c>
      <c r="AH46" s="8">
        <v>6.0874674296312703E-17</v>
      </c>
      <c r="AI46" s="8">
        <v>2.7748358251836E-17</v>
      </c>
      <c r="AJ46" s="8">
        <v>2.6786256683259201E-18</v>
      </c>
      <c r="AK46" s="8">
        <v>3.44061297097533E-18</v>
      </c>
      <c r="AM46" s="6">
        <v>8.8576877425034003E-17</v>
      </c>
      <c r="AN46" s="6">
        <v>9.9218453107239606E-17</v>
      </c>
      <c r="AO46" s="6">
        <v>1.03528417419709E-16</v>
      </c>
      <c r="AP46" s="6">
        <v>3.1893263499596E-16</v>
      </c>
      <c r="AQ46" s="6">
        <v>8.9809337585795205E-16</v>
      </c>
      <c r="AR46" s="6">
        <v>2.73690484069074E-16</v>
      </c>
      <c r="AS46" s="6">
        <v>8.5737409973956595E-17</v>
      </c>
      <c r="AT46" s="6">
        <v>4.2138681511631198E-16</v>
      </c>
      <c r="AU46" s="6">
        <v>2.93409851369553E-16</v>
      </c>
      <c r="AV46" s="6">
        <v>8.1773290687894399E-18</v>
      </c>
      <c r="AW46" s="6">
        <v>2.6109874346951501E-15</v>
      </c>
      <c r="AX46" s="6">
        <v>2.8398763445751099E-16</v>
      </c>
      <c r="AY46" s="6">
        <v>4.69155627129372E-18</v>
      </c>
      <c r="AZ46" s="6">
        <v>8.7672338298922001E-18</v>
      </c>
      <c r="BA46" s="6">
        <v>1.23425162479548E-17</v>
      </c>
      <c r="BB46" s="6">
        <v>5.3528935424506802E-17</v>
      </c>
      <c r="BC46" s="6">
        <v>9.6373792830491399E-17</v>
      </c>
      <c r="BD46" s="6">
        <v>3.0447366426724E-16</v>
      </c>
    </row>
    <row r="47" spans="1:56" x14ac:dyDescent="0.3">
      <c r="A47" s="6">
        <v>2.17467499425334E-16</v>
      </c>
      <c r="B47" s="6">
        <v>2.03250469518703E-15</v>
      </c>
      <c r="C47" s="6">
        <v>8.2536541901591897E-16</v>
      </c>
      <c r="D47" s="6">
        <v>1.19851159292234E-16</v>
      </c>
      <c r="E47" s="6">
        <v>1.45700282532926E-15</v>
      </c>
      <c r="F47" s="6">
        <v>6.0735819607758298E-18</v>
      </c>
      <c r="H47" s="6">
        <v>2.6609688397825601E-16</v>
      </c>
      <c r="I47" s="6">
        <v>9.9120551706867603E-18</v>
      </c>
      <c r="J47" s="8">
        <v>1.4552789862663199E-16</v>
      </c>
      <c r="K47" s="8">
        <v>1.34300360499232E-16</v>
      </c>
      <c r="L47" s="8">
        <v>1.2439151287684E-16</v>
      </c>
      <c r="M47" s="6">
        <v>8.6904137720731502E-16</v>
      </c>
      <c r="N47" s="6">
        <v>1.7757568907919999E-16</v>
      </c>
      <c r="O47" s="6">
        <v>3.71476348461082E-16</v>
      </c>
      <c r="P47" s="8">
        <v>4.4383227156227404E-18</v>
      </c>
      <c r="Q47" s="8">
        <v>9.93258147033403E-16</v>
      </c>
      <c r="R47" s="8">
        <v>4.8315639627253096E-16</v>
      </c>
      <c r="T47" s="6">
        <v>1.29843724684037E-15</v>
      </c>
      <c r="U47" s="6">
        <v>1.4028892794248599E-16</v>
      </c>
      <c r="V47" s="24">
        <v>1.31817908536002E-15</v>
      </c>
      <c r="W47" s="24">
        <v>2.18872281701481E-16</v>
      </c>
      <c r="X47" s="6">
        <v>5.0671368682906101E-16</v>
      </c>
      <c r="Y47" s="6">
        <v>1.02544731232164E-16</v>
      </c>
      <c r="Z47" s="6">
        <v>8.7251435828186298E-16</v>
      </c>
      <c r="AA47" s="6">
        <v>5.4227438705858303E-17</v>
      </c>
      <c r="AB47" s="6">
        <v>3.7696612981163899E-16</v>
      </c>
      <c r="AC47" s="8">
        <v>1.236942736606E-17</v>
      </c>
      <c r="AD47" s="8">
        <v>1.54856975176819E-15</v>
      </c>
      <c r="AE47" s="8">
        <v>2.8677771538535398E-16</v>
      </c>
      <c r="AF47" s="8">
        <v>4.4686179181715796E-16</v>
      </c>
      <c r="AG47" s="8">
        <v>3.9433706027853902E-17</v>
      </c>
      <c r="AH47" s="8">
        <v>2.9958790502482598E-17</v>
      </c>
      <c r="AI47" s="8">
        <v>6.5225367662443098E-17</v>
      </c>
      <c r="AJ47" s="8">
        <v>2.1235129619847999E-16</v>
      </c>
      <c r="AK47" s="8">
        <v>1.06804708771143E-16</v>
      </c>
      <c r="AM47" s="6">
        <v>1.34098318828505E-16</v>
      </c>
      <c r="AN47" s="6">
        <v>1.7571501149676201E-17</v>
      </c>
      <c r="AO47" s="6">
        <v>1.2064334804413901E-16</v>
      </c>
      <c r="AP47" s="6">
        <v>9.2112783304854597E-18</v>
      </c>
      <c r="AQ47" s="6">
        <v>6.83911706193649E-16</v>
      </c>
      <c r="AR47" s="6">
        <v>2.4174872014041302E-16</v>
      </c>
      <c r="AS47" s="6">
        <v>2.9753893630709001E-18</v>
      </c>
      <c r="AT47" s="6">
        <v>1.8941161413388201E-16</v>
      </c>
      <c r="AU47" s="6">
        <v>1.8407176363319199E-16</v>
      </c>
      <c r="AV47" s="6">
        <v>3.7871710764253203E-17</v>
      </c>
      <c r="AW47" s="6">
        <v>5.2008055088311003E-18</v>
      </c>
      <c r="AX47" s="6">
        <v>1.1632186696353501E-16</v>
      </c>
      <c r="AY47" s="6">
        <v>1.04228323005947E-17</v>
      </c>
      <c r="AZ47" s="6">
        <v>8.1026293683121698E-16</v>
      </c>
      <c r="BA47" s="6">
        <v>1.00830673666918E-17</v>
      </c>
      <c r="BB47" s="6">
        <v>6.9376059048993E-17</v>
      </c>
      <c r="BC47" s="6">
        <v>8.7922530109724606E-17</v>
      </c>
      <c r="BD47" s="6">
        <v>3.0010751291426598E-16</v>
      </c>
    </row>
    <row r="48" spans="1:56" x14ac:dyDescent="0.3">
      <c r="A48" s="6">
        <v>6.1163530051788494E-17</v>
      </c>
      <c r="B48" s="6">
        <v>3.40909494744254E-18</v>
      </c>
      <c r="C48" s="6">
        <v>2.0561779296070801E-18</v>
      </c>
      <c r="D48" s="6">
        <v>4.5147581646376198E-17</v>
      </c>
      <c r="E48" s="6">
        <v>2.0760126103354501E-17</v>
      </c>
      <c r="F48" s="6">
        <v>9.1854587609904E-18</v>
      </c>
      <c r="H48" s="6">
        <v>5.4512642849427896E-15</v>
      </c>
      <c r="I48" s="6">
        <v>9.8408141618391305E-18</v>
      </c>
      <c r="J48" s="8">
        <v>2.13210506709627E-17</v>
      </c>
      <c r="K48" s="8">
        <v>1.88272214901214E-16</v>
      </c>
      <c r="L48" s="8">
        <v>1.86558830347623E-16</v>
      </c>
      <c r="M48" s="6">
        <v>8.5494555509891796E-16</v>
      </c>
      <c r="N48" s="6">
        <v>1.6439267486295401E-17</v>
      </c>
      <c r="O48" s="6">
        <v>1.3767424664416199E-16</v>
      </c>
      <c r="P48" s="8">
        <v>1.4511799832697501E-17</v>
      </c>
      <c r="Q48" s="8">
        <v>4.2448794330036402E-16</v>
      </c>
      <c r="R48" s="8">
        <v>1.4914783160457699E-16</v>
      </c>
      <c r="T48" s="6">
        <v>7.5747969675623797E-16</v>
      </c>
      <c r="U48" s="6">
        <v>1.5805734584398299E-16</v>
      </c>
      <c r="V48" s="24">
        <v>4.9925944859267298E-16</v>
      </c>
      <c r="W48" s="24">
        <v>7.0116816671731794E-17</v>
      </c>
      <c r="X48" s="6">
        <v>8.9025764196450406E-17</v>
      </c>
      <c r="Y48" s="6">
        <v>7.2858055684478505E-17</v>
      </c>
      <c r="Z48" s="6">
        <v>2.74478253912696E-16</v>
      </c>
      <c r="AA48" s="6">
        <v>1.00143361334679E-16</v>
      </c>
      <c r="AB48" s="6">
        <v>2.6045732388685902E-16</v>
      </c>
      <c r="AC48" s="8">
        <v>2.0643296691721301E-17</v>
      </c>
      <c r="AD48" s="8">
        <v>5.6981093120948698E-16</v>
      </c>
      <c r="AE48" s="8">
        <v>7.08569113318439E-16</v>
      </c>
      <c r="AF48" s="8">
        <v>7.4437460571989295E-17</v>
      </c>
      <c r="AG48" s="8">
        <v>5.3484915109522001E-17</v>
      </c>
      <c r="AH48" s="8">
        <v>2.6008320673714698E-15</v>
      </c>
      <c r="AI48" s="8">
        <v>7.4950471599923097E-16</v>
      </c>
      <c r="AJ48" s="8">
        <v>2.7642059275002602E-16</v>
      </c>
      <c r="AK48" s="8">
        <v>8.9656239878315094E-18</v>
      </c>
      <c r="AM48" s="6">
        <v>2.5417326591217599E-16</v>
      </c>
      <c r="AN48" s="6">
        <v>1.3360238260739099E-16</v>
      </c>
      <c r="AO48" s="6">
        <v>3.7522121950107497E-15</v>
      </c>
      <c r="AP48" s="6">
        <v>3.4331657696595498E-15</v>
      </c>
      <c r="AQ48" s="6">
        <v>6.8977981403365098E-16</v>
      </c>
      <c r="AR48" s="6">
        <v>1.96645312503501E-16</v>
      </c>
      <c r="AS48" s="6">
        <v>7.3719019246645302E-17</v>
      </c>
      <c r="AT48" s="6">
        <v>6.6956064757643102E-16</v>
      </c>
      <c r="AU48" s="6">
        <v>7.4030099291190295E-17</v>
      </c>
      <c r="AV48" s="6">
        <v>8.18771137594378E-18</v>
      </c>
      <c r="AW48" s="6">
        <v>1.57780487915963E-17</v>
      </c>
      <c r="AX48" s="6">
        <v>9.4948060390137199E-18</v>
      </c>
      <c r="AY48" s="6">
        <v>3.1462333257276902E-17</v>
      </c>
      <c r="AZ48" s="6">
        <v>2.4373314891161101E-17</v>
      </c>
      <c r="BA48" s="6">
        <v>6.67830305011883E-17</v>
      </c>
      <c r="BB48" s="6">
        <v>3.4636612287600903E-17</v>
      </c>
      <c r="BC48" s="6">
        <v>6.8991775514268496E-17</v>
      </c>
      <c r="BD48" s="6">
        <v>6.8402228373491301E-17</v>
      </c>
    </row>
    <row r="49" spans="1:56" x14ac:dyDescent="0.3">
      <c r="A49" s="6">
        <v>9.3001017549089603E-18</v>
      </c>
      <c r="C49" s="6">
        <v>6.3176262053457599E-16</v>
      </c>
      <c r="D49" s="6">
        <v>8.2232128019367895E-17</v>
      </c>
      <c r="E49" s="6">
        <v>6.9178317592889802E-18</v>
      </c>
      <c r="F49" s="6">
        <v>9.8557489044273796E-18</v>
      </c>
      <c r="H49" s="6">
        <v>2.1958742519835702E-15</v>
      </c>
      <c r="I49" s="6">
        <v>1.7779551891763501E-16</v>
      </c>
      <c r="J49" s="8">
        <v>5.4473100704815101E-17</v>
      </c>
      <c r="K49" s="8">
        <v>1.9501882301181801E-16</v>
      </c>
      <c r="L49" s="8">
        <v>4.70264355552579E-16</v>
      </c>
      <c r="M49" s="6">
        <v>2.6564526168938301E-17</v>
      </c>
      <c r="N49" s="6">
        <v>1.26442357323082E-15</v>
      </c>
      <c r="O49" s="6">
        <v>4.1370959261511502E-16</v>
      </c>
      <c r="P49" s="8">
        <v>2.5772578322706001E-17</v>
      </c>
      <c r="Q49" s="8">
        <v>1.22023746426393E-15</v>
      </c>
      <c r="R49" s="8">
        <v>1.4575143892466001E-16</v>
      </c>
      <c r="T49" s="6">
        <v>5.8672833169850201E-16</v>
      </c>
      <c r="U49" s="6">
        <v>1.02857359236623E-16</v>
      </c>
      <c r="V49" s="24">
        <v>1.1969853553005199E-15</v>
      </c>
      <c r="W49" s="24">
        <v>1.02926057639586E-16</v>
      </c>
      <c r="X49" s="6">
        <v>1.5433851148814099E-16</v>
      </c>
      <c r="Y49" s="6">
        <v>1.3079975155086701E-16</v>
      </c>
      <c r="Z49" s="6">
        <v>8.9562082400139892E-16</v>
      </c>
      <c r="AA49" s="6">
        <v>1.2358113413685201E-16</v>
      </c>
      <c r="AB49" s="6">
        <v>1.21264536501761E-17</v>
      </c>
      <c r="AC49" s="8">
        <v>4.06399608742364E-17</v>
      </c>
      <c r="AD49" s="8">
        <v>9.5010497207206607E-18</v>
      </c>
      <c r="AE49" s="8">
        <v>5.4502370521015999E-16</v>
      </c>
      <c r="AF49" s="8">
        <v>9.8674850139215204E-18</v>
      </c>
      <c r="AG49" s="8">
        <v>1.08120127608115E-16</v>
      </c>
      <c r="AH49" s="8">
        <v>3.0476477187681302E-16</v>
      </c>
      <c r="AI49" s="8">
        <v>6.1905124607672803E-16</v>
      </c>
      <c r="AJ49" s="8">
        <v>9.6831196093240994E-17</v>
      </c>
      <c r="AK49" s="8">
        <v>1.66858908602901E-17</v>
      </c>
      <c r="AM49" s="6">
        <v>2.3677940567803402E-16</v>
      </c>
      <c r="AN49" s="6">
        <v>5.6526659139913695E-17</v>
      </c>
      <c r="AO49" s="6">
        <v>7.7165162053037802E-15</v>
      </c>
      <c r="AP49" s="6">
        <v>1.13550277726716E-16</v>
      </c>
      <c r="AQ49" s="6">
        <v>2.92501360144536E-16</v>
      </c>
      <c r="AR49" s="6">
        <v>1.4450796056065799E-16</v>
      </c>
      <c r="AS49" s="6">
        <v>4.6217513568705004E-18</v>
      </c>
      <c r="AT49" s="6">
        <v>8.7018109034887997E-17</v>
      </c>
      <c r="AU49" s="6">
        <v>1.4339041957174999E-17</v>
      </c>
      <c r="AV49" s="6">
        <v>7.8643790042127406E-17</v>
      </c>
      <c r="AW49" s="6">
        <v>4.6267345413720801E-18</v>
      </c>
      <c r="AX49" s="6">
        <v>7.2990156826622304E-17</v>
      </c>
      <c r="AY49" s="6">
        <v>2.32810490536796E-17</v>
      </c>
      <c r="AZ49" s="6">
        <v>5.1014291683215101E-17</v>
      </c>
      <c r="BA49" s="6">
        <v>1.17390219620792E-17</v>
      </c>
      <c r="BB49" s="6">
        <v>5.1557963313490101E-17</v>
      </c>
      <c r="BC49" s="6">
        <v>7.4246467729511395E-17</v>
      </c>
      <c r="BD49" s="6">
        <v>1.08269610099206E-16</v>
      </c>
    </row>
    <row r="50" spans="1:56" x14ac:dyDescent="0.3">
      <c r="C50" s="6">
        <v>9.3729409887460106E-18</v>
      </c>
      <c r="D50" s="6">
        <v>6.5531245265922304E-16</v>
      </c>
      <c r="E50" s="6">
        <v>3.5944282159452202E-18</v>
      </c>
      <c r="F50" s="6">
        <v>1.1654794811853801E-17</v>
      </c>
      <c r="H50" s="6">
        <v>7.5657428943247503E-16</v>
      </c>
      <c r="I50" s="6">
        <v>6.5165718396284706E-17</v>
      </c>
      <c r="J50" s="8">
        <v>6.0240922396968504E-17</v>
      </c>
      <c r="K50" s="8">
        <v>1.5164572696582401E-16</v>
      </c>
      <c r="L50" s="8">
        <v>2.47253214721241E-16</v>
      </c>
      <c r="M50" s="6">
        <v>1.83346625206254E-16</v>
      </c>
      <c r="N50" s="6">
        <v>1.01782018268412E-17</v>
      </c>
      <c r="O50" s="6">
        <v>3.7786837002668598E-17</v>
      </c>
      <c r="P50" s="8">
        <v>4.6700962769158797E-17</v>
      </c>
      <c r="Q50" s="8">
        <v>2.5096039411095302E-18</v>
      </c>
      <c r="R50" s="8">
        <v>6.8090687886432902E-18</v>
      </c>
      <c r="T50" s="6">
        <v>2.4573654905554399E-18</v>
      </c>
      <c r="U50" s="6">
        <v>6.1987953126343796E-17</v>
      </c>
      <c r="V50" s="24">
        <v>7.5530537651516996E-16</v>
      </c>
      <c r="W50" s="24">
        <v>4.7190028185927799E-17</v>
      </c>
      <c r="X50" s="6">
        <v>1.59260707948448E-15</v>
      </c>
      <c r="Y50" s="6">
        <v>4.1941185659949101E-17</v>
      </c>
      <c r="Z50" s="6">
        <v>1.09092774211109E-15</v>
      </c>
      <c r="AA50" s="6">
        <v>6.6926320419926998E-17</v>
      </c>
      <c r="AB50" s="6">
        <v>2.3155824567275501E-16</v>
      </c>
      <c r="AC50" s="8">
        <v>9.5764892085959904E-17</v>
      </c>
      <c r="AD50" s="8">
        <v>3.8665343290374398E-17</v>
      </c>
      <c r="AE50" s="8">
        <v>3.2560159677715803E-17</v>
      </c>
      <c r="AF50" s="8">
        <v>2.74124518394008E-17</v>
      </c>
      <c r="AG50" s="8">
        <v>1.4048464677044701E-16</v>
      </c>
      <c r="AH50" s="8">
        <v>4.7098894173492501E-16</v>
      </c>
      <c r="AI50" s="8">
        <v>3.1356931382841598E-17</v>
      </c>
      <c r="AJ50" s="8">
        <v>3.6981288833156501E-16</v>
      </c>
      <c r="AK50" s="8">
        <v>1.13018774230574E-17</v>
      </c>
      <c r="AM50" s="6">
        <v>1.1875814549400199E-15</v>
      </c>
      <c r="AN50" s="6">
        <v>4.6874379854340996E-16</v>
      </c>
      <c r="AO50" s="6">
        <v>5.30079343817352E-18</v>
      </c>
      <c r="AP50" s="6">
        <v>2.72435070095046E-16</v>
      </c>
      <c r="AQ50" s="6">
        <v>3.2928114918223101E-18</v>
      </c>
      <c r="AR50" s="6">
        <v>1.27523708586381E-16</v>
      </c>
      <c r="AS50" s="6">
        <v>3.6531640706554599E-16</v>
      </c>
      <c r="AT50" s="6">
        <v>2.49539434427807E-16</v>
      </c>
      <c r="AU50" s="6">
        <v>4.9659142723855099E-17</v>
      </c>
      <c r="AV50" s="6">
        <v>1.1727968898744699E-17</v>
      </c>
      <c r="AW50" s="6">
        <v>1.4045186373895301E-17</v>
      </c>
      <c r="AX50" s="6">
        <v>5.2669064245629902E-17</v>
      </c>
      <c r="AY50" s="6">
        <v>8.8233230625135195E-17</v>
      </c>
      <c r="AZ50" s="6">
        <v>2.04389366043087E-17</v>
      </c>
      <c r="BA50" s="6">
        <v>2.2201690703089799E-16</v>
      </c>
      <c r="BB50" s="6">
        <v>1.8996003141706699E-17</v>
      </c>
      <c r="BC50" s="6">
        <v>1.5684577127967899E-16</v>
      </c>
      <c r="BD50" s="6">
        <v>7.6244234408146899E-16</v>
      </c>
    </row>
    <row r="51" spans="1:56" x14ac:dyDescent="0.3">
      <c r="C51" s="6">
        <v>4.5943498536066499E-17</v>
      </c>
      <c r="D51" s="6">
        <v>1.8637279123542E-16</v>
      </c>
      <c r="E51" s="6">
        <v>6.8132084354072905E-16</v>
      </c>
      <c r="F51" s="6">
        <v>2.2339589772674701E-16</v>
      </c>
      <c r="H51" s="6">
        <v>1.1051174282585299E-17</v>
      </c>
      <c r="I51" s="6">
        <v>6.76180408233935E-18</v>
      </c>
      <c r="J51" s="8">
        <v>9.6020506644576602E-17</v>
      </c>
      <c r="K51" s="8">
        <v>2.2972647722787901E-16</v>
      </c>
      <c r="L51" s="8">
        <v>6.6909420630662998E-16</v>
      </c>
      <c r="M51" s="6">
        <v>1.03268913605605E-16</v>
      </c>
      <c r="N51" s="6">
        <v>8.9838701732875204E-17</v>
      </c>
      <c r="O51" s="6">
        <v>6.8358755769437097E-16</v>
      </c>
      <c r="P51" s="8">
        <v>8.4605404540490899E-17</v>
      </c>
      <c r="Q51" s="8">
        <v>9.3760429852917707E-18</v>
      </c>
      <c r="R51" s="8">
        <v>9.5116483977414003E-16</v>
      </c>
      <c r="T51" s="6">
        <v>9.3513036570740195E-16</v>
      </c>
      <c r="U51" s="6">
        <v>1.31025097043114E-17</v>
      </c>
      <c r="V51" s="24">
        <v>6.0629006265807099E-16</v>
      </c>
      <c r="W51" s="24">
        <v>2.6898995209867501E-17</v>
      </c>
      <c r="X51" s="6">
        <v>2.4098824114168601E-16</v>
      </c>
      <c r="Y51" s="6">
        <v>5.0477838681939001E-17</v>
      </c>
      <c r="Z51" s="6">
        <v>1.16093571782596E-17</v>
      </c>
      <c r="AA51" s="6">
        <v>2.02502585230216E-16</v>
      </c>
      <c r="AB51" s="6">
        <v>5.3598597700423799E-16</v>
      </c>
      <c r="AC51" s="8">
        <v>3.0760732665214001E-16</v>
      </c>
      <c r="AD51" s="8">
        <v>2.7372370164101302E-17</v>
      </c>
      <c r="AE51" s="8">
        <v>1.1429910278719099E-16</v>
      </c>
      <c r="AF51" s="8">
        <v>1.08054086943408E-16</v>
      </c>
      <c r="AG51" s="8">
        <v>5.2131755557539702E-16</v>
      </c>
      <c r="AH51" s="8">
        <v>7.4214387154920304E-17</v>
      </c>
      <c r="AI51" s="8">
        <v>2.2998737811021699E-17</v>
      </c>
      <c r="AJ51" s="8">
        <v>1.53355577956864E-15</v>
      </c>
      <c r="AK51" s="8">
        <v>2.0460189263550601E-17</v>
      </c>
      <c r="AM51" s="6">
        <v>2.9324272636763499E-17</v>
      </c>
      <c r="AN51" s="6">
        <v>2.9481073280230399E-16</v>
      </c>
      <c r="AO51" s="6">
        <v>4.0608608301429703E-17</v>
      </c>
      <c r="AP51" s="6">
        <v>1.1236419607486701E-17</v>
      </c>
      <c r="AQ51" s="6">
        <v>2.9688984714357199E-16</v>
      </c>
      <c r="AR51" s="6">
        <v>2.8341118214183899E-16</v>
      </c>
      <c r="AS51" s="6">
        <v>3.6372606034602102E-17</v>
      </c>
      <c r="AT51" s="6">
        <v>7.3761729805598102E-16</v>
      </c>
      <c r="AU51" s="6">
        <v>3.4541559943834797E-17</v>
      </c>
      <c r="AV51" s="6">
        <v>5.60891095238289E-18</v>
      </c>
      <c r="AW51" s="6">
        <v>9.4961177732896608E-18</v>
      </c>
      <c r="AX51" s="6">
        <v>3.2162321179489501E-17</v>
      </c>
      <c r="AY51" s="6">
        <v>6.2224328131074599E-17</v>
      </c>
      <c r="AZ51" s="6">
        <v>1.9391964192661199E-17</v>
      </c>
      <c r="BA51" s="6">
        <v>9.8848670272621499E-15</v>
      </c>
      <c r="BB51" s="6">
        <v>2.2036957652331599E-16</v>
      </c>
      <c r="BC51" s="6">
        <v>1.9350152080754701E-16</v>
      </c>
      <c r="BD51" s="6">
        <v>1.8690106814731699E-16</v>
      </c>
    </row>
    <row r="52" spans="1:56" x14ac:dyDescent="0.3">
      <c r="C52" s="6">
        <v>1.5148508724961401E-15</v>
      </c>
      <c r="D52" s="6">
        <v>4.9200622332359901E-18</v>
      </c>
      <c r="E52" s="6">
        <v>6.3647971585188595E-16</v>
      </c>
      <c r="F52" s="6">
        <v>2.8700807251638101E-17</v>
      </c>
      <c r="H52" s="6">
        <v>3.1608044740633799E-15</v>
      </c>
      <c r="I52" s="6">
        <v>6.3057213994612102E-16</v>
      </c>
      <c r="J52" s="8">
        <v>1.7249184547805201E-16</v>
      </c>
      <c r="K52" s="8">
        <v>7.5669375508905701E-17</v>
      </c>
      <c r="L52" s="8">
        <v>5.3248992582067997E-17</v>
      </c>
      <c r="M52" s="6">
        <v>1.9842216104292E-16</v>
      </c>
      <c r="N52" s="6">
        <v>1.36142331838647E-15</v>
      </c>
      <c r="O52" s="6">
        <v>1.3074620858561201E-16</v>
      </c>
      <c r="P52" s="8">
        <v>2.6765744413395099E-16</v>
      </c>
      <c r="Q52" s="8">
        <v>3.2922255325321599E-18</v>
      </c>
      <c r="R52" s="8">
        <v>6.8529353878169504E-16</v>
      </c>
      <c r="T52" s="6">
        <v>3.2955659623042802E-18</v>
      </c>
      <c r="U52" s="6">
        <v>9.2122418955651304E-18</v>
      </c>
      <c r="V52" s="24">
        <v>1.78358573263079E-18</v>
      </c>
      <c r="W52" s="24">
        <v>2.5881528294487299E-17</v>
      </c>
      <c r="X52" s="6">
        <v>5.3887909581407404E-16</v>
      </c>
      <c r="Y52" s="6">
        <v>7.9775362196697103E-17</v>
      </c>
      <c r="Z52" s="6">
        <v>6.7839699788181097E-18</v>
      </c>
      <c r="AA52" s="6">
        <v>1.8547215114220501E-16</v>
      </c>
      <c r="AB52" s="6">
        <v>1.86182823264755E-16</v>
      </c>
      <c r="AC52" s="8">
        <v>7.8055387769660404E-18</v>
      </c>
      <c r="AD52" s="8">
        <v>7.6844475507584104E-16</v>
      </c>
      <c r="AE52" s="8">
        <v>3.3531760908177698E-17</v>
      </c>
      <c r="AF52" s="8">
        <v>9.1729620392667399E-18</v>
      </c>
      <c r="AG52" s="8">
        <v>2.3643261946596399E-16</v>
      </c>
      <c r="AH52" s="8">
        <v>6.0182500567200203E-17</v>
      </c>
      <c r="AI52" s="8">
        <v>2.1618655035051299E-17</v>
      </c>
      <c r="AJ52" s="8">
        <v>8.8352185890420707E-18</v>
      </c>
      <c r="AK52" s="8">
        <v>2.74080428289384E-16</v>
      </c>
      <c r="AM52" s="6">
        <v>1.2784337555557199E-16</v>
      </c>
      <c r="AN52" s="6">
        <v>5.9562638975173104E-17</v>
      </c>
      <c r="AO52" s="6">
        <v>1.0863469033833201E-14</v>
      </c>
      <c r="AP52" s="6">
        <v>1.00005147387463E-16</v>
      </c>
      <c r="AQ52" s="6">
        <v>1.23925778674203E-15</v>
      </c>
      <c r="AR52" s="6">
        <v>8.7338060476793802E-17</v>
      </c>
      <c r="AS52" s="6">
        <v>1.3117123542288599E-16</v>
      </c>
      <c r="AT52" s="6">
        <v>1.7360154668194601E-16</v>
      </c>
      <c r="AU52" s="6">
        <v>5.7326053507002203E-17</v>
      </c>
      <c r="AV52" s="6">
        <v>9.6889883504932493E-18</v>
      </c>
      <c r="AW52" s="6">
        <v>5.2777126316395204E-16</v>
      </c>
      <c r="AX52" s="6">
        <v>2.3825640090184202E-16</v>
      </c>
      <c r="AY52" s="6">
        <v>1.5560045546350799E-16</v>
      </c>
      <c r="AZ52" s="6">
        <v>2.7563914849401901E-17</v>
      </c>
      <c r="BA52" s="6">
        <v>1.01005869446395E-17</v>
      </c>
      <c r="BB52" s="6">
        <v>2.32726893757974E-17</v>
      </c>
      <c r="BC52" s="6">
        <v>4.6170302137135201E-17</v>
      </c>
      <c r="BD52" s="6">
        <v>2.7483203066292202E-16</v>
      </c>
    </row>
    <row r="53" spans="1:56" x14ac:dyDescent="0.3">
      <c r="C53" s="6">
        <v>1.0099237383831E-15</v>
      </c>
      <c r="D53" s="6">
        <v>1.5411804309874E-17</v>
      </c>
      <c r="E53" s="6">
        <v>8.9138309223609397E-18</v>
      </c>
      <c r="F53" s="6">
        <v>4.9595293144147501E-17</v>
      </c>
      <c r="H53" s="6">
        <v>4.4163738234351102E-17</v>
      </c>
      <c r="I53" s="6">
        <v>1.1691528392923E-15</v>
      </c>
      <c r="J53" s="8">
        <v>1.6531721360097599E-16</v>
      </c>
      <c r="K53" s="8">
        <v>3.85982432428414E-16</v>
      </c>
      <c r="L53" s="8">
        <v>3.91058420333645E-16</v>
      </c>
      <c r="M53" s="6">
        <v>2.0329359010635899E-17</v>
      </c>
      <c r="N53" s="6">
        <v>1.2518146081099901E-16</v>
      </c>
      <c r="O53" s="6">
        <v>9.48835387991782E-18</v>
      </c>
      <c r="P53" s="8">
        <v>2.1046820082483901E-17</v>
      </c>
      <c r="Q53" s="8">
        <v>2.18740989869705E-18</v>
      </c>
      <c r="R53" s="8">
        <v>1.33519817710803E-15</v>
      </c>
      <c r="T53" s="6">
        <v>1.9339323114582501E-18</v>
      </c>
      <c r="U53" s="6">
        <v>7.8003300301824205E-17</v>
      </c>
      <c r="V53" s="24">
        <v>1.80743438326564E-16</v>
      </c>
      <c r="W53" s="24">
        <v>9.6584622516102403E-17</v>
      </c>
      <c r="X53" s="6">
        <v>1.61005243882325E-16</v>
      </c>
      <c r="Y53" s="6">
        <v>8.3046169036130501E-17</v>
      </c>
      <c r="Z53" s="6">
        <v>2.9492340320536701E-15</v>
      </c>
      <c r="AA53" s="6">
        <v>4.6548654598892602E-16</v>
      </c>
      <c r="AB53" s="6">
        <v>3.5997138520521098E-16</v>
      </c>
      <c r="AC53" s="8">
        <v>1.8440745739139201E-16</v>
      </c>
      <c r="AD53" s="8">
        <v>1.51519108229057E-17</v>
      </c>
      <c r="AE53" s="8">
        <v>5.5758379892671099E-17</v>
      </c>
      <c r="AF53" s="8">
        <v>4.7464466664703498E-16</v>
      </c>
      <c r="AG53" s="8">
        <v>3.3405390480187498E-16</v>
      </c>
      <c r="AH53" s="8">
        <v>1.7005845075749401E-17</v>
      </c>
      <c r="AI53" s="8">
        <v>5.2797885333184698E-17</v>
      </c>
      <c r="AJ53" s="8">
        <v>1.65139198386107E-16</v>
      </c>
      <c r="AK53" s="8">
        <v>3.0615417054861998E-17</v>
      </c>
      <c r="AM53" s="6">
        <v>2.1133714259173E-16</v>
      </c>
      <c r="AN53" s="6">
        <v>6.3364958005648306E-17</v>
      </c>
      <c r="AO53" s="6">
        <v>1.5669670703975702E-17</v>
      </c>
      <c r="AP53" s="6">
        <v>1.4110318946342E-16</v>
      </c>
      <c r="AQ53" s="6">
        <v>5.5749557343636897E-17</v>
      </c>
      <c r="AR53" s="6">
        <v>8.3080582854680203E-18</v>
      </c>
      <c r="AS53" s="6">
        <v>9.9760226100682302E-17</v>
      </c>
      <c r="AT53" s="6">
        <v>2.1337168253346301E-17</v>
      </c>
      <c r="AU53" s="6">
        <v>2.5059024914854801E-16</v>
      </c>
      <c r="AV53" s="6">
        <v>1.7528896354331502E-17</v>
      </c>
      <c r="AW53" s="6">
        <v>2.5968938581264999E-16</v>
      </c>
      <c r="AX53" s="6">
        <v>7.0702036758195299E-17</v>
      </c>
      <c r="AY53" s="6">
        <v>3.07395619909693E-16</v>
      </c>
      <c r="AZ53" s="6">
        <v>3.49811349952885E-17</v>
      </c>
      <c r="BA53" s="6">
        <v>1.3361969612504201E-16</v>
      </c>
      <c r="BB53" s="6">
        <v>1.2689943324584901E-16</v>
      </c>
      <c r="BC53" s="6">
        <v>1.27118485580916E-16</v>
      </c>
      <c r="BD53" s="6">
        <v>1.72786249156844E-16</v>
      </c>
    </row>
    <row r="54" spans="1:56" x14ac:dyDescent="0.3">
      <c r="C54" s="6">
        <v>8.7409413696333597E-16</v>
      </c>
      <c r="D54" s="6">
        <v>1.1418667177654101E-16</v>
      </c>
      <c r="E54" s="6">
        <v>1.07914921371238E-17</v>
      </c>
      <c r="F54" s="6">
        <v>6.0079631764962097E-16</v>
      </c>
      <c r="H54" s="6">
        <v>6.3958768398456297E-18</v>
      </c>
      <c r="I54" s="6">
        <v>9.0616796370516093E-18</v>
      </c>
      <c r="J54" s="8">
        <v>4.5126970297187597E-16</v>
      </c>
      <c r="K54" s="8">
        <v>1.1617463178508E-15</v>
      </c>
      <c r="L54" s="8">
        <v>2.16996076163414E-16</v>
      </c>
      <c r="M54" s="6">
        <v>5.7133996145160297E-18</v>
      </c>
      <c r="N54" s="6">
        <v>3.2688514442451498E-16</v>
      </c>
      <c r="O54" s="6">
        <v>2.6644666685259899E-16</v>
      </c>
      <c r="P54" s="8">
        <v>5.5283034193476098E-18</v>
      </c>
      <c r="Q54" s="8">
        <v>7.6506045750060597E-18</v>
      </c>
      <c r="R54" s="8">
        <v>1.1530853162135199E-15</v>
      </c>
      <c r="T54" s="6">
        <v>7.08781801242311E-18</v>
      </c>
      <c r="U54" s="6">
        <v>1.7550491833451301E-17</v>
      </c>
      <c r="V54" s="24">
        <v>3.8873992374689302E-16</v>
      </c>
      <c r="W54" s="24">
        <v>4.0829131806596002E-17</v>
      </c>
      <c r="X54" s="6">
        <v>3.8583807881182902E-16</v>
      </c>
      <c r="Y54" s="6">
        <v>9.6739790120276805E-17</v>
      </c>
      <c r="Z54" s="6">
        <v>9.8802002890480596E-17</v>
      </c>
      <c r="AA54" s="6">
        <v>6.7241110495885995E-17</v>
      </c>
      <c r="AB54" s="6">
        <v>2.8866211412989801E-16</v>
      </c>
      <c r="AC54" s="8">
        <v>1.1209851938961901E-16</v>
      </c>
      <c r="AD54" s="8">
        <v>6.3904792346964502E-18</v>
      </c>
      <c r="AE54" s="8">
        <v>9.7179653504992298E-18</v>
      </c>
      <c r="AF54" s="8">
        <v>3.0120210925992001E-17</v>
      </c>
      <c r="AG54" s="8">
        <v>2.2526479563980999E-17</v>
      </c>
      <c r="AH54" s="8">
        <v>4.4665588724988998E-17</v>
      </c>
      <c r="AI54" s="8">
        <v>1.0425017563697599E-17</v>
      </c>
      <c r="AJ54" s="8">
        <v>1.10595737654447E-17</v>
      </c>
      <c r="AK54" s="8">
        <v>1.18079556699554E-16</v>
      </c>
      <c r="AM54" s="6">
        <v>1.6260648865023701E-16</v>
      </c>
      <c r="AN54" s="6">
        <v>1.6790931278047099E-16</v>
      </c>
      <c r="AO54" s="6">
        <v>1.69388794664512E-16</v>
      </c>
      <c r="AP54" s="6">
        <v>4.2290111181597503E-15</v>
      </c>
      <c r="AQ54" s="6">
        <v>2.4517294049743299E-17</v>
      </c>
      <c r="AR54" s="6">
        <v>2.5769703034888702E-16</v>
      </c>
      <c r="AS54" s="6">
        <v>1.8127609516225301E-16</v>
      </c>
      <c r="AT54" s="6">
        <v>1.33634708258406E-16</v>
      </c>
      <c r="AU54" s="6">
        <v>6.4106186992828497E-17</v>
      </c>
      <c r="AV54" s="6">
        <v>1.3105477999243399E-17</v>
      </c>
      <c r="AW54" s="6">
        <v>3.0331812971757099E-16</v>
      </c>
      <c r="AX54" s="6">
        <v>3.3550538014541901E-16</v>
      </c>
      <c r="AY54" s="6">
        <v>7.1447974650362704E-16</v>
      </c>
      <c r="AZ54" s="6">
        <v>7.3503882675278202E-17</v>
      </c>
      <c r="BA54" s="6">
        <v>2.4291241640806901E-17</v>
      </c>
      <c r="BB54" s="6">
        <v>1.2542294759927101E-16</v>
      </c>
      <c r="BC54" s="6">
        <v>6.8245842326470997E-16</v>
      </c>
      <c r="BD54" s="6">
        <v>1.04131365062961E-16</v>
      </c>
    </row>
    <row r="55" spans="1:56" x14ac:dyDescent="0.3">
      <c r="C55" s="6">
        <v>3.2567761643665798E-16</v>
      </c>
      <c r="D55" s="6">
        <v>5.3211820153123897E-18</v>
      </c>
      <c r="E55" s="6">
        <v>6.9433606377319598E-18</v>
      </c>
      <c r="F55" s="6">
        <v>7.8094422396469394E-18</v>
      </c>
      <c r="H55" s="6">
        <v>3.3262495556786602E-16</v>
      </c>
      <c r="I55" s="6">
        <v>5.98893789029853E-16</v>
      </c>
      <c r="J55" s="8">
        <v>2.8029630955169401E-17</v>
      </c>
      <c r="K55" s="8">
        <v>7.9347844782954202E-16</v>
      </c>
      <c r="L55" s="8">
        <v>4.4753526310370404E-16</v>
      </c>
      <c r="M55" s="6">
        <v>9.7318785047278702E-18</v>
      </c>
      <c r="N55" s="6">
        <v>3.1271063620031401E-18</v>
      </c>
      <c r="P55" s="8">
        <v>6.8500347487778205E-17</v>
      </c>
      <c r="Q55" s="8">
        <v>7.5501901229496008E-18</v>
      </c>
      <c r="R55" s="8">
        <v>1.5280712310725301E-16</v>
      </c>
      <c r="T55" s="6">
        <v>1.28881003830727E-17</v>
      </c>
      <c r="U55" s="6">
        <v>1.18838940987815E-16</v>
      </c>
      <c r="V55" s="24">
        <v>4.1085710041860299E-16</v>
      </c>
      <c r="W55" s="24">
        <v>3.7051781328161098E-16</v>
      </c>
      <c r="X55" s="6">
        <v>7.4078275747038695E-17</v>
      </c>
      <c r="Y55" s="6">
        <v>1.87599172555183E-16</v>
      </c>
      <c r="Z55" s="6">
        <v>8.3251521147026992E-15</v>
      </c>
      <c r="AA55" s="6">
        <v>1.6002021847054599E-16</v>
      </c>
      <c r="AB55" s="6">
        <v>1.4958188345924099E-16</v>
      </c>
      <c r="AC55" s="8">
        <v>3.0452101083589099E-18</v>
      </c>
      <c r="AD55" s="8">
        <v>3.0648424829809401E-17</v>
      </c>
      <c r="AE55" s="8">
        <v>9.5451311152223801E-18</v>
      </c>
      <c r="AF55" s="8">
        <v>9.9859274770312407E-18</v>
      </c>
      <c r="AG55" s="8">
        <v>3.6299676656930498E-17</v>
      </c>
      <c r="AH55" s="8">
        <v>1.74760928795927E-16</v>
      </c>
      <c r="AI55" s="8">
        <v>2.3117741015940302E-16</v>
      </c>
      <c r="AJ55" s="8">
        <v>7.6831792105717206E-17</v>
      </c>
      <c r="AM55" s="6">
        <v>3.0927534834452098E-16</v>
      </c>
      <c r="AN55" s="6">
        <v>7.6879877557844102E-17</v>
      </c>
      <c r="AO55" s="6">
        <v>7.8770035230140597E-18</v>
      </c>
      <c r="AP55" s="6">
        <v>6.65138419544823E-16</v>
      </c>
      <c r="AQ55" s="6">
        <v>1.5064474453868301E-17</v>
      </c>
      <c r="AR55" s="6">
        <v>9.2013201712180495E-16</v>
      </c>
      <c r="AS55" s="6">
        <v>2.02610712836493E-16</v>
      </c>
      <c r="AT55" s="6">
        <v>6.43554461383886E-17</v>
      </c>
      <c r="AU55" s="6">
        <v>1.71489664864013E-17</v>
      </c>
      <c r="AV55" s="6">
        <v>3.6484669686938302E-16</v>
      </c>
      <c r="AW55" s="6">
        <v>9.08339477948795E-18</v>
      </c>
      <c r="AX55" s="6">
        <v>9.8588151340289201E-17</v>
      </c>
      <c r="AY55" s="6">
        <v>9.4938237066119798E-18</v>
      </c>
      <c r="AZ55" s="6">
        <v>2.0791571406369301E-17</v>
      </c>
      <c r="BA55" s="6">
        <v>3.4143012433695599E-17</v>
      </c>
      <c r="BB55" s="6">
        <v>1.40144892339186E-17</v>
      </c>
      <c r="BC55" s="6">
        <v>8.8220195343598902E-17</v>
      </c>
      <c r="BD55" s="6">
        <v>1.30328123162533E-16</v>
      </c>
    </row>
    <row r="56" spans="1:56" x14ac:dyDescent="0.3">
      <c r="C56" s="6">
        <v>3.4992871990987801E-18</v>
      </c>
      <c r="D56" s="6">
        <v>9.6846516883443995E-18</v>
      </c>
      <c r="E56" s="6">
        <v>7.4363230157981505E-16</v>
      </c>
      <c r="F56" s="6">
        <v>1.30681003199898E-17</v>
      </c>
      <c r="H56" s="6">
        <v>5.7697712035437603E-16</v>
      </c>
      <c r="I56" s="6">
        <v>4.9176116456506204E-18</v>
      </c>
      <c r="J56" s="8">
        <v>1.5908985374747899E-17</v>
      </c>
      <c r="K56" s="8">
        <v>2.6840812142630898E-16</v>
      </c>
      <c r="L56" s="8">
        <v>6.2923407705072205E-16</v>
      </c>
      <c r="M56" s="6">
        <v>3.6062104788601502E-17</v>
      </c>
      <c r="N56" s="6">
        <v>3.43710134576643E-16</v>
      </c>
      <c r="P56" s="8">
        <v>3.5013256074981902E-17</v>
      </c>
      <c r="Q56" s="8">
        <v>7.2840030120086798E-16</v>
      </c>
      <c r="R56" s="8">
        <v>3.4374969479054902E-16</v>
      </c>
      <c r="T56" s="6">
        <v>2.3300017646213898E-15</v>
      </c>
      <c r="U56" s="6">
        <v>4.72126856263919E-17</v>
      </c>
      <c r="V56" s="24">
        <v>3.5871814838937E-18</v>
      </c>
      <c r="W56" s="24">
        <v>1.07930890705593E-16</v>
      </c>
      <c r="X56" s="6">
        <v>1.6515400331008701E-16</v>
      </c>
      <c r="Y56" s="6">
        <v>1.40653523941639E-16</v>
      </c>
      <c r="Z56" s="6">
        <v>5.6064804104935403E-18</v>
      </c>
      <c r="AA56" s="6">
        <v>5.2210014621555796E-16</v>
      </c>
      <c r="AB56" s="6">
        <v>2.86852665516309E-16</v>
      </c>
      <c r="AC56" s="8">
        <v>1.1989921544384099E-17</v>
      </c>
      <c r="AD56" s="8">
        <v>2.73285381332061E-16</v>
      </c>
      <c r="AE56" s="8">
        <v>1.62509353780794E-15</v>
      </c>
      <c r="AF56" s="8">
        <v>4.66136418326142E-17</v>
      </c>
      <c r="AG56" s="8">
        <v>4.4882053081421803E-17</v>
      </c>
      <c r="AH56" s="8">
        <v>1.8606232452225801E-16</v>
      </c>
      <c r="AI56" s="8">
        <v>3.0672195809807901E-16</v>
      </c>
      <c r="AJ56" s="8">
        <v>2.2491805242604401E-17</v>
      </c>
      <c r="AM56" s="6">
        <v>2.9360181560412501E-16</v>
      </c>
      <c r="AN56" s="6">
        <v>1.75898751907863E-16</v>
      </c>
      <c r="AO56" s="6">
        <v>5.5359237969815498E-18</v>
      </c>
      <c r="AP56" s="6">
        <v>9.3508547950670906E-18</v>
      </c>
      <c r="AQ56" s="6">
        <v>1.5990795973359099E-16</v>
      </c>
      <c r="AR56" s="6">
        <v>1.8621680067307499E-16</v>
      </c>
      <c r="AS56" s="6">
        <v>1.3533558206009999E-15</v>
      </c>
      <c r="AT56" s="6">
        <v>3.8238752402215602E-16</v>
      </c>
      <c r="AU56" s="6">
        <v>4.3412480239388399E-17</v>
      </c>
      <c r="AV56" s="6">
        <v>9.7738103138673201E-18</v>
      </c>
      <c r="AW56" s="6">
        <v>1.8133840634570499E-16</v>
      </c>
      <c r="AX56" s="6">
        <v>8.9178268536834406E-17</v>
      </c>
      <c r="AY56" s="6">
        <v>2.6405421592233799E-18</v>
      </c>
      <c r="AZ56" s="6">
        <v>1.6575333213541701E-16</v>
      </c>
      <c r="BA56" s="6">
        <v>9.1150570820114199E-18</v>
      </c>
      <c r="BB56" s="6">
        <v>7.1714867630150103E-17</v>
      </c>
      <c r="BC56" s="6">
        <v>1.1305544532765201E-16</v>
      </c>
      <c r="BD56" s="6">
        <v>1.09828510646078E-16</v>
      </c>
    </row>
    <row r="57" spans="1:56" x14ac:dyDescent="0.3">
      <c r="C57" s="6">
        <v>3.5160079707603902E-18</v>
      </c>
      <c r="D57" s="6">
        <v>1.12044661585951E-17</v>
      </c>
      <c r="E57" s="6">
        <v>1.0687534918721701E-17</v>
      </c>
      <c r="F57" s="6">
        <v>3.1505410739998103E-17</v>
      </c>
      <c r="H57" s="6">
        <v>4.0587473302819199E-16</v>
      </c>
      <c r="I57" s="6">
        <v>7.7109198969469097E-18</v>
      </c>
      <c r="J57" s="8">
        <v>4.48996952542403E-16</v>
      </c>
      <c r="K57" s="8">
        <v>4.81190843175275E-17</v>
      </c>
      <c r="L57" s="8">
        <v>2.0368706313437899E-16</v>
      </c>
      <c r="M57" s="6">
        <v>2.4182811214309001E-17</v>
      </c>
      <c r="N57" s="6">
        <v>1.17512973086099E-17</v>
      </c>
      <c r="P57" s="8">
        <v>3.6411553814833599E-16</v>
      </c>
      <c r="Q57" s="8">
        <v>2.7329591666902602E-16</v>
      </c>
      <c r="R57" s="8">
        <v>6.4388823564469797E-16</v>
      </c>
      <c r="T57" s="6">
        <v>1.10314465934368E-16</v>
      </c>
      <c r="U57" s="6">
        <v>7.9420847324404998E-18</v>
      </c>
      <c r="V57" s="24">
        <v>2.08498421775177E-16</v>
      </c>
      <c r="W57" s="24">
        <v>4.0203195144957397E-17</v>
      </c>
      <c r="X57" s="6">
        <v>3.3847451726816702E-16</v>
      </c>
      <c r="Y57" s="6">
        <v>1.01739693062091E-16</v>
      </c>
      <c r="Z57" s="6">
        <v>2.7731458585894299E-16</v>
      </c>
      <c r="AA57" s="6">
        <v>1.4722089749673499E-15</v>
      </c>
      <c r="AB57" s="6">
        <v>3.0659044260186998E-16</v>
      </c>
      <c r="AC57" s="8">
        <v>1.3278248661217E-18</v>
      </c>
      <c r="AD57" s="8">
        <v>5.9209577660441402E-18</v>
      </c>
      <c r="AE57" s="8">
        <v>1.3038262729566099E-17</v>
      </c>
      <c r="AF57" s="8">
        <v>5.7569528784238104E-18</v>
      </c>
      <c r="AG57" s="8">
        <v>2.00697326169215E-17</v>
      </c>
      <c r="AH57" s="8">
        <v>2.81645956933921E-16</v>
      </c>
      <c r="AI57" s="8">
        <v>1.0512884000237E-16</v>
      </c>
      <c r="AJ57" s="8">
        <v>3.3620151954689603E-17</v>
      </c>
      <c r="AM57" s="6">
        <v>5.7310698829629997E-17</v>
      </c>
      <c r="AN57" s="6">
        <v>4.1038982955586403E-17</v>
      </c>
      <c r="AO57" s="6">
        <v>2.4015451557928501E-16</v>
      </c>
      <c r="AP57" s="6">
        <v>6.2199102349894002E-18</v>
      </c>
      <c r="AQ57" s="6">
        <v>7.1230514812968901E-17</v>
      </c>
      <c r="AR57" s="6">
        <v>2.3381623644205702E-16</v>
      </c>
      <c r="AS57" s="6">
        <v>9.0612462122549903E-18</v>
      </c>
      <c r="AT57" s="6">
        <v>1.5746854636961401E-16</v>
      </c>
      <c r="AU57" s="6">
        <v>3.8070518378729E-17</v>
      </c>
      <c r="AV57" s="6">
        <v>6.9472383224351894E-18</v>
      </c>
      <c r="AW57" s="6">
        <v>4.81443689570207E-16</v>
      </c>
      <c r="AX57" s="6">
        <v>1.46055254097511E-16</v>
      </c>
      <c r="AY57" s="6">
        <v>4.5193426750936098E-17</v>
      </c>
      <c r="AZ57" s="6">
        <v>4.5267271295306503E-16</v>
      </c>
      <c r="BA57" s="6">
        <v>9.0371328471714596E-18</v>
      </c>
      <c r="BB57" s="6">
        <v>7.3688168912504895E-17</v>
      </c>
      <c r="BC57" s="6">
        <v>1.4287422378639099E-16</v>
      </c>
      <c r="BD57" s="6">
        <v>6.3678959291060401E-17</v>
      </c>
    </row>
    <row r="58" spans="1:56" x14ac:dyDescent="0.3">
      <c r="C58" s="6">
        <v>5.4115705634161995E-19</v>
      </c>
      <c r="D58" s="6">
        <v>2.7621797041177799E-17</v>
      </c>
      <c r="E58" s="6">
        <v>8.9633614178058898E-18</v>
      </c>
      <c r="F58" s="6">
        <v>6.5867534835229601E-16</v>
      </c>
      <c r="H58" s="6">
        <v>7.7873888580432101E-16</v>
      </c>
      <c r="I58" s="6">
        <v>1.15197015084183E-17</v>
      </c>
      <c r="J58" s="8">
        <v>6.3634256426518601E-18</v>
      </c>
      <c r="K58" s="8">
        <v>5.2433104035777698E-17</v>
      </c>
      <c r="L58" s="8">
        <v>3.0331574241814399E-16</v>
      </c>
      <c r="M58" s="6">
        <v>6.7631057094034104E-17</v>
      </c>
      <c r="N58" s="6">
        <v>8.9204453569089204E-16</v>
      </c>
      <c r="P58" s="8">
        <v>2.3861092471228398E-18</v>
      </c>
      <c r="Q58" s="8">
        <v>1.9764324990177999E-16</v>
      </c>
      <c r="R58" s="8">
        <v>9.8898344313402794E-16</v>
      </c>
      <c r="T58" s="6">
        <v>1.01578012093438E-16</v>
      </c>
      <c r="U58" s="6">
        <v>6.9866610229193301E-17</v>
      </c>
      <c r="V58" s="24">
        <v>2.1999999999999998E-18</v>
      </c>
      <c r="W58" s="24">
        <v>1.17549340554847E-16</v>
      </c>
      <c r="X58" s="6">
        <v>3.8490760230522202E-16</v>
      </c>
      <c r="Y58" s="6">
        <v>1.2103039035858301E-16</v>
      </c>
      <c r="Z58" s="6">
        <v>1.5292819521336999E-16</v>
      </c>
      <c r="AA58" s="6">
        <v>2.8897228975547498E-16</v>
      </c>
      <c r="AB58" s="6">
        <v>3.9222025161459901E-17</v>
      </c>
      <c r="AC58" s="8">
        <v>9.4304745444121804E-18</v>
      </c>
      <c r="AD58" s="8">
        <v>2.0153608047650699E-17</v>
      </c>
      <c r="AE58" s="8">
        <v>4.6515564803790497E-16</v>
      </c>
      <c r="AF58" s="8">
        <v>1.0302728467880299E-17</v>
      </c>
      <c r="AG58" s="8">
        <v>5.3420898436618897E-17</v>
      </c>
      <c r="AI58" s="8">
        <v>6.2197784447604903E-16</v>
      </c>
      <c r="AJ58" s="8">
        <v>1.07446005758552E-16</v>
      </c>
      <c r="AM58" s="6">
        <v>1.20117494573283E-16</v>
      </c>
      <c r="AN58" s="6">
        <v>1.5750210279368299E-16</v>
      </c>
      <c r="AO58" s="6">
        <v>1.2967781513629301E-15</v>
      </c>
      <c r="AP58" s="6">
        <v>1.32748187449612E-17</v>
      </c>
      <c r="AQ58" s="6">
        <v>1.57249446097625E-16</v>
      </c>
      <c r="AR58" s="6">
        <v>1.2782050132730199E-16</v>
      </c>
      <c r="AS58" s="6">
        <v>8.8644000401133494E-18</v>
      </c>
      <c r="AT58" s="6">
        <v>1.35952378768658E-15</v>
      </c>
      <c r="AU58" s="6">
        <v>8.9009954419462597E-18</v>
      </c>
      <c r="AV58" s="6">
        <v>7.1463814630341905E-16</v>
      </c>
      <c r="AW58" s="6">
        <v>9.1760443760411894E-18</v>
      </c>
      <c r="AX58" s="6">
        <v>7.7132044816227195E-17</v>
      </c>
      <c r="AY58" s="6">
        <v>1.7618621013780199E-15</v>
      </c>
      <c r="AZ58" s="6">
        <v>9.78112194739163E-17</v>
      </c>
      <c r="BA58" s="6">
        <v>2.8690592108287602E-13</v>
      </c>
      <c r="BB58" s="6">
        <v>6.6078447704297496E-16</v>
      </c>
      <c r="BC58" s="6">
        <v>7.2326745345546496E-17</v>
      </c>
      <c r="BD58" s="6">
        <v>3.2690421653623097E-17</v>
      </c>
    </row>
    <row r="59" spans="1:56" x14ac:dyDescent="0.3">
      <c r="C59" s="6">
        <v>3.7619655317750203E-18</v>
      </c>
      <c r="D59" s="6">
        <v>1.07743749863455E-17</v>
      </c>
      <c r="E59" s="6">
        <v>1.25439358456075E-17</v>
      </c>
      <c r="F59" s="6">
        <v>6.2230610755284006E-17</v>
      </c>
      <c r="H59" s="6">
        <v>4.8032977756023702E-16</v>
      </c>
      <c r="I59" s="6">
        <v>7.5889848137755195E-18</v>
      </c>
      <c r="J59" s="8">
        <v>1.11146589266441E-17</v>
      </c>
      <c r="K59" s="8">
        <v>6.49102096889768E-17</v>
      </c>
      <c r="L59" s="8">
        <v>2.0196255414970701E-16</v>
      </c>
      <c r="M59" s="6">
        <v>5.1008382146783999E-16</v>
      </c>
      <c r="N59" s="6">
        <v>2.8089792346392498E-16</v>
      </c>
      <c r="P59" s="8">
        <v>5.5439669420796499E-17</v>
      </c>
      <c r="Q59" s="8">
        <v>1.3496485559642799E-16</v>
      </c>
      <c r="R59" s="8">
        <v>1.4605701630015201E-15</v>
      </c>
      <c r="T59" s="6">
        <v>7.6634426370695501E-18</v>
      </c>
      <c r="U59" s="6">
        <v>5.4169633324753502E-17</v>
      </c>
      <c r="V59" s="24">
        <v>1.01E-15</v>
      </c>
      <c r="W59" s="24">
        <v>4.0466472841406199E-16</v>
      </c>
      <c r="X59" s="6">
        <v>2.5171620921267902E-16</v>
      </c>
      <c r="Y59" s="6">
        <v>8.9335857666076406E-16</v>
      </c>
      <c r="Z59" s="6">
        <v>1.56318376106169E-15</v>
      </c>
      <c r="AA59" s="6">
        <v>4.0185730681384699E-16</v>
      </c>
      <c r="AB59" s="6">
        <v>1.8407236723819301E-16</v>
      </c>
      <c r="AC59" s="8">
        <v>2.4540591008001502E-16</v>
      </c>
      <c r="AD59" s="8">
        <v>2.1363609134353501E-16</v>
      </c>
      <c r="AE59" s="8">
        <v>3.1565877244757401E-17</v>
      </c>
      <c r="AF59" s="8"/>
      <c r="AG59" s="8">
        <v>1.7125024696332601E-17</v>
      </c>
      <c r="AI59" s="8">
        <v>6.1731365876969697E-16</v>
      </c>
      <c r="AJ59" s="8">
        <v>3.4927714404065698E-16</v>
      </c>
      <c r="AM59" s="6">
        <v>5.7115101713490201E-18</v>
      </c>
      <c r="AN59" s="6">
        <v>3.6156943029830098E-16</v>
      </c>
      <c r="AO59" s="6">
        <v>4.08466369693306E-15</v>
      </c>
      <c r="AP59" s="6">
        <v>2.1885712452573798E-15</v>
      </c>
      <c r="AQ59" s="6">
        <v>4.6679949366985903E-16</v>
      </c>
      <c r="AR59" s="6">
        <v>7.2061285285336102E-18</v>
      </c>
      <c r="AS59" s="6">
        <v>7.9841136554564798E-17</v>
      </c>
      <c r="AT59" s="6">
        <v>6.2472818283333498E-16</v>
      </c>
      <c r="AU59" s="6">
        <v>1.90615208385632E-17</v>
      </c>
      <c r="AV59" s="6">
        <v>7.2922184553010301E-18</v>
      </c>
      <c r="AW59" s="6">
        <v>9.8457412610349301E-18</v>
      </c>
      <c r="AX59" s="6">
        <v>3.1959338510468901E-16</v>
      </c>
      <c r="AY59" s="6">
        <v>1.01702763003069E-17</v>
      </c>
      <c r="AZ59" s="6">
        <v>4.8089211195841203E-15</v>
      </c>
      <c r="BA59" s="6">
        <v>1.07062025373467E-17</v>
      </c>
      <c r="BB59" s="6">
        <v>1.8211584952568801E-16</v>
      </c>
      <c r="BC59" s="6">
        <v>6.5061663034159598E-17</v>
      </c>
      <c r="BD59" s="6">
        <v>2.43622444674597E-16</v>
      </c>
    </row>
    <row r="60" spans="1:56" x14ac:dyDescent="0.3">
      <c r="D60" s="6">
        <v>3.5382940147688402E-17</v>
      </c>
      <c r="E60" s="6">
        <v>9.2661337279002994E-18</v>
      </c>
      <c r="F60" s="6">
        <v>9.3105299274950599E-18</v>
      </c>
      <c r="H60" s="6">
        <v>2.2545488313625098E-16</v>
      </c>
      <c r="I60" s="6">
        <v>2.1484686207270701E-16</v>
      </c>
      <c r="J60" s="8">
        <v>7.3770350015936104E-16</v>
      </c>
      <c r="K60" s="8">
        <v>1.01920748866348E-16</v>
      </c>
      <c r="L60" s="8">
        <v>4.0094716552398399E-17</v>
      </c>
      <c r="M60" s="6">
        <v>3.12403178624812E-15</v>
      </c>
      <c r="N60" s="6">
        <v>1.54939827093485E-17</v>
      </c>
      <c r="P60" s="8">
        <v>1.0067979992331001E-17</v>
      </c>
      <c r="Q60" s="8">
        <v>6.3606080647220001E-16</v>
      </c>
      <c r="R60" s="8">
        <v>6.9077971127546099E-16</v>
      </c>
      <c r="T60" s="6">
        <v>2.6375191945757E-18</v>
      </c>
      <c r="U60" s="6">
        <v>3.7035301759577301E-17</v>
      </c>
      <c r="V60" s="24">
        <v>2.2499999999999999E-15</v>
      </c>
      <c r="W60" s="24">
        <v>8.1191256818968395E-17</v>
      </c>
      <c r="X60" s="6">
        <v>3.97428996859835E-16</v>
      </c>
      <c r="Y60" s="6">
        <v>2.25370338448756E-16</v>
      </c>
      <c r="Z60" s="6">
        <v>1.86473464747894E-14</v>
      </c>
      <c r="AA60" s="6">
        <v>1.7134432889777699E-16</v>
      </c>
      <c r="AB60" s="6">
        <v>1.74995130573256E-16</v>
      </c>
      <c r="AC60" s="8">
        <v>3.1982137546363902E-17</v>
      </c>
      <c r="AD60" s="8">
        <v>2.6246105400946299E-16</v>
      </c>
      <c r="AE60" s="8">
        <v>1.77438068179764E-15</v>
      </c>
      <c r="AF60" s="8"/>
      <c r="AG60" s="8">
        <v>3.7497555976812102E-17</v>
      </c>
      <c r="AI60" s="8">
        <v>1.4251514495818E-15</v>
      </c>
      <c r="AJ60" s="8">
        <v>8.9092009636723703E-17</v>
      </c>
      <c r="AM60" s="6">
        <v>3.5767927118358601E-16</v>
      </c>
      <c r="AN60" s="6">
        <v>5.8526559097437099E-17</v>
      </c>
      <c r="AO60" s="6">
        <v>8.2571770976448804E-17</v>
      </c>
      <c r="AP60" s="6">
        <v>2.8596474108831999E-15</v>
      </c>
      <c r="AQ60" s="6">
        <v>4.77827349406161E-18</v>
      </c>
      <c r="AR60" s="6">
        <v>1.6532390866058999E-16</v>
      </c>
      <c r="AS60" s="6">
        <v>3.93124555152281E-16</v>
      </c>
      <c r="AT60" s="6">
        <v>1.3015069165867901E-16</v>
      </c>
      <c r="AU60" s="6">
        <v>1.71017898976053E-18</v>
      </c>
      <c r="AV60" s="6">
        <v>2.1565013685118499E-16</v>
      </c>
      <c r="AW60" s="6">
        <v>3.6372750878332601E-15</v>
      </c>
      <c r="AX60" s="6">
        <v>1.1594597275935501E-16</v>
      </c>
      <c r="AY60" s="6">
        <v>6.3269262052168496E-17</v>
      </c>
      <c r="AZ60" s="6">
        <v>9.8512115624136997E-17</v>
      </c>
      <c r="BA60" s="6">
        <v>2.0786782415069399E-17</v>
      </c>
      <c r="BB60" s="6">
        <v>1.2483566782102099E-16</v>
      </c>
      <c r="BC60" s="6">
        <v>7.5223696724757501E-17</v>
      </c>
      <c r="BD60" s="6">
        <v>3.5011641706699701E-17</v>
      </c>
    </row>
    <row r="61" spans="1:56" x14ac:dyDescent="0.3">
      <c r="D61" s="6">
        <v>1.42291745881069E-17</v>
      </c>
      <c r="E61" s="6">
        <v>1.8076190026730199E-17</v>
      </c>
      <c r="F61" s="6">
        <v>8.3152204746427906E-18</v>
      </c>
      <c r="H61" s="6">
        <v>2.1301932824349701E-15</v>
      </c>
      <c r="I61" s="6">
        <v>9.1663336775514894E-18</v>
      </c>
      <c r="J61" s="6">
        <v>8.9253711065849804E-18</v>
      </c>
      <c r="K61" s="8">
        <v>1.0437514107762E-16</v>
      </c>
      <c r="L61" s="8">
        <v>1.6761494111073601E-15</v>
      </c>
      <c r="M61" s="6">
        <v>2.3259946410168999E-16</v>
      </c>
      <c r="N61" s="6">
        <v>2.0663590617932801E-16</v>
      </c>
      <c r="P61" s="8">
        <v>1.81201829016425E-17</v>
      </c>
      <c r="Q61" s="8">
        <v>1.1985891357209599E-17</v>
      </c>
      <c r="R61" s="8">
        <v>3.0005244178087501E-16</v>
      </c>
      <c r="T61" s="6">
        <v>8.3828575177345904E-16</v>
      </c>
      <c r="U61" s="6">
        <v>7.6015231366720796E-18</v>
      </c>
      <c r="V61" s="24">
        <v>6.2800000000000005E-16</v>
      </c>
      <c r="W61" s="24">
        <v>5.9526921516442001E-17</v>
      </c>
      <c r="X61" s="6">
        <v>5.5062285048879897E-16</v>
      </c>
      <c r="Y61" s="6">
        <v>5.6466750594859599E-17</v>
      </c>
      <c r="Z61" s="6">
        <v>1.9319993002010601E-17</v>
      </c>
      <c r="AA61" s="6">
        <v>1.6004012151553199E-15</v>
      </c>
      <c r="AB61" s="6">
        <v>2.2757615282152501E-16</v>
      </c>
      <c r="AC61" s="8">
        <v>1.3241828799832099E-17</v>
      </c>
      <c r="AD61" s="8">
        <v>3.94642982542824E-16</v>
      </c>
      <c r="AE61" s="8">
        <v>8.8426621463021096E-18</v>
      </c>
      <c r="AF61" s="8"/>
      <c r="AG61" s="8">
        <v>1.9500890860163899E-16</v>
      </c>
      <c r="AI61" s="8">
        <v>2.6208062758231901E-16</v>
      </c>
      <c r="AJ61" s="8">
        <v>4.2031453510075899E-17</v>
      </c>
      <c r="AM61" s="6">
        <v>1.4107363267117E-15</v>
      </c>
      <c r="AN61" s="6">
        <v>1.3690772591053999E-16</v>
      </c>
      <c r="AO61" s="6">
        <v>7.1735271198062198E-16</v>
      </c>
      <c r="AP61" s="6">
        <v>9.140955947627071E-16</v>
      </c>
      <c r="AQ61" s="6">
        <v>6.1331527391811803E-16</v>
      </c>
      <c r="AR61" s="6">
        <v>1.3021302861845101E-16</v>
      </c>
      <c r="AS61" s="6">
        <v>1.8176244871664001E-16</v>
      </c>
      <c r="AT61" s="6">
        <v>1.4994952934774499E-16</v>
      </c>
      <c r="AU61" s="6">
        <v>1.37773904445931E-16</v>
      </c>
      <c r="AV61" s="6">
        <v>4.6339762124224996E-16</v>
      </c>
      <c r="AW61" s="6">
        <v>7.1111217337873095E-18</v>
      </c>
      <c r="AX61" s="6">
        <v>1.51329635822247E-16</v>
      </c>
      <c r="AY61" s="6">
        <v>4.85324902794256E-17</v>
      </c>
      <c r="AZ61" s="6">
        <v>1.2037043823057699E-17</v>
      </c>
      <c r="BA61" s="6">
        <v>1.20627924588136E-16</v>
      </c>
      <c r="BB61" s="6">
        <v>1.09016910619028E-17</v>
      </c>
      <c r="BC61" s="6">
        <v>8.5325641415063999E-17</v>
      </c>
      <c r="BD61" s="6">
        <v>1.59946858199057E-17</v>
      </c>
    </row>
    <row r="62" spans="1:56" x14ac:dyDescent="0.3">
      <c r="D62" s="6">
        <v>1.0986225883531301E-17</v>
      </c>
      <c r="E62" s="6">
        <v>1.82981726372333E-16</v>
      </c>
      <c r="F62" s="6">
        <v>9.1942622692423397E-18</v>
      </c>
      <c r="H62" s="6">
        <v>5.1119503619009598E-16</v>
      </c>
      <c r="I62" s="6">
        <v>3.7475308548006503E-15</v>
      </c>
      <c r="J62" s="6">
        <v>3.3806877996528002E-16</v>
      </c>
      <c r="K62" s="8">
        <v>1.6707354753388E-16</v>
      </c>
      <c r="L62" s="8">
        <v>5.0176377880057802E-16</v>
      </c>
      <c r="M62" s="6">
        <v>2.0742699561340899E-17</v>
      </c>
      <c r="N62" s="6">
        <v>1.16391541597996E-17</v>
      </c>
      <c r="P62" s="8">
        <v>6.2728058678704997E-17</v>
      </c>
      <c r="Q62" s="8">
        <v>5.4858403985542102E-16</v>
      </c>
      <c r="R62" s="8">
        <v>4.21665412249495E-16</v>
      </c>
      <c r="T62" s="6">
        <v>2.9502101562841599E-16</v>
      </c>
      <c r="U62" s="6">
        <v>8.6281485190402701E-18</v>
      </c>
      <c r="V62" s="24">
        <v>2.4100000000000002E-16</v>
      </c>
      <c r="W62" s="24">
        <v>2.31566495558525E-17</v>
      </c>
      <c r="X62" s="6">
        <v>5.5992511606401204E-16</v>
      </c>
      <c r="Y62" s="6">
        <v>2.9076328445916901E-16</v>
      </c>
      <c r="Z62" s="6">
        <v>7.1079625658581899E-18</v>
      </c>
      <c r="AA62" s="6">
        <v>8.8216701122983296E-17</v>
      </c>
      <c r="AB62" s="6">
        <v>1.63623682795784E-16</v>
      </c>
      <c r="AC62" s="8">
        <v>2.6166169418496399E-16</v>
      </c>
      <c r="AD62" s="8">
        <v>1.16667045095367E-17</v>
      </c>
      <c r="AE62" s="8">
        <v>3.11235413029631E-18</v>
      </c>
      <c r="AF62" s="8"/>
      <c r="AG62" s="8">
        <v>8.8820275792859897E-18</v>
      </c>
      <c r="AI62" s="8">
        <v>7.8340544113626803E-16</v>
      </c>
      <c r="AJ62" s="8">
        <v>1.07086921413556E-17</v>
      </c>
      <c r="AM62" s="6">
        <v>1.1215650402801E-15</v>
      </c>
      <c r="AN62" s="6">
        <v>1.16532056014535E-17</v>
      </c>
      <c r="AO62" s="6">
        <v>9.9532040241182295E-18</v>
      </c>
      <c r="AP62" s="6">
        <v>5.7827067217505104E-16</v>
      </c>
      <c r="AQ62" s="6">
        <v>1.1543530092953701E-15</v>
      </c>
      <c r="AR62" s="6">
        <v>4.9711827168346605E-16</v>
      </c>
      <c r="AS62" s="6">
        <v>3.8801117171378701E-16</v>
      </c>
      <c r="AT62" s="6">
        <v>6.9794841381045203E-17</v>
      </c>
      <c r="AU62" s="6">
        <v>4.9822590541267601E-17</v>
      </c>
      <c r="AV62" s="6"/>
      <c r="AW62" s="6">
        <v>1.6491331107010499E-15</v>
      </c>
      <c r="AX62" s="6">
        <v>4.0509349400597899E-17</v>
      </c>
      <c r="AY62" s="6">
        <v>1.08877110799911E-17</v>
      </c>
      <c r="AZ62" s="6">
        <v>2.0692740308094501E-18</v>
      </c>
      <c r="BA62" s="6">
        <v>4.2274612877016098E-17</v>
      </c>
      <c r="BB62" s="6">
        <v>1.4260155536770499E-17</v>
      </c>
      <c r="BC62" s="6">
        <v>3.7487537888377201E-16</v>
      </c>
      <c r="BD62" s="6">
        <v>4.6220175494758E-17</v>
      </c>
    </row>
    <row r="63" spans="1:56" x14ac:dyDescent="0.3">
      <c r="D63" s="6">
        <v>2.3785351820921701E-17</v>
      </c>
      <c r="E63" s="6">
        <v>3.7980140438154698E-17</v>
      </c>
      <c r="F63" s="6">
        <v>9.9011972523396192E-18</v>
      </c>
      <c r="H63" s="6">
        <v>5.6264519601946098E-16</v>
      </c>
      <c r="I63" s="6">
        <v>1.0659579764177499E-17</v>
      </c>
      <c r="J63" s="6">
        <v>2.49045487400046E-16</v>
      </c>
      <c r="K63" s="8">
        <v>8.3890801319436298E-17</v>
      </c>
      <c r="L63" s="8">
        <v>1.3026927933962299E-17</v>
      </c>
      <c r="M63" s="6">
        <v>4.17943664839439E-17</v>
      </c>
      <c r="N63" s="6">
        <v>2.79423171154839E-16</v>
      </c>
      <c r="P63" s="8">
        <v>4.1246057019953703E-17</v>
      </c>
      <c r="Q63" s="8">
        <v>4.9884460463520103E-16</v>
      </c>
      <c r="R63" s="8">
        <v>1.1979751967270199E-15</v>
      </c>
      <c r="T63" s="6">
        <v>3.4709270405868501E-16</v>
      </c>
      <c r="U63" s="6">
        <v>1.03536574873562E-17</v>
      </c>
      <c r="V63" s="24">
        <v>3.5999999999999998E-16</v>
      </c>
      <c r="W63" s="24">
        <v>3.3806927077661898E-17</v>
      </c>
      <c r="X63" s="6">
        <v>1.2366840019951499E-16</v>
      </c>
      <c r="Y63" s="6">
        <v>1.5585650828249901E-16</v>
      </c>
      <c r="Z63" s="6">
        <v>9.5565197333584694E-16</v>
      </c>
      <c r="AA63" s="6">
        <v>1.6649348184726999E-16</v>
      </c>
      <c r="AB63" s="6">
        <v>2.8008601824775101E-16</v>
      </c>
      <c r="AC63" s="8">
        <v>1.59575339249096E-16</v>
      </c>
      <c r="AD63" s="8">
        <v>5.45296203342252E-16</v>
      </c>
      <c r="AE63" s="8">
        <v>1.3169463574139199E-16</v>
      </c>
      <c r="AF63" s="8"/>
      <c r="AG63" s="8">
        <v>8.3860493255768899E-17</v>
      </c>
      <c r="AI63" s="8">
        <v>5.39793769760309E-16</v>
      </c>
      <c r="AJ63" s="8">
        <v>3.2065485456635502E-17</v>
      </c>
      <c r="AM63" s="6">
        <v>3.8259936475440099E-16</v>
      </c>
      <c r="AN63" s="6">
        <v>5.3905967386739902E-17</v>
      </c>
      <c r="AO63" s="6">
        <v>7.5797116019322994E-18</v>
      </c>
      <c r="AP63" s="6">
        <v>5.3222927104427398E-15</v>
      </c>
      <c r="AQ63" s="6">
        <v>9.1460128500741395E-18</v>
      </c>
      <c r="AR63" s="6">
        <v>1.25724735875265E-16</v>
      </c>
      <c r="AS63" s="6">
        <v>6.9118846196090999E-16</v>
      </c>
      <c r="AT63" s="6">
        <v>4.6388131153464203E-16</v>
      </c>
      <c r="AU63" s="6">
        <v>7.13627175868017E-17</v>
      </c>
      <c r="AV63" s="6"/>
      <c r="AW63" s="6">
        <v>5.5371509272005901E-17</v>
      </c>
      <c r="AX63" s="6">
        <v>3.7167368043373303E-17</v>
      </c>
      <c r="AY63" s="6">
        <v>4.6021021088203999E-18</v>
      </c>
      <c r="AZ63" s="6">
        <v>4.47915022899958E-16</v>
      </c>
      <c r="BA63" s="6">
        <v>1.7537236624125499E-17</v>
      </c>
      <c r="BB63" s="6">
        <v>1.1215242053889501E-16</v>
      </c>
      <c r="BC63" s="6">
        <v>2.6167191035191299E-16</v>
      </c>
      <c r="BD63" s="6">
        <v>1.08654936848664E-15</v>
      </c>
    </row>
    <row r="64" spans="1:56" x14ac:dyDescent="0.3">
      <c r="D64" s="6">
        <v>1.8411842455895299E-17</v>
      </c>
      <c r="E64" s="6">
        <v>1.46562057804424E-17</v>
      </c>
      <c r="F64" s="6">
        <v>7.1074967022856601E-18</v>
      </c>
      <c r="H64" s="6">
        <v>4.3626715478181301E-16</v>
      </c>
      <c r="I64" s="6">
        <v>9.4160094619758203E-18</v>
      </c>
      <c r="J64" s="6">
        <v>8.2330227652948698E-17</v>
      </c>
      <c r="K64" s="8">
        <v>1.59696849040179E-16</v>
      </c>
      <c r="L64" s="8">
        <v>3.4494528066548698E-16</v>
      </c>
      <c r="M64" s="6">
        <v>1.08523372579905E-17</v>
      </c>
      <c r="N64" s="6">
        <v>1.30865216008793E-17</v>
      </c>
      <c r="P64" s="8">
        <v>7.3878522357377103E-17</v>
      </c>
      <c r="Q64" s="8">
        <v>2.7236802998086001E-18</v>
      </c>
      <c r="R64" s="8">
        <v>1.24143605707477E-17</v>
      </c>
      <c r="T64" s="6">
        <v>9.1636160180286497E-18</v>
      </c>
      <c r="U64" s="6">
        <v>1.7544159977148498E-18</v>
      </c>
      <c r="V64" s="24">
        <v>4.8800000000000004E-16</v>
      </c>
      <c r="W64" s="24">
        <v>1.6380438254480101E-16</v>
      </c>
      <c r="X64" s="6">
        <v>1.7099916670879701E-16</v>
      </c>
      <c r="Y64" s="6">
        <v>6.8945306325961695E-17</v>
      </c>
      <c r="Z64" s="6">
        <v>7.20890715499674E-16</v>
      </c>
      <c r="AA64" s="6">
        <v>5.42345309741732E-17</v>
      </c>
      <c r="AB64" s="6">
        <v>2.6475100504089902E-16</v>
      </c>
      <c r="AC64" s="8">
        <v>9.7171814753383499E-18</v>
      </c>
      <c r="AD64" s="8">
        <v>3.2748519378695799E-16</v>
      </c>
      <c r="AE64" s="8">
        <v>1.05319287385387E-17</v>
      </c>
      <c r="AF64" s="8"/>
      <c r="AG64" s="8">
        <v>2.17681049099085E-16</v>
      </c>
      <c r="AI64" s="8">
        <v>2.8226402177131699E-16</v>
      </c>
      <c r="AJ64" s="8">
        <v>1.2008362107256399E-16</v>
      </c>
      <c r="AM64" s="6">
        <v>4.7481073998408799E-17</v>
      </c>
      <c r="AN64" s="6">
        <v>5.1675313195321497E-17</v>
      </c>
      <c r="AO64" s="6">
        <v>6.5120871029089701E-18</v>
      </c>
      <c r="AP64" s="6">
        <v>2.73764107019799E-16</v>
      </c>
      <c r="AQ64" s="6">
        <v>8.9226100494743903E-16</v>
      </c>
      <c r="AR64" s="6">
        <v>5.5472470669786504E-16</v>
      </c>
      <c r="AS64" s="6">
        <v>3.3709608519995101E-16</v>
      </c>
      <c r="AT64" s="6">
        <v>3.7427538941894101E-16</v>
      </c>
      <c r="AU64" s="6">
        <v>2.1508350059865801E-16</v>
      </c>
      <c r="AV64" s="6"/>
      <c r="AW64" s="6">
        <v>1.1485709761118199E-17</v>
      </c>
      <c r="AX64" s="6">
        <v>3.1302468096739801E-17</v>
      </c>
      <c r="AY64" s="6">
        <v>1.49216280245189E-16</v>
      </c>
      <c r="AZ64" s="6">
        <v>3.2635190176261E-17</v>
      </c>
      <c r="BA64" s="6">
        <v>9.8557255024198599E-18</v>
      </c>
      <c r="BB64" s="6">
        <v>1.92795935386797E-16</v>
      </c>
      <c r="BC64" s="6">
        <v>8.6108549985382504E-17</v>
      </c>
      <c r="BD64" s="6">
        <v>1.5657182476802399E-17</v>
      </c>
    </row>
    <row r="65" spans="4:56" x14ac:dyDescent="0.3">
      <c r="D65" s="6">
        <v>5.6187834983721599E-17</v>
      </c>
      <c r="E65" s="6">
        <v>4.2020823706824701E-16</v>
      </c>
      <c r="F65" s="6">
        <v>9.44477142317206E-18</v>
      </c>
      <c r="H65" s="6">
        <v>1.40636111340938E-15</v>
      </c>
      <c r="I65" s="6">
        <v>1.15834065911858E-15</v>
      </c>
      <c r="K65" s="8">
        <v>2.6935013406766601E-16</v>
      </c>
      <c r="L65" s="8">
        <v>1.34654844228027E-16</v>
      </c>
      <c r="M65" s="6">
        <v>1.7913553636379001E-17</v>
      </c>
      <c r="N65" s="6">
        <v>1.83362867811044E-16</v>
      </c>
      <c r="P65" s="8">
        <v>1.4962965910606899E-17</v>
      </c>
      <c r="Q65" s="8">
        <v>5.7494694429087002E-16</v>
      </c>
      <c r="R65" s="8">
        <v>5.0802578761627905E-16</v>
      </c>
      <c r="T65" s="6">
        <v>3.6339244590537702E-16</v>
      </c>
      <c r="U65" s="6">
        <v>2.6576145053317802E-17</v>
      </c>
      <c r="V65" s="24">
        <v>1.5400000000000001E-17</v>
      </c>
      <c r="W65" s="24">
        <v>1.2122776670573799E-16</v>
      </c>
      <c r="X65" s="6">
        <v>5.45970129410649E-17</v>
      </c>
      <c r="Y65" s="6">
        <v>5.7058804092435798E-18</v>
      </c>
      <c r="Z65" s="6">
        <v>8.1218988849289695E-18</v>
      </c>
      <c r="AA65" s="6">
        <v>5.796616274613E-16</v>
      </c>
      <c r="AB65" s="6">
        <v>2.9173715414431198E-16</v>
      </c>
      <c r="AC65" s="8">
        <v>1.46771191582926E-17</v>
      </c>
      <c r="AD65" s="8">
        <v>6.3626618284069599E-16</v>
      </c>
      <c r="AE65" s="8">
        <v>3.7471574119897102E-17</v>
      </c>
      <c r="AF65" s="8"/>
      <c r="AG65" s="8">
        <v>1.28846416131877E-16</v>
      </c>
      <c r="AI65" s="8">
        <v>1.36281025168603E-17</v>
      </c>
      <c r="AJ65" s="8">
        <v>1.9457722126310099E-17</v>
      </c>
      <c r="AM65" s="6">
        <v>4.7369726473905202E-18</v>
      </c>
      <c r="AN65" s="6">
        <v>3.90358851088324E-17</v>
      </c>
      <c r="AO65" s="6">
        <v>1.6251793706208E-14</v>
      </c>
      <c r="AP65" s="6">
        <v>7.2655911652921107E-18</v>
      </c>
      <c r="AQ65" s="6">
        <v>1.6053147223284901E-17</v>
      </c>
      <c r="AR65" s="6">
        <v>2.9343438162175802E-16</v>
      </c>
      <c r="AS65" s="6">
        <v>1.24124372488829E-17</v>
      </c>
      <c r="AT65" s="6">
        <v>3.1389465790709301E-16</v>
      </c>
      <c r="AU65" s="6">
        <v>1.2503205332280599E-16</v>
      </c>
      <c r="AV65" s="6"/>
      <c r="AW65" s="6">
        <v>9.5761672288863706E-15</v>
      </c>
      <c r="AX65" s="6">
        <v>4.6885067830596799E-17</v>
      </c>
      <c r="AY65" s="6">
        <v>4.0686898834740299E-16</v>
      </c>
      <c r="AZ65" s="6">
        <v>2.6854981327198499E-17</v>
      </c>
      <c r="BA65" s="6">
        <v>5.52651288422573E-17</v>
      </c>
      <c r="BB65" s="6">
        <v>3.6531864776531102E-16</v>
      </c>
      <c r="BC65" s="6">
        <v>8.7747384668026302E-17</v>
      </c>
      <c r="BD65" s="6">
        <v>1.9923710868438801E-16</v>
      </c>
    </row>
    <row r="66" spans="4:56" x14ac:dyDescent="0.3">
      <c r="D66" s="6">
        <v>1.2225108182389899E-16</v>
      </c>
      <c r="E66" s="6">
        <v>1.32912528892684E-15</v>
      </c>
      <c r="F66" s="6">
        <v>3.1368885379024599E-17</v>
      </c>
      <c r="H66" s="6">
        <v>6.7107990255101403E-16</v>
      </c>
      <c r="I66" s="6">
        <v>9.2018367329806202E-18</v>
      </c>
      <c r="K66" s="8">
        <v>1.3287160662595899E-16</v>
      </c>
      <c r="L66" s="8">
        <v>6.7523635117934502E-18</v>
      </c>
      <c r="M66" s="6">
        <v>1.1077316465031399E-17</v>
      </c>
      <c r="N66" s="6">
        <v>2.0477688758970799E-16</v>
      </c>
      <c r="P66" s="8">
        <v>1.62755838446028E-16</v>
      </c>
      <c r="Q66" s="8">
        <v>1.02819720726582E-18</v>
      </c>
      <c r="R66" s="8">
        <v>6.6766511933631303E-16</v>
      </c>
      <c r="T66" s="6">
        <v>3.1484652656050498E-16</v>
      </c>
      <c r="U66" s="6">
        <v>1.8797405339358902E-18</v>
      </c>
      <c r="V66" s="24">
        <v>2.09E-15</v>
      </c>
      <c r="W66" s="24">
        <v>1.39517134184512E-16</v>
      </c>
      <c r="X66" s="6">
        <v>3.5058389462592302E-17</v>
      </c>
      <c r="Y66" s="6">
        <v>1.1655779342779501E-16</v>
      </c>
      <c r="Z66" s="6">
        <v>2.67673037623743E-17</v>
      </c>
      <c r="AA66" s="6">
        <v>9.2852802975991197E-17</v>
      </c>
      <c r="AB66" s="6">
        <v>4.0280478047972302E-16</v>
      </c>
      <c r="AC66" s="8">
        <v>5.0041551024149098E-17</v>
      </c>
      <c r="AD66" s="8">
        <v>8.0502567794519402E-18</v>
      </c>
      <c r="AE66" s="8">
        <v>1.2705458052486499E-17</v>
      </c>
      <c r="AF66" s="8"/>
      <c r="AG66" s="8">
        <v>1.68039336461219E-16</v>
      </c>
      <c r="AI66" s="8">
        <v>3.9434770809457399E-16</v>
      </c>
      <c r="AJ66" s="8">
        <v>1.30416173636703E-15</v>
      </c>
      <c r="AM66" s="6">
        <v>3.1314150157063402E-16</v>
      </c>
      <c r="AN66" s="6">
        <v>1.1920640291305999E-16</v>
      </c>
      <c r="AO66" s="6">
        <v>5.2781673004494402E-18</v>
      </c>
      <c r="AP66" s="6">
        <v>1.04247072005298E-17</v>
      </c>
      <c r="AQ66" s="6">
        <v>5.2720523608888405E-16</v>
      </c>
      <c r="AR66" s="6">
        <v>2.44086279459485E-16</v>
      </c>
      <c r="AS66" s="6">
        <v>6.3295262928786102E-16</v>
      </c>
      <c r="AT66" s="6">
        <v>3.48031820472861E-16</v>
      </c>
      <c r="AU66" s="6">
        <v>3.4520564391372501E-17</v>
      </c>
      <c r="AV66" s="6"/>
      <c r="AW66" s="6">
        <v>1.01767637154034E-17</v>
      </c>
      <c r="AX66" s="6">
        <v>6.2354449399271406E-17</v>
      </c>
      <c r="AY66" s="6">
        <v>5.10866933719478E-16</v>
      </c>
      <c r="AZ66" s="6">
        <v>1.2281942916399499E-17</v>
      </c>
      <c r="BA66" s="6">
        <v>1.2540196191543401E-17</v>
      </c>
      <c r="BB66" s="6">
        <v>2.51007689176004E-17</v>
      </c>
      <c r="BC66" s="6">
        <v>8.8859699808394002E-17</v>
      </c>
      <c r="BD66" s="6">
        <v>1.7255193681214301E-16</v>
      </c>
    </row>
    <row r="67" spans="4:56" x14ac:dyDescent="0.3">
      <c r="D67" s="6">
        <v>1.28262592403848E-16</v>
      </c>
      <c r="E67" s="6">
        <v>1.8929813241108E-16</v>
      </c>
      <c r="F67" s="6">
        <v>5.2973055731913698E-18</v>
      </c>
      <c r="H67" s="6">
        <v>8.7889845064188E-18</v>
      </c>
      <c r="I67" s="6">
        <v>5.51167411997395E-17</v>
      </c>
      <c r="K67" s="8">
        <v>5.3288425898208999E-16</v>
      </c>
      <c r="L67" s="8">
        <v>2.45127660476402E-16</v>
      </c>
      <c r="M67" s="6">
        <v>1.25836599525724E-15</v>
      </c>
      <c r="N67" s="6">
        <v>4.3000173782278797E-17</v>
      </c>
      <c r="P67" s="8">
        <v>4.2196428075770598E-18</v>
      </c>
      <c r="Q67" s="8">
        <v>6.6272866814584098E-16</v>
      </c>
      <c r="R67" s="8">
        <v>3.8709047802170801E-15</v>
      </c>
      <c r="T67" s="6">
        <v>1.5804532221796199E-17</v>
      </c>
      <c r="U67" s="6">
        <v>4.0429559663736999E-17</v>
      </c>
      <c r="V67" s="24">
        <v>4.8200000000000002E-15</v>
      </c>
      <c r="W67" s="24">
        <v>9.7484857014507003E-17</v>
      </c>
      <c r="X67" s="6">
        <v>8.8625239236991695E-16</v>
      </c>
      <c r="Y67" s="6">
        <v>6.7183732719262604E-16</v>
      </c>
      <c r="Z67" s="6">
        <v>5.0531054470074199E-18</v>
      </c>
      <c r="AA67" s="6">
        <v>1.3438007105135399E-15</v>
      </c>
      <c r="AB67" s="6">
        <v>5.3382246842972495E-16</v>
      </c>
      <c r="AC67" s="8">
        <v>1.1272133986246601E-17</v>
      </c>
      <c r="AD67" s="8">
        <v>7.0651253749367299E-16</v>
      </c>
      <c r="AE67" s="8">
        <v>2.3616011688249999E-17</v>
      </c>
      <c r="AF67" s="8"/>
      <c r="AG67" s="8">
        <v>1.74102172015745E-16</v>
      </c>
      <c r="AI67" s="8">
        <v>1.7826457652340699E-16</v>
      </c>
      <c r="AJ67" s="8">
        <v>1.80450537213454E-16</v>
      </c>
      <c r="AM67" s="6">
        <v>1.6437745604389001E-18</v>
      </c>
      <c r="AN67" s="6">
        <v>1.6594553819124099E-17</v>
      </c>
      <c r="AO67" s="6">
        <v>2.0447417309470801E-14</v>
      </c>
      <c r="AP67" s="6">
        <v>1.1931598818426701E-15</v>
      </c>
      <c r="AQ67" s="6">
        <v>8.7219207805792296E-16</v>
      </c>
      <c r="AR67" s="6">
        <v>2.2034425722260699E-16</v>
      </c>
      <c r="AS67" s="6">
        <v>1.2640303320415299E-15</v>
      </c>
      <c r="AT67" s="6">
        <v>1.2393212841264199E-16</v>
      </c>
      <c r="AU67" s="6">
        <v>1.5679912037825401E-16</v>
      </c>
      <c r="AV67" s="6"/>
      <c r="AW67" s="6">
        <v>1.34747941026477E-17</v>
      </c>
      <c r="AX67" s="6">
        <v>1.1896210193100099E-16</v>
      </c>
      <c r="AY67" s="6">
        <v>2.8255222050657699E-18</v>
      </c>
      <c r="AZ67" s="6">
        <v>2.78420050188371E-16</v>
      </c>
      <c r="BA67" s="6">
        <v>1.09010000095861E-17</v>
      </c>
      <c r="BB67" s="6">
        <v>1.9803234726176201E-17</v>
      </c>
      <c r="BC67" s="6">
        <v>1.9460581223778001E-16</v>
      </c>
      <c r="BD67" s="6">
        <v>6.1555378958612501E-18</v>
      </c>
    </row>
    <row r="68" spans="4:56" x14ac:dyDescent="0.3">
      <c r="D68" s="6">
        <v>1.17261193688412E-17</v>
      </c>
      <c r="E68" s="6">
        <v>8.5437918775648093E-18</v>
      </c>
      <c r="F68" s="6">
        <v>8.7872147846611806E-18</v>
      </c>
      <c r="H68" s="6">
        <v>4.9947482424415798E-16</v>
      </c>
      <c r="I68" s="6">
        <v>1.69665738444214E-15</v>
      </c>
      <c r="K68" s="8">
        <v>1.8352367286928201E-16</v>
      </c>
      <c r="L68" s="8">
        <v>6.2839614739993104E-16</v>
      </c>
      <c r="M68" s="6">
        <v>4.7506146206663601E-16</v>
      </c>
      <c r="N68" s="6">
        <v>6.3844447296173701E-16</v>
      </c>
      <c r="P68" s="8">
        <v>1.04094633555468E-16</v>
      </c>
      <c r="Q68" s="8">
        <v>6.8396385562147899E-17</v>
      </c>
      <c r="R68" s="8">
        <v>2.4076339054709902E-16</v>
      </c>
      <c r="T68" s="6">
        <v>7.4025944201261296E-16</v>
      </c>
      <c r="U68" s="6">
        <v>2.0452430749991099E-16</v>
      </c>
      <c r="V68" s="24">
        <v>1.3100000000000001E-16</v>
      </c>
      <c r="W68" s="24">
        <v>1.06547090109048E-16</v>
      </c>
      <c r="X68" s="6">
        <v>4.8875334919345302E-17</v>
      </c>
      <c r="Y68" s="6">
        <v>2.3153386233823299E-17</v>
      </c>
      <c r="Z68" s="6">
        <v>8.4665896540447507E-18</v>
      </c>
      <c r="AA68" s="6">
        <v>2.4455601403147898E-16</v>
      </c>
      <c r="AB68" s="6">
        <v>1.77527019040926E-16</v>
      </c>
      <c r="AC68" s="8">
        <v>9.8249295657125304E-18</v>
      </c>
      <c r="AD68" s="8">
        <v>3.1653242746306799E-16</v>
      </c>
      <c r="AE68" s="8">
        <v>4.9214969658085702E-17</v>
      </c>
      <c r="AF68" s="8"/>
      <c r="AG68" s="8">
        <v>1.04047623521971E-17</v>
      </c>
      <c r="AI68" s="8">
        <v>8.3793811506457202E-16</v>
      </c>
      <c r="AJ68" s="6">
        <v>1.01691717819275E-16</v>
      </c>
      <c r="AM68" s="6">
        <v>2.27052891287349E-16</v>
      </c>
      <c r="AN68" s="6">
        <v>8.8290382265232696E-17</v>
      </c>
      <c r="AO68" s="6">
        <v>1.18517461009363E-16</v>
      </c>
      <c r="AP68" s="6">
        <v>7.63631617994797E-18</v>
      </c>
      <c r="AQ68" s="6">
        <v>3.3807572466890299E-16</v>
      </c>
      <c r="AR68" s="6">
        <v>1.7625302248068001E-16</v>
      </c>
      <c r="AS68" s="6">
        <v>2.5970198874542401E-16</v>
      </c>
      <c r="AT68" s="6">
        <v>8.4657365662583599E-17</v>
      </c>
      <c r="AU68" s="6">
        <v>7.0079205214667602E-16</v>
      </c>
      <c r="AV68" s="6"/>
      <c r="AW68" s="6">
        <v>6.2520497253622603E-18</v>
      </c>
      <c r="AX68" s="6">
        <v>2.2260201041444902E-16</v>
      </c>
      <c r="AY68" s="6">
        <v>9.5850617910405608E-18</v>
      </c>
      <c r="AZ68" s="6">
        <v>9.4432975284225907E-18</v>
      </c>
      <c r="BA68" s="6">
        <v>8.7186840885045696E-18</v>
      </c>
      <c r="BB68" s="6">
        <v>3.0997035121969001E-16</v>
      </c>
      <c r="BC68" s="6">
        <v>1.3165721219686801E-16</v>
      </c>
      <c r="BD68" s="6">
        <v>2.5885290312739101E-16</v>
      </c>
    </row>
    <row r="69" spans="4:56" x14ac:dyDescent="0.3">
      <c r="D69" s="6">
        <v>2.8731209877761101E-17</v>
      </c>
      <c r="E69" s="6">
        <v>2.2318506515979998E-16</v>
      </c>
      <c r="F69" s="6">
        <v>6.2163351781050998E-18</v>
      </c>
      <c r="H69" s="6">
        <v>8.8035010076837298E-16</v>
      </c>
      <c r="I69" s="6">
        <v>3.9621937550584201E-17</v>
      </c>
      <c r="K69" s="8">
        <v>1.11011092580981E-16</v>
      </c>
      <c r="L69" s="8">
        <v>4.4446958032402598E-16</v>
      </c>
      <c r="M69" s="6">
        <v>3.90316649076987E-16</v>
      </c>
      <c r="N69" s="6">
        <v>9.8488037404088893E-18</v>
      </c>
      <c r="P69" s="8">
        <v>2.0235442923564899E-17</v>
      </c>
      <c r="Q69" s="8">
        <v>5.8604189770766296E-18</v>
      </c>
      <c r="R69" s="8">
        <v>4.84618935843163E-16</v>
      </c>
      <c r="U69" s="6">
        <v>3.9909997078705997E-17</v>
      </c>
      <c r="V69" s="24">
        <v>2.3800000000000002E-16</v>
      </c>
      <c r="W69" s="24">
        <v>7.4059857785764102E-17</v>
      </c>
      <c r="X69" s="6">
        <v>4.8734906091568804E-16</v>
      </c>
      <c r="Y69" s="6">
        <v>8.8176993477182507E-18</v>
      </c>
      <c r="Z69" s="6">
        <v>2.4051591995495699E-15</v>
      </c>
      <c r="AA69" s="6">
        <v>2.2302954974428199E-16</v>
      </c>
      <c r="AB69" s="6">
        <v>1.4085191028171999E-16</v>
      </c>
      <c r="AC69" s="8">
        <v>4.3270280753422602E-17</v>
      </c>
      <c r="AD69" s="8">
        <v>1.3631374000955701E-16</v>
      </c>
      <c r="AE69" s="8">
        <v>2.2854699279867401E-17</v>
      </c>
      <c r="AF69" s="8"/>
      <c r="AG69" s="8">
        <v>4.3115196800555702E-17</v>
      </c>
      <c r="AI69" s="8">
        <v>3.6953523585174101E-16</v>
      </c>
      <c r="AJ69" s="6">
        <v>4.5857711721694497E-17</v>
      </c>
      <c r="AM69" s="6">
        <v>2.1962518762098401E-16</v>
      </c>
      <c r="AN69" s="6">
        <v>5.7479015262743095E-17</v>
      </c>
      <c r="AO69" s="6">
        <v>1.0008432581447401E-15</v>
      </c>
      <c r="AP69" s="6">
        <v>7.4526922061458001E-18</v>
      </c>
      <c r="AQ69" s="6">
        <v>3.8340832944310801E-17</v>
      </c>
      <c r="AR69" s="6">
        <v>9.2970529533262804E-17</v>
      </c>
      <c r="AS69" s="6">
        <v>2.7858734913410302E-16</v>
      </c>
      <c r="AT69" s="6">
        <v>1.3740374551655299E-16</v>
      </c>
      <c r="AU69" s="6">
        <v>7.7393784306668297E-17</v>
      </c>
      <c r="AV69" s="6"/>
      <c r="AW69" s="6">
        <v>4.5535273176290699E-18</v>
      </c>
      <c r="AX69" s="6">
        <v>1.8832301999569099E-16</v>
      </c>
      <c r="AY69" s="6">
        <v>1.0732163938092401E-17</v>
      </c>
      <c r="AZ69" s="6">
        <v>2.4964333370200101E-16</v>
      </c>
      <c r="BA69" s="6">
        <v>3.5952727802167198E-14</v>
      </c>
      <c r="BB69" s="6">
        <v>7.8495465657590996E-17</v>
      </c>
      <c r="BC69" s="6">
        <v>1.39880845729884E-16</v>
      </c>
      <c r="BD69" s="6">
        <v>1.5684978074855099E-16</v>
      </c>
    </row>
    <row r="70" spans="4:56" x14ac:dyDescent="0.3">
      <c r="D70" s="6">
        <v>1.5937898886180201E-17</v>
      </c>
      <c r="E70" s="6">
        <v>1.9758112605921699E-16</v>
      </c>
      <c r="F70" s="6">
        <v>8.4835868701918699E-17</v>
      </c>
      <c r="H70" s="6">
        <v>8.2345503450137905E-16</v>
      </c>
      <c r="I70" s="6">
        <v>3.75938888408889E-16</v>
      </c>
      <c r="K70" s="8">
        <v>1.92418144790049E-16</v>
      </c>
      <c r="L70" s="8">
        <v>1.1664661463238001E-17</v>
      </c>
      <c r="M70" s="6">
        <v>1.0210577827075701E-15</v>
      </c>
      <c r="N70" s="6">
        <v>3.8692034176282301E-16</v>
      </c>
      <c r="P70" s="8">
        <v>1.93784954880723E-17</v>
      </c>
      <c r="Q70" s="8">
        <v>1.5645105772505101E-15</v>
      </c>
      <c r="R70" s="8">
        <v>2.8109609741200901E-16</v>
      </c>
      <c r="U70" s="6">
        <v>5.8836461184558804E-18</v>
      </c>
      <c r="V70" s="24">
        <v>5.2399999999999999E-18</v>
      </c>
      <c r="W70" s="24">
        <v>4.0964105357314699E-17</v>
      </c>
      <c r="X70" s="6">
        <v>3.61193192410157E-16</v>
      </c>
      <c r="Y70" s="6">
        <v>7.6087182135849699E-17</v>
      </c>
      <c r="Z70" s="6">
        <v>1.10152455783683E-16</v>
      </c>
      <c r="AA70" s="6">
        <v>3.1404836102826702E-17</v>
      </c>
      <c r="AB70" s="6">
        <v>1.2219301472320701E-17</v>
      </c>
      <c r="AC70" s="8">
        <v>4.1742406619199599E-17</v>
      </c>
      <c r="AD70" s="6">
        <v>6.7539501193434798E-16</v>
      </c>
      <c r="AE70" s="8">
        <v>7.8201407726704898E-18</v>
      </c>
      <c r="AF70" s="8"/>
      <c r="AG70" s="8">
        <v>3.7449497799874498E-17</v>
      </c>
      <c r="AI70" s="6">
        <v>2.6531902635227302E-16</v>
      </c>
      <c r="AJ70" s="6">
        <v>4.4386789719038199E-16</v>
      </c>
      <c r="AM70" s="6">
        <v>2.8847975164599802E-16</v>
      </c>
      <c r="AN70" s="6">
        <v>6.0233201188533102E-17</v>
      </c>
      <c r="AO70" s="6">
        <v>1.13309297291196E-16</v>
      </c>
      <c r="AP70" s="6">
        <v>4.09476642139539E-16</v>
      </c>
      <c r="AQ70" s="6">
        <v>1.70061832166161E-15</v>
      </c>
      <c r="AR70" s="6">
        <v>2.38986978766137E-16</v>
      </c>
      <c r="AS70" s="6">
        <v>1.15908141765942E-17</v>
      </c>
      <c r="AT70" s="6">
        <v>6.1670748926523097E-16</v>
      </c>
      <c r="AU70" s="6">
        <v>4.7224031190509301E-17</v>
      </c>
      <c r="AV70" s="6"/>
      <c r="AW70" s="6">
        <v>3.9055332742819703E-17</v>
      </c>
      <c r="AX70" s="6">
        <v>1.8381681944420401E-16</v>
      </c>
      <c r="AY70" s="6">
        <v>5.9173451648467599E-16</v>
      </c>
      <c r="AZ70" s="6">
        <v>5.7224407098001404E-17</v>
      </c>
      <c r="BA70" s="6">
        <v>3.8283460276500002E-17</v>
      </c>
      <c r="BB70" s="6">
        <v>5.8826803541912996E-17</v>
      </c>
      <c r="BC70" s="6">
        <v>1.4670280867558999E-16</v>
      </c>
      <c r="BD70" s="6">
        <v>2.07969647665833E-16</v>
      </c>
    </row>
    <row r="71" spans="4:56" x14ac:dyDescent="0.3">
      <c r="D71" s="6">
        <v>1.09140813663388E-17</v>
      </c>
      <c r="E71" s="6">
        <v>3.37791596894964E-18</v>
      </c>
      <c r="F71" s="6">
        <v>9.7737165891403697E-18</v>
      </c>
      <c r="H71" s="6">
        <v>6.2254527292849799E-16</v>
      </c>
      <c r="I71" s="6">
        <v>9.93344033731962E-17</v>
      </c>
      <c r="K71" s="8">
        <v>2.3328342670133201E-17</v>
      </c>
      <c r="L71" s="8">
        <v>6.6938490893344605E-17</v>
      </c>
      <c r="M71" s="6">
        <v>1.7876429471411199E-17</v>
      </c>
      <c r="N71" s="6">
        <v>5.4877404226314097E-16</v>
      </c>
      <c r="P71" s="8">
        <v>6.7027383252016502E-18</v>
      </c>
      <c r="Q71" s="8">
        <v>2.49159311202065E-15</v>
      </c>
      <c r="R71" s="8">
        <v>2.4474065977402501E-16</v>
      </c>
      <c r="U71" s="6">
        <v>4.62510749218345E-17</v>
      </c>
      <c r="V71" s="24">
        <v>2.09E-15</v>
      </c>
      <c r="W71" s="24">
        <v>9.1221871958918705E-17</v>
      </c>
      <c r="X71" s="6">
        <v>1.6979935835263899E-16</v>
      </c>
      <c r="Y71" s="6">
        <v>5.5317508554783202E-17</v>
      </c>
      <c r="Z71" s="6">
        <v>2.3387290556059101E-15</v>
      </c>
      <c r="AA71" s="6">
        <v>2.5173896063841702E-15</v>
      </c>
      <c r="AB71" s="6">
        <v>3.7875740169492301E-16</v>
      </c>
      <c r="AC71" s="6">
        <v>1.07987412698823E-17</v>
      </c>
      <c r="AD71" s="6">
        <v>3.2740204450245999E-16</v>
      </c>
      <c r="AE71" s="8">
        <v>9.2334669459891995E-17</v>
      </c>
      <c r="AF71" s="8"/>
      <c r="AG71" s="8">
        <v>7.7119050025570297E-16</v>
      </c>
      <c r="AI71" s="6">
        <v>2.0620586301602899E-15</v>
      </c>
      <c r="AJ71" s="6">
        <v>1.1040656336953901E-17</v>
      </c>
      <c r="AM71" s="6">
        <v>7.3852406456660097E-18</v>
      </c>
      <c r="AN71" s="6">
        <v>3.4645447353264198E-17</v>
      </c>
      <c r="AO71" s="6">
        <v>6.0202753071763199E-15</v>
      </c>
      <c r="AP71" s="6">
        <v>1.85383018820801E-16</v>
      </c>
      <c r="AQ71" s="6">
        <v>2.9690074541750398E-17</v>
      </c>
      <c r="AR71" s="6">
        <v>3.42492748069961E-16</v>
      </c>
      <c r="AS71" s="6">
        <v>1.1619826946373301E-16</v>
      </c>
      <c r="AT71" s="6">
        <v>1.76385650019366E-16</v>
      </c>
      <c r="AU71" s="6">
        <v>1.2077753092207499E-15</v>
      </c>
      <c r="AV71" s="6"/>
      <c r="AW71" s="6">
        <v>6.1650468112323201E-18</v>
      </c>
      <c r="AX71" s="6">
        <v>1.14979718237742E-16</v>
      </c>
      <c r="AY71" s="6">
        <v>2.5230216442742299E-17</v>
      </c>
      <c r="AZ71" s="6">
        <v>3.24476855186713E-17</v>
      </c>
      <c r="BA71" s="6">
        <v>9.6275153036778905E-18</v>
      </c>
      <c r="BB71" s="6">
        <v>1.39045235125228E-16</v>
      </c>
      <c r="BC71" s="6">
        <v>1.2069429735505E-16</v>
      </c>
      <c r="BD71" s="6">
        <v>4.3637432791283999E-16</v>
      </c>
    </row>
    <row r="72" spans="4:56" x14ac:dyDescent="0.3">
      <c r="D72" s="6">
        <v>7.1822464727229493E-18</v>
      </c>
      <c r="E72" s="6">
        <v>2.7375992928502198E-16</v>
      </c>
      <c r="F72" s="6">
        <v>9.3831224246156395E-18</v>
      </c>
      <c r="H72" s="6">
        <v>6.1569377735881901E-16</v>
      </c>
      <c r="I72" s="6">
        <v>4.0236638157619199E-16</v>
      </c>
      <c r="K72" s="8">
        <v>1.16547921618289E-16</v>
      </c>
      <c r="L72" s="8">
        <v>4.0742890002946602E-16</v>
      </c>
      <c r="M72" s="6">
        <v>2.1460872128736699E-17</v>
      </c>
      <c r="N72" s="6">
        <v>5.4164471550513604E-16</v>
      </c>
      <c r="P72" s="6">
        <v>1.19522765942626E-17</v>
      </c>
      <c r="Q72" s="8">
        <v>3.05862291622077E-17</v>
      </c>
      <c r="R72" s="8">
        <v>9.9669865238309205E-16</v>
      </c>
      <c r="U72" s="6">
        <v>7.8653272598217807E-18</v>
      </c>
      <c r="V72" s="24">
        <v>1.31E-17</v>
      </c>
      <c r="W72" s="24">
        <v>6.9563936956491399E-17</v>
      </c>
      <c r="X72" s="6">
        <v>2.3599359532833801E-15</v>
      </c>
      <c r="Y72" s="6">
        <v>1.09526904018655E-16</v>
      </c>
      <c r="Z72" s="6">
        <v>4.78833885141194E-16</v>
      </c>
      <c r="AA72" s="6">
        <v>1.6467380168567999E-16</v>
      </c>
      <c r="AB72" s="6">
        <v>2.1878644847331101E-16</v>
      </c>
      <c r="AC72" s="6">
        <v>3.5161528301308701E-16</v>
      </c>
      <c r="AD72" s="6">
        <v>2.50731672884663E-16</v>
      </c>
      <c r="AE72" s="8">
        <v>4.02317881539735E-17</v>
      </c>
      <c r="AF72" s="8"/>
      <c r="AG72" s="8">
        <v>1.34986972131388E-17</v>
      </c>
      <c r="AI72" s="6">
        <v>3.0579439999404798E-16</v>
      </c>
      <c r="AJ72" s="6">
        <v>6.0496952091447797E-16</v>
      </c>
      <c r="AM72" s="6">
        <v>3.4610569262474002E-16</v>
      </c>
      <c r="AN72" s="6">
        <v>1.2344383066538501E-16</v>
      </c>
      <c r="AO72" s="6">
        <v>2.1614518543251599E-16</v>
      </c>
      <c r="AP72" s="6">
        <v>2.13284005270052E-17</v>
      </c>
      <c r="AQ72" s="6">
        <v>1.6796018735939699E-17</v>
      </c>
      <c r="AR72" s="6">
        <v>3.2031050689540298E-16</v>
      </c>
      <c r="AS72" s="6">
        <v>9.8581468931912891E-16</v>
      </c>
      <c r="AT72" s="6">
        <v>7.2551632946551101E-16</v>
      </c>
      <c r="AU72" s="6">
        <v>4.9240895060312897E-16</v>
      </c>
      <c r="AV72" s="6"/>
      <c r="AW72" s="6">
        <v>1.0084568666558999E-17</v>
      </c>
      <c r="AX72" s="6">
        <v>8.75670569015889E-16</v>
      </c>
      <c r="AY72" s="6">
        <v>1.64815506521565E-16</v>
      </c>
      <c r="AZ72" s="6">
        <v>1.1754168519362E-17</v>
      </c>
      <c r="BA72" s="6">
        <v>1.06653925057376E-17</v>
      </c>
      <c r="BB72" s="6">
        <v>1.1169057334883401E-17</v>
      </c>
      <c r="BC72" s="6">
        <v>2.2092798151427801E-16</v>
      </c>
      <c r="BD72" s="6">
        <v>8.7735637635664104E-18</v>
      </c>
    </row>
    <row r="73" spans="4:56" x14ac:dyDescent="0.3">
      <c r="D73" s="6">
        <v>1.4040314128368599E-17</v>
      </c>
      <c r="E73" s="6">
        <v>4.5998406676761798E-16</v>
      </c>
      <c r="F73" s="6">
        <v>1.3293902970816101E-16</v>
      </c>
      <c r="H73" s="6">
        <v>5.4805803921167999E-16</v>
      </c>
      <c r="I73" s="6">
        <v>9.7465272088560804E-18</v>
      </c>
      <c r="K73" s="8">
        <v>1.0742928424792201E-15</v>
      </c>
      <c r="L73" s="8">
        <v>2.7609276337282101E-16</v>
      </c>
      <c r="M73" s="6">
        <v>3.7093956780726098E-17</v>
      </c>
      <c r="N73" s="6">
        <v>7.3588634033699002E-16</v>
      </c>
      <c r="P73" s="6">
        <v>1.2656495898145401E-16</v>
      </c>
      <c r="Q73" s="6">
        <v>6.8207503168330003E-16</v>
      </c>
      <c r="R73" s="8">
        <v>1.08326269419982E-15</v>
      </c>
      <c r="U73" s="6">
        <v>6.4225854779921799E-18</v>
      </c>
      <c r="V73" s="24">
        <v>6.9900000000000006E-18</v>
      </c>
      <c r="W73" s="24">
        <v>1.5180688090889599E-16</v>
      </c>
      <c r="X73" s="6">
        <v>5.6335355272413E-16</v>
      </c>
      <c r="Y73" s="6">
        <v>7.7621683011669996E-17</v>
      </c>
      <c r="Z73" s="6">
        <v>8.1794776573586004E-18</v>
      </c>
      <c r="AA73" s="6">
        <v>7.2281590742043105E-17</v>
      </c>
      <c r="AB73" s="6">
        <v>3.4870714586071999E-16</v>
      </c>
      <c r="AC73" s="6">
        <v>1.64467426544058E-18</v>
      </c>
      <c r="AD73" s="6">
        <v>2.5355894153471599E-16</v>
      </c>
      <c r="AE73" s="8">
        <v>1.07765382823238E-17</v>
      </c>
      <c r="AF73" s="8"/>
      <c r="AG73" s="8">
        <v>3.73863401826767E-17</v>
      </c>
      <c r="AI73" s="6">
        <v>5.9036603454180194E-17</v>
      </c>
      <c r="AJ73" s="6">
        <v>2.8615807112244598E-16</v>
      </c>
      <c r="AM73" s="6">
        <v>5.5759815448088196E-16</v>
      </c>
      <c r="AN73" s="6">
        <v>2.9357464341187899E-16</v>
      </c>
      <c r="AO73" s="6">
        <v>2.81002247335956E-16</v>
      </c>
      <c r="AP73" s="6">
        <v>6.6468626939751403E-16</v>
      </c>
      <c r="AQ73" s="6">
        <v>6.6118142782867196E-17</v>
      </c>
      <c r="AR73" s="6">
        <v>3.89027713496574E-16</v>
      </c>
      <c r="AS73" s="6">
        <v>2.4292442708201998E-16</v>
      </c>
      <c r="AT73" s="6">
        <v>1.6002010993826201E-16</v>
      </c>
      <c r="AU73" s="6">
        <v>3.0895585324349998E-16</v>
      </c>
      <c r="AV73" s="6"/>
      <c r="AW73" s="6">
        <v>1.84397497303767E-17</v>
      </c>
      <c r="AX73" s="6">
        <v>2.01696478807013E-16</v>
      </c>
      <c r="AY73" s="6">
        <v>2.8652055018062599E-16</v>
      </c>
      <c r="AZ73" s="6">
        <v>1.07242673786079E-15</v>
      </c>
      <c r="BA73" s="6">
        <v>6.4831107428763502E-17</v>
      </c>
      <c r="BB73" s="6">
        <v>1.0948434656423601E-17</v>
      </c>
      <c r="BC73" s="6">
        <v>9.5681901515759202E-17</v>
      </c>
      <c r="BD73" s="6">
        <v>1.71605861963166E-16</v>
      </c>
    </row>
    <row r="74" spans="4:56" x14ac:dyDescent="0.3">
      <c r="D74" s="6">
        <v>2.7199526387223799E-17</v>
      </c>
      <c r="E74" s="6">
        <v>5.6135220458944899E-17</v>
      </c>
      <c r="F74" s="6">
        <v>1.43481626556124E-17</v>
      </c>
      <c r="H74" s="6">
        <v>9.3819816071381901E-16</v>
      </c>
      <c r="I74" s="6">
        <v>4.7368294141871898E-17</v>
      </c>
      <c r="K74" s="8">
        <v>3.0258456389396898E-16</v>
      </c>
      <c r="L74" s="8">
        <v>3.3398388670200798E-16</v>
      </c>
      <c r="M74" s="6">
        <v>2.4127721041826599E-16</v>
      </c>
      <c r="N74" s="6">
        <v>7.2460378959674194E-18</v>
      </c>
      <c r="P74" s="6">
        <v>9.9751766357384799E-18</v>
      </c>
      <c r="Q74" s="6">
        <v>7.5546356660791704E-16</v>
      </c>
      <c r="R74" s="8">
        <v>2.5514473778621201E-17</v>
      </c>
      <c r="U74" s="6">
        <v>2.41210442464866E-17</v>
      </c>
      <c r="V74" s="24">
        <v>3.3000000000000002E-18</v>
      </c>
      <c r="W74" s="24">
        <v>2.3241023621734098E-16</v>
      </c>
      <c r="X74" s="6">
        <v>3.02510435339771E-16</v>
      </c>
      <c r="Y74" s="6">
        <v>2.7540641490532799E-16</v>
      </c>
      <c r="Z74" s="6">
        <v>2.0014554806597401E-18</v>
      </c>
      <c r="AA74" s="6">
        <v>2.6058556261558402E-16</v>
      </c>
      <c r="AB74" s="6">
        <v>2.0734416435855501E-16</v>
      </c>
      <c r="AC74" s="6">
        <v>8.4587078584226698E-18</v>
      </c>
      <c r="AD74" s="6">
        <v>3.1461346361327001E-16</v>
      </c>
      <c r="AE74" s="8">
        <v>2.12169935773061E-17</v>
      </c>
      <c r="AF74" s="8"/>
      <c r="AG74" s="8">
        <v>2.7482799850615E-17</v>
      </c>
      <c r="AI74" s="6">
        <v>4.4192194549898298E-17</v>
      </c>
      <c r="AJ74" s="6">
        <v>1.02653446863611E-16</v>
      </c>
      <c r="AM74" s="6">
        <v>1.93338950325134E-16</v>
      </c>
      <c r="AN74" s="6">
        <v>1.05758665966826E-16</v>
      </c>
      <c r="AO74" s="6">
        <v>1.55405562901793E-14</v>
      </c>
      <c r="AP74" s="6">
        <v>7.1719923790252495E-18</v>
      </c>
      <c r="AQ74" s="6">
        <v>4.1294512237219598E-16</v>
      </c>
      <c r="AR74" s="6">
        <v>2.9025802311010302E-16</v>
      </c>
      <c r="AS74" s="6">
        <v>4.1451903620567702E-16</v>
      </c>
      <c r="AT74" s="6">
        <v>1.1778288284378199E-16</v>
      </c>
      <c r="AU74" s="6">
        <v>7.6081436273669502E-18</v>
      </c>
      <c r="AV74" s="6"/>
      <c r="AW74" s="6">
        <v>5.5126654294255002E-17</v>
      </c>
      <c r="AX74" s="6">
        <v>4.5670945179634599E-15</v>
      </c>
      <c r="AY74" s="6">
        <v>9.3579369327513895E-18</v>
      </c>
      <c r="AZ74" s="6">
        <v>6.78948553426182E-18</v>
      </c>
      <c r="BA74" s="6"/>
      <c r="BB74" s="6">
        <v>1.1431348796625199E-16</v>
      </c>
      <c r="BC74" s="6">
        <v>8.2087639113511296E-17</v>
      </c>
      <c r="BD74" s="6">
        <v>9.9153133236902406E-17</v>
      </c>
    </row>
    <row r="75" spans="4:56" x14ac:dyDescent="0.3">
      <c r="D75" s="6">
        <v>9.9712833846175107E-18</v>
      </c>
      <c r="E75" s="6">
        <v>4.0158211888755802E-17</v>
      </c>
      <c r="F75" s="6">
        <v>2.30283773850349E-16</v>
      </c>
      <c r="H75" s="6">
        <v>3.1471026199282598E-16</v>
      </c>
      <c r="I75" s="6">
        <v>2.8874348878941701E-16</v>
      </c>
      <c r="K75" s="8">
        <v>1.5186278123547799E-16</v>
      </c>
      <c r="L75" s="8">
        <v>1.9272463355356001E-16</v>
      </c>
      <c r="M75" s="6">
        <v>1.5365703089586999E-16</v>
      </c>
      <c r="N75" s="6">
        <v>7.2029579270677795E-16</v>
      </c>
      <c r="P75" s="6">
        <v>8.1321498320319295E-17</v>
      </c>
      <c r="Q75" s="6">
        <v>9.3908200197600401E-18</v>
      </c>
      <c r="R75" s="6">
        <v>1.09850851969791E-16</v>
      </c>
      <c r="U75" s="6">
        <v>2.2563306814739701E-17</v>
      </c>
      <c r="V75" s="24">
        <v>4.2299999999999998E-18</v>
      </c>
      <c r="W75" s="24">
        <v>1.02039744568677E-16</v>
      </c>
      <c r="X75" s="6">
        <v>7.7465972395982498E-18</v>
      </c>
      <c r="Y75" s="6">
        <v>1.50828558648838E-16</v>
      </c>
      <c r="Z75" s="6">
        <v>1.79110130455534E-15</v>
      </c>
      <c r="AA75" s="6">
        <v>1.8311788926801401E-16</v>
      </c>
      <c r="AB75" s="6">
        <v>1.5084078268606E-15</v>
      </c>
      <c r="AC75" s="6">
        <v>1.1488621033896599E-17</v>
      </c>
      <c r="AD75" s="6">
        <v>1.12193633291619E-16</v>
      </c>
      <c r="AE75" s="8">
        <v>5.5220958309527597E-15</v>
      </c>
      <c r="AF75" s="8"/>
      <c r="AG75" s="8">
        <v>1.5203666246312601E-17</v>
      </c>
      <c r="AI75" s="6">
        <v>1.6191991368347E-16</v>
      </c>
      <c r="AJ75" s="6">
        <v>3.7410853194639699E-17</v>
      </c>
      <c r="AM75" s="6">
        <v>3.1140971450660401E-16</v>
      </c>
      <c r="AN75" s="6">
        <v>5.3325697027148595E-16</v>
      </c>
      <c r="AO75" s="6">
        <v>8.5773796399007201E-15</v>
      </c>
      <c r="AP75" s="6">
        <v>7.3057358813341505E-17</v>
      </c>
      <c r="AQ75" s="6">
        <v>7.7653266584736799E-16</v>
      </c>
      <c r="AR75" s="6">
        <v>1.0510266899179699E-16</v>
      </c>
      <c r="AS75" s="6">
        <v>3.6108162651024401E-17</v>
      </c>
      <c r="AT75" s="6">
        <v>2.5028380902762002E-16</v>
      </c>
      <c r="AU75" s="6">
        <v>1.37828279758335E-16</v>
      </c>
      <c r="AV75" s="6"/>
      <c r="AW75" s="6">
        <v>5.0868627171248401E-17</v>
      </c>
      <c r="AX75" s="6">
        <v>4.0746957636329198E-16</v>
      </c>
      <c r="AY75" s="6">
        <v>1.1698484774094199E-17</v>
      </c>
      <c r="AZ75" s="6">
        <v>3.7688938684912303E-17</v>
      </c>
      <c r="BA75" s="6"/>
      <c r="BB75" s="6">
        <v>9.5161129815262897E-17</v>
      </c>
      <c r="BC75" s="6">
        <v>3.0296138628199402E-16</v>
      </c>
      <c r="BD75" s="6">
        <v>1.4998282194755799E-15</v>
      </c>
    </row>
    <row r="76" spans="4:56" x14ac:dyDescent="0.3">
      <c r="D76" s="6">
        <v>1.7780809190263501E-17</v>
      </c>
      <c r="E76" s="6">
        <v>5.51275464719102E-16</v>
      </c>
      <c r="F76" s="6">
        <v>4.2029371729511201E-17</v>
      </c>
      <c r="H76" s="6">
        <v>5.7140954736359898E-16</v>
      </c>
      <c r="I76" s="6">
        <v>1.4119534228705199E-17</v>
      </c>
      <c r="K76" s="8">
        <v>2.3580619693565998E-16</v>
      </c>
      <c r="L76" s="8">
        <v>1.94737807247692E-16</v>
      </c>
      <c r="M76" s="6">
        <v>7.0733350488425602E-17</v>
      </c>
      <c r="N76" s="6">
        <v>4.0651958313957398E-16</v>
      </c>
      <c r="P76" s="6">
        <v>1.5805872028331401E-17</v>
      </c>
      <c r="Q76" s="6">
        <v>1.3108792617071599E-15</v>
      </c>
      <c r="R76" s="6">
        <v>4.2263900433723701E-16</v>
      </c>
      <c r="U76" s="6">
        <v>2.84509680733669E-17</v>
      </c>
      <c r="V76" s="24">
        <v>5.8499999999999997E-18</v>
      </c>
      <c r="W76" s="24">
        <v>2.6429696014679601E-17</v>
      </c>
      <c r="X76" s="6">
        <v>3.3744530502581202E-16</v>
      </c>
      <c r="Y76" s="6">
        <v>2.4579299956574898E-16</v>
      </c>
      <c r="Z76" s="6">
        <v>3.8889007343189299E-18</v>
      </c>
      <c r="AA76" s="6">
        <v>1.5717208420021901E-16</v>
      </c>
      <c r="AB76" s="6">
        <v>1.58187735498701E-16</v>
      </c>
      <c r="AC76" s="6">
        <v>1.10285892411832E-17</v>
      </c>
      <c r="AD76" s="6">
        <v>7.6876596703973797E-17</v>
      </c>
      <c r="AE76" s="8">
        <v>3.9490813749175397E-17</v>
      </c>
      <c r="AF76" s="8"/>
      <c r="AG76" s="8">
        <v>5.9390930335222002E-18</v>
      </c>
      <c r="AI76" s="6">
        <v>9.6666780314648304E-17</v>
      </c>
      <c r="AJ76" s="6">
        <v>2.6051923846175302E-16</v>
      </c>
      <c r="AM76" s="6">
        <v>1.16394017413875E-17</v>
      </c>
      <c r="AN76" s="6">
        <v>2.45372075501404E-15</v>
      </c>
      <c r="AO76" s="6">
        <v>4.3817459311789398E-16</v>
      </c>
      <c r="AP76" s="6">
        <v>1.26447357379604E-17</v>
      </c>
      <c r="AQ76" s="6">
        <v>4.5418700130947995E-16</v>
      </c>
      <c r="AR76" s="6">
        <v>4.5670563074164202E-17</v>
      </c>
      <c r="AS76" s="6">
        <v>3.40741603381313E-17</v>
      </c>
      <c r="AT76" s="6">
        <v>6.77936924979157E-16</v>
      </c>
      <c r="AU76" s="6">
        <v>1.01784239087548E-16</v>
      </c>
      <c r="AV76" s="6"/>
      <c r="AW76" s="6">
        <v>1.19239407409141E-16</v>
      </c>
      <c r="AX76" s="6">
        <v>8.8094157072240697E-18</v>
      </c>
      <c r="AY76" s="6">
        <v>1.0127401974770699E-17</v>
      </c>
      <c r="AZ76" s="6">
        <v>9.5796281957273603E-18</v>
      </c>
      <c r="BA76" s="6"/>
      <c r="BB76" s="6">
        <v>6.4558953478361897E-18</v>
      </c>
      <c r="BC76" s="6">
        <v>2.37151889659277E-16</v>
      </c>
      <c r="BD76" s="6">
        <v>1.54960348942284E-16</v>
      </c>
    </row>
    <row r="77" spans="4:56" x14ac:dyDescent="0.3">
      <c r="D77" s="6">
        <v>1.7147349868753601E-17</v>
      </c>
      <c r="E77" s="6">
        <v>2.3543978413924998E-16</v>
      </c>
      <c r="F77" s="6">
        <v>1.89478664969531E-16</v>
      </c>
      <c r="H77" s="6">
        <v>1.44310855790599E-15</v>
      </c>
      <c r="I77" s="6">
        <v>1.4005880636498101E-16</v>
      </c>
      <c r="K77" s="8">
        <v>3.72269569350395E-16</v>
      </c>
      <c r="L77" s="8">
        <v>9.8346856637659605E-16</v>
      </c>
      <c r="M77" s="6">
        <v>1.9312781222138601E-16</v>
      </c>
      <c r="N77" s="6">
        <v>1.5719587451738E-16</v>
      </c>
      <c r="P77" s="6">
        <v>8.1315711118991208E-18</v>
      </c>
      <c r="Q77" s="6">
        <v>2.5651221943070601E-18</v>
      </c>
      <c r="R77" s="6">
        <v>1.16399771335171E-15</v>
      </c>
      <c r="U77" s="6">
        <v>3.8790585460459901E-17</v>
      </c>
      <c r="V77" s="24">
        <v>2.96E-18</v>
      </c>
      <c r="W77" s="24">
        <v>5.3331555236850198E-17</v>
      </c>
      <c r="X77" s="6">
        <v>5.91211517350063E-16</v>
      </c>
      <c r="Y77" s="6">
        <v>1.07925540219728E-16</v>
      </c>
      <c r="Z77" s="6">
        <v>6.2521269193304802E-15</v>
      </c>
      <c r="AA77" s="6">
        <v>2.4965981203488301E-16</v>
      </c>
      <c r="AB77" s="6">
        <v>5.2250685192678404E-16</v>
      </c>
      <c r="AC77" s="6">
        <v>2.9391790828802701E-17</v>
      </c>
      <c r="AD77" s="6">
        <v>2.4585858345351001E-16</v>
      </c>
      <c r="AE77" s="8">
        <v>7.3871824769397204E-16</v>
      </c>
      <c r="AF77" s="8"/>
      <c r="AG77" s="8">
        <v>3.6491145351455301E-16</v>
      </c>
      <c r="AI77" s="6">
        <v>1.31045574406868E-16</v>
      </c>
      <c r="AJ77" s="6">
        <v>2.67617222978285E-17</v>
      </c>
      <c r="AM77" s="6">
        <v>4.03677939539609E-16</v>
      </c>
      <c r="AN77" s="6">
        <v>3.2447699218291801E-18</v>
      </c>
      <c r="AO77" s="6">
        <v>6.6704907354348701E-18</v>
      </c>
      <c r="AP77" s="6">
        <v>1.7286007433638599E-17</v>
      </c>
      <c r="AQ77" s="6">
        <v>1.0783610029002E-15</v>
      </c>
      <c r="AR77" s="6">
        <v>7.9942466360955804E-16</v>
      </c>
      <c r="AS77" s="6">
        <v>3.9326480928799403E-15</v>
      </c>
      <c r="AT77" s="6">
        <v>1.32093487548239E-16</v>
      </c>
      <c r="AU77" s="6"/>
      <c r="AV77" s="6"/>
      <c r="AW77" s="6">
        <v>6.9419387236730397E-16</v>
      </c>
      <c r="AX77" s="6">
        <v>7.8378371501553495E-17</v>
      </c>
      <c r="AY77" s="6">
        <v>1.8782707495171099E-17</v>
      </c>
      <c r="AZ77" s="6">
        <v>6.1066757324768598E-16</v>
      </c>
      <c r="BA77" s="6"/>
      <c r="BB77" s="6">
        <v>1.3867080455861901E-16</v>
      </c>
      <c r="BC77" s="6">
        <v>1.2924477301814E-16</v>
      </c>
      <c r="BD77" s="6">
        <v>4.5052486318358898E-16</v>
      </c>
    </row>
    <row r="78" spans="4:56" x14ac:dyDescent="0.3">
      <c r="D78" s="6">
        <v>2.5603178770407E-17</v>
      </c>
      <c r="E78" s="6">
        <v>6.52582554880549E-15</v>
      </c>
      <c r="F78" s="6">
        <v>6.1854341354177702E-17</v>
      </c>
      <c r="H78" s="6">
        <v>7.38407343613375E-16</v>
      </c>
      <c r="I78" s="6">
        <v>1.11959856652301E-17</v>
      </c>
      <c r="K78" s="8">
        <v>1.5255304764246501E-17</v>
      </c>
      <c r="L78" s="8">
        <v>3.6658436377835101E-16</v>
      </c>
      <c r="M78" s="6">
        <v>2.6156634424804399E-17</v>
      </c>
      <c r="N78" s="6">
        <v>2.1434087901944401E-16</v>
      </c>
      <c r="P78" s="6">
        <v>1.0557285479695401E-16</v>
      </c>
      <c r="Q78" s="6">
        <v>8.1103569164425399E-16</v>
      </c>
      <c r="R78" s="6">
        <v>1.16312305942762E-15</v>
      </c>
      <c r="U78" s="6">
        <v>9.9596880019966896E-17</v>
      </c>
      <c r="V78" s="24">
        <v>9.8900000000000005E-18</v>
      </c>
      <c r="W78" s="24">
        <v>4.1958931114638899E-16</v>
      </c>
      <c r="X78" s="6">
        <v>2.1714208426475699E-16</v>
      </c>
      <c r="Y78" s="6">
        <v>1.8475293868052301E-16</v>
      </c>
      <c r="Z78" s="6">
        <v>7.42462681238021E-16</v>
      </c>
      <c r="AA78" s="6">
        <v>9.3832938342048904E-17</v>
      </c>
      <c r="AB78" s="6">
        <v>1.7060285293970099E-16</v>
      </c>
      <c r="AC78" s="6">
        <v>4.0917519696328898E-17</v>
      </c>
      <c r="AD78" s="6">
        <v>3.9335010027448499E-16</v>
      </c>
      <c r="AE78" s="6">
        <v>1.1773146341996599E-16</v>
      </c>
      <c r="AF78" s="8"/>
      <c r="AG78" s="8">
        <v>3.1156729318186499E-16</v>
      </c>
      <c r="AI78" s="6">
        <v>2.6599375731373E-16</v>
      </c>
      <c r="AJ78" s="6">
        <v>1.7775580806873302E-15</v>
      </c>
      <c r="AM78" s="6">
        <v>4.1999473558392799E-16</v>
      </c>
      <c r="AN78" s="6">
        <v>2.0886009396980701E-15</v>
      </c>
      <c r="AO78" s="6">
        <v>2.3086402471820201E-16</v>
      </c>
      <c r="AP78" s="6">
        <v>9.6334834519705905E-17</v>
      </c>
      <c r="AQ78" s="6">
        <v>9.7842708072278894E-18</v>
      </c>
      <c r="AR78" s="6">
        <v>1.86054200126734E-16</v>
      </c>
      <c r="AS78" s="6">
        <v>1.20798283814351E-17</v>
      </c>
      <c r="AT78" s="6">
        <v>2.5861061315629802E-16</v>
      </c>
      <c r="AU78" s="6"/>
      <c r="AV78" s="6"/>
      <c r="AW78" s="6">
        <v>2.7661951279154301E-17</v>
      </c>
      <c r="AX78" s="6">
        <v>8.9978081461435798E-17</v>
      </c>
      <c r="AY78" s="6">
        <v>2.15432198694884E-17</v>
      </c>
      <c r="AZ78" s="6">
        <v>1.48981654351184E-16</v>
      </c>
      <c r="BA78" s="6"/>
      <c r="BB78" s="6">
        <v>2.2298811842369E-16</v>
      </c>
      <c r="BC78" s="6">
        <v>9.4086623570096494E-17</v>
      </c>
      <c r="BD78" s="6">
        <v>8.5150546446797094E-17</v>
      </c>
    </row>
    <row r="79" spans="4:56" x14ac:dyDescent="0.3">
      <c r="D79" s="6">
        <v>2.10083599454063E-17</v>
      </c>
      <c r="E79" s="6">
        <v>3.8122222729737102E-16</v>
      </c>
      <c r="F79" s="6">
        <v>1.9858432586513099E-17</v>
      </c>
      <c r="H79" s="6">
        <v>4.8479980308730797E-16</v>
      </c>
      <c r="I79" s="6">
        <v>3.6419924958040399E-17</v>
      </c>
      <c r="K79" s="6">
        <v>1.48642673941973E-16</v>
      </c>
      <c r="L79" s="8">
        <v>8.5153994648040895E-16</v>
      </c>
      <c r="M79" s="6">
        <v>1.8033831707018699E-17</v>
      </c>
      <c r="N79" s="6">
        <v>6.6948671875571198E-17</v>
      </c>
      <c r="P79" s="6">
        <v>3.3267212923799201E-17</v>
      </c>
      <c r="Q79" s="6">
        <v>2.7408069974774499E-16</v>
      </c>
      <c r="R79" s="6">
        <v>4.4705009260210002E-16</v>
      </c>
      <c r="U79" s="6">
        <v>8.1786575245897696E-16</v>
      </c>
      <c r="V79" s="24">
        <v>1.5799999999999999E-17</v>
      </c>
      <c r="W79" s="24">
        <v>1.4110374495329101E-16</v>
      </c>
      <c r="X79" s="6">
        <v>2.6430112516825E-16</v>
      </c>
      <c r="Y79" s="6">
        <v>3.0992011489992998E-16</v>
      </c>
      <c r="Z79" s="6">
        <v>2.75633574421351E-16</v>
      </c>
      <c r="AA79" s="6">
        <v>7.9438841271730494E-17</v>
      </c>
      <c r="AB79" s="6">
        <v>2.5126210951295499E-16</v>
      </c>
      <c r="AC79" s="6">
        <v>5.2649096340219303E-17</v>
      </c>
      <c r="AD79" s="6">
        <v>2.5893632492496301E-15</v>
      </c>
      <c r="AE79" s="6">
        <v>2.0359385936043001E-17</v>
      </c>
      <c r="AF79" s="8"/>
      <c r="AG79" s="8">
        <v>9.7571469274377594E-16</v>
      </c>
      <c r="AI79" s="6">
        <v>5.0679080011562596E-16</v>
      </c>
      <c r="AJ79" s="6">
        <v>1.38692582981094E-17</v>
      </c>
      <c r="AM79" s="6">
        <v>2.5834087983346702E-15</v>
      </c>
      <c r="AN79" s="6">
        <v>2.9524003302714702E-16</v>
      </c>
      <c r="AO79" s="6">
        <v>5.6027992524513397E-18</v>
      </c>
      <c r="AP79" s="6">
        <v>1.6691496060259599E-17</v>
      </c>
      <c r="AQ79" s="6">
        <v>3.3897980343758501E-18</v>
      </c>
      <c r="AR79" s="6">
        <v>7.7990365089539898E-17</v>
      </c>
      <c r="AS79" s="6">
        <v>2.4602903693854901E-14</v>
      </c>
      <c r="AT79" s="6">
        <v>6.7619593582153401E-17</v>
      </c>
      <c r="AU79" s="6"/>
      <c r="AV79" s="6"/>
      <c r="AW79" s="6">
        <v>1.01439285621713E-17</v>
      </c>
      <c r="AX79" s="6">
        <v>6.2235482664089997E-17</v>
      </c>
      <c r="AY79" s="6"/>
      <c r="AZ79" s="6">
        <v>4.22099666310434E-16</v>
      </c>
      <c r="BA79" s="6"/>
      <c r="BB79" s="6">
        <v>3.4493454217658101E-17</v>
      </c>
      <c r="BC79" s="6">
        <v>1.8339415208095201E-16</v>
      </c>
      <c r="BD79" s="6">
        <v>1.9363218937835399E-16</v>
      </c>
    </row>
    <row r="80" spans="4:56" x14ac:dyDescent="0.3">
      <c r="D80" s="6">
        <v>8.1202431159142698E-17</v>
      </c>
      <c r="E80" s="6">
        <v>1.29791249858092E-17</v>
      </c>
      <c r="F80" s="6">
        <v>2.6227974801578501E-16</v>
      </c>
      <c r="H80" s="6">
        <v>2.38593946249762E-15</v>
      </c>
      <c r="I80" s="6">
        <v>5.2904517822096797E-18</v>
      </c>
      <c r="K80" s="6">
        <v>8.1815688511105696E-16</v>
      </c>
      <c r="L80" s="8">
        <v>1.6796637770773201E-16</v>
      </c>
      <c r="M80" s="6">
        <v>1.1823793454805899E-17</v>
      </c>
      <c r="N80" s="6">
        <v>2.49160149663741E-16</v>
      </c>
      <c r="P80" s="6">
        <v>3.5614771229766197E-17</v>
      </c>
      <c r="Q80" s="6">
        <v>5.1713673658896698E-16</v>
      </c>
      <c r="R80" s="6">
        <v>1.2848180311598301E-18</v>
      </c>
      <c r="U80" s="6">
        <v>3.6645515827899599E-17</v>
      </c>
      <c r="V80" s="24">
        <v>8.4900000000000003E-18</v>
      </c>
      <c r="W80" s="24">
        <v>1.2406141234577501E-16</v>
      </c>
      <c r="X80" s="6">
        <v>2.25934526007135E-16</v>
      </c>
      <c r="Y80" s="6">
        <v>2.6283175185832102E-16</v>
      </c>
      <c r="Z80" s="6">
        <v>8.57850588627638E-19</v>
      </c>
      <c r="AA80" s="6">
        <v>6.7625410107914202E-17</v>
      </c>
      <c r="AB80" s="6">
        <v>1.2075272745571201E-17</v>
      </c>
      <c r="AC80" s="6">
        <v>5.2313139408970096E-18</v>
      </c>
      <c r="AD80" s="6">
        <v>3.0049854995779098E-16</v>
      </c>
      <c r="AE80" s="6">
        <v>1.66885570734784E-17</v>
      </c>
      <c r="AF80" s="8"/>
      <c r="AG80" s="8">
        <v>3.7943300091954699E-16</v>
      </c>
      <c r="AI80" s="6">
        <v>4.44493858729912E-16</v>
      </c>
      <c r="AJ80" s="6">
        <v>9.26468808521457E-17</v>
      </c>
      <c r="AM80" s="6">
        <v>1.19409007784366E-16</v>
      </c>
      <c r="AN80" s="6">
        <v>9.9514032649149296E-18</v>
      </c>
      <c r="AO80" s="6">
        <v>7.0033331600389701E-15</v>
      </c>
      <c r="AP80" s="6">
        <v>6.7564409716318097E-18</v>
      </c>
      <c r="AQ80" s="6">
        <v>2.2559266653397801E-17</v>
      </c>
      <c r="AR80" s="6">
        <v>1.5918055523802199E-16</v>
      </c>
      <c r="AS80" s="6">
        <v>6.74304957557801E-17</v>
      </c>
      <c r="AT80" s="6">
        <v>3.62396214803967E-16</v>
      </c>
      <c r="AU80" s="6"/>
      <c r="AV80" s="6"/>
      <c r="AW80" s="6">
        <v>2.6390781910675799E-15</v>
      </c>
      <c r="AX80" s="6">
        <v>5.16871233956646E-17</v>
      </c>
      <c r="AY80" s="6"/>
      <c r="AZ80" s="6">
        <v>2.2937733821305899E-16</v>
      </c>
      <c r="BA80" s="6"/>
      <c r="BB80" s="6">
        <v>7.9351922179576505E-17</v>
      </c>
      <c r="BC80" s="6">
        <v>1.3700218486954699E-16</v>
      </c>
      <c r="BD80" s="6">
        <v>1.3734245444959999E-16</v>
      </c>
    </row>
    <row r="81" spans="4:56" x14ac:dyDescent="0.3">
      <c r="D81" s="6">
        <v>6.8809797552750096E-17</v>
      </c>
      <c r="E81" s="6">
        <v>3.2557148956965698E-15</v>
      </c>
      <c r="F81" s="6">
        <v>8.9102920671720996E-18</v>
      </c>
      <c r="H81" s="6">
        <v>4.6171732769402303E-16</v>
      </c>
      <c r="I81" s="6">
        <v>1.2272048677502701E-15</v>
      </c>
      <c r="K81" s="6">
        <v>2.4220363515370901E-16</v>
      </c>
      <c r="L81" s="8">
        <v>1.77598016659612E-17</v>
      </c>
      <c r="M81" s="6">
        <v>2.4319284067646399E-17</v>
      </c>
      <c r="N81" s="6">
        <v>8.8391558253248996E-17</v>
      </c>
      <c r="P81" s="6">
        <v>1.0847527930861E-17</v>
      </c>
      <c r="Q81" s="6">
        <v>7.1569028997234998E-16</v>
      </c>
      <c r="R81" s="6">
        <v>7.4225745640454901E-16</v>
      </c>
      <c r="U81" s="6">
        <v>2.8660907837646099E-18</v>
      </c>
      <c r="V81" s="24">
        <v>7.2400000000000003E-16</v>
      </c>
      <c r="W81" s="24">
        <v>2.3982096677067299E-16</v>
      </c>
      <c r="X81" s="6">
        <v>2.2016358650428E-16</v>
      </c>
      <c r="Y81" s="6">
        <v>1.3076471991253999E-15</v>
      </c>
      <c r="Z81" s="6">
        <v>5.9898488044469305E-17</v>
      </c>
      <c r="AA81" s="6">
        <v>1.37214715349203E-15</v>
      </c>
      <c r="AB81" s="6">
        <v>3.7843780122982601E-16</v>
      </c>
      <c r="AC81" s="6">
        <v>1.73699312663289E-16</v>
      </c>
      <c r="AD81" s="6">
        <v>4.3523475179114902E-16</v>
      </c>
      <c r="AE81" s="6">
        <v>1.2348294003353601E-15</v>
      </c>
      <c r="AF81" s="8"/>
      <c r="AG81" s="8">
        <v>5.3388029377739499E-17</v>
      </c>
      <c r="AI81" s="6">
        <v>2.39909202467358E-16</v>
      </c>
      <c r="AJ81" s="6">
        <v>1.1599224430656901E-16</v>
      </c>
      <c r="AM81" s="6">
        <v>6.4192243044736898E-16</v>
      </c>
      <c r="AN81" s="6">
        <v>5.19037434224793E-17</v>
      </c>
      <c r="AO81" s="6">
        <v>1.44068641725994E-16</v>
      </c>
      <c r="AP81" s="6">
        <v>4.0786261763485203E-15</v>
      </c>
      <c r="AQ81" s="6">
        <v>2.0244738863136899E-16</v>
      </c>
      <c r="AR81" s="6">
        <v>1.3105786717631599E-16</v>
      </c>
      <c r="AS81" s="6">
        <v>7.0489908637520195E-18</v>
      </c>
      <c r="AT81" s="6">
        <v>1.4701604057046499E-15</v>
      </c>
      <c r="AU81" s="6"/>
      <c r="AV81" s="6"/>
      <c r="AW81" s="6">
        <v>1.9894624829115599E-16</v>
      </c>
      <c r="AX81" s="6">
        <v>2.4562102507831702E-16</v>
      </c>
      <c r="AY81" s="6"/>
      <c r="AZ81" s="6">
        <v>1.1157006222799301E-14</v>
      </c>
      <c r="BA81" s="6"/>
      <c r="BB81" s="6">
        <v>3.5237086097270098E-16</v>
      </c>
      <c r="BC81" s="6">
        <v>6.5031660730059796E-17</v>
      </c>
      <c r="BD81" s="6">
        <v>9.8957055717277002E-18</v>
      </c>
    </row>
    <row r="82" spans="4:56" x14ac:dyDescent="0.3">
      <c r="D82" s="6">
        <v>1.2480262893782699E-16</v>
      </c>
      <c r="E82" s="6">
        <v>1.69429552362146E-16</v>
      </c>
      <c r="F82" s="6">
        <v>9.1655511147593607E-18</v>
      </c>
      <c r="H82" s="6">
        <v>8.29637226804005E-17</v>
      </c>
      <c r="I82" s="6">
        <v>1.3716983063690299E-15</v>
      </c>
      <c r="K82" s="6">
        <v>1.4985562890231601E-16</v>
      </c>
      <c r="L82" s="8">
        <v>1.77535008949418E-16</v>
      </c>
      <c r="M82" s="6">
        <v>1.8326084611452699E-17</v>
      </c>
      <c r="N82" s="6">
        <v>2.0479110299867499E-16</v>
      </c>
      <c r="P82" s="6">
        <v>9.5893969839795299E-18</v>
      </c>
      <c r="Q82" s="6">
        <v>4.1676920705971199E-16</v>
      </c>
      <c r="R82" s="6">
        <v>4.4722254568887597E-16</v>
      </c>
      <c r="U82" s="6">
        <v>9.5483531985567604E-18</v>
      </c>
      <c r="V82" s="24">
        <v>9.3900000000000001E-18</v>
      </c>
      <c r="W82" s="24">
        <v>5.6314497936529901E-17</v>
      </c>
      <c r="X82" s="6">
        <v>3.07397784690115E-16</v>
      </c>
      <c r="Y82" s="6">
        <v>5.00904598649584E-16</v>
      </c>
      <c r="Z82" s="6">
        <v>3.7804240437307101E-17</v>
      </c>
      <c r="AA82" s="6">
        <v>1.56289456330512E-16</v>
      </c>
      <c r="AB82" s="6">
        <v>3.5724013397935602E-16</v>
      </c>
      <c r="AC82" s="6">
        <v>4.4144103631354397E-17</v>
      </c>
      <c r="AD82" s="6">
        <v>1.98464009108723E-15</v>
      </c>
      <c r="AE82" s="6">
        <v>5.8750028155344805E-17</v>
      </c>
      <c r="AF82" s="8"/>
      <c r="AG82" s="8">
        <v>1.5485769438836401E-16</v>
      </c>
      <c r="AI82" s="6">
        <v>1.06903770632448E-15</v>
      </c>
      <c r="AJ82" s="6">
        <v>2.2731551649231202E-16</v>
      </c>
      <c r="AM82" s="6">
        <v>5.2949203368686803E-18</v>
      </c>
      <c r="AN82" s="6">
        <v>3.7967443852950899E-16</v>
      </c>
      <c r="AO82" s="6">
        <v>4.6274145741993105E-16</v>
      </c>
      <c r="AP82" s="6">
        <v>2.4094740353371201E-16</v>
      </c>
      <c r="AQ82" s="6">
        <v>2.8375145355318201E-18</v>
      </c>
      <c r="AR82" s="6">
        <v>1.1265200907983699E-16</v>
      </c>
      <c r="AS82" s="6">
        <v>1.55201234584045E-17</v>
      </c>
      <c r="AT82" s="6">
        <v>2.4324874143064702E-16</v>
      </c>
      <c r="AU82" s="6"/>
      <c r="AV82" s="6"/>
      <c r="AW82" s="6">
        <v>1.08551638459E-17</v>
      </c>
      <c r="AX82" s="6">
        <v>2.8221398193713101E-16</v>
      </c>
      <c r="AY82" s="6"/>
      <c r="AZ82" s="6">
        <v>3.92297564499502E-16</v>
      </c>
      <c r="BA82" s="6"/>
      <c r="BB82" s="6">
        <v>3.4845496143792098E-16</v>
      </c>
      <c r="BC82" s="6">
        <v>7.8977808382960404E-17</v>
      </c>
      <c r="BD82" s="6">
        <v>9.25550094994845E-17</v>
      </c>
    </row>
    <row r="83" spans="4:56" x14ac:dyDescent="0.3">
      <c r="D83" s="6">
        <v>2.1083485976640501E-17</v>
      </c>
      <c r="E83" s="6">
        <v>3.8296510233543399E-15</v>
      </c>
      <c r="F83" s="6">
        <v>9.5920386274013505E-18</v>
      </c>
      <c r="H83" s="6">
        <v>1.0823596903622699E-15</v>
      </c>
      <c r="I83" s="6">
        <v>9.6429690361584395E-17</v>
      </c>
      <c r="K83" s="6">
        <v>2.4865333834832598E-16</v>
      </c>
      <c r="L83" s="8">
        <v>3.5618754521771302E-17</v>
      </c>
      <c r="M83" s="6">
        <v>1.6498875403316101E-17</v>
      </c>
      <c r="N83" s="6">
        <v>4.5767557711000303E-16</v>
      </c>
      <c r="P83" s="6">
        <v>5.01506430475562E-17</v>
      </c>
      <c r="Q83" s="6">
        <v>7.6131000313253701E-16</v>
      </c>
      <c r="R83" s="6">
        <v>8.9832540343120196E-18</v>
      </c>
      <c r="U83" s="6">
        <v>3.2376165024347699E-18</v>
      </c>
      <c r="V83" s="24">
        <v>5.1999999999999997E-16</v>
      </c>
      <c r="W83" s="24">
        <v>2.7372324300266099E-17</v>
      </c>
      <c r="X83" s="6">
        <v>4.55168556961125E-16</v>
      </c>
      <c r="Y83" s="6">
        <v>1.37408164735557E-16</v>
      </c>
      <c r="AA83" s="6">
        <v>2.6051721556126001E-17</v>
      </c>
      <c r="AB83" s="6">
        <v>3.82653182429435E-16</v>
      </c>
      <c r="AC83" s="6">
        <v>2.9239851406078698E-17</v>
      </c>
      <c r="AD83" s="6">
        <v>4.7632132133738604E-16</v>
      </c>
      <c r="AE83" s="6">
        <v>9.4450345716604906E-17</v>
      </c>
      <c r="AF83" s="8"/>
      <c r="AG83" s="8">
        <v>1.6858618436595701E-16</v>
      </c>
      <c r="AI83" s="6">
        <v>2.72917839074844E-16</v>
      </c>
      <c r="AJ83" s="6">
        <v>3.01820051824986E-16</v>
      </c>
      <c r="AM83" s="6">
        <v>4.6819361574883697E-18</v>
      </c>
      <c r="AN83" s="6">
        <v>3.6250626315563702E-16</v>
      </c>
      <c r="AO83" s="6">
        <v>3.6437702329248198E-17</v>
      </c>
      <c r="AP83" s="6">
        <v>3.647552905984E-16</v>
      </c>
      <c r="AQ83" s="6">
        <v>5.89151486406698E-16</v>
      </c>
      <c r="AR83" s="6">
        <v>2.32392448611929E-16</v>
      </c>
      <c r="AS83" s="6">
        <v>4.4150065855481102E-16</v>
      </c>
      <c r="AT83" s="6">
        <v>9.3311044088078596E-17</v>
      </c>
      <c r="AU83" s="6"/>
      <c r="AV83" s="6"/>
      <c r="AW83" s="6">
        <v>1.6393137249033E-14</v>
      </c>
      <c r="AX83" s="6">
        <v>4.67705680479562E-16</v>
      </c>
      <c r="AY83" s="6"/>
      <c r="AZ83" s="6">
        <v>3.5221002050911397E-17</v>
      </c>
      <c r="BA83" s="6"/>
      <c r="BB83" s="6">
        <v>4.5340794894920203E-18</v>
      </c>
      <c r="BC83" s="6">
        <v>1.3392311475601301E-16</v>
      </c>
      <c r="BD83" s="6">
        <v>2.8707816745969602E-16</v>
      </c>
    </row>
    <row r="84" spans="4:56" x14ac:dyDescent="0.3">
      <c r="D84" s="6">
        <v>6.9784586509271903E-17</v>
      </c>
      <c r="E84" s="6">
        <v>4.6636343135409898E-17</v>
      </c>
      <c r="F84" s="6">
        <v>3.0874790244295299E-17</v>
      </c>
      <c r="H84" s="6">
        <v>5.98222893635886E-16</v>
      </c>
      <c r="I84" s="6">
        <v>9.6155566638449605E-18</v>
      </c>
      <c r="K84" s="6">
        <v>2.8715826500137798E-17</v>
      </c>
      <c r="L84" s="8">
        <v>1.4291332248625901E-16</v>
      </c>
      <c r="M84" s="6">
        <v>1.68765389904418E-17</v>
      </c>
      <c r="N84" s="6">
        <v>2.5160654553586901E-16</v>
      </c>
      <c r="P84" s="6">
        <v>1.2895843295881399E-16</v>
      </c>
      <c r="Q84" s="6">
        <v>9.8680188410627501E-18</v>
      </c>
      <c r="R84" s="6">
        <v>2.8877261543344901E-18</v>
      </c>
      <c r="U84" s="6">
        <v>7.9945320390072698E-16</v>
      </c>
      <c r="V84" s="24">
        <v>5.3300000000000001E-18</v>
      </c>
      <c r="W84" s="24">
        <v>1.7011230345617199E-17</v>
      </c>
      <c r="X84" s="6">
        <v>5.3554252987732805E-16</v>
      </c>
      <c r="Y84" s="6">
        <v>3.7164165901551601E-17</v>
      </c>
      <c r="AA84" s="6">
        <v>9.4154316054477396E-17</v>
      </c>
      <c r="AB84" s="6">
        <v>3.9035131505319401E-16</v>
      </c>
      <c r="AC84" s="6">
        <v>6.26971724962228E-18</v>
      </c>
      <c r="AD84" s="6">
        <v>2.7118801504126801E-16</v>
      </c>
      <c r="AE84" s="6">
        <v>9.4573454077447505E-17</v>
      </c>
      <c r="AF84" s="8"/>
      <c r="AG84" s="8">
        <v>3.59992654193732E-15</v>
      </c>
      <c r="AI84" s="6">
        <v>6.3176521778611599E-16</v>
      </c>
      <c r="AJ84" s="6">
        <v>2.9963970138489998E-16</v>
      </c>
      <c r="AM84" s="6">
        <v>7.6540453479166797E-18</v>
      </c>
      <c r="AN84" s="6">
        <v>9.5850385811955596E-17</v>
      </c>
      <c r="AO84" s="6">
        <v>6.4387393485792204E-16</v>
      </c>
      <c r="AP84" s="6">
        <v>4.3455474849089899E-16</v>
      </c>
      <c r="AQ84" s="6">
        <v>4.2243212084782698E-16</v>
      </c>
      <c r="AR84" s="6">
        <v>1.8382192396250601E-16</v>
      </c>
      <c r="AS84" s="6">
        <v>7.2529104194081398E-16</v>
      </c>
      <c r="AT84" s="6">
        <v>5.9767042193038704E-16</v>
      </c>
      <c r="AU84" s="6"/>
      <c r="AV84" s="6"/>
      <c r="AW84" s="6">
        <v>8.0259799943016705E-16</v>
      </c>
      <c r="AX84" s="6">
        <v>8.6256675156430006E-15</v>
      </c>
      <c r="AY84" s="6"/>
      <c r="AZ84" s="6">
        <v>1.8052626133808101E-16</v>
      </c>
      <c r="BA84" s="6"/>
      <c r="BB84" s="6">
        <v>5.7332437465438797E-18</v>
      </c>
      <c r="BC84" s="6">
        <v>1.33026624882097E-16</v>
      </c>
      <c r="BD84" s="6">
        <v>2.3891425536464202E-16</v>
      </c>
    </row>
    <row r="85" spans="4:56" x14ac:dyDescent="0.3">
      <c r="D85" s="6">
        <v>6.4983948126978303E-18</v>
      </c>
      <c r="E85" s="6">
        <v>3.0974999194956899E-18</v>
      </c>
      <c r="F85" s="6">
        <v>3.3519224279250999E-16</v>
      </c>
      <c r="H85" s="6">
        <v>6.0928902922067895E-16</v>
      </c>
      <c r="I85" s="6">
        <v>2.8099203332947899E-17</v>
      </c>
      <c r="K85" s="6">
        <v>7.8103745371043506E-17</v>
      </c>
      <c r="L85" s="8">
        <v>7.1786303862429998E-16</v>
      </c>
      <c r="M85" s="6">
        <v>1.69945971443258E-16</v>
      </c>
      <c r="N85" s="6">
        <v>2.6201392237230302E-16</v>
      </c>
      <c r="P85" s="6">
        <v>1.5843565780729501E-17</v>
      </c>
      <c r="Q85" s="6">
        <v>1.96110435785666E-18</v>
      </c>
      <c r="R85" s="6">
        <v>1.8147348810455899E-15</v>
      </c>
      <c r="U85" s="6">
        <v>1.6153939218043801E-17</v>
      </c>
      <c r="V85" s="24">
        <v>8.5100000000000002E-16</v>
      </c>
      <c r="W85" s="24">
        <v>1.51410989811924E-16</v>
      </c>
      <c r="X85" s="6">
        <v>1.2086163640505301E-16</v>
      </c>
      <c r="Y85" s="6">
        <v>9.0020589460123696E-16</v>
      </c>
      <c r="AA85" s="6">
        <v>4.7298338959834203E-16</v>
      </c>
      <c r="AB85" s="6">
        <v>1.4062083174564E-16</v>
      </c>
      <c r="AC85" s="6">
        <v>1.76059138564374E-17</v>
      </c>
      <c r="AD85" s="6">
        <v>1.82991202497479E-17</v>
      </c>
      <c r="AE85" s="6">
        <v>6.2550156030405196E-16</v>
      </c>
      <c r="AF85" s="8"/>
      <c r="AG85" s="8">
        <v>1.6973357113360801E-16</v>
      </c>
      <c r="AI85" s="6">
        <v>8.10806634092451E-16</v>
      </c>
      <c r="AJ85" s="6">
        <v>3.3001705207885902E-17</v>
      </c>
      <c r="AM85" s="6">
        <v>5.2186126288457103E-18</v>
      </c>
      <c r="AN85" s="6">
        <v>2.40849691380751E-17</v>
      </c>
      <c r="AO85" s="6">
        <v>4.0700564881909699E-16</v>
      </c>
      <c r="AP85" s="6">
        <v>8.6068443361272095E-18</v>
      </c>
      <c r="AQ85" s="6">
        <v>2.53109038799443E-16</v>
      </c>
      <c r="AR85" s="6">
        <v>1.2652755692037299E-17</v>
      </c>
      <c r="AS85" s="6">
        <v>2.8929202678609098E-16</v>
      </c>
      <c r="AT85" s="6">
        <v>3.5945159725947001E-16</v>
      </c>
      <c r="AU85" s="6"/>
      <c r="AV85" s="6"/>
      <c r="AW85" s="6">
        <v>8.9053729232315604E-17</v>
      </c>
      <c r="AX85" s="6">
        <v>1.96071307158904E-16</v>
      </c>
      <c r="AY85" s="6"/>
      <c r="AZ85" s="6">
        <v>7.1399933489974003E-17</v>
      </c>
      <c r="BA85" s="6"/>
      <c r="BB85" s="6">
        <v>1.54144000868659E-15</v>
      </c>
      <c r="BC85" s="6">
        <v>7.2373117592053805E-17</v>
      </c>
      <c r="BD85" s="6">
        <v>1.34583572027163E-17</v>
      </c>
    </row>
    <row r="86" spans="4:56" x14ac:dyDescent="0.3">
      <c r="D86" s="6">
        <v>1.5153567879690401E-17</v>
      </c>
      <c r="E86" s="6">
        <v>1.30350983651495E-17</v>
      </c>
      <c r="F86" s="6">
        <v>2.8547838806708503E-17</v>
      </c>
      <c r="H86" s="6">
        <v>4.8553112153037805E-16</v>
      </c>
      <c r="I86" s="6">
        <v>3.2941581880645598E-17</v>
      </c>
      <c r="K86" s="6">
        <v>1.13397297670148E-16</v>
      </c>
      <c r="L86" s="8">
        <v>3.9673074007276301E-16</v>
      </c>
      <c r="M86" s="6">
        <v>9.420227275671839E-16</v>
      </c>
      <c r="N86" s="6">
        <v>4.9942498555571901E-16</v>
      </c>
      <c r="P86" s="6">
        <v>5.0714609477761702E-18</v>
      </c>
      <c r="Q86" s="6">
        <v>1.31230323245165E-15</v>
      </c>
      <c r="R86" s="6">
        <v>1.61958914195188E-15</v>
      </c>
      <c r="U86" s="6">
        <v>1.2691538120179601E-17</v>
      </c>
      <c r="V86" s="24">
        <v>1.3800000000000001E-17</v>
      </c>
      <c r="W86" s="24">
        <v>1.7764040553741501E-16</v>
      </c>
      <c r="X86" s="6">
        <v>2.4981463468010099E-16</v>
      </c>
      <c r="Y86" s="6">
        <v>1.8032254910339499E-16</v>
      </c>
      <c r="AA86" s="6">
        <v>3.0637559164165299E-16</v>
      </c>
      <c r="AB86" s="6">
        <v>1.24501577832311E-16</v>
      </c>
      <c r="AC86" s="6">
        <v>1.1131793997066099E-17</v>
      </c>
      <c r="AD86">
        <v>9.5903115717348802E-16</v>
      </c>
      <c r="AE86" s="6">
        <v>1.0795889846708201E-17</v>
      </c>
      <c r="AF86" s="8"/>
      <c r="AG86" s="8">
        <v>1.68746401597542E-17</v>
      </c>
      <c r="AI86" s="6">
        <v>2.0848919920699698E-17</v>
      </c>
      <c r="AJ86" s="6">
        <v>2.0161946877648599E-17</v>
      </c>
      <c r="AM86" s="6">
        <v>2.16159495705417E-14</v>
      </c>
      <c r="AN86" s="6">
        <v>4.3486264173688298E-16</v>
      </c>
      <c r="AO86" s="6">
        <v>2.1725540034665701E-16</v>
      </c>
      <c r="AP86" s="6">
        <v>8.0565872529152397E-18</v>
      </c>
      <c r="AQ86" s="6">
        <v>6.3761046475360803E-18</v>
      </c>
      <c r="AR86" s="6">
        <v>1.5621144064962199E-16</v>
      </c>
      <c r="AS86" s="6">
        <v>7.4431665268967896E-18</v>
      </c>
      <c r="AT86" s="6">
        <v>6.0339634451594397E-16</v>
      </c>
      <c r="AU86" s="6"/>
      <c r="AV86" s="6"/>
      <c r="AW86" s="6">
        <v>3.1777899901476398E-17</v>
      </c>
      <c r="AX86" s="6">
        <v>5.0134455779042402E-16</v>
      </c>
      <c r="AY86" s="6"/>
      <c r="AZ86" s="6">
        <v>7.45615411195824E-17</v>
      </c>
      <c r="BA86" s="6"/>
      <c r="BB86" s="6">
        <v>9.4894100061298102E-16</v>
      </c>
      <c r="BC86" s="6">
        <v>2.8614237468882802E-16</v>
      </c>
      <c r="BD86" s="6">
        <v>3.34245328222958E-16</v>
      </c>
    </row>
    <row r="87" spans="4:56" x14ac:dyDescent="0.3">
      <c r="D87" s="6">
        <v>3.8097717351689401E-17</v>
      </c>
      <c r="E87" s="6">
        <v>6.8635403897108896E-17</v>
      </c>
      <c r="F87" s="6">
        <v>4.8499122230045004E-16</v>
      </c>
      <c r="H87" s="6">
        <v>8.3091079556428796E-16</v>
      </c>
      <c r="I87" s="6">
        <v>6.8779011575815002E-16</v>
      </c>
      <c r="K87" s="6">
        <v>3.3891086254763202E-16</v>
      </c>
      <c r="L87" s="8">
        <v>1.0371697623316899E-15</v>
      </c>
      <c r="M87" s="6">
        <v>5.9166254341387797E-16</v>
      </c>
      <c r="N87" s="6">
        <v>2.6122177997508901E-16</v>
      </c>
      <c r="P87" s="6">
        <v>3.0491790651513801E-17</v>
      </c>
      <c r="Q87" s="6">
        <v>1.18939148401515E-17</v>
      </c>
      <c r="R87" s="6">
        <v>1.91146623450453E-15</v>
      </c>
      <c r="U87" s="6">
        <v>2.7321582233225499E-18</v>
      </c>
      <c r="V87" s="24">
        <v>9.8599999999999999E-18</v>
      </c>
      <c r="W87" s="24">
        <v>9.0716494241202104E-17</v>
      </c>
      <c r="X87" s="6">
        <v>3.4561160072052698E-16</v>
      </c>
      <c r="Y87" s="6">
        <v>2.94105944939708E-16</v>
      </c>
      <c r="AA87" s="6">
        <v>4.0726634759963099E-16</v>
      </c>
      <c r="AB87" s="6">
        <v>1.5850450071720999E-16</v>
      </c>
      <c r="AC87" s="6">
        <v>9.6152028111818602E-18</v>
      </c>
      <c r="AD87">
        <v>5.03643616106179E-16</v>
      </c>
      <c r="AE87" s="6">
        <v>1.7636635198017701E-16</v>
      </c>
      <c r="AF87" s="8"/>
      <c r="AG87" s="8">
        <v>1.2294131660044901E-16</v>
      </c>
      <c r="AI87" s="6">
        <v>1.8562685126563401E-16</v>
      </c>
      <c r="AJ87" s="6">
        <v>4.52936507218669E-17</v>
      </c>
      <c r="AM87" s="6">
        <v>4.9687801028190503E-16</v>
      </c>
      <c r="AN87" s="6">
        <v>5.6968483413421001E-17</v>
      </c>
      <c r="AO87" s="6">
        <v>1.2797699283015299E-15</v>
      </c>
      <c r="AP87" s="6">
        <v>7.6712213929287205E-18</v>
      </c>
      <c r="AQ87" s="6">
        <v>2.8599627010948399E-15</v>
      </c>
      <c r="AR87" s="6">
        <v>2.30450559553774E-16</v>
      </c>
      <c r="AS87" s="6">
        <v>2.2456283354851198E-16</v>
      </c>
      <c r="AT87" s="6">
        <v>1.05858905496662E-17</v>
      </c>
      <c r="AU87" s="6"/>
      <c r="AV87" s="6"/>
      <c r="AW87" s="6">
        <v>1.08550710316792E-17</v>
      </c>
      <c r="AX87" s="6">
        <v>5.5405923459040997E-17</v>
      </c>
      <c r="AY87" s="6"/>
      <c r="AZ87" s="6">
        <v>9.8480380443943803E-18</v>
      </c>
      <c r="BA87" s="6"/>
      <c r="BB87" s="6">
        <v>1.66138952950648E-16</v>
      </c>
      <c r="BC87" s="6">
        <v>6.3503626075267097E-16</v>
      </c>
      <c r="BD87" s="6">
        <v>1.04053265144958E-16</v>
      </c>
    </row>
    <row r="88" spans="4:56" x14ac:dyDescent="0.3">
      <c r="D88" s="6">
        <v>1.4779026378043199E-16</v>
      </c>
      <c r="E88" s="6">
        <v>6.7392182645904003E-16</v>
      </c>
      <c r="F88" s="6">
        <v>2.9511904940850699E-16</v>
      </c>
      <c r="H88" s="6">
        <v>2.3069562518822298E-16</v>
      </c>
      <c r="I88" s="6">
        <v>1.6391020252153701E-17</v>
      </c>
      <c r="K88" s="6">
        <v>1.3917066994555901E-16</v>
      </c>
      <c r="L88" s="8">
        <v>1.8126765716453601E-17</v>
      </c>
      <c r="M88" s="6">
        <v>9.6969850881164599E-17</v>
      </c>
      <c r="N88" s="6">
        <v>1.1931034506623101E-17</v>
      </c>
      <c r="P88" s="6">
        <v>5.1526829109738298E-17</v>
      </c>
      <c r="Q88" s="6">
        <v>8.1504549616056193E-18</v>
      </c>
      <c r="R88" s="6">
        <v>1.83304761950079E-15</v>
      </c>
      <c r="U88" s="6">
        <v>1.0277731081816001E-17</v>
      </c>
      <c r="V88" s="24">
        <v>2.0499999999999999E-18</v>
      </c>
      <c r="W88" s="24">
        <v>2.46247066060582E-17</v>
      </c>
      <c r="X88" s="6">
        <v>4.9731983275843901E-16</v>
      </c>
      <c r="Y88" s="6">
        <v>3.8307651746897301E-16</v>
      </c>
      <c r="AA88" s="6">
        <v>1.92282650242473E-16</v>
      </c>
      <c r="AB88" s="6">
        <v>2.6641029884235201E-16</v>
      </c>
      <c r="AC88" s="6">
        <v>2.4202112086417899E-17</v>
      </c>
      <c r="AD88">
        <v>7.82840251695836E-17</v>
      </c>
      <c r="AE88" s="6">
        <v>1.7375791965583999E-17</v>
      </c>
      <c r="AF88" s="8"/>
      <c r="AG88" s="8">
        <v>8.8471265485698299E-17</v>
      </c>
      <c r="AI88" s="6">
        <v>2.8834506762419898E-17</v>
      </c>
      <c r="AJ88" s="6">
        <v>6.2189042166651999E-16</v>
      </c>
      <c r="AM88" s="6">
        <v>1.22652775575994E-17</v>
      </c>
      <c r="AN88" s="6">
        <v>5.6241842052441199E-17</v>
      </c>
      <c r="AO88" s="6">
        <v>1.07325148070178E-16</v>
      </c>
      <c r="AP88" s="6">
        <v>1.4336819436105901E-17</v>
      </c>
      <c r="AQ88" s="6">
        <v>7.9428331152061201E-18</v>
      </c>
      <c r="AR88" s="6">
        <v>1.88932046283812E-16</v>
      </c>
      <c r="AS88" s="6">
        <v>2.3199240068921901E-16</v>
      </c>
      <c r="AT88" s="6">
        <v>1.0085764720906001E-16</v>
      </c>
      <c r="AU88" s="6"/>
      <c r="AV88" s="6"/>
      <c r="AW88" s="6">
        <v>1.54069785771912E-16</v>
      </c>
      <c r="AX88" s="6">
        <v>6.4530125925726598E-16</v>
      </c>
      <c r="AY88" s="6"/>
      <c r="AZ88" s="6">
        <v>6.5138490986280698E-16</v>
      </c>
      <c r="BA88" s="6"/>
      <c r="BB88" s="6">
        <v>5.2800865477952296E-16</v>
      </c>
      <c r="BC88" s="6">
        <v>2.6352580889493201E-17</v>
      </c>
      <c r="BD88" s="6">
        <v>1.37647840456744E-16</v>
      </c>
    </row>
    <row r="89" spans="4:56" x14ac:dyDescent="0.3">
      <c r="D89" s="6">
        <v>1.9548395563924701E-17</v>
      </c>
      <c r="E89" s="6">
        <v>9.5276761414176708E-18</v>
      </c>
      <c r="F89" s="6">
        <v>2.5536712617330898E-16</v>
      </c>
      <c r="H89" s="6">
        <v>5.4010129455793704E-16</v>
      </c>
      <c r="I89" s="6">
        <v>1.9293340016159E-17</v>
      </c>
      <c r="K89" s="6">
        <v>1.75633423584562E-16</v>
      </c>
      <c r="L89" s="8">
        <v>1.4152263446583999E-15</v>
      </c>
      <c r="M89" s="6">
        <v>1.4686742360583699E-17</v>
      </c>
      <c r="N89" s="6">
        <v>4.0907937502295802E-16</v>
      </c>
      <c r="P89" s="6">
        <v>2.5113689463526101E-17</v>
      </c>
      <c r="Q89" s="6">
        <v>4.3830308521533502E-17</v>
      </c>
      <c r="R89" s="6">
        <v>1.70650033398506E-15</v>
      </c>
      <c r="U89" s="6">
        <v>1.85039656579707E-17</v>
      </c>
      <c r="V89" s="24">
        <v>9.5200000000000002E-18</v>
      </c>
      <c r="W89" s="24">
        <v>2.1882521082253599E-16</v>
      </c>
      <c r="X89" s="6">
        <v>7.8073490893653304E-16</v>
      </c>
      <c r="Y89" s="6">
        <v>3.1638675186508899E-16</v>
      </c>
      <c r="AA89" s="6">
        <v>5.3483062226271305E-16</v>
      </c>
      <c r="AB89" s="6">
        <v>3.4584887023093799E-16</v>
      </c>
      <c r="AC89" s="6">
        <v>1.4958635843199101E-16</v>
      </c>
      <c r="AD89">
        <v>9.7992342152018002E-18</v>
      </c>
      <c r="AE89" s="6">
        <v>9.7685097972922E-17</v>
      </c>
      <c r="AF89" s="8"/>
      <c r="AG89" s="8">
        <v>3.2196081654406699E-16</v>
      </c>
      <c r="AI89" s="6">
        <v>3.69977417893423E-17</v>
      </c>
      <c r="AJ89" s="6">
        <v>2.2432739477450399E-15</v>
      </c>
      <c r="AM89" s="6">
        <v>2.4757675740032798E-16</v>
      </c>
      <c r="AN89" s="6">
        <v>4.5607636134646198E-17</v>
      </c>
      <c r="AO89" s="6">
        <v>6.3745230908328703E-18</v>
      </c>
      <c r="AP89" s="6">
        <v>8.5851077168650405E-18</v>
      </c>
      <c r="AQ89" s="6">
        <v>2.71595243054824E-17</v>
      </c>
      <c r="AR89" s="6">
        <v>8.0536712656164996E-18</v>
      </c>
      <c r="AS89" s="6">
        <v>5.4289711507998796E-16</v>
      </c>
      <c r="AT89" s="6">
        <v>4.5248757263533996E-16</v>
      </c>
      <c r="AU89" s="6"/>
      <c r="AV89" s="6"/>
      <c r="AW89" s="6">
        <v>5.0238453168269303E-17</v>
      </c>
      <c r="AX89" s="6">
        <v>9.80241738766125E-18</v>
      </c>
      <c r="AY89" s="6"/>
      <c r="AZ89" s="6">
        <v>6.3138699132673698E-16</v>
      </c>
      <c r="BA89" s="6"/>
      <c r="BB89" s="6">
        <v>4.8387174719587903E-17</v>
      </c>
      <c r="BC89" s="6">
        <v>2.4622604805529801E-16</v>
      </c>
      <c r="BD89" s="6">
        <v>9.3757633887622394E-17</v>
      </c>
    </row>
    <row r="90" spans="4:56" x14ac:dyDescent="0.3">
      <c r="D90" s="6">
        <v>1.4553082961143701E-17</v>
      </c>
      <c r="E90" s="6">
        <v>5.4894641189438501E-16</v>
      </c>
      <c r="F90" s="6">
        <v>4.6065295513523902E-16</v>
      </c>
      <c r="H90" s="6">
        <v>3.0645881625660599E-15</v>
      </c>
      <c r="I90" s="6">
        <v>1.2376040149689701E-15</v>
      </c>
      <c r="K90" s="6">
        <v>1.22682527762772E-16</v>
      </c>
      <c r="L90" s="8">
        <v>3.3616673309457699E-17</v>
      </c>
      <c r="M90" s="6">
        <v>6.1668129048309197E-17</v>
      </c>
      <c r="N90" s="6">
        <v>7.3921237717823195E-17</v>
      </c>
      <c r="P90" s="6">
        <v>9.7941952707963805E-18</v>
      </c>
      <c r="Q90" s="6">
        <v>1.35772544100421E-15</v>
      </c>
      <c r="R90" s="6">
        <v>1.5311666692004999E-15</v>
      </c>
      <c r="U90" s="6">
        <v>3.16841082842322E-18</v>
      </c>
      <c r="V90" s="24">
        <v>3.8299999999999997E-18</v>
      </c>
      <c r="W90" s="24">
        <v>5.5317752568000201E-17</v>
      </c>
      <c r="X90" s="6">
        <v>2.43667295259419E-16</v>
      </c>
      <c r="Y90" s="6">
        <v>8.0374432595883297E-17</v>
      </c>
      <c r="AA90" s="6">
        <v>1.23809839720239E-15</v>
      </c>
      <c r="AB90" s="6">
        <v>3.6781774359987E-16</v>
      </c>
      <c r="AC90" s="6">
        <v>4.0641343483944502E-16</v>
      </c>
      <c r="AD90">
        <v>2.57616793898123E-16</v>
      </c>
      <c r="AE90" s="6">
        <v>2.0940642430257299E-16</v>
      </c>
      <c r="AF90" s="8"/>
      <c r="AG90" s="8">
        <v>7.53839211188351E-17</v>
      </c>
      <c r="AI90" s="6">
        <v>1.04674557852018E-16</v>
      </c>
      <c r="AJ90" s="6">
        <v>1.8526777004693001E-17</v>
      </c>
      <c r="AM90" s="6">
        <v>2.0307965992320199E-15</v>
      </c>
      <c r="AN90" s="6">
        <v>4.48207300366833E-17</v>
      </c>
      <c r="AO90" s="6">
        <v>6.6159335231483099E-18</v>
      </c>
      <c r="AP90" s="6">
        <v>2.0209753035545399E-17</v>
      </c>
      <c r="AQ90" s="6">
        <v>1.32247634343339E-17</v>
      </c>
      <c r="AR90" s="6">
        <v>2.6948732020412299E-16</v>
      </c>
      <c r="AS90" s="6">
        <v>2.2569174215062101E-15</v>
      </c>
      <c r="AT90" s="6">
        <v>2.7023186434315199E-17</v>
      </c>
      <c r="AU90" s="6"/>
      <c r="AV90" s="6"/>
      <c r="AW90" s="6">
        <v>1.1402427861331599E-17</v>
      </c>
      <c r="AX90" s="6">
        <v>2.16922581219945E-17</v>
      </c>
      <c r="AY90" s="6"/>
      <c r="AZ90" s="6">
        <v>1.99760682136262E-16</v>
      </c>
      <c r="BA90" s="6"/>
      <c r="BB90" s="6">
        <v>2.7064883705173899E-17</v>
      </c>
      <c r="BC90" s="6">
        <v>8.5177557166195598E-17</v>
      </c>
      <c r="BD90" s="6">
        <v>2.06667271288767E-16</v>
      </c>
    </row>
    <row r="91" spans="4:56" x14ac:dyDescent="0.3">
      <c r="D91" s="6">
        <v>2.2522164945080301E-17</v>
      </c>
      <c r="E91" s="6">
        <v>1.63399068377398E-17</v>
      </c>
      <c r="F91" s="6">
        <v>1.3765515505770201E-17</v>
      </c>
      <c r="H91" s="6">
        <v>5.7540861804468397E-16</v>
      </c>
      <c r="I91" s="6">
        <v>9.4442391733938707E-18</v>
      </c>
      <c r="K91" s="6">
        <v>1.03747532583256E-16</v>
      </c>
      <c r="L91" s="8">
        <v>2.9073327883634998E-17</v>
      </c>
      <c r="M91" s="6">
        <v>9.8320528778168597E-18</v>
      </c>
      <c r="N91" s="6">
        <v>6.1804092900282599E-16</v>
      </c>
      <c r="P91" s="6">
        <v>6.1944038036394997E-17</v>
      </c>
      <c r="Q91" s="6">
        <v>4.44416261253627E-16</v>
      </c>
      <c r="R91" s="6">
        <v>4.1125734459545698E-16</v>
      </c>
      <c r="U91" s="6">
        <v>8.4843218553476501E-18</v>
      </c>
      <c r="V91" s="8"/>
      <c r="W91" s="24">
        <v>2.60411954723502E-16</v>
      </c>
      <c r="X91" s="6">
        <v>2.2576086356964001E-16</v>
      </c>
      <c r="Y91" s="6">
        <v>6.3796017878749597E-17</v>
      </c>
      <c r="AA91" s="6">
        <v>1.07598025124978E-15</v>
      </c>
      <c r="AB91" s="6">
        <v>6.6648793248742998E-16</v>
      </c>
      <c r="AC91" s="6">
        <v>1.6947509247116101E-16</v>
      </c>
      <c r="AD91">
        <v>2.8228999085237402E-16</v>
      </c>
      <c r="AE91" s="6">
        <v>2.0480161668935101E-17</v>
      </c>
      <c r="AF91" s="8"/>
      <c r="AG91" s="8">
        <v>9.5690624230181396E-18</v>
      </c>
      <c r="AI91" s="6">
        <v>9.1378909126192104E-17</v>
      </c>
      <c r="AJ91" s="6">
        <v>1.61918268116134E-15</v>
      </c>
      <c r="AM91" s="6">
        <v>1.52098399711767E-16</v>
      </c>
      <c r="AN91" s="6">
        <v>1.01035821495198E-16</v>
      </c>
      <c r="AO91" s="6">
        <v>3.9503820721892998E-16</v>
      </c>
      <c r="AP91" s="6">
        <v>8.77240835616231E-16</v>
      </c>
      <c r="AQ91" s="6">
        <v>2.1298135297237999E-17</v>
      </c>
      <c r="AR91" s="6">
        <v>1.08540460214712E-16</v>
      </c>
      <c r="AS91" s="6">
        <v>5.4032654033732301E-16</v>
      </c>
      <c r="AT91" s="6">
        <v>1.06428985654856E-15</v>
      </c>
      <c r="AU91" s="6"/>
      <c r="AV91" s="6"/>
      <c r="AW91" s="6">
        <v>4.0383903576933398E-16</v>
      </c>
      <c r="AX91" s="6">
        <v>5.3435092169030302E-17</v>
      </c>
      <c r="AY91" s="6"/>
      <c r="AZ91" s="6">
        <v>2.3706215955868701E-16</v>
      </c>
      <c r="BA91" s="6"/>
      <c r="BB91" s="6">
        <v>1.1233706606981E-17</v>
      </c>
      <c r="BC91" s="6">
        <v>1.36397366716669E-16</v>
      </c>
      <c r="BD91" s="6">
        <v>2.40892315526181E-17</v>
      </c>
    </row>
    <row r="92" spans="4:56" x14ac:dyDescent="0.3">
      <c r="D92" s="6">
        <v>1.82715049232335E-18</v>
      </c>
      <c r="E92" s="6">
        <v>5.6226954158368799E-18</v>
      </c>
      <c r="F92" s="6">
        <v>3.2061255381147798E-16</v>
      </c>
      <c r="H92" s="6">
        <v>9.5545407599183406E-16</v>
      </c>
      <c r="I92" s="6">
        <v>3.5119146418916599E-16</v>
      </c>
      <c r="K92" s="6">
        <v>2.2198061253978601E-17</v>
      </c>
      <c r="L92" s="8">
        <v>2.46287065599915E-17</v>
      </c>
      <c r="M92" s="6">
        <v>3.5496014275899201E-17</v>
      </c>
      <c r="N92" s="6">
        <v>1.4129000055900199E-17</v>
      </c>
      <c r="P92" s="6">
        <v>5.0699196135023098E-17</v>
      </c>
      <c r="Q92" s="6">
        <v>9.5521147506001703E-17</v>
      </c>
      <c r="R92" s="6">
        <v>2.9870921806396901E-16</v>
      </c>
      <c r="U92" s="6">
        <v>1.1850890600283201E-18</v>
      </c>
      <c r="V92" s="8"/>
      <c r="W92" s="24">
        <v>1.5627997526154001E-16</v>
      </c>
      <c r="X92" s="6">
        <v>2.59257134068804E-16</v>
      </c>
      <c r="Y92" s="6">
        <v>9.1314943182965594E-17</v>
      </c>
      <c r="AA92" s="6">
        <v>2.04262179729139E-16</v>
      </c>
      <c r="AB92" s="6">
        <v>6.4223218787172998E-16</v>
      </c>
      <c r="AC92" s="6">
        <v>7.4867236665896104E-15</v>
      </c>
      <c r="AD92">
        <v>1.07627627305153E-16</v>
      </c>
      <c r="AE92" s="6">
        <v>1.7502102017721602E-18</v>
      </c>
      <c r="AF92" s="8"/>
      <c r="AG92" s="8">
        <v>3.9774784114012198E-16</v>
      </c>
      <c r="AI92" s="6">
        <v>1.01757448091037E-16</v>
      </c>
      <c r="AJ92" s="6">
        <v>2.5312073800891002E-16</v>
      </c>
      <c r="AM92" s="6">
        <v>1.4417946894959201E-14</v>
      </c>
      <c r="AN92" s="6">
        <v>2.1209419813795701E-16</v>
      </c>
      <c r="AO92" s="6">
        <v>2.7731290824936598E-16</v>
      </c>
      <c r="AP92" s="6">
        <v>2.2504969419835401E-16</v>
      </c>
      <c r="AQ92" s="6">
        <v>7.06886321348005E-17</v>
      </c>
      <c r="AR92" s="6">
        <v>4.4846962786286698E-16</v>
      </c>
      <c r="AS92" s="6">
        <v>5.9818876150636997E-18</v>
      </c>
      <c r="AT92" s="6">
        <v>5.4628854794705903E-16</v>
      </c>
      <c r="AU92" s="6"/>
      <c r="AV92" s="6"/>
      <c r="AW92" s="6">
        <v>6.5757057860693302E-16</v>
      </c>
      <c r="AX92" s="6">
        <v>3.40895945892337E-17</v>
      </c>
      <c r="AY92" s="6"/>
      <c r="AZ92" s="6">
        <v>2.72293835801448E-17</v>
      </c>
      <c r="BA92" s="6"/>
      <c r="BB92" s="6">
        <v>4.8694274351577601E-17</v>
      </c>
      <c r="BC92" s="6">
        <v>9.1960425473121995E-17</v>
      </c>
      <c r="BD92" s="6">
        <v>1.7655099456433001E-15</v>
      </c>
    </row>
    <row r="93" spans="4:56" x14ac:dyDescent="0.3">
      <c r="D93" s="6">
        <v>9.0003576780009399E-18</v>
      </c>
      <c r="E93" s="6">
        <v>1.5946822603486599E-17</v>
      </c>
      <c r="F93" s="6">
        <v>2.5960304143387698E-16</v>
      </c>
      <c r="H93" s="6">
        <v>9.1732628960350504E-16</v>
      </c>
      <c r="I93" s="6">
        <v>7.49328160685917E-17</v>
      </c>
      <c r="K93" s="6">
        <v>8.9309865615132499E-17</v>
      </c>
      <c r="L93" s="8">
        <v>9.8548684070348795E-16</v>
      </c>
      <c r="M93" s="6">
        <v>2.5379458880527801E-17</v>
      </c>
      <c r="N93" s="6">
        <v>1.19037796768611E-15</v>
      </c>
      <c r="P93" s="6">
        <v>7.2787492165809099E-18</v>
      </c>
      <c r="Q93" s="6">
        <v>3.8804497081867403E-18</v>
      </c>
      <c r="R93" s="6">
        <v>5.5722558083310801E-16</v>
      </c>
      <c r="U93" s="6">
        <v>8.8171666118503205E-17</v>
      </c>
      <c r="V93" s="8"/>
      <c r="W93" s="24">
        <v>3.26537290152374E-17</v>
      </c>
      <c r="X93" s="6">
        <v>2.18097090970699E-16</v>
      </c>
      <c r="Y93" s="6">
        <v>7.8906393769265406E-17</v>
      </c>
      <c r="AA93" s="6">
        <v>1.6484316162133801E-16</v>
      </c>
      <c r="AB93" s="6">
        <v>2.6430150692143802E-16</v>
      </c>
      <c r="AC93" s="6">
        <v>7.5386396366168797E-16</v>
      </c>
      <c r="AD93">
        <v>2.6005391341746001E-16</v>
      </c>
      <c r="AE93" s="6">
        <v>5.8027210718598502E-16</v>
      </c>
      <c r="AF93" s="8"/>
      <c r="AG93" s="8">
        <v>2.3003241006788298E-16</v>
      </c>
      <c r="AI93" s="6">
        <v>8.9065570896108897E-18</v>
      </c>
      <c r="AJ93" s="6">
        <v>1.36089777999941E-17</v>
      </c>
      <c r="AM93" s="6">
        <v>1.21229065087251E-15</v>
      </c>
      <c r="AN93" s="6">
        <v>8.0527041574549297E-17</v>
      </c>
      <c r="AO93" s="6">
        <v>9.5660195901441999E-15</v>
      </c>
      <c r="AP93" s="6">
        <v>7.0610023458276805E-16</v>
      </c>
      <c r="AQ93" s="6">
        <v>1.7342584774423201E-17</v>
      </c>
      <c r="AR93" s="6">
        <v>6.9479876417345299E-17</v>
      </c>
      <c r="AS93" s="6">
        <v>9.8543248062828597E-16</v>
      </c>
      <c r="AT93" s="6">
        <v>5.6146970032717699E-16</v>
      </c>
      <c r="AU93" s="6"/>
      <c r="AV93" s="6"/>
      <c r="AW93" s="6">
        <v>2.7727994836775699E-17</v>
      </c>
      <c r="AX93" s="6">
        <v>1.1141861154244E-16</v>
      </c>
      <c r="AY93" s="6"/>
      <c r="AZ93" s="6">
        <v>3.32675549782638E-17</v>
      </c>
      <c r="BA93" s="6"/>
      <c r="BB93" s="6">
        <v>8.3653071245592997E-18</v>
      </c>
      <c r="BC93" s="6">
        <v>1.17740799007948E-16</v>
      </c>
      <c r="BD93" s="6">
        <v>1.37998711673806E-17</v>
      </c>
    </row>
    <row r="94" spans="4:56" x14ac:dyDescent="0.3">
      <c r="D94" s="6">
        <v>5.7923768761253495E-17</v>
      </c>
      <c r="E94" s="6">
        <v>9.9125412445614902E-17</v>
      </c>
      <c r="F94" s="6">
        <v>6.5087892185494798E-16</v>
      </c>
      <c r="H94" s="6">
        <v>3.0365780544392298E-16</v>
      </c>
      <c r="I94" s="6">
        <v>5.1108139864561202E-18</v>
      </c>
      <c r="K94" s="6">
        <v>4.85404076820371E-16</v>
      </c>
      <c r="L94" s="8">
        <v>6.1942449059595098E-16</v>
      </c>
      <c r="M94" s="6">
        <v>1.3688231669797001E-17</v>
      </c>
      <c r="N94" s="6">
        <v>6.0711322608947805E-17</v>
      </c>
      <c r="P94" s="6">
        <v>2.9536992907739997E-17</v>
      </c>
      <c r="Q94" s="6">
        <v>3.7768352258699497E-18</v>
      </c>
      <c r="R94" s="6">
        <v>1.14293215692879E-17</v>
      </c>
      <c r="U94" s="6">
        <v>2.4910382981757801E-17</v>
      </c>
      <c r="V94" s="8"/>
      <c r="W94" s="24">
        <v>2.8373337799150799E-17</v>
      </c>
      <c r="X94" s="6">
        <v>4.45365587966116E-16</v>
      </c>
      <c r="Y94" s="6">
        <v>1.5856069950611899E-16</v>
      </c>
      <c r="AA94" s="6">
        <v>8.1745796266338495E-17</v>
      </c>
      <c r="AB94" s="6">
        <v>5.2846895422812995E-16</v>
      </c>
      <c r="AC94" s="6">
        <v>2.0790195467087999E-17</v>
      </c>
      <c r="AD94">
        <v>1.6918306786962399E-16</v>
      </c>
      <c r="AE94" s="6">
        <v>9.3553555263530005E-17</v>
      </c>
      <c r="AF94" s="8"/>
      <c r="AG94" s="8">
        <v>3.2993551930742002E-16</v>
      </c>
      <c r="AI94" s="6">
        <v>2.8662973021993199E-16</v>
      </c>
      <c r="AJ94" s="6">
        <v>2.1808394731707799E-17</v>
      </c>
      <c r="AM94" s="6">
        <v>2.2884444221205999E-15</v>
      </c>
      <c r="AN94" s="6">
        <v>6.7753211061083004E-17</v>
      </c>
      <c r="AO94" s="6">
        <v>1.9898089409477899E-17</v>
      </c>
      <c r="AP94" s="6">
        <v>2.43055960055348E-16</v>
      </c>
      <c r="AQ94" s="6">
        <v>2.79493454266944E-16</v>
      </c>
      <c r="AR94" s="6">
        <v>1.15029285192732E-16</v>
      </c>
      <c r="AS94" s="6">
        <v>8.28298542193285E-16</v>
      </c>
      <c r="AT94" s="6">
        <v>1.51372106666687E-16</v>
      </c>
      <c r="AU94" s="6"/>
      <c r="AV94" s="6"/>
      <c r="AW94" s="6">
        <v>4.70133589959529E-17</v>
      </c>
      <c r="AX94" s="6">
        <v>2.12582883791581E-15</v>
      </c>
      <c r="AY94" s="6"/>
      <c r="AZ94" s="6">
        <v>6.1320420908141802E-18</v>
      </c>
      <c r="BA94" s="6"/>
      <c r="BB94" s="6">
        <v>3.0095246572868601E-17</v>
      </c>
      <c r="BC94" s="6">
        <v>2.6979462612190698E-16</v>
      </c>
      <c r="BD94" s="6">
        <v>2.9703093053920201E-16</v>
      </c>
    </row>
    <row r="95" spans="4:56" x14ac:dyDescent="0.3">
      <c r="D95" s="6">
        <v>2.3074680892324799E-16</v>
      </c>
      <c r="E95" s="6">
        <v>5.2186807315871402E-18</v>
      </c>
      <c r="F95" s="6">
        <v>2.2734406744267601E-16</v>
      </c>
      <c r="H95" s="6">
        <v>3.5233188433285901E-16</v>
      </c>
      <c r="I95" s="6">
        <v>2.0202634372391401E-17</v>
      </c>
      <c r="K95" s="6">
        <v>9.1047418254983598E-17</v>
      </c>
      <c r="L95" s="8">
        <v>4.66122707703235E-16</v>
      </c>
      <c r="M95" s="6">
        <v>1.0318818731383299E-17</v>
      </c>
      <c r="N95" s="6">
        <v>3.7421596299175902E-17</v>
      </c>
      <c r="P95" s="6">
        <v>2.9033354134363103E-17</v>
      </c>
      <c r="Q95" s="6">
        <v>2.0467082279742199E-18</v>
      </c>
      <c r="R95" s="6">
        <v>7.5420306876235903E-16</v>
      </c>
      <c r="U95" s="6">
        <v>1.7809911516472001E-16</v>
      </c>
      <c r="V95" s="8"/>
      <c r="W95" s="24">
        <v>6.6732680107546294E-17</v>
      </c>
      <c r="X95" s="6">
        <v>6.1617837567130405E-16</v>
      </c>
      <c r="Y95" s="6">
        <v>1.1899223458700001E-16</v>
      </c>
      <c r="AA95" s="6">
        <v>1.5434872385826499E-16</v>
      </c>
      <c r="AB95" s="6">
        <v>1.95476695394376E-16</v>
      </c>
      <c r="AC95" s="6">
        <v>8.4888627040757895E-18</v>
      </c>
      <c r="AD95">
        <v>6.1936470016395102E-17</v>
      </c>
      <c r="AE95" s="6">
        <v>1.4212822758303901E-17</v>
      </c>
      <c r="AF95" s="8"/>
      <c r="AG95" s="8">
        <v>1.3564013957037301E-16</v>
      </c>
      <c r="AI95" s="6">
        <v>7.8465427617039095E-17</v>
      </c>
      <c r="AJ95" s="6">
        <v>1.9137657245110299E-16</v>
      </c>
      <c r="AM95" s="6">
        <v>2.01808629666863E-16</v>
      </c>
      <c r="AN95" s="6">
        <v>4.8863965200727299E-16</v>
      </c>
      <c r="AO95" s="6">
        <v>1.64689850811835E-16</v>
      </c>
      <c r="AP95" s="6">
        <v>1.0978167438057799E-17</v>
      </c>
      <c r="AQ95" s="6">
        <v>3.23748390451327E-15</v>
      </c>
      <c r="AR95" s="6">
        <v>1.7390239741415701E-16</v>
      </c>
      <c r="AS95" s="6">
        <v>1.0971243058528401E-17</v>
      </c>
      <c r="AT95" s="6">
        <v>4.2657344921578102E-16</v>
      </c>
      <c r="AU95" s="6"/>
      <c r="AV95" s="6"/>
      <c r="AW95" s="6">
        <v>1.3537704278388501E-14</v>
      </c>
      <c r="AX95" s="6">
        <v>7.7438291542034304E-17</v>
      </c>
      <c r="AY95" s="6"/>
      <c r="AZ95" s="6">
        <v>2.8417019403453198E-17</v>
      </c>
      <c r="BA95" s="6"/>
      <c r="BB95" s="6">
        <v>1.05634295339164E-17</v>
      </c>
      <c r="BC95" s="6">
        <v>1.07147667897238E-16</v>
      </c>
      <c r="BD95" s="6">
        <v>4.5823267778537197E-16</v>
      </c>
    </row>
    <row r="96" spans="4:56" x14ac:dyDescent="0.3">
      <c r="D96" s="6">
        <v>1.7287484174269701E-16</v>
      </c>
      <c r="E96" s="6">
        <v>2.7177149256486799E-16</v>
      </c>
      <c r="F96" s="6">
        <v>9.04884146348312E-18</v>
      </c>
      <c r="H96" s="6">
        <v>5.1927095330878998E-16</v>
      </c>
      <c r="I96" s="6">
        <v>9.2415814278679093E-18</v>
      </c>
      <c r="K96" s="6">
        <v>1.2959658260804301E-16</v>
      </c>
      <c r="L96" s="8">
        <v>3.69591058462822E-16</v>
      </c>
      <c r="M96" s="6">
        <v>3.8368501170723103E-17</v>
      </c>
      <c r="N96" s="6">
        <v>3.9685493970744798E-17</v>
      </c>
      <c r="P96" s="6">
        <v>1.18924531961648E-17</v>
      </c>
      <c r="Q96" s="6">
        <v>4.9172069169963396E-16</v>
      </c>
      <c r="R96" s="6">
        <v>1.2934815458036999E-17</v>
      </c>
      <c r="U96" s="6">
        <v>1.3442820580312101E-17</v>
      </c>
      <c r="V96" s="8"/>
      <c r="W96" s="24">
        <v>3.3018132004589902E-16</v>
      </c>
      <c r="X96" s="6">
        <v>1.3028353250746299E-16</v>
      </c>
      <c r="Y96" s="6">
        <v>1.5496057923901199E-16</v>
      </c>
      <c r="AA96" s="6">
        <v>9.5287573875133095E-17</v>
      </c>
      <c r="AB96" s="6">
        <v>3.0867564270855201E-16</v>
      </c>
      <c r="AC96" s="6">
        <v>1.33313918606354E-17</v>
      </c>
      <c r="AD96">
        <v>7.2056140154349497E-16</v>
      </c>
      <c r="AE96" s="6">
        <v>2.7141931070290999E-17</v>
      </c>
      <c r="AF96" s="8"/>
      <c r="AG96" s="8">
        <v>1.79674816566031E-16</v>
      </c>
      <c r="AI96" s="6">
        <v>2.06599138742408E-16</v>
      </c>
      <c r="AJ96" s="6">
        <v>7.6451431094546704E-17</v>
      </c>
      <c r="AM96" s="6">
        <v>8.6949556339451594E-18</v>
      </c>
      <c r="AN96" s="6">
        <v>5.3851563946902504E-16</v>
      </c>
      <c r="AO96" s="6">
        <v>6.3542001399412801E-15</v>
      </c>
      <c r="AP96" s="6">
        <v>1.8286766917325499E-16</v>
      </c>
      <c r="AQ96" s="6">
        <v>4.4269022931705101E-18</v>
      </c>
      <c r="AR96" s="6">
        <v>9.7563915814345598E-17</v>
      </c>
      <c r="AS96" s="6">
        <v>3.2649762332244401E-16</v>
      </c>
      <c r="AT96" s="6">
        <v>3.1702219509868302E-16</v>
      </c>
      <c r="AU96" s="6"/>
      <c r="AV96" s="6"/>
      <c r="AW96" s="6">
        <v>1.8808566862524799E-16</v>
      </c>
      <c r="AX96" s="6">
        <v>4.26797966140101E-16</v>
      </c>
      <c r="AY96" s="6"/>
      <c r="AZ96" s="6">
        <v>8.1829428130623903E-16</v>
      </c>
      <c r="BA96" s="6"/>
      <c r="BB96" s="6">
        <v>9.5112651926151797E-17</v>
      </c>
      <c r="BC96" s="6">
        <v>2.1340379854388499E-17</v>
      </c>
      <c r="BD96" s="6">
        <v>2.3604531105254E-16</v>
      </c>
    </row>
    <row r="97" spans="4:56" x14ac:dyDescent="0.3">
      <c r="D97" s="6">
        <v>7.1339761033824598E-17</v>
      </c>
      <c r="E97" s="6">
        <v>2.57848433028498E-17</v>
      </c>
      <c r="F97" s="6">
        <v>6.7622220055616998E-16</v>
      </c>
      <c r="H97" s="6">
        <v>9.8698397093348691E-16</v>
      </c>
      <c r="I97" s="6">
        <v>5.5637258043023205E-17</v>
      </c>
      <c r="K97" s="6">
        <v>5.4881194907048598E-17</v>
      </c>
      <c r="L97" s="8">
        <v>1.7878973974094899E-16</v>
      </c>
      <c r="M97" s="6">
        <v>1.4846855983964801E-16</v>
      </c>
      <c r="N97" s="6">
        <v>1.5054319955777201E-17</v>
      </c>
      <c r="P97" s="6">
        <v>1.29480782237397E-17</v>
      </c>
      <c r="Q97" s="6">
        <v>2.8603500803935099E-15</v>
      </c>
      <c r="R97" s="6">
        <v>3.2866358771217602E-16</v>
      </c>
      <c r="V97" s="8"/>
      <c r="W97" s="24">
        <v>7.4531650618538304E-17</v>
      </c>
      <c r="X97" s="6">
        <v>6.2618381915989504E-16</v>
      </c>
      <c r="Y97" s="6">
        <v>1.1775813222311E-16</v>
      </c>
      <c r="AA97" s="6">
        <v>4.1209354144516099E-16</v>
      </c>
      <c r="AB97" s="6">
        <v>3.1206587691538599E-16</v>
      </c>
      <c r="AC97" s="6">
        <v>1.0747469449866501E-17</v>
      </c>
      <c r="AD97">
        <v>1.3266720064806299E-16</v>
      </c>
      <c r="AE97" s="6">
        <v>7.02161399073806E-16</v>
      </c>
      <c r="AF97" s="8"/>
      <c r="AG97" s="8">
        <v>7.2603342249369598E-16</v>
      </c>
      <c r="AI97" s="6">
        <v>1.4915583230240001E-16</v>
      </c>
      <c r="AJ97" s="6">
        <v>5.6403341854446002E-16</v>
      </c>
      <c r="AM97" s="6">
        <v>2.6629525141220001E-15</v>
      </c>
      <c r="AN97" s="6">
        <v>4.6290029936001296E-16</v>
      </c>
      <c r="AO97" s="6">
        <v>4.6724612990592202E-15</v>
      </c>
      <c r="AP97" s="6">
        <v>4.6104760824163999E-16</v>
      </c>
      <c r="AQ97" s="6">
        <v>9.4087698686776098E-18</v>
      </c>
      <c r="AR97" s="6">
        <v>3.7972194251503601E-16</v>
      </c>
      <c r="AS97" s="6">
        <v>1.1587753111398201E-16</v>
      </c>
      <c r="AT97" s="6">
        <v>2.3215125443212098E-16</v>
      </c>
      <c r="AU97" s="6"/>
      <c r="AV97" s="6"/>
      <c r="AW97" s="6">
        <v>4.1178418548744899E-17</v>
      </c>
      <c r="AX97" s="6">
        <v>1.1811967084519501E-16</v>
      </c>
      <c r="AY97" s="6"/>
      <c r="AZ97" s="6">
        <v>4.0087931651653898E-16</v>
      </c>
      <c r="BA97" s="6"/>
      <c r="BB97" s="6">
        <v>9.8711078879154904E-17</v>
      </c>
      <c r="BC97" s="6">
        <v>1.2699825839598199E-16</v>
      </c>
      <c r="BD97" s="6">
        <v>3.6740692773157298E-16</v>
      </c>
    </row>
    <row r="98" spans="4:56" x14ac:dyDescent="0.3">
      <c r="D98" s="6">
        <v>2.30409169807769E-17</v>
      </c>
      <c r="E98" s="6">
        <v>5.3650704587340604E-16</v>
      </c>
      <c r="F98" s="6">
        <v>2.18065320453865E-16</v>
      </c>
      <c r="H98" s="6">
        <v>6.1948222460589796E-16</v>
      </c>
      <c r="I98" s="6">
        <v>2.25806812590517E-16</v>
      </c>
      <c r="K98" s="6">
        <v>1.3172966042201301E-15</v>
      </c>
      <c r="L98" s="8">
        <v>7.8636033205245698E-16</v>
      </c>
      <c r="M98" s="6">
        <v>1.7693733989158499E-17</v>
      </c>
      <c r="N98" s="6">
        <v>4.3330955336699097E-17</v>
      </c>
      <c r="P98" s="6">
        <v>3.43027851413958E-17</v>
      </c>
      <c r="Q98" s="6">
        <v>5.3343701814672898E-17</v>
      </c>
      <c r="R98" s="6">
        <v>2.6732187594246601E-16</v>
      </c>
      <c r="V98" s="8"/>
      <c r="W98" s="24">
        <v>2.6841981339473498E-16</v>
      </c>
      <c r="X98" s="6">
        <v>4.2135677002443303E-17</v>
      </c>
      <c r="Y98" s="6">
        <v>1.4560929138216299E-16</v>
      </c>
      <c r="AA98" s="6">
        <v>3.5255280774174299E-16</v>
      </c>
      <c r="AB98" s="6">
        <v>2.3620433155925101E-16</v>
      </c>
      <c r="AC98" s="6">
        <v>8.0050156652419504E-16</v>
      </c>
      <c r="AD98">
        <v>1.6205460336625999E-16</v>
      </c>
      <c r="AE98" s="6">
        <v>7.7013134645595098E-16</v>
      </c>
      <c r="AF98" s="8"/>
      <c r="AG98" s="8">
        <v>1.66290982304189E-16</v>
      </c>
      <c r="AI98" s="6">
        <v>4.2985742032199702E-16</v>
      </c>
      <c r="AJ98" s="6">
        <v>5.0537076423612601E-17</v>
      </c>
      <c r="AM98" s="6">
        <v>8.1812251171360903E-16</v>
      </c>
      <c r="AN98" s="6">
        <v>8.9258496155504393E-16</v>
      </c>
      <c r="AO98" s="6">
        <v>1.8108141646491E-15</v>
      </c>
      <c r="AP98" s="6">
        <v>1.9894284533067801E-16</v>
      </c>
      <c r="AQ98" s="6">
        <v>3.0790589274515701E-17</v>
      </c>
      <c r="AR98" s="6">
        <v>1.5325118058528301E-16</v>
      </c>
      <c r="AS98" s="6">
        <v>9.9157149876421191E-16</v>
      </c>
      <c r="AT98" s="6">
        <v>3.4595782466563302E-16</v>
      </c>
      <c r="AU98" s="6"/>
      <c r="AV98" s="6"/>
      <c r="AW98" s="6">
        <v>1.4033009195620001E-17</v>
      </c>
      <c r="AX98" s="6">
        <v>2.76868457555989E-17</v>
      </c>
      <c r="AY98" s="6"/>
      <c r="AZ98" s="6">
        <v>8.9240903516626595E-18</v>
      </c>
      <c r="BA98" s="6"/>
      <c r="BB98" s="6">
        <v>9.7113054192599302E-16</v>
      </c>
      <c r="BC98" s="6">
        <v>3.4967275525746499E-16</v>
      </c>
      <c r="BD98" s="6">
        <v>4.1652321230495301E-17</v>
      </c>
    </row>
    <row r="99" spans="4:56" x14ac:dyDescent="0.3">
      <c r="D99" s="6">
        <v>1.1786369830060599E-17</v>
      </c>
      <c r="E99" s="6">
        <v>2.4917939235044999E-17</v>
      </c>
      <c r="F99" s="6">
        <v>1.18552530347251E-17</v>
      </c>
      <c r="H99" s="6">
        <v>4.9666851504426803E-16</v>
      </c>
      <c r="I99" s="6">
        <v>4.4354626557981997E-17</v>
      </c>
      <c r="K99" s="6">
        <v>7.1795591967449696E-18</v>
      </c>
      <c r="L99" s="8">
        <v>1.01259439495242E-15</v>
      </c>
      <c r="M99" s="6">
        <v>7.0693952360110703E-17</v>
      </c>
      <c r="N99" s="6">
        <v>4.6383688603484305E-16</v>
      </c>
      <c r="P99" s="6">
        <v>2.11299459827728E-17</v>
      </c>
      <c r="Q99" s="6">
        <v>5.4650253086311899E-16</v>
      </c>
      <c r="R99" s="6">
        <v>1.66921847179001E-15</v>
      </c>
      <c r="V99" s="8"/>
      <c r="W99" s="24">
        <v>1.5813097637075699E-16</v>
      </c>
      <c r="X99" s="6">
        <v>4.8937715922052397E-16</v>
      </c>
      <c r="Y99" s="6">
        <v>2.1852320043416601E-16</v>
      </c>
      <c r="AA99" s="6">
        <v>2.5636294752313699E-16</v>
      </c>
      <c r="AB99" s="6">
        <v>2.6412294839387898E-15</v>
      </c>
      <c r="AC99" s="6">
        <v>1.8479562717017601E-16</v>
      </c>
      <c r="AD99">
        <v>3.4920760846820098E-16</v>
      </c>
      <c r="AE99" s="6">
        <v>9.0418167956793706E-16</v>
      </c>
      <c r="AF99" s="8"/>
      <c r="AG99" s="8">
        <v>1.8439584053997E-16</v>
      </c>
      <c r="AI99" s="6">
        <v>1.3868765257167399E-17</v>
      </c>
      <c r="AJ99" s="6">
        <v>3.9846744212731199E-16</v>
      </c>
      <c r="AM99" s="6">
        <v>2.11979376421727E-17</v>
      </c>
      <c r="AN99" s="6">
        <v>1.5254391894754201E-16</v>
      </c>
      <c r="AO99" s="6">
        <v>4.2411800695659001E-15</v>
      </c>
      <c r="AP99" s="6">
        <v>6.7910373875188996E-16</v>
      </c>
      <c r="AQ99" s="6">
        <v>9.7059406722150297E-18</v>
      </c>
      <c r="AR99" s="6">
        <v>2.09014805043413E-16</v>
      </c>
      <c r="AS99" s="6">
        <v>5.7917362868679496E-15</v>
      </c>
      <c r="AT99" s="6">
        <v>1.4888298673360299E-16</v>
      </c>
      <c r="AU99" s="6"/>
      <c r="AV99" s="6"/>
      <c r="AW99" s="6">
        <v>6.5861327196334502E-15</v>
      </c>
      <c r="AX99" s="6">
        <v>1.42715360556736E-16</v>
      </c>
      <c r="AY99" s="6"/>
      <c r="AZ99" s="6">
        <v>1.84384014708363E-17</v>
      </c>
      <c r="BA99" s="6"/>
      <c r="BB99" s="6">
        <v>9.4840150882361801E-18</v>
      </c>
      <c r="BC99" s="6">
        <v>1.06696417235692E-16</v>
      </c>
      <c r="BD99" s="6">
        <v>2.0094141687096799E-16</v>
      </c>
    </row>
    <row r="100" spans="4:56" x14ac:dyDescent="0.3">
      <c r="D100" s="6">
        <v>9.1105644715688208E-18</v>
      </c>
      <c r="E100" s="6">
        <v>8.2380928554873502E-18</v>
      </c>
      <c r="F100" s="6">
        <v>2.4403085654973499E-16</v>
      </c>
      <c r="H100" s="6">
        <v>5.8384263151870196E-16</v>
      </c>
      <c r="I100" s="6">
        <v>2.64014004609772E-15</v>
      </c>
      <c r="K100" s="6">
        <v>9.4972967691998392E-16</v>
      </c>
      <c r="L100" s="8">
        <v>5.4948561818085202E-16</v>
      </c>
      <c r="M100" s="6">
        <v>2.06214852390537E-17</v>
      </c>
      <c r="N100" s="6">
        <v>3.9830833308799701E-16</v>
      </c>
      <c r="P100" s="6">
        <v>2.08058168855386E-17</v>
      </c>
      <c r="Q100" s="6">
        <v>5.95978085398345E-16</v>
      </c>
      <c r="R100" s="6">
        <v>9.3615152482810697E-16</v>
      </c>
      <c r="V100" s="8"/>
      <c r="W100" s="24">
        <v>1.24263894404483E-16</v>
      </c>
      <c r="X100" s="6">
        <v>7.5822893992011496E-17</v>
      </c>
      <c r="Y100" s="6">
        <v>4.8109158370239501E-16</v>
      </c>
      <c r="AA100" s="6">
        <v>1.1466926797014799E-17</v>
      </c>
      <c r="AB100" s="6">
        <v>2.4040731935236599E-16</v>
      </c>
      <c r="AC100" s="6">
        <v>1.4772212789174899E-16</v>
      </c>
      <c r="AD100">
        <v>2.6532629209797498E-16</v>
      </c>
      <c r="AE100" s="6">
        <v>2.6593244582023001E-17</v>
      </c>
      <c r="AF100" s="8"/>
      <c r="AG100" s="8">
        <v>4.5772145674502197E-17</v>
      </c>
      <c r="AI100" s="6">
        <v>4.2860327350874401E-16</v>
      </c>
      <c r="AJ100" s="6">
        <v>1.3782390652520801E-16</v>
      </c>
      <c r="AM100" s="6">
        <v>3.9176493124885602E-14</v>
      </c>
      <c r="AN100" s="6">
        <v>8.4126493851465398E-16</v>
      </c>
      <c r="AO100" s="6">
        <v>5.0218414744329199E-16</v>
      </c>
      <c r="AP100" s="6">
        <v>1.2566103376839601E-15</v>
      </c>
      <c r="AQ100" s="6">
        <v>7.6849998990302202E-18</v>
      </c>
      <c r="AR100" s="6">
        <v>1.24343153873357E-16</v>
      </c>
      <c r="AS100" s="6">
        <v>5.7636414349474302E-18</v>
      </c>
      <c r="AT100" s="6">
        <v>1.07788800317516E-15</v>
      </c>
      <c r="AU100" s="6"/>
      <c r="AV100" s="6"/>
      <c r="AW100" s="6">
        <v>6.3821704514185995E-16</v>
      </c>
      <c r="AX100" s="6">
        <v>1.58617440292901E-17</v>
      </c>
      <c r="AY100" s="6"/>
      <c r="AZ100" s="6">
        <v>1.7722743947812099E-15</v>
      </c>
      <c r="BA100" s="6"/>
      <c r="BB100" s="6">
        <v>1.2912183315675201E-15</v>
      </c>
      <c r="BC100" s="6">
        <v>1.3183748578492301E-16</v>
      </c>
      <c r="BD100" s="6">
        <v>1.38596951664023E-16</v>
      </c>
    </row>
    <row r="101" spans="4:56" x14ac:dyDescent="0.3">
      <c r="D101" s="6">
        <v>7.4924107533520803E-18</v>
      </c>
      <c r="E101" s="6">
        <v>9.1434098442611402E-18</v>
      </c>
      <c r="F101" s="6">
        <v>2.2445731751124599E-16</v>
      </c>
      <c r="H101" s="6">
        <v>3.6420534974904802E-16</v>
      </c>
      <c r="I101" s="6">
        <v>6.7355263340825401E-16</v>
      </c>
      <c r="K101" s="6">
        <v>1.3983640484437399E-16</v>
      </c>
      <c r="L101" s="8">
        <v>6.3528871068746196E-16</v>
      </c>
      <c r="M101" s="6">
        <v>1.4173150197621799E-16</v>
      </c>
      <c r="N101" s="6">
        <v>4.8379100234836697E-16</v>
      </c>
      <c r="P101" s="6">
        <v>7.2691027958703703E-18</v>
      </c>
      <c r="Q101" s="6">
        <v>3.1350102270304601E-15</v>
      </c>
      <c r="R101" s="6">
        <v>3.6445458287809599E-18</v>
      </c>
      <c r="V101" s="8"/>
      <c r="W101" s="24">
        <v>2.3991730549500501E-17</v>
      </c>
      <c r="X101" s="6">
        <v>1.7246808055196001E-16</v>
      </c>
      <c r="Y101" s="6">
        <v>2.21363926258813E-16</v>
      </c>
      <c r="AA101" s="6">
        <v>1.12747907424934E-15</v>
      </c>
      <c r="AB101" s="6">
        <v>1.78446447180094E-16</v>
      </c>
      <c r="AC101" s="6">
        <v>2.7186700419079999E-17</v>
      </c>
      <c r="AD101">
        <v>4.9609901600232597E-16</v>
      </c>
      <c r="AE101" s="6">
        <v>5.9048741104389698E-17</v>
      </c>
      <c r="AF101" s="8"/>
      <c r="AG101" s="8">
        <v>2.59132247095458E-16</v>
      </c>
      <c r="AI101" s="6">
        <v>7.4056928485785597E-17</v>
      </c>
      <c r="AJ101" s="6">
        <v>3.17695858836004E-16</v>
      </c>
      <c r="AM101" s="6">
        <v>1.1142691418697201E-17</v>
      </c>
      <c r="AN101" s="6">
        <v>5.2650300872278698E-17</v>
      </c>
      <c r="AO101" s="6">
        <v>3.8923055881152101E-18</v>
      </c>
      <c r="AP101" s="6">
        <v>8.1941678938956006E-18</v>
      </c>
      <c r="AQ101" s="6">
        <v>1.1392559486225501E-15</v>
      </c>
      <c r="AR101" s="6">
        <v>1.5303282751059199E-16</v>
      </c>
      <c r="AS101" s="6">
        <v>1.00333282474154E-17</v>
      </c>
      <c r="AT101" s="6">
        <v>1.1218124729136001E-17</v>
      </c>
      <c r="AU101" s="6"/>
      <c r="AV101" s="6"/>
      <c r="AW101" s="6">
        <v>9.9876753046280597E-18</v>
      </c>
      <c r="AX101" s="6">
        <v>6.1574495286467898E-17</v>
      </c>
      <c r="AY101" s="6"/>
      <c r="AZ101" s="6">
        <v>5.9071786949496803E-18</v>
      </c>
      <c r="BA101" s="6"/>
      <c r="BB101" s="6">
        <v>2.9772111842386502E-17</v>
      </c>
      <c r="BC101" s="6">
        <v>4.0001640841999798E-15</v>
      </c>
      <c r="BD101" s="6">
        <v>7.7610148380581708E-18</v>
      </c>
    </row>
    <row r="102" spans="4:56" x14ac:dyDescent="0.3">
      <c r="D102" s="6">
        <v>1.36549769681508E-17</v>
      </c>
      <c r="E102" s="6">
        <v>3.4009336407510698E-18</v>
      </c>
      <c r="F102" s="6">
        <v>6.9303830325634004E-16</v>
      </c>
      <c r="H102" s="6">
        <v>3.0472954442532001E-16</v>
      </c>
      <c r="I102" s="6">
        <v>1.14334671572536E-17</v>
      </c>
      <c r="K102" s="6">
        <v>2.3170420817990702E-16</v>
      </c>
      <c r="L102" s="8">
        <v>1.77595887632879E-16</v>
      </c>
      <c r="M102" s="6">
        <v>9.7806029030989998E-18</v>
      </c>
      <c r="N102" s="6">
        <v>1.33275677034664E-17</v>
      </c>
      <c r="P102" s="6">
        <v>1.4927575722901899E-17</v>
      </c>
      <c r="Q102" s="6">
        <v>7.2853070295432697E-18</v>
      </c>
      <c r="R102" s="6">
        <v>9.4914901369541993E-16</v>
      </c>
      <c r="V102" s="8"/>
      <c r="W102" s="24">
        <v>2.9001155149051202E-16</v>
      </c>
      <c r="X102" s="6">
        <v>2.0950852679383501E-16</v>
      </c>
      <c r="Y102" s="6">
        <v>6.0194139268156696E-17</v>
      </c>
      <c r="AA102" s="6">
        <v>2.0425824500386299E-16</v>
      </c>
      <c r="AB102" s="6">
        <v>2.6701323705452698E-16</v>
      </c>
      <c r="AC102" s="6">
        <v>1.8823871380332202E-18</v>
      </c>
      <c r="AD102">
        <v>5.2594175770235198E-17</v>
      </c>
      <c r="AE102" s="6">
        <v>3.3307861003787999E-18</v>
      </c>
      <c r="AF102" s="8"/>
      <c r="AG102" s="8">
        <v>5.4406937357700398E-16</v>
      </c>
      <c r="AI102" s="6">
        <v>1.5671687404144499E-16</v>
      </c>
      <c r="AJ102" s="6">
        <v>1.5539079046070199E-16</v>
      </c>
      <c r="AM102" s="6">
        <v>1.83337509545332E-15</v>
      </c>
      <c r="AN102" s="6">
        <v>8.9493257677628001E-17</v>
      </c>
      <c r="AO102" s="6">
        <v>8.0522876962641103E-18</v>
      </c>
      <c r="AP102" s="6">
        <v>8.1600978780536701E-17</v>
      </c>
      <c r="AQ102" s="6">
        <v>4.6525360131767604E-16</v>
      </c>
      <c r="AR102" s="6">
        <v>3.14530994730581E-16</v>
      </c>
      <c r="AS102" s="6">
        <v>2.0294135127862E-16</v>
      </c>
      <c r="AT102" s="6">
        <v>8.5074286329313295E-17</v>
      </c>
      <c r="AU102" s="6"/>
      <c r="AV102" s="6"/>
      <c r="AW102" s="6">
        <v>1.32203815393866E-17</v>
      </c>
      <c r="AX102" s="6">
        <v>9.5110046306973005E-18</v>
      </c>
      <c r="AY102" s="6"/>
      <c r="AZ102" s="6">
        <v>2.3921001872713101E-16</v>
      </c>
      <c r="BA102" s="6"/>
      <c r="BB102" s="6">
        <v>1.58317692021811E-17</v>
      </c>
      <c r="BC102" s="6">
        <v>1.8788682121861701E-16</v>
      </c>
      <c r="BD102" s="6">
        <v>3.7474368889651902E-17</v>
      </c>
    </row>
    <row r="103" spans="4:56" x14ac:dyDescent="0.3">
      <c r="D103" s="6">
        <v>9.6107982324927696E-17</v>
      </c>
      <c r="E103" s="6">
        <v>1.1405157792290399E-15</v>
      </c>
      <c r="F103" s="6">
        <v>1.97443192801962E-15</v>
      </c>
      <c r="H103" s="6">
        <v>1.1056883515024399E-17</v>
      </c>
      <c r="I103" s="6">
        <v>7.3968988832362493E-18</v>
      </c>
      <c r="K103" s="6">
        <v>5.3589608018220899E-17</v>
      </c>
      <c r="L103" s="8">
        <v>3.81327687298516E-16</v>
      </c>
      <c r="M103" s="6">
        <v>5.6074357500303794E-17</v>
      </c>
      <c r="N103" s="6">
        <v>4.3618198998052601E-17</v>
      </c>
      <c r="P103" s="6">
        <v>7.0724318993576106E-17</v>
      </c>
      <c r="Q103" s="6">
        <v>2.08695954153654E-17</v>
      </c>
      <c r="R103" s="6">
        <v>9.7373521661377295E-16</v>
      </c>
      <c r="V103" s="8"/>
      <c r="W103" s="24">
        <v>1.8287604822323999E-17</v>
      </c>
      <c r="X103" s="6">
        <v>1.7539245296271401E-16</v>
      </c>
      <c r="Y103" s="6">
        <v>2.98232682132017E-17</v>
      </c>
      <c r="AA103" s="6">
        <v>9.7468486460037197E-17</v>
      </c>
      <c r="AB103" s="6">
        <v>1.5789366779424701E-16</v>
      </c>
      <c r="AC103" s="6">
        <v>7.7070505638400293E-18</v>
      </c>
      <c r="AD103">
        <v>2.2389202384632401E-16</v>
      </c>
      <c r="AE103" s="6">
        <v>2.7482667255349698E-16</v>
      </c>
      <c r="AF103" s="8"/>
      <c r="AG103" s="8">
        <v>1.53513784566547E-16</v>
      </c>
      <c r="AI103" s="6">
        <v>6.20197195243966E-16</v>
      </c>
      <c r="AJ103" s="6">
        <v>1.0079033481154701E-16</v>
      </c>
      <c r="AM103" s="6">
        <v>2.5488776455153101E-15</v>
      </c>
      <c r="AN103" s="6">
        <v>2.2950790130334602E-16</v>
      </c>
      <c r="AO103" s="6">
        <v>2.82463949972266E-16</v>
      </c>
      <c r="AP103" s="6">
        <v>9.1575051521708096E-16</v>
      </c>
      <c r="AQ103" s="6">
        <v>9.5818958328749795E-18</v>
      </c>
      <c r="AR103" s="6">
        <v>8.4725692344205996E-17</v>
      </c>
      <c r="AS103" s="6">
        <v>2.2740705051438999E-16</v>
      </c>
      <c r="AT103" s="6">
        <v>1.65765719526506E-16</v>
      </c>
      <c r="AU103" s="6"/>
      <c r="AV103" s="6"/>
      <c r="AW103" s="6">
        <v>1.07937232942504E-17</v>
      </c>
      <c r="AX103" s="6">
        <v>1.0924546250351201E-15</v>
      </c>
      <c r="AY103" s="6"/>
      <c r="AZ103" s="6">
        <v>9.3534337764922094E-18</v>
      </c>
      <c r="BA103" s="6"/>
      <c r="BB103" s="6">
        <v>1.0810749079708401E-17</v>
      </c>
      <c r="BC103" s="6">
        <v>1.33025675910019E-16</v>
      </c>
      <c r="BD103" s="6">
        <v>1.06904157716164E-16</v>
      </c>
    </row>
    <row r="104" spans="4:56" x14ac:dyDescent="0.3">
      <c r="D104" s="6">
        <v>6.6404229897877303E-18</v>
      </c>
      <c r="E104" s="6">
        <v>3.40765403477729E-16</v>
      </c>
      <c r="F104" s="6">
        <v>4.6935246584345898E-17</v>
      </c>
      <c r="H104" s="6">
        <v>9.2861843620115292E-16</v>
      </c>
      <c r="I104" s="6">
        <v>2.9447464691509802E-17</v>
      </c>
      <c r="K104" s="6">
        <v>1.16551865957542E-16</v>
      </c>
      <c r="L104" s="8">
        <v>3.2174043584432098E-16</v>
      </c>
      <c r="M104" s="6">
        <v>5.5162894709583701E-17</v>
      </c>
      <c r="N104" s="6">
        <v>4.7735431426575799E-17</v>
      </c>
      <c r="P104" s="6">
        <v>9.5989660769423102E-18</v>
      </c>
      <c r="Q104" s="6">
        <v>8.27569787279157E-16</v>
      </c>
      <c r="R104" s="6">
        <v>1.57252388796652E-15</v>
      </c>
      <c r="V104" s="8"/>
      <c r="W104" s="24">
        <v>1.2686192006488601E-16</v>
      </c>
      <c r="X104" s="6">
        <v>7.7009428594263699E-16</v>
      </c>
      <c r="Y104" s="6">
        <v>1.6074147542185299E-16</v>
      </c>
      <c r="AA104" s="6">
        <v>3.4486637233651201E-16</v>
      </c>
      <c r="AB104" s="6">
        <v>2.2287697359408202E-16</v>
      </c>
      <c r="AC104" s="6">
        <v>1.8690172289895401E-17</v>
      </c>
      <c r="AD104">
        <v>3.3495616945831601E-17</v>
      </c>
      <c r="AE104" s="6">
        <v>3.51769203605132E-16</v>
      </c>
      <c r="AF104" s="8"/>
      <c r="AG104" s="8">
        <v>4.7671429983109103E-17</v>
      </c>
      <c r="AI104" s="6">
        <v>3.4361239978791201E-17</v>
      </c>
      <c r="AJ104" s="6">
        <v>5.6673201922321394E-17</v>
      </c>
      <c r="AM104" s="6">
        <v>7.5103494740647304E-16</v>
      </c>
      <c r="AN104" s="6">
        <v>6.2447801196066897E-17</v>
      </c>
      <c r="AO104" s="6">
        <v>6.8925149179238597E-18</v>
      </c>
      <c r="AP104" s="6">
        <v>1.7899019303445399E-16</v>
      </c>
      <c r="AQ104" s="6">
        <v>2.5153737300882699E-16</v>
      </c>
      <c r="AR104" s="6">
        <v>3.10122325841308E-16</v>
      </c>
      <c r="AS104" s="6">
        <v>5.0087399276864102E-16</v>
      </c>
      <c r="AT104" s="6">
        <v>4.2912250554163999E-16</v>
      </c>
      <c r="AU104" s="6"/>
      <c r="AV104" s="6"/>
      <c r="AW104" s="6">
        <v>1.1009880221241799E-17</v>
      </c>
      <c r="AX104" s="6">
        <v>1.1758048983840999E-16</v>
      </c>
      <c r="AY104" s="6"/>
      <c r="AZ104" s="6">
        <v>1.69657051449989E-17</v>
      </c>
      <c r="BA104" s="6"/>
      <c r="BB104" s="6">
        <v>2.0120778181787799E-16</v>
      </c>
      <c r="BC104" s="6">
        <v>2.6111589676500201E-16</v>
      </c>
      <c r="BD104" s="6">
        <v>7.2455045529648302E-17</v>
      </c>
    </row>
    <row r="105" spans="4:56" x14ac:dyDescent="0.3">
      <c r="D105" s="6">
        <v>1.6008545367813201E-17</v>
      </c>
      <c r="E105" s="6">
        <v>7.5724663901140705E-16</v>
      </c>
      <c r="F105" s="6">
        <v>5.1002051496598201E-16</v>
      </c>
      <c r="H105" s="6">
        <v>6.1281393091122198E-16</v>
      </c>
      <c r="I105" s="6">
        <v>1.02009848065375E-17</v>
      </c>
      <c r="K105" s="6">
        <v>7.7775412042672402E-17</v>
      </c>
      <c r="L105" s="8">
        <v>5.15356464999193E-16</v>
      </c>
      <c r="M105" s="6">
        <v>8.4040872484408907E-18</v>
      </c>
      <c r="N105" s="6">
        <v>1.2941056499875899E-17</v>
      </c>
      <c r="P105" s="6">
        <v>9.0497517244063395E-18</v>
      </c>
      <c r="Q105" s="6">
        <v>1.3989020938751399E-17</v>
      </c>
      <c r="R105" s="6">
        <v>6.4237101424468101E-16</v>
      </c>
      <c r="V105" s="8"/>
      <c r="W105" s="24">
        <v>2.4121420190772398E-16</v>
      </c>
      <c r="X105" s="6">
        <v>4.9642032760380397E-16</v>
      </c>
      <c r="Y105" s="6">
        <v>8.2133237306290298E-17</v>
      </c>
      <c r="AA105" s="6">
        <v>1.9443148381460299E-16</v>
      </c>
      <c r="AB105" s="6">
        <v>2.3534318076269401E-16</v>
      </c>
      <c r="AC105" s="6">
        <v>1.60724619740689E-16</v>
      </c>
      <c r="AD105">
        <v>1.0602085769923501E-17</v>
      </c>
      <c r="AE105" s="6">
        <v>1.6463792416613099E-17</v>
      </c>
      <c r="AF105" s="8"/>
      <c r="AG105" s="8">
        <v>1.15876039531955E-15</v>
      </c>
      <c r="AI105" s="6">
        <v>3.2810979923987302E-16</v>
      </c>
      <c r="AJ105" s="6">
        <v>2.28288196375211E-16</v>
      </c>
      <c r="AM105" s="6">
        <v>2.2542556604226999E-14</v>
      </c>
      <c r="AN105" s="6">
        <v>9.0558069745378997E-17</v>
      </c>
      <c r="AO105" s="6">
        <v>8.6510359345083697E-16</v>
      </c>
      <c r="AP105" s="6">
        <v>1.15959073511089E-15</v>
      </c>
      <c r="AQ105" s="6">
        <v>1.01852514649841E-16</v>
      </c>
      <c r="AR105" s="6">
        <v>2.6266666763693501E-16</v>
      </c>
      <c r="AS105" s="6">
        <v>7.9329549187138496E-16</v>
      </c>
      <c r="AT105" s="6">
        <v>7.3236554648280695E-17</v>
      </c>
      <c r="AU105" s="6"/>
      <c r="AV105" s="6"/>
      <c r="AW105" s="6">
        <v>5.8998118796098296E-16</v>
      </c>
      <c r="AX105" s="6">
        <v>7.0007490280105203E-17</v>
      </c>
      <c r="AY105" s="6"/>
      <c r="AZ105" s="6">
        <v>9.7898526853817395E-18</v>
      </c>
      <c r="BA105" s="6"/>
      <c r="BB105" s="6">
        <v>1.72724446226814E-17</v>
      </c>
      <c r="BC105" s="6">
        <v>4.58093719487144E-17</v>
      </c>
      <c r="BD105" s="6">
        <v>3.11913358046186E-16</v>
      </c>
    </row>
    <row r="106" spans="4:56" x14ac:dyDescent="0.3">
      <c r="D106" s="6">
        <v>3.78785612698551E-16</v>
      </c>
      <c r="E106" s="6">
        <v>4.1511669209451102E-17</v>
      </c>
      <c r="F106" s="6">
        <v>8.9924622585595407E-18</v>
      </c>
      <c r="H106" s="6">
        <v>1.1316575003978799E-15</v>
      </c>
      <c r="I106" s="6">
        <v>5.41375217852575E-17</v>
      </c>
      <c r="K106" s="6">
        <v>2.2423839565564499E-18</v>
      </c>
      <c r="L106" s="8">
        <v>2.3254486040833998E-16</v>
      </c>
      <c r="M106" s="6">
        <v>5.1819269467733298E-17</v>
      </c>
      <c r="N106" s="6">
        <v>4.4051675358312298E-16</v>
      </c>
      <c r="P106" s="6">
        <v>8.5276166072039404E-17</v>
      </c>
      <c r="Q106" s="6">
        <v>8.9856908091506898E-18</v>
      </c>
      <c r="R106" s="6">
        <v>2.37874962366099E-18</v>
      </c>
      <c r="V106" s="8"/>
      <c r="W106" s="24">
        <v>5.6297736459107404E-16</v>
      </c>
      <c r="X106" s="6">
        <v>1.8901122338047799E-16</v>
      </c>
      <c r="Y106" s="6">
        <v>4.3656447509618899E-16</v>
      </c>
      <c r="AA106" s="6">
        <v>3.1417251860128599E-16</v>
      </c>
      <c r="AB106" s="6">
        <v>2.6840753756121699E-16</v>
      </c>
      <c r="AC106" s="6">
        <v>2.1619952607040199E-16</v>
      </c>
      <c r="AD106">
        <v>7.3221725817816597E-16</v>
      </c>
      <c r="AE106" s="6">
        <v>2.5140734365934901E-17</v>
      </c>
      <c r="AF106" s="8"/>
      <c r="AG106" s="8">
        <v>2.0000504211183601E-16</v>
      </c>
      <c r="AI106" s="6">
        <v>7.1859228095535692E-18</v>
      </c>
      <c r="AJ106" s="6">
        <v>1.29019809070068E-16</v>
      </c>
      <c r="AM106" s="6">
        <v>2.8953457925430902E-16</v>
      </c>
      <c r="AN106" s="6">
        <v>1.94899526395856E-16</v>
      </c>
      <c r="AO106" s="6">
        <v>2.7018034668546598E-16</v>
      </c>
      <c r="AP106" s="6">
        <v>4.3183082935731098E-16</v>
      </c>
      <c r="AQ106" s="6">
        <v>4.1580944846673403E-18</v>
      </c>
      <c r="AR106" s="6">
        <v>9.0835486145936501E-17</v>
      </c>
      <c r="AS106" s="6">
        <v>1.83329296122331E-15</v>
      </c>
      <c r="AT106" s="6">
        <v>5.8106046320707002E-17</v>
      </c>
      <c r="AU106" s="6"/>
      <c r="AV106" s="6"/>
      <c r="AW106" s="6">
        <v>1.94300851330883E-18</v>
      </c>
      <c r="AX106" s="6">
        <v>1.1101836221862899E-15</v>
      </c>
      <c r="AY106" s="6"/>
      <c r="AZ106" s="6">
        <v>5.2204677470995001E-17</v>
      </c>
      <c r="BA106" s="6"/>
      <c r="BB106" s="6">
        <v>5.78684648093589E-18</v>
      </c>
      <c r="BC106" s="6">
        <v>2.6891150142505799E-16</v>
      </c>
      <c r="BD106" s="6">
        <v>6.2420131056299004E-16</v>
      </c>
    </row>
    <row r="107" spans="4:56" x14ac:dyDescent="0.3">
      <c r="D107" s="6">
        <v>6.1492700682415302E-17</v>
      </c>
      <c r="E107" s="6">
        <v>2.3122188050535198E-18</v>
      </c>
      <c r="F107" s="6">
        <v>1.32820265428371E-15</v>
      </c>
      <c r="H107" s="6">
        <v>4.3599652127090602E-16</v>
      </c>
      <c r="I107" s="6">
        <v>6.3248492812569006E-17</v>
      </c>
      <c r="K107" s="6">
        <v>6.7688891396335398E-16</v>
      </c>
      <c r="L107" s="8">
        <v>8.9992075308099095E-18</v>
      </c>
      <c r="M107" s="6">
        <v>1.04494773716458E-17</v>
      </c>
      <c r="N107" s="6">
        <v>1.73674518514818E-15</v>
      </c>
      <c r="P107" s="6">
        <v>4.0710113060800504E-15</v>
      </c>
      <c r="Q107" s="6">
        <v>4.0265369571098504E-18</v>
      </c>
      <c r="R107" s="6">
        <v>4.1021820377179102E-16</v>
      </c>
      <c r="V107" s="8"/>
      <c r="W107" s="24">
        <v>7.3383648495920295E-17</v>
      </c>
      <c r="X107" s="6">
        <v>4.9538466654291197E-16</v>
      </c>
      <c r="Y107" s="6">
        <v>5.3160828004132703E-16</v>
      </c>
      <c r="AA107" s="6">
        <v>9.9753585273254896E-18</v>
      </c>
      <c r="AB107" s="6">
        <v>2.1054139626990901E-16</v>
      </c>
      <c r="AC107" s="6">
        <v>1.112543489736E-17</v>
      </c>
      <c r="AD107">
        <v>2.1898599359401399E-16</v>
      </c>
      <c r="AE107" s="6">
        <v>6.8056458523476002E-17</v>
      </c>
      <c r="AF107" s="8"/>
      <c r="AG107" s="8">
        <v>2.64331342807493E-16</v>
      </c>
      <c r="AI107" s="6">
        <v>4.8248940528085302E-17</v>
      </c>
      <c r="AJ107" s="6">
        <v>4.25403760654169E-16</v>
      </c>
      <c r="AM107" s="6">
        <v>1.30724812029372E-15</v>
      </c>
      <c r="AN107" s="6">
        <v>2.5736352075956699E-17</v>
      </c>
      <c r="AO107" s="6">
        <v>3.9931796537648502E-16</v>
      </c>
      <c r="AP107" s="6">
        <v>2.0769718729056E-17</v>
      </c>
      <c r="AQ107" s="6">
        <v>7.3806404180087801E-16</v>
      </c>
      <c r="AR107" s="6">
        <v>1.1222436471944E-16</v>
      </c>
      <c r="AS107" s="6">
        <v>7.6744305715357996E-16</v>
      </c>
      <c r="AT107" s="6">
        <v>4.0852438615012398E-16</v>
      </c>
      <c r="AU107" s="6"/>
      <c r="AV107" s="6"/>
      <c r="AW107" s="6">
        <v>1.3076962566632E-17</v>
      </c>
      <c r="AX107" s="6">
        <v>6.2561831461508994E-17</v>
      </c>
      <c r="AY107" s="6"/>
      <c r="AZ107" s="6">
        <v>1.5316436867222499E-17</v>
      </c>
      <c r="BA107" s="6"/>
      <c r="BB107" s="6">
        <v>1.2457846278633499E-17</v>
      </c>
      <c r="BC107" s="6">
        <v>6.2290237816412495E-17</v>
      </c>
      <c r="BD107" s="6">
        <v>3.8574547372292899E-16</v>
      </c>
    </row>
    <row r="108" spans="4:56" x14ac:dyDescent="0.3">
      <c r="D108" s="6">
        <v>1.37227221516731E-16</v>
      </c>
      <c r="E108" s="6">
        <v>1.2425914365573701E-17</v>
      </c>
      <c r="F108" s="6">
        <v>8.6043981573132501E-16</v>
      </c>
      <c r="H108" s="6">
        <v>5.9597011914602797E-16</v>
      </c>
      <c r="I108" s="6">
        <v>3.20564245226515E-16</v>
      </c>
      <c r="K108" s="6">
        <v>1.6145751304921901E-16</v>
      </c>
      <c r="L108" s="8">
        <v>6.17553066255608E-16</v>
      </c>
      <c r="M108" s="6">
        <v>1.26102744177986E-16</v>
      </c>
      <c r="N108" s="6">
        <v>4.2558673163645803E-17</v>
      </c>
      <c r="P108" s="6">
        <v>3.9050607667789301E-18</v>
      </c>
      <c r="Q108" s="6">
        <v>1.2988267827162899E-15</v>
      </c>
      <c r="R108" s="6">
        <v>4.0926318345828302E-16</v>
      </c>
      <c r="V108" s="8"/>
      <c r="W108" s="24">
        <v>1.1238540372052399E-16</v>
      </c>
      <c r="X108" s="6">
        <v>2.7899861415809698E-16</v>
      </c>
      <c r="Y108" s="6">
        <v>4.7886191582918797E-16</v>
      </c>
      <c r="AA108" s="6">
        <v>4.4347153878018202E-16</v>
      </c>
      <c r="AB108" s="6">
        <v>3.5143404354993899E-16</v>
      </c>
      <c r="AC108" s="6">
        <v>1.1866336257302599E-16</v>
      </c>
      <c r="AD108">
        <v>2.2683792956669101E-16</v>
      </c>
      <c r="AE108" s="6">
        <v>5.3930383051198803E-17</v>
      </c>
      <c r="AF108" s="8"/>
      <c r="AG108" s="8">
        <v>3.5512736134599199E-16</v>
      </c>
      <c r="AI108" s="6">
        <v>4.3231470912593902E-16</v>
      </c>
      <c r="AJ108" s="6">
        <v>6.7985034444517002E-17</v>
      </c>
      <c r="AM108" s="6">
        <v>1.57323398208557E-16</v>
      </c>
      <c r="AN108" s="6">
        <v>1.54028648272852E-17</v>
      </c>
      <c r="AO108" s="6">
        <v>8.6804661810440202E-17</v>
      </c>
      <c r="AQ108" s="6">
        <v>9.3996366613188398E-16</v>
      </c>
      <c r="AR108" s="6">
        <v>9.9161208462776099E-17</v>
      </c>
      <c r="AS108" s="6">
        <v>2.7976269744623301E-16</v>
      </c>
      <c r="AT108" s="6">
        <v>5.0141836447937297E-16</v>
      </c>
      <c r="AU108" s="6"/>
      <c r="AV108" s="6"/>
      <c r="AW108" s="6">
        <v>7.4268879047880107E-18</v>
      </c>
      <c r="AX108" s="6">
        <v>8.6289478176434804E-17</v>
      </c>
      <c r="AY108" s="6"/>
      <c r="AZ108" s="6">
        <v>3.8780427897439798E-17</v>
      </c>
      <c r="BA108" s="6"/>
      <c r="BB108" s="6">
        <v>1.7417273951774801E-16</v>
      </c>
      <c r="BC108" s="6">
        <v>1.28154872335084E-16</v>
      </c>
      <c r="BD108" s="6">
        <v>2.5454040965391101E-16</v>
      </c>
    </row>
    <row r="109" spans="4:56" x14ac:dyDescent="0.3">
      <c r="D109" s="6">
        <v>3.8320578390993198E-17</v>
      </c>
      <c r="E109" s="6">
        <v>8.65745619020692E-18</v>
      </c>
      <c r="F109" s="6">
        <v>1.6427031480556101E-17</v>
      </c>
      <c r="H109" s="6">
        <v>4.5319037219225403E-16</v>
      </c>
      <c r="I109" s="6">
        <v>7.2841255069249002E-18</v>
      </c>
      <c r="K109" s="6">
        <v>2.6311972518917799E-16</v>
      </c>
      <c r="L109" s="8">
        <v>1.1170173941878399E-15</v>
      </c>
      <c r="M109" s="6">
        <v>5.0872884896100997E-17</v>
      </c>
      <c r="N109" s="6">
        <v>3.9050492266445901E-17</v>
      </c>
      <c r="P109" s="6">
        <v>1.9902708183894099E-17</v>
      </c>
      <c r="Q109" s="6">
        <v>1.11986065004907E-17</v>
      </c>
      <c r="R109" s="6">
        <v>1.7283777363400101E-16</v>
      </c>
      <c r="V109" s="8"/>
      <c r="W109" s="24">
        <v>8.1356775175541698E-17</v>
      </c>
      <c r="X109" s="6">
        <v>1.19054791800081E-16</v>
      </c>
      <c r="Y109" s="6">
        <v>9.6420375310121508E-18</v>
      </c>
      <c r="AA109" s="6">
        <v>1.97051394163135E-16</v>
      </c>
      <c r="AB109" s="6">
        <v>3.3486525383486701E-16</v>
      </c>
      <c r="AC109" s="6">
        <v>1.1647413411688001E-17</v>
      </c>
      <c r="AD109">
        <v>1.60030279603743E-16</v>
      </c>
      <c r="AE109" s="6">
        <v>4.3484339050303799E-17</v>
      </c>
      <c r="AF109" s="8"/>
      <c r="AG109" s="8">
        <v>1.6677753098285501E-16</v>
      </c>
      <c r="AI109" s="6">
        <v>1.6170298621237099E-16</v>
      </c>
      <c r="AJ109" s="6">
        <v>5.6548161564095104E-16</v>
      </c>
      <c r="AM109" s="6">
        <v>9.5458897120021196E-18</v>
      </c>
      <c r="AN109" s="6">
        <v>2.4128987070529899E-16</v>
      </c>
      <c r="AO109" s="6">
        <v>7.8146889697711603E-16</v>
      </c>
      <c r="AQ109" s="6">
        <v>9.7175274729690206E-18</v>
      </c>
      <c r="AR109" s="6">
        <v>2.51543180091361E-16</v>
      </c>
      <c r="AS109" s="6">
        <v>6.1369473108915398E-16</v>
      </c>
      <c r="AT109" s="6">
        <v>3.3681972263383698E-16</v>
      </c>
      <c r="AU109" s="6"/>
      <c r="AV109" s="6"/>
      <c r="AW109" s="6">
        <v>2.8736375139709299E-16</v>
      </c>
      <c r="AX109" s="6">
        <v>4.59687646725478E-17</v>
      </c>
      <c r="AY109" s="6"/>
      <c r="AZ109" s="6">
        <v>3.4139803957039198E-17</v>
      </c>
      <c r="BA109" s="6"/>
      <c r="BB109" s="6">
        <v>4.0025729560847598E-17</v>
      </c>
      <c r="BC109" s="6">
        <v>6.3224109071526304E-16</v>
      </c>
      <c r="BD109" s="6">
        <v>2.12266570371207E-16</v>
      </c>
    </row>
    <row r="110" spans="4:56" x14ac:dyDescent="0.3">
      <c r="D110" s="6">
        <v>3.5188935619311098E-17</v>
      </c>
      <c r="E110" s="6">
        <v>1.01630315940787E-16</v>
      </c>
      <c r="F110" s="6">
        <v>1.7931913761360602E-17</v>
      </c>
      <c r="H110" s="6">
        <v>1.69041110149809E-15</v>
      </c>
      <c r="I110" s="6">
        <v>1.36613704199505E-17</v>
      </c>
      <c r="K110" s="6">
        <v>1.6996307868520399E-16</v>
      </c>
      <c r="L110" s="8">
        <v>9.7843607890821896E-18</v>
      </c>
      <c r="M110" s="6">
        <v>1.53517928993621E-17</v>
      </c>
      <c r="N110" s="6">
        <v>5.45269958680185E-17</v>
      </c>
      <c r="P110" s="6">
        <v>4.0454541401636099E-17</v>
      </c>
      <c r="Q110" s="6">
        <v>7.0836320515028998E-16</v>
      </c>
      <c r="R110" s="6">
        <v>2.8748424717414899E-16</v>
      </c>
      <c r="V110" s="8"/>
      <c r="W110" s="24">
        <v>9.2038434712540403E-17</v>
      </c>
      <c r="X110" s="6">
        <v>1.34197535656948E-16</v>
      </c>
      <c r="Y110" s="6">
        <v>8.6057934990733505E-18</v>
      </c>
      <c r="AA110" s="6">
        <v>1.7068346145597899E-15</v>
      </c>
      <c r="AB110" s="6">
        <v>3.6897229712155999E-16</v>
      </c>
      <c r="AC110" s="6">
        <v>4.6377903712526603E-18</v>
      </c>
      <c r="AD110">
        <v>1.4503336523740899E-16</v>
      </c>
      <c r="AE110" s="6">
        <v>1.0217151155482699E-17</v>
      </c>
      <c r="AF110" s="8"/>
      <c r="AG110" s="8">
        <v>1.6026087961721799E-16</v>
      </c>
      <c r="AI110" s="6">
        <v>2.0713277527651699E-16</v>
      </c>
      <c r="AJ110" s="6">
        <v>9.9531964748082706E-18</v>
      </c>
      <c r="AM110" s="6">
        <v>1.0775706406431899E-17</v>
      </c>
      <c r="AN110" s="6">
        <v>2.6647832572502702E-16</v>
      </c>
      <c r="AO110" s="6">
        <v>1.65384552238913E-15</v>
      </c>
      <c r="AQ110" s="6">
        <v>1.29785355544504E-15</v>
      </c>
      <c r="AR110" s="6">
        <v>2.4875123494421498E-16</v>
      </c>
      <c r="AS110" s="6">
        <v>1.69031664522102E-16</v>
      </c>
      <c r="AT110" s="6">
        <v>1.58803184112106E-16</v>
      </c>
      <c r="AU110" s="6"/>
      <c r="AV110" s="6"/>
      <c r="AW110" s="6">
        <v>1.6681440943078199E-17</v>
      </c>
      <c r="AX110" s="6">
        <v>3.3449743536317202E-16</v>
      </c>
      <c r="AY110" s="6"/>
      <c r="AZ110" s="6">
        <v>3.5634517274888503E-15</v>
      </c>
      <c r="BA110" s="6"/>
      <c r="BB110" s="6">
        <v>7.5113483317437198E-17</v>
      </c>
      <c r="BC110" s="6">
        <v>3.9879215167935501E-17</v>
      </c>
      <c r="BD110" s="6">
        <v>1.7497352560782099E-16</v>
      </c>
    </row>
    <row r="111" spans="4:56" x14ac:dyDescent="0.3">
      <c r="D111" s="6">
        <v>1.10172233733824E-17</v>
      </c>
      <c r="E111" s="6">
        <v>1.7996500642388202E-15</v>
      </c>
      <c r="F111" s="6">
        <v>1.2424828083272299E-17</v>
      </c>
      <c r="H111" s="6">
        <v>3.05384994030065E-15</v>
      </c>
      <c r="I111" s="6">
        <v>3.41410294461403E-17</v>
      </c>
      <c r="K111" s="6">
        <v>2.0351865767405099E-16</v>
      </c>
      <c r="L111" s="8">
        <v>3.6081925889712902E-16</v>
      </c>
      <c r="M111" s="6">
        <v>4.0605903364456201E-17</v>
      </c>
      <c r="N111" s="6">
        <v>1.9499561604436399E-16</v>
      </c>
      <c r="P111" s="6">
        <v>2.8584214773241098E-16</v>
      </c>
      <c r="Q111" s="6">
        <v>4.30227016720316E-16</v>
      </c>
      <c r="R111" s="6">
        <v>6.0810206533007097E-18</v>
      </c>
      <c r="V111" s="8"/>
      <c r="W111" s="22"/>
      <c r="X111" s="6">
        <v>7.0815158740959204E-17</v>
      </c>
      <c r="Y111" s="6">
        <v>8.82864791385407E-17</v>
      </c>
      <c r="AA111" s="6">
        <v>5.9194628193280996E-16</v>
      </c>
      <c r="AB111" s="6">
        <v>3.6984860337585796E-15</v>
      </c>
      <c r="AC111" s="6">
        <v>8.8618998835920308E-18</v>
      </c>
      <c r="AD111">
        <v>2.2964325283271602E-16</v>
      </c>
      <c r="AE111" s="6">
        <v>1.27309004122813E-17</v>
      </c>
      <c r="AF111" s="8"/>
      <c r="AG111" s="8">
        <v>1.6983393454474001E-16</v>
      </c>
      <c r="AI111" s="6">
        <v>7.9586111074969502E-18</v>
      </c>
      <c r="AJ111" s="6">
        <v>2.4906780079833199E-16</v>
      </c>
      <c r="AM111" s="6">
        <v>2.82762714262259E-15</v>
      </c>
      <c r="AN111" s="6">
        <v>2.5305879681787499E-17</v>
      </c>
      <c r="AO111" s="6">
        <v>1.6591315472605599E-15</v>
      </c>
      <c r="AQ111" s="6">
        <v>1.82753642652439E-17</v>
      </c>
      <c r="AR111" s="6">
        <v>1.17743332853232E-16</v>
      </c>
      <c r="AS111" s="6">
        <v>2.6368211393018498E-18</v>
      </c>
      <c r="AT111" s="6">
        <v>2.6991240185493201E-16</v>
      </c>
      <c r="AU111" s="6"/>
      <c r="AV111" s="6"/>
      <c r="AW111" s="6">
        <v>8.7332544276173198E-18</v>
      </c>
      <c r="AX111" s="6">
        <v>2.4425601935713401E-17</v>
      </c>
      <c r="AY111" s="6"/>
      <c r="AZ111" s="6">
        <v>6.41955498829665E-16</v>
      </c>
      <c r="BA111" s="6"/>
      <c r="BB111" s="6">
        <v>1.999725126412E-16</v>
      </c>
      <c r="BC111" s="6">
        <v>6.6450796228026395E-17</v>
      </c>
      <c r="BD111" s="6">
        <v>1.10655217820586E-17</v>
      </c>
    </row>
    <row r="112" spans="4:56" x14ac:dyDescent="0.3">
      <c r="D112" s="6">
        <v>6.5799939945890098E-17</v>
      </c>
      <c r="E112" s="6">
        <v>4.57457387738363E-18</v>
      </c>
      <c r="F112" s="6">
        <v>8.8958282815848603E-18</v>
      </c>
      <c r="H112" s="6">
        <v>1.22992770760657E-15</v>
      </c>
      <c r="I112" s="6">
        <v>8.0408477810193703E-16</v>
      </c>
      <c r="K112" s="6">
        <v>1.02711442339361E-16</v>
      </c>
      <c r="L112" s="8">
        <v>3.1092795525909602E-16</v>
      </c>
      <c r="M112" s="6">
        <v>2.9522723646462398E-16</v>
      </c>
      <c r="N112" s="6">
        <v>2.0984501042846601E-15</v>
      </c>
      <c r="P112" s="6">
        <v>1.8553770509088202E-18</v>
      </c>
      <c r="Q112" s="6">
        <v>6.4340892017172504E-18</v>
      </c>
      <c r="R112" s="6">
        <v>7.2197909271505405E-16</v>
      </c>
      <c r="V112" s="8"/>
      <c r="W112" s="8"/>
      <c r="X112" s="6">
        <v>4.2004423618110202E-16</v>
      </c>
      <c r="Y112" s="6">
        <v>8.8795043755474301E-17</v>
      </c>
      <c r="AA112" s="6">
        <v>4.0758938790748298E-17</v>
      </c>
      <c r="AB112" s="6">
        <v>1.09402133127547E-17</v>
      </c>
      <c r="AC112" s="6">
        <v>1.06735542526725E-17</v>
      </c>
      <c r="AD112">
        <v>1.3597032978722401E-16</v>
      </c>
      <c r="AE112" s="6">
        <v>1.00638212502776E-17</v>
      </c>
      <c r="AF112" s="8"/>
      <c r="AG112" s="8">
        <v>1.0106334074683501E-17</v>
      </c>
      <c r="AI112" s="6">
        <v>3.21419786237114E-16</v>
      </c>
      <c r="AJ112" s="6">
        <v>4.5057440720176802E-16</v>
      </c>
      <c r="AM112" s="6">
        <v>2.7680510695886199E-13</v>
      </c>
      <c r="AN112" s="6">
        <v>7.6983729135332695E-17</v>
      </c>
      <c r="AO112" s="6">
        <v>7.1441982665413799E-18</v>
      </c>
      <c r="AQ112" s="6">
        <v>4.7586005011774404E-18</v>
      </c>
      <c r="AR112"/>
      <c r="AS112" s="6">
        <v>2.5259263660721199E-16</v>
      </c>
      <c r="AT112" s="6">
        <v>3.5385710559001498E-16</v>
      </c>
      <c r="AU112" s="6"/>
      <c r="AV112" s="6"/>
      <c r="AW112" s="6">
        <v>1.0403685571262199E-17</v>
      </c>
      <c r="AX112" s="6">
        <v>1.96278839089927E-17</v>
      </c>
      <c r="AY112" s="6"/>
      <c r="AZ112" s="6">
        <v>1.1704726631806001E-16</v>
      </c>
      <c r="BA112" s="6"/>
      <c r="BB112" s="6">
        <v>4.80044589709328E-16</v>
      </c>
      <c r="BC112" s="6">
        <v>7.8906352403180205E-17</v>
      </c>
      <c r="BD112" s="6">
        <v>5.3042501260532697E-16</v>
      </c>
    </row>
    <row r="113" spans="4:56" x14ac:dyDescent="0.3">
      <c r="D113" s="6">
        <v>1.17666917968848E-17</v>
      </c>
      <c r="E113" s="6">
        <v>9.9290796135721695E-18</v>
      </c>
      <c r="F113" s="6">
        <v>3.4901277192234701E-16</v>
      </c>
      <c r="H113" s="6">
        <v>5.3243070125736503E-16</v>
      </c>
      <c r="I113" s="6">
        <v>6.3952709197865398E-18</v>
      </c>
      <c r="K113" s="6">
        <v>3.6030089099644802E-16</v>
      </c>
      <c r="L113" s="8">
        <v>1.52247279397822E-16</v>
      </c>
      <c r="M113" s="6">
        <v>1.5835127429924701E-16</v>
      </c>
      <c r="N113" s="6">
        <v>1.17448815232056E-15</v>
      </c>
      <c r="P113" s="6">
        <v>2.1531688667468799E-17</v>
      </c>
      <c r="Q113" s="6">
        <v>2.2159230283195501E-18</v>
      </c>
      <c r="R113" s="6">
        <v>2.1366523618170599E-16</v>
      </c>
      <c r="V113" s="8"/>
      <c r="W113" s="8"/>
      <c r="X113" s="6">
        <v>1.1925643127543E-17</v>
      </c>
      <c r="Y113" s="6">
        <v>7.7839805685090404E-17</v>
      </c>
      <c r="AA113" s="6">
        <v>1.0632591540289199E-15</v>
      </c>
      <c r="AB113" s="6">
        <v>2.29817693418848E-16</v>
      </c>
      <c r="AC113" s="6">
        <v>1.5108069052404499E-16</v>
      </c>
      <c r="AD113">
        <v>1.28620368006875E-16</v>
      </c>
      <c r="AE113" s="6">
        <v>1.06049965629026E-17</v>
      </c>
      <c r="AF113" s="8"/>
      <c r="AG113" s="8">
        <v>3.4416947514855898E-17</v>
      </c>
      <c r="AI113" s="6">
        <v>9.85781587431166E-17</v>
      </c>
      <c r="AJ113" s="6">
        <v>8.8246279428118602E-18</v>
      </c>
      <c r="AM113" s="6">
        <v>5.1190192403052397E-15</v>
      </c>
      <c r="AN113" s="6">
        <v>9.9865042450805206E-17</v>
      </c>
      <c r="AO113" s="6">
        <v>9.7556594311509305E-15</v>
      </c>
      <c r="AQ113" s="6">
        <v>1.9101013704900599E-15</v>
      </c>
      <c r="AR113"/>
      <c r="AS113" s="6">
        <v>6.4297123872556002E-18</v>
      </c>
      <c r="AT113" s="6">
        <v>8.4885365399912598E-17</v>
      </c>
      <c r="AU113" s="6"/>
      <c r="AV113" s="6"/>
      <c r="AW113" s="6">
        <v>9.6174574629648498E-17</v>
      </c>
      <c r="AX113" s="6">
        <v>6.1699007838847304E-17</v>
      </c>
      <c r="AY113" s="6"/>
      <c r="AZ113" s="6">
        <v>3.9351777302352301E-17</v>
      </c>
      <c r="BA113" s="6"/>
      <c r="BB113" s="6">
        <v>1.87176703628102E-16</v>
      </c>
      <c r="BC113" s="6">
        <v>5.7276767725713905E-17</v>
      </c>
      <c r="BD113" s="6">
        <v>3.81913913786253E-16</v>
      </c>
    </row>
    <row r="114" spans="4:56" x14ac:dyDescent="0.3">
      <c r="D114" s="6">
        <v>6.13484917414981E-17</v>
      </c>
      <c r="E114" s="6">
        <v>1.05825901501158E-16</v>
      </c>
      <c r="F114" s="6">
        <v>1.05269384377211E-17</v>
      </c>
      <c r="H114" s="6">
        <v>4.8342013895812995E-16</v>
      </c>
      <c r="I114" s="6">
        <v>1.4190372312097E-15</v>
      </c>
      <c r="K114" s="6">
        <v>1.43683604315892E-16</v>
      </c>
      <c r="L114" s="8">
        <v>2.7063367621769999E-16</v>
      </c>
      <c r="M114" s="6">
        <v>8.4955924733612604E-17</v>
      </c>
      <c r="N114" s="6">
        <v>2.8218608607966898E-16</v>
      </c>
      <c r="P114" s="6">
        <v>5.25301897894647E-17</v>
      </c>
      <c r="Q114" s="6">
        <v>4.3262431088577698E-16</v>
      </c>
      <c r="R114" s="6">
        <v>2.3090507277378299E-15</v>
      </c>
      <c r="V114" s="8"/>
      <c r="W114" s="8"/>
      <c r="X114" s="6">
        <v>1.5400653681798199E-16</v>
      </c>
      <c r="Y114" s="6">
        <v>8.1767526065971197E-17</v>
      </c>
      <c r="AA114" s="6">
        <v>1.1197697203031301E-16</v>
      </c>
      <c r="AB114" s="6">
        <v>1.2073344819793099E-16</v>
      </c>
      <c r="AC114" s="6">
        <v>3.8533562541121999E-16</v>
      </c>
      <c r="AD114">
        <v>2.1667562105426399E-16</v>
      </c>
      <c r="AE114" s="6">
        <v>3.5296820412354198E-18</v>
      </c>
      <c r="AF114" s="8"/>
      <c r="AG114" s="8">
        <v>1.8989431860841101E-17</v>
      </c>
      <c r="AI114" s="6">
        <v>7.3060887569130697E-16</v>
      </c>
      <c r="AJ114" s="6">
        <v>6.40353360054786E-17</v>
      </c>
      <c r="AM114" s="6">
        <v>7.9472488065120594E-18</v>
      </c>
      <c r="AN114" s="6">
        <v>1.3406756420309E-16</v>
      </c>
      <c r="AO114" s="6">
        <v>7.1628705509371296E-18</v>
      </c>
      <c r="AQ114" s="6">
        <v>3.6296676836454503E-18</v>
      </c>
      <c r="AR114" s="6"/>
      <c r="AS114" s="6">
        <v>3.1398935419374902E-16</v>
      </c>
      <c r="AT114" s="6">
        <v>2.6213024117919001E-15</v>
      </c>
      <c r="AU114" s="6"/>
      <c r="AV114" s="6"/>
      <c r="AW114" s="6">
        <v>2.26549428727914E-17</v>
      </c>
      <c r="AX114" s="6">
        <v>1.6106441795343899E-17</v>
      </c>
      <c r="AY114" s="6"/>
      <c r="AZ114" s="6">
        <v>1.2412797811836299E-17</v>
      </c>
      <c r="BA114" s="6"/>
      <c r="BB114" s="6">
        <v>1.58714360599225E-16</v>
      </c>
      <c r="BC114" s="6">
        <v>6.0171998499426305E-17</v>
      </c>
      <c r="BD114" s="6">
        <v>6.2586887077801198E-18</v>
      </c>
    </row>
    <row r="115" spans="4:56" x14ac:dyDescent="0.3">
      <c r="D115" s="6">
        <v>1.3853076770468299E-16</v>
      </c>
      <c r="E115" s="6">
        <v>7.8159768675451702E-16</v>
      </c>
      <c r="F115" s="6">
        <v>8.3186737752660002E-16</v>
      </c>
      <c r="H115" s="6">
        <v>4.2355957603410598E-16</v>
      </c>
      <c r="I115" s="6">
        <v>5.2785544802375601E-16</v>
      </c>
      <c r="K115" s="6">
        <v>3.5809525309132802E-16</v>
      </c>
      <c r="L115" s="8">
        <v>1.99609315492324E-16</v>
      </c>
      <c r="M115" s="6">
        <v>2.0004121816788299E-16</v>
      </c>
      <c r="N115" s="6">
        <v>2.9215770537842999E-17</v>
      </c>
      <c r="P115" s="6">
        <v>8.3959399056000098E-18</v>
      </c>
      <c r="Q115" s="6">
        <v>5.7914878329924903E-18</v>
      </c>
      <c r="R115" s="6">
        <v>8.0614303177895096E-18</v>
      </c>
      <c r="V115" s="8"/>
      <c r="W115" s="8"/>
      <c r="X115" s="6">
        <v>3.86923409524008E-16</v>
      </c>
      <c r="Y115" s="6">
        <v>1.0607677041245E-16</v>
      </c>
      <c r="AA115" s="6">
        <v>2.38869205632781E-16</v>
      </c>
      <c r="AB115" s="6">
        <v>2.5728900480116501E-16</v>
      </c>
      <c r="AC115" s="6">
        <v>6.1448023030749898E-17</v>
      </c>
      <c r="AD115">
        <v>2.25984746908682E-16</v>
      </c>
      <c r="AE115" s="6">
        <v>1.06898339662444E-15</v>
      </c>
      <c r="AF115" s="8"/>
      <c r="AG115" s="8">
        <v>9.3689283309969606E-18</v>
      </c>
      <c r="AI115" s="6">
        <v>3.41249515413344E-16</v>
      </c>
      <c r="AJ115" s="8"/>
      <c r="AM115" s="6">
        <v>2.2248603132405001E-14</v>
      </c>
      <c r="AN115" s="6">
        <v>1.49076496786229E-16</v>
      </c>
      <c r="AO115" s="6">
        <v>6.9149052400190701E-18</v>
      </c>
      <c r="AQ115" s="6">
        <v>1.1319085750929599E-15</v>
      </c>
      <c r="AR115" s="6"/>
      <c r="AS115" s="6">
        <v>4.4651632236484296E-16</v>
      </c>
      <c r="AT115" s="6">
        <v>1.7051716220047701E-16</v>
      </c>
      <c r="AU115" s="6"/>
      <c r="AV115" s="6"/>
      <c r="AW115" s="6">
        <v>7.1945412976353103E-18</v>
      </c>
      <c r="AX115" s="6">
        <v>1.37686170711022E-17</v>
      </c>
      <c r="AY115" s="6"/>
      <c r="AZ115" s="6">
        <v>1.1454762270830599E-15</v>
      </c>
      <c r="BA115" s="6"/>
      <c r="BB115" s="6">
        <v>1.36825905125438E-17</v>
      </c>
      <c r="BC115" s="6">
        <v>1.66753570271458E-16</v>
      </c>
      <c r="BD115" s="6">
        <v>2.7387607726572102E-16</v>
      </c>
    </row>
    <row r="116" spans="4:56" x14ac:dyDescent="0.3">
      <c r="D116" s="6">
        <v>2.4096573314670401E-17</v>
      </c>
      <c r="E116" s="6">
        <v>1.2028892739829199E-16</v>
      </c>
      <c r="F116" s="6">
        <v>9.6431327277420794E-16</v>
      </c>
      <c r="H116" s="6">
        <v>9.4958964710805306E-16</v>
      </c>
      <c r="I116" s="6">
        <v>6.1391755878853001E-16</v>
      </c>
      <c r="K116" s="6">
        <v>1.2751300660138399E-16</v>
      </c>
      <c r="L116" s="8">
        <v>3.0512396380796998E-16</v>
      </c>
      <c r="M116" s="6">
        <v>1.54264885474296E-17</v>
      </c>
      <c r="N116" s="6">
        <v>4.1630101902618099E-16</v>
      </c>
      <c r="P116" s="6">
        <v>7.6317947976374107E-18</v>
      </c>
      <c r="Q116" s="6">
        <v>2.69507584709518E-16</v>
      </c>
      <c r="R116" s="6">
        <v>1.0692270534269E-17</v>
      </c>
      <c r="V116" s="8"/>
      <c r="W116" s="8"/>
      <c r="X116" s="6">
        <v>2.3876307443497901E-16</v>
      </c>
      <c r="Y116" s="6">
        <v>1.2152304453053901E-16</v>
      </c>
      <c r="AA116" s="6">
        <v>1.58381965849857E-16</v>
      </c>
      <c r="AB116" s="6">
        <v>3.5935209241114402E-16</v>
      </c>
      <c r="AC116" s="6">
        <v>4.6311584204554096E-16</v>
      </c>
      <c r="AD116">
        <v>1.4224498013504001E-16</v>
      </c>
      <c r="AF116" s="8"/>
      <c r="AG116" s="8">
        <v>9.3040249150119202E-18</v>
      </c>
      <c r="AI116" s="6">
        <v>5.57290596926365E-17</v>
      </c>
      <c r="AJ116" s="8"/>
      <c r="AM116" s="6">
        <v>2.7290545236277702E-15</v>
      </c>
      <c r="AN116" s="6">
        <v>1.47959128286772E-16</v>
      </c>
      <c r="AO116" s="6">
        <v>7.8757486183206407E-18</v>
      </c>
      <c r="AQ116" s="6">
        <v>4.38138230262433E-16</v>
      </c>
      <c r="AR116" s="6"/>
      <c r="AS116" s="6">
        <v>2.7697455795024198E-16</v>
      </c>
      <c r="AT116" s="6">
        <v>9.4227013991134996E-17</v>
      </c>
      <c r="AU116" s="6"/>
      <c r="AV116" s="6"/>
      <c r="AW116" s="6">
        <v>1.14034018915515E-14</v>
      </c>
      <c r="AX116" s="6">
        <v>5.0357993822860701E-17</v>
      </c>
      <c r="AY116" s="6"/>
      <c r="AZ116" s="6">
        <v>1.45296018671725E-17</v>
      </c>
      <c r="BA116" s="6"/>
      <c r="BB116" s="6">
        <v>1.63804640766741E-16</v>
      </c>
      <c r="BC116" s="6">
        <v>1.0082785681359099E-16</v>
      </c>
      <c r="BD116" s="6">
        <v>1.61437808359285E-16</v>
      </c>
    </row>
    <row r="117" spans="4:56" x14ac:dyDescent="0.3">
      <c r="D117" s="6">
        <v>5.3546104081237802E-17</v>
      </c>
      <c r="E117" s="6">
        <v>5.0089807722329397E-17</v>
      </c>
      <c r="F117" s="6">
        <v>6.4511817759514299E-16</v>
      </c>
      <c r="H117" s="6">
        <v>8.5420812608022498E-16</v>
      </c>
      <c r="I117" s="6">
        <v>8.67553539954946E-16</v>
      </c>
      <c r="K117" s="6">
        <v>2.7926228975358298E-16</v>
      </c>
      <c r="M117" s="6">
        <v>1.52607827385317E-16</v>
      </c>
      <c r="N117" s="6">
        <v>2.9528373036241703E-17</v>
      </c>
      <c r="P117" s="6">
        <v>1.8705809801031101E-17</v>
      </c>
      <c r="Q117" s="6">
        <v>4.7462564161547304E-18</v>
      </c>
      <c r="R117" s="6">
        <v>7.5993494121993704E-18</v>
      </c>
      <c r="V117" s="8"/>
      <c r="W117" s="8"/>
      <c r="X117" s="6">
        <v>2.9558488458339198E-16</v>
      </c>
      <c r="Y117" s="6">
        <v>1.8351778762314001E-16</v>
      </c>
      <c r="AA117" s="6">
        <v>2.9466353147174998E-16</v>
      </c>
      <c r="AB117" s="6">
        <v>2.48272889002014E-16</v>
      </c>
      <c r="AC117" s="6">
        <v>1.01071665141462E-17</v>
      </c>
      <c r="AD117">
        <v>5.9389378174524004E-18</v>
      </c>
      <c r="AF117" s="8"/>
      <c r="AG117" s="8">
        <v>6.8976090945972697E-18</v>
      </c>
      <c r="AI117" s="6">
        <v>4.6187030412589705E-16</v>
      </c>
      <c r="AJ117" s="8"/>
      <c r="AM117" s="6">
        <v>8.0743863896700807E-15</v>
      </c>
      <c r="AN117" s="6">
        <v>2.6704494070358299E-17</v>
      </c>
      <c r="AO117" s="6">
        <v>2.1092191773789499E-16</v>
      </c>
      <c r="AQ117" s="6">
        <v>5.6618385080108397E-16</v>
      </c>
      <c r="AR117" s="6"/>
      <c r="AS117" s="6">
        <v>6.2365945769500795E-16</v>
      </c>
      <c r="AT117" s="6">
        <v>2.13820130969545E-17</v>
      </c>
      <c r="AU117" s="6"/>
      <c r="AV117" s="6"/>
      <c r="AW117" s="6">
        <v>8.6937483427930198E-16</v>
      </c>
      <c r="AX117" s="6">
        <v>2.3614612459338E-15</v>
      </c>
      <c r="AY117" s="6"/>
      <c r="AZ117" s="6">
        <v>2.70651438357118E-17</v>
      </c>
      <c r="BA117" s="6"/>
      <c r="BB117" s="6">
        <v>9.2408352140363103E-17</v>
      </c>
      <c r="BC117" s="6">
        <v>1.5309510326490599E-16</v>
      </c>
      <c r="BD117" s="6">
        <v>5.5734379432355099E-16</v>
      </c>
    </row>
    <row r="118" spans="4:56" x14ac:dyDescent="0.3">
      <c r="D118" s="6">
        <v>9.07236366973982E-18</v>
      </c>
      <c r="E118" s="6">
        <v>2.0387542318232E-16</v>
      </c>
      <c r="F118" s="6">
        <v>9.1255997632055097E-16</v>
      </c>
      <c r="H118" s="6">
        <v>1.9852250012409301E-16</v>
      </c>
      <c r="I118" s="6">
        <v>2.9718111534784599E-17</v>
      </c>
      <c r="K118" s="6">
        <v>2.1885401989603601E-16</v>
      </c>
      <c r="M118" s="6">
        <v>2.8488691878521897E-17</v>
      </c>
      <c r="N118" s="6">
        <v>1.7263509020408399E-16</v>
      </c>
      <c r="P118" s="6">
        <v>9.2631252567059094E-18</v>
      </c>
      <c r="Q118" s="6">
        <v>5.4398038038264197E-17</v>
      </c>
      <c r="R118" s="6">
        <v>1.61336572263452E-18</v>
      </c>
      <c r="V118" s="8"/>
      <c r="W118" s="8"/>
      <c r="X118" s="6">
        <v>1.7099139959067801E-16</v>
      </c>
      <c r="Y118" s="6">
        <v>4.4006503263331298E-16</v>
      </c>
      <c r="AA118" s="6">
        <v>3.3644693103510998E-16</v>
      </c>
      <c r="AB118" s="6">
        <v>2.8837570277877398E-16</v>
      </c>
      <c r="AC118" s="6">
        <v>1.4405159886689501E-17</v>
      </c>
      <c r="AD118">
        <v>4.8610833801818498E-17</v>
      </c>
      <c r="AF118" s="8"/>
      <c r="AG118" s="8">
        <v>1.4298342480179699E-17</v>
      </c>
      <c r="AI118" s="6">
        <v>8.5110420879688392E-18</v>
      </c>
      <c r="AJ118" s="8"/>
      <c r="AM118" s="6">
        <v>7.2614633019309198E-13</v>
      </c>
      <c r="AN118" s="6">
        <v>7.4754721480436101E-17</v>
      </c>
      <c r="AO118" s="6">
        <v>8.4924433767268696E-16</v>
      </c>
      <c r="AQ118" s="6">
        <v>1.2115301833597899E-15</v>
      </c>
      <c r="AR118" s="6"/>
      <c r="AS118" s="6">
        <v>9.6007576583492996E-18</v>
      </c>
      <c r="AT118" s="6">
        <v>7.8957794666809505E-17</v>
      </c>
      <c r="AU118" s="6"/>
      <c r="AV118" s="6"/>
      <c r="AW118" s="6">
        <v>5.8962641163017503E-17</v>
      </c>
      <c r="AX118" s="6">
        <v>2.31627750070685E-15</v>
      </c>
      <c r="AY118" s="6"/>
      <c r="AZ118" s="6">
        <v>4.5985417068100899E-17</v>
      </c>
      <c r="BA118" s="6"/>
      <c r="BB118" s="6">
        <v>9.4923332985743994E-18</v>
      </c>
      <c r="BC118" s="6">
        <v>1.15675388004907E-16</v>
      </c>
      <c r="BD118" s="6">
        <v>5.3119605391284997E-17</v>
      </c>
    </row>
    <row r="119" spans="4:56" x14ac:dyDescent="0.3">
      <c r="D119" s="6">
        <v>5.2805515451943702E-17</v>
      </c>
      <c r="E119" s="6">
        <v>1.21617655183037E-16</v>
      </c>
      <c r="F119" s="6">
        <v>1.10682850714757E-15</v>
      </c>
      <c r="H119" s="6">
        <v>5.9633132208783795E-16</v>
      </c>
      <c r="I119" s="6">
        <v>1.24188696026776E-15</v>
      </c>
      <c r="K119" s="6">
        <v>1.2454861808053499E-16</v>
      </c>
      <c r="M119" s="6">
        <v>1.06222491212039E-16</v>
      </c>
      <c r="N119" s="6">
        <v>4.07409021134482E-16</v>
      </c>
      <c r="P119" s="6">
        <v>2.7540383757195901E-17</v>
      </c>
      <c r="Q119" s="6">
        <v>4.8882676620914703E-15</v>
      </c>
      <c r="R119" s="6">
        <v>5.6508442673933899E-16</v>
      </c>
      <c r="V119" s="8"/>
      <c r="W119" s="8"/>
      <c r="X119" s="6">
        <v>9.0705125696140495E-18</v>
      </c>
      <c r="Y119" s="6">
        <v>4.1497515126124598E-16</v>
      </c>
      <c r="AA119" s="6">
        <v>6.3088516195474096E-17</v>
      </c>
      <c r="AB119" s="6">
        <v>3.9533216462306102E-16</v>
      </c>
      <c r="AC119" s="6">
        <v>1.3568021705373E-17</v>
      </c>
      <c r="AD119">
        <v>3.4286997325817802E-17</v>
      </c>
      <c r="AF119" s="8"/>
      <c r="AG119" s="8">
        <v>3.0637200186124701E-17</v>
      </c>
      <c r="AI119" s="6">
        <v>4.8299092580611699E-17</v>
      </c>
      <c r="AJ119" s="8"/>
      <c r="AM119" s="6">
        <v>1.7906527410894599E-17</v>
      </c>
      <c r="AN119" s="6">
        <v>3.7862898875929702E-17</v>
      </c>
      <c r="AO119" s="6">
        <v>2.3781921386232702E-16</v>
      </c>
      <c r="AQ119" s="6">
        <v>5.2980109526955402E-16</v>
      </c>
      <c r="AR119" s="6"/>
      <c r="AS119" s="6">
        <v>1.1927171335468199E-17</v>
      </c>
      <c r="AT119" s="6">
        <v>1.28581340583643E-16</v>
      </c>
      <c r="AU119" s="6"/>
      <c r="AV119" s="6"/>
      <c r="AW119" s="6">
        <v>9.5344370270704394E-18</v>
      </c>
      <c r="AX119" s="6">
        <v>8.2633226220123197E-17</v>
      </c>
      <c r="AY119" s="6"/>
      <c r="AZ119" s="6">
        <v>1.0449465301721799E-16</v>
      </c>
      <c r="BA119" s="6"/>
      <c r="BB119" s="6">
        <v>5.0911330962560101E-17</v>
      </c>
      <c r="BC119" s="6">
        <v>1.13434895367051E-16</v>
      </c>
      <c r="BD119" s="6">
        <v>1.2134745739563701E-16</v>
      </c>
    </row>
    <row r="120" spans="4:56" x14ac:dyDescent="0.3">
      <c r="D120" s="6">
        <v>1.27409151617158E-17</v>
      </c>
      <c r="E120" s="6">
        <v>1.88622105404203E-16</v>
      </c>
      <c r="F120" s="6">
        <v>3.5022057149468602E-17</v>
      </c>
      <c r="H120" s="6">
        <v>1.29661641846307E-15</v>
      </c>
      <c r="I120" s="6">
        <v>1.3384244882935601E-15</v>
      </c>
      <c r="K120" s="6">
        <v>3.5817069339384901E-16</v>
      </c>
      <c r="M120" s="6">
        <v>1.9377842103929999E-17</v>
      </c>
      <c r="N120" s="6">
        <v>4.6692162811694702E-17</v>
      </c>
      <c r="P120" s="6">
        <v>1.08747494004119E-17</v>
      </c>
      <c r="Q120" s="6">
        <v>8.2573784830938497E-16</v>
      </c>
      <c r="R120" s="6">
        <v>4.2074035166165301E-16</v>
      </c>
      <c r="V120" s="8"/>
      <c r="W120" s="8"/>
      <c r="X120" s="6">
        <v>8.22693030578147E-16</v>
      </c>
      <c r="Y120" s="6">
        <v>7.01183567558237E-16</v>
      </c>
      <c r="AA120" s="6">
        <v>1.8210129980801199E-16</v>
      </c>
      <c r="AB120" s="6">
        <v>7.5219409593903E-16</v>
      </c>
      <c r="AC120" s="6">
        <v>1.1009395207239E-17</v>
      </c>
      <c r="AD120">
        <v>6.6232647135304301E-17</v>
      </c>
      <c r="AF120" s="8"/>
      <c r="AG120" s="8"/>
      <c r="AI120" s="6">
        <v>7.5509457564611694E-17</v>
      </c>
      <c r="AJ120" s="8"/>
      <c r="AM120" s="6">
        <v>5.00290259078648E-17</v>
      </c>
      <c r="AN120" s="6">
        <v>4.0575278516452001E-17</v>
      </c>
      <c r="AO120" s="6">
        <v>8.4607533334947006E-17</v>
      </c>
      <c r="AQ120" s="6">
        <v>6.2501210721026301E-16</v>
      </c>
      <c r="AR120" s="6"/>
      <c r="AS120" s="6">
        <v>7.82122343569374E-17</v>
      </c>
      <c r="AT120" s="6">
        <v>3.0709719014525398E-17</v>
      </c>
      <c r="AU120" s="6"/>
      <c r="AV120" s="6"/>
      <c r="AW120" s="6">
        <v>1.8483287567571401E-16</v>
      </c>
      <c r="AX120" s="6">
        <v>4.6729757911200998E-17</v>
      </c>
      <c r="AY120" s="6"/>
      <c r="AZ120" s="6">
        <v>7.9056675830753894E-18</v>
      </c>
      <c r="BA120" s="6"/>
      <c r="BB120" s="6">
        <v>1.4131412786208599E-16</v>
      </c>
      <c r="BC120" s="6">
        <v>2.5299946540306002E-16</v>
      </c>
      <c r="BD120" s="6">
        <v>7.9902672520960704E-18</v>
      </c>
    </row>
    <row r="121" spans="4:56" x14ac:dyDescent="0.3">
      <c r="D121" s="6">
        <v>2.9364881535342001E-16</v>
      </c>
      <c r="E121" s="6">
        <v>4.5026424518277802E-15</v>
      </c>
      <c r="F121" s="6">
        <v>3.8655949109320902E-17</v>
      </c>
      <c r="H121" s="6">
        <v>1.91563558705791E-16</v>
      </c>
      <c r="I121" s="6">
        <v>3.6383462953528901E-15</v>
      </c>
      <c r="K121" s="6">
        <v>2.6712300510836202E-16</v>
      </c>
      <c r="M121" s="6">
        <v>3.6691301649247698E-17</v>
      </c>
      <c r="N121" s="6">
        <v>5.7733133449828704E-16</v>
      </c>
      <c r="P121" s="6">
        <v>3.28078818985077E-17</v>
      </c>
      <c r="Q121" s="6">
        <v>2.27750649301234E-16</v>
      </c>
      <c r="R121" s="6">
        <v>7.6635800900605598E-18</v>
      </c>
      <c r="V121" s="8"/>
      <c r="W121" s="8"/>
      <c r="X121" s="6">
        <v>3.3174459002428302E-16</v>
      </c>
      <c r="Y121" s="6">
        <v>5.8391124645515198E-16</v>
      </c>
      <c r="AA121" s="6">
        <v>7.8495258754925903E-17</v>
      </c>
      <c r="AC121" s="6">
        <v>1.30384773004232E-17</v>
      </c>
      <c r="AD121">
        <v>9.7211678429629497E-17</v>
      </c>
      <c r="AF121" s="8"/>
      <c r="AG121" s="8"/>
      <c r="AI121" s="6">
        <v>1.73713406679459E-17</v>
      </c>
      <c r="AJ121" s="8"/>
      <c r="AM121" s="6">
        <v>5.1163606720107697E-17</v>
      </c>
      <c r="AN121" s="6">
        <v>6.2566103323844296E-17</v>
      </c>
      <c r="AO121" s="6">
        <v>4.3993709521112501E-17</v>
      </c>
      <c r="AQ121" s="6">
        <v>1.0924332778648301E-17</v>
      </c>
      <c r="AR121" s="6"/>
      <c r="AS121" s="6">
        <v>5.1501611885672099E-16</v>
      </c>
      <c r="AT121" s="6">
        <v>6.1493705238707903E-16</v>
      </c>
      <c r="AU121" s="6"/>
      <c r="AV121" s="6"/>
      <c r="AW121" s="6">
        <v>1.6840807362551901E-17</v>
      </c>
      <c r="AX121" s="6">
        <v>7.6676292737920101E-17</v>
      </c>
      <c r="AY121" s="6"/>
      <c r="AZ121" s="6">
        <v>2.6466568528570701E-15</v>
      </c>
      <c r="BA121" s="6"/>
      <c r="BB121" s="6">
        <v>9.4323052222957393E-18</v>
      </c>
      <c r="BC121" s="6">
        <v>1.4987619619923399E-16</v>
      </c>
      <c r="BD121" s="6">
        <v>3.3762120438113199E-16</v>
      </c>
    </row>
    <row r="122" spans="4:56" x14ac:dyDescent="0.3">
      <c r="D122" s="6">
        <v>5.3476106979079603E-17</v>
      </c>
      <c r="E122" s="6">
        <v>2.6233583246217999E-16</v>
      </c>
      <c r="F122" s="6">
        <v>1.26408890461693E-17</v>
      </c>
      <c r="H122" s="6">
        <v>5.94988807594207E-16</v>
      </c>
      <c r="I122" s="6">
        <v>4.7861587041234798E-17</v>
      </c>
      <c r="K122" s="6">
        <v>1.22439204646311E-15</v>
      </c>
      <c r="M122" s="6">
        <v>6.9203526192621401E-18</v>
      </c>
      <c r="N122" s="6">
        <v>5.6405521053755498E-16</v>
      </c>
      <c r="P122" s="6">
        <v>1.7412280109573601E-17</v>
      </c>
      <c r="Q122" s="6">
        <v>8.1521786828504908E-18</v>
      </c>
      <c r="R122" s="6">
        <v>5.0437662982170101E-16</v>
      </c>
      <c r="V122" s="8"/>
      <c r="W122" s="8"/>
      <c r="X122" s="6">
        <v>2.5198830956170098E-16</v>
      </c>
      <c r="Y122" s="6">
        <v>8.4217648671792793E-18</v>
      </c>
      <c r="AA122" s="6">
        <v>5.8300371416067796E-16</v>
      </c>
      <c r="AC122" s="6">
        <v>2.17198296150182E-16</v>
      </c>
      <c r="AD122">
        <v>5.0728837639209604E-16</v>
      </c>
      <c r="AF122" s="8"/>
      <c r="AG122" s="8"/>
      <c r="AI122" s="6">
        <v>1.8921112436680299E-17</v>
      </c>
      <c r="AJ122" s="8"/>
      <c r="AM122" s="6">
        <v>1.4614790733370098E-17</v>
      </c>
      <c r="AN122" s="6">
        <v>1.0111286989175999E-16</v>
      </c>
      <c r="AO122" s="6">
        <v>1.6764263720933401E-16</v>
      </c>
      <c r="AQ122" s="6">
        <v>3.6403519607370598E-18</v>
      </c>
      <c r="AR122" s="6"/>
      <c r="AS122" s="6">
        <v>9.6656280154665493E-18</v>
      </c>
      <c r="AT122" s="6">
        <v>2.6183748941868301E-16</v>
      </c>
      <c r="AU122" s="6"/>
      <c r="AV122" s="6"/>
      <c r="AW122" s="6">
        <v>3.18093458655055E-16</v>
      </c>
      <c r="AX122" s="6">
        <v>2.7712309703736201E-17</v>
      </c>
      <c r="AY122" s="6"/>
      <c r="AZ122" s="6">
        <v>7.8675149415347902E-16</v>
      </c>
      <c r="BA122" s="6"/>
      <c r="BB122" s="6">
        <v>1.3014573980772899E-17</v>
      </c>
      <c r="BC122" s="6">
        <v>1.4537169215718799E-16</v>
      </c>
      <c r="BD122" s="6">
        <v>1.02774020962126E-15</v>
      </c>
    </row>
    <row r="123" spans="4:56" x14ac:dyDescent="0.3">
      <c r="D123" s="6">
        <v>1.7139816119275902E-17</v>
      </c>
      <c r="E123" s="6">
        <v>7.8075337100212699E-16</v>
      </c>
      <c r="F123" s="6">
        <v>4.7875256695603299E-18</v>
      </c>
      <c r="H123" s="6">
        <v>1.70863262387742E-15</v>
      </c>
      <c r="I123" s="6">
        <v>3.2785666940063699E-18</v>
      </c>
      <c r="M123" s="6">
        <v>3.0310160340310701E-17</v>
      </c>
      <c r="N123" s="6">
        <v>9.4729541683855104E-16</v>
      </c>
      <c r="P123" s="6">
        <v>1.2447300240021901E-16</v>
      </c>
      <c r="Q123" s="6">
        <v>1.5572363015495901E-16</v>
      </c>
      <c r="R123" s="6">
        <v>5.2311423695642096E-16</v>
      </c>
      <c r="V123" s="8"/>
      <c r="W123" s="8"/>
      <c r="X123" s="6">
        <v>1.93214781321316E-16</v>
      </c>
      <c r="Y123" s="6">
        <v>3.2709498247549098E-16</v>
      </c>
      <c r="AA123" s="6">
        <v>9.7204632867816903E-18</v>
      </c>
      <c r="AC123" s="6">
        <v>9.6745739802587001E-17</v>
      </c>
      <c r="AD123">
        <v>1.37070893463256E-16</v>
      </c>
      <c r="AF123" s="8"/>
      <c r="AG123" s="8"/>
      <c r="AI123" s="6">
        <v>9.38145594571029E-17</v>
      </c>
      <c r="AJ123" s="8"/>
      <c r="AM123" s="6">
        <v>4.48455530348599E-17</v>
      </c>
      <c r="AN123" s="6">
        <v>9.4087828929843597E-17</v>
      </c>
      <c r="AO123" s="6">
        <v>2.48965514961738E-15</v>
      </c>
      <c r="AQ123" s="6">
        <v>1.2226358531565101E-17</v>
      </c>
      <c r="AR123" s="6"/>
      <c r="AS123" s="6">
        <v>2.8932545920633901E-16</v>
      </c>
      <c r="AT123" s="6">
        <v>1.54416057344373E-16</v>
      </c>
      <c r="AU123" s="6"/>
      <c r="AV123" s="6"/>
      <c r="AW123" s="6">
        <v>7.5638370872703694E-18</v>
      </c>
      <c r="AX123" s="6">
        <v>1.8670542261384399E-17</v>
      </c>
      <c r="AY123" s="6"/>
      <c r="AZ123" s="6">
        <v>9.7192833613496794E-18</v>
      </c>
      <c r="BA123" s="6"/>
      <c r="BB123" s="6">
        <v>9.6416701974776205E-18</v>
      </c>
      <c r="BC123" s="6">
        <v>6.7255093553724495E-17</v>
      </c>
      <c r="BD123" s="6">
        <v>6.66537170410248E-16</v>
      </c>
    </row>
    <row r="124" spans="4:56" x14ac:dyDescent="0.3">
      <c r="D124" s="6">
        <v>6.7490053066083495E-17</v>
      </c>
      <c r="E124" s="6">
        <v>1.11899528016136E-15</v>
      </c>
      <c r="F124" s="6">
        <v>1.37445882613731E-17</v>
      </c>
      <c r="H124" s="6">
        <v>5.8604449339921499E-16</v>
      </c>
      <c r="I124" s="6">
        <v>7.5715100870998503E-18</v>
      </c>
      <c r="M124" s="6">
        <v>3.1590644598519802E-16</v>
      </c>
      <c r="N124" s="6">
        <v>1.1680165954888499E-17</v>
      </c>
      <c r="P124" s="6">
        <v>7.8986162949278694E-18</v>
      </c>
      <c r="Q124" s="6">
        <v>3.7129527959484999E-17</v>
      </c>
      <c r="R124" s="6">
        <v>1.00079848309123E-17</v>
      </c>
      <c r="V124" s="8"/>
      <c r="W124" s="8"/>
      <c r="X124" s="6">
        <v>1.4141331531639001E-16</v>
      </c>
      <c r="Y124" s="6">
        <v>7.7374594133897704E-17</v>
      </c>
      <c r="AA124" s="6">
        <v>2.68166336048686E-16</v>
      </c>
      <c r="AC124" s="6">
        <v>4.2042867123991603E-17</v>
      </c>
      <c r="AD124">
        <v>8.3501718341143598E-17</v>
      </c>
      <c r="AF124" s="8"/>
      <c r="AG124" s="8"/>
      <c r="AI124" s="6">
        <v>4.4846353182406705E-16</v>
      </c>
      <c r="AJ124" s="8"/>
      <c r="AM124" s="6">
        <v>2.7103097591770801E-18</v>
      </c>
      <c r="AN124" s="6">
        <v>6.65474022051068E-17</v>
      </c>
      <c r="AO124" s="6">
        <v>9.6546668112965096E-15</v>
      </c>
      <c r="AQ124" s="6">
        <v>9.8692547889039101E-18</v>
      </c>
      <c r="AR124" s="6"/>
      <c r="AS124" s="6">
        <v>7.1679161217055807E-18</v>
      </c>
      <c r="AT124" s="6">
        <v>8.7850441006001496E-17</v>
      </c>
      <c r="AU124" s="6"/>
      <c r="AV124" s="6"/>
      <c r="AW124" s="6">
        <v>1.73216195795408E-17</v>
      </c>
      <c r="AX124" s="6">
        <v>3.1952050457119698E-16</v>
      </c>
      <c r="AY124" s="6"/>
      <c r="AZ124" s="6">
        <v>6.5357216428614901E-16</v>
      </c>
      <c r="BA124" s="6"/>
      <c r="BB124" s="6">
        <v>4.92548087266675E-17</v>
      </c>
      <c r="BC124" s="6">
        <v>1.3681299092555899E-16</v>
      </c>
      <c r="BD124" s="6">
        <v>2.2544515455307601E-16</v>
      </c>
    </row>
    <row r="125" spans="4:56" x14ac:dyDescent="0.3">
      <c r="D125" s="6">
        <v>1.56595391413045E-17</v>
      </c>
      <c r="E125" s="6">
        <v>9.4912451098585095E-18</v>
      </c>
      <c r="F125" s="6">
        <v>6.2956853823659698E-18</v>
      </c>
      <c r="H125" s="6">
        <v>8.0190528740556202E-16</v>
      </c>
      <c r="I125" s="6">
        <v>4.6042682603648703E-18</v>
      </c>
      <c r="M125" s="6">
        <v>2.10052149098517E-17</v>
      </c>
      <c r="N125" s="6">
        <v>2.97513169869668E-17</v>
      </c>
      <c r="P125" s="6">
        <v>6.4557760243066994E-17</v>
      </c>
      <c r="Q125" s="6">
        <v>4.1803696697797301E-16</v>
      </c>
      <c r="R125" s="6">
        <v>7.5405955341926903E-16</v>
      </c>
      <c r="V125" s="8"/>
      <c r="W125" s="8"/>
      <c r="X125" s="6">
        <v>1.9267086685871399E-16</v>
      </c>
      <c r="Y125" s="6">
        <v>4.2279996861714798E-16</v>
      </c>
      <c r="AA125" s="6">
        <v>3.3728514459090698E-16</v>
      </c>
      <c r="AC125" s="6">
        <v>9.9126531657248805E-17</v>
      </c>
      <c r="AD125">
        <v>2.6745895417824098E-16</v>
      </c>
      <c r="AF125" s="8"/>
      <c r="AG125" s="8"/>
      <c r="AI125" s="6">
        <v>6.8746185978635496E-16</v>
      </c>
      <c r="AJ125" s="8"/>
      <c r="AM125" s="6">
        <v>3.4648964230771397E-17</v>
      </c>
      <c r="AN125" s="6">
        <v>6.2636876462422296E-17</v>
      </c>
      <c r="AO125" s="6">
        <v>5.5836261285152599E-15</v>
      </c>
      <c r="AQ125" s="6">
        <v>5.4460505088791204E-18</v>
      </c>
      <c r="AR125" s="6"/>
      <c r="AS125" s="6">
        <v>6.8130438075977698E-17</v>
      </c>
      <c r="AT125" s="6">
        <v>1.1780610800189199E-16</v>
      </c>
      <c r="AU125" s="6"/>
      <c r="AV125" s="6"/>
      <c r="AW125" s="6">
        <v>1.05778987937834E-17</v>
      </c>
      <c r="AX125" s="6">
        <v>3.2297020210515602E-17</v>
      </c>
      <c r="AY125" s="6"/>
      <c r="AZ125" s="6">
        <v>1.45231445059718E-15</v>
      </c>
      <c r="BA125" s="6"/>
      <c r="BB125" s="6">
        <v>1.0878288139314101E-17</v>
      </c>
      <c r="BC125" s="6">
        <v>1.7265020838211399E-16</v>
      </c>
      <c r="BD125" s="6">
        <v>3.0522683640590801E-16</v>
      </c>
    </row>
    <row r="126" spans="4:56" x14ac:dyDescent="0.3">
      <c r="D126" s="6">
        <v>9.3468123537393899E-18</v>
      </c>
      <c r="E126" s="6">
        <v>8.2027259085102605E-16</v>
      </c>
      <c r="F126" s="6">
        <v>5.0285826843630805E-16</v>
      </c>
      <c r="H126" s="6">
        <v>5.8065883186002798E-15</v>
      </c>
      <c r="I126" s="6">
        <v>2.4847511668615101E-17</v>
      </c>
      <c r="M126" s="6">
        <v>3.32087221569918E-16</v>
      </c>
      <c r="N126" s="6">
        <v>9.051339953690769E-16</v>
      </c>
      <c r="P126" s="6">
        <v>9.5013816345449004E-18</v>
      </c>
      <c r="Q126" s="6">
        <v>2.59060843054068E-16</v>
      </c>
      <c r="R126" s="6">
        <v>1.5023839963068501E-15</v>
      </c>
      <c r="V126" s="8"/>
      <c r="W126" s="8"/>
      <c r="X126" s="6">
        <v>4.5746536381378696E-16</v>
      </c>
      <c r="Y126" s="6">
        <v>1.08909516016311E-17</v>
      </c>
      <c r="AA126" s="6">
        <v>5.5509465712436797E-16</v>
      </c>
      <c r="AC126" s="6">
        <v>1.4312316070347201E-16</v>
      </c>
      <c r="AD126">
        <v>1.3054190942694001E-16</v>
      </c>
      <c r="AF126" s="8"/>
      <c r="AG126" s="8"/>
      <c r="AI126" s="6">
        <v>3.5197827610747998E-17</v>
      </c>
      <c r="AJ126" s="8"/>
      <c r="AM126" s="6">
        <v>6.5424345443287898E-18</v>
      </c>
      <c r="AN126" s="6">
        <v>1.2717904780204501E-17</v>
      </c>
      <c r="AO126" s="6">
        <v>1.0875892261376099E-15</v>
      </c>
      <c r="AQ126" s="6">
        <v>1.03902968867626E-17</v>
      </c>
      <c r="AR126" s="6"/>
      <c r="AS126" s="6">
        <v>7.11190016487877E-18</v>
      </c>
      <c r="AT126" s="6">
        <v>9.9447673250446602E-17</v>
      </c>
      <c r="AU126" s="6"/>
      <c r="AV126" s="6"/>
      <c r="AW126" s="6">
        <v>1.9665441464180602E-15</v>
      </c>
      <c r="AX126" s="6">
        <v>2.3734635637036501E-17</v>
      </c>
      <c r="AY126" s="6"/>
      <c r="AZ126" s="6">
        <v>6.4730863020897501E-17</v>
      </c>
      <c r="BA126" s="6"/>
      <c r="BB126" s="6">
        <v>1.5386017237857501E-17</v>
      </c>
      <c r="BC126" s="6">
        <v>1.31534801621968E-16</v>
      </c>
      <c r="BD126" s="6">
        <v>8.8596903675479798E-18</v>
      </c>
    </row>
    <row r="127" spans="4:56" x14ac:dyDescent="0.3">
      <c r="D127" s="6">
        <v>2.5991909898792701E-17</v>
      </c>
      <c r="E127" s="6">
        <v>8.9405986777686701E-17</v>
      </c>
      <c r="F127" s="6">
        <v>3.1173078426259999E-16</v>
      </c>
      <c r="H127" s="6">
        <v>3.4559660012909798E-16</v>
      </c>
      <c r="I127" s="6">
        <v>1.10525113298181E-17</v>
      </c>
      <c r="M127" s="6">
        <v>2.9860797007232598E-17</v>
      </c>
      <c r="N127" s="6">
        <v>9.4188114552298195E-18</v>
      </c>
      <c r="P127" s="6">
        <v>2.9456028659049999E-18</v>
      </c>
      <c r="Q127" s="6">
        <v>4.7509988262887896E-16</v>
      </c>
      <c r="R127" s="6">
        <v>7.3750482880773897E-16</v>
      </c>
      <c r="V127" s="8"/>
      <c r="W127" s="8"/>
      <c r="X127" s="6">
        <v>1.12027673361456E-15</v>
      </c>
      <c r="Y127" s="6">
        <v>6.5649348143034097E-18</v>
      </c>
      <c r="AA127" s="6">
        <v>2.4838091676987702E-16</v>
      </c>
      <c r="AC127" s="6">
        <v>1.9883706358040301E-17</v>
      </c>
      <c r="AD127">
        <v>1.6987285439065999E-16</v>
      </c>
      <c r="AF127" s="8"/>
      <c r="AG127" s="8"/>
      <c r="AI127" s="6">
        <v>1.9476359098990099E-17</v>
      </c>
      <c r="AJ127" s="8"/>
      <c r="AM127" s="6">
        <v>4.3770300342059599E-16</v>
      </c>
      <c r="AN127" s="6">
        <v>5.13771182151309E-17</v>
      </c>
      <c r="AO127" s="6">
        <v>3.08722756063265E-16</v>
      </c>
      <c r="AQ127" s="6">
        <v>4.4148945322749903E-17</v>
      </c>
      <c r="AR127" s="6"/>
      <c r="AS127" s="6">
        <v>1.21231336142164E-16</v>
      </c>
      <c r="AT127" s="6">
        <v>3.9285625422607398E-16</v>
      </c>
      <c r="AU127" s="6"/>
      <c r="AV127" s="6"/>
      <c r="AW127" s="6">
        <v>4.6007611605804604E-18</v>
      </c>
      <c r="AX127" s="6">
        <v>1.05708131724259E-16</v>
      </c>
      <c r="AY127" s="6"/>
      <c r="AZ127" s="6">
        <v>1.1836030813999899E-16</v>
      </c>
      <c r="BA127" s="6"/>
      <c r="BB127" s="6">
        <v>2.50455721553515E-17</v>
      </c>
      <c r="BC127" s="6">
        <v>1.80695313774522E-16</v>
      </c>
      <c r="BD127" s="6">
        <v>2.6852297210040299E-15</v>
      </c>
    </row>
    <row r="128" spans="4:56" x14ac:dyDescent="0.3">
      <c r="D128" s="6">
        <v>2.0902170118634199E-17</v>
      </c>
      <c r="F128" s="6">
        <v>2.5039819254160099E-16</v>
      </c>
      <c r="H128" s="6">
        <v>7.5475848782908904E-16</v>
      </c>
      <c r="I128" s="6">
        <v>3.4621428060322699E-18</v>
      </c>
      <c r="M128" s="6">
        <v>2.14249880532599E-16</v>
      </c>
      <c r="N128" s="6">
        <v>4.21760500542318E-17</v>
      </c>
      <c r="P128" s="6">
        <v>1.36025799762774E-17</v>
      </c>
      <c r="Q128" s="6">
        <v>9.4373059713620596E-18</v>
      </c>
      <c r="R128" s="6">
        <v>7.6597900247080205E-16</v>
      </c>
      <c r="V128" s="8"/>
      <c r="X128" s="6">
        <v>2.6564318288068E-16</v>
      </c>
      <c r="Y128" s="6">
        <v>1.1413839575824E-16</v>
      </c>
      <c r="AA128" s="6">
        <v>2.1384156744539101E-16</v>
      </c>
      <c r="AC128" s="6">
        <v>1.5640391131462501E-17</v>
      </c>
      <c r="AD128">
        <v>5.1335891840620399E-16</v>
      </c>
      <c r="AF128" s="8"/>
      <c r="AG128" s="8"/>
      <c r="AI128" s="6">
        <v>3.3109038418694498E-16</v>
      </c>
      <c r="AJ128" s="8"/>
      <c r="AM128" s="6">
        <v>5.7200883850858503E-18</v>
      </c>
      <c r="AN128" s="6">
        <v>2.6297046419241999E-16</v>
      </c>
      <c r="AO128" s="6">
        <v>4.6258806166149198E-15</v>
      </c>
      <c r="AQ128" s="6">
        <v>9.8231356884210898E-18</v>
      </c>
      <c r="AR128" s="6"/>
      <c r="AS128" s="6">
        <v>3.8077211587078798E-15</v>
      </c>
      <c r="AT128" s="6">
        <v>9.2265205019583404E-18</v>
      </c>
      <c r="AU128" s="6"/>
      <c r="AV128" s="6"/>
      <c r="AW128" s="6">
        <v>2.2084223042777501E-16</v>
      </c>
      <c r="AX128" s="6">
        <v>3.1300482761727401E-16</v>
      </c>
      <c r="AY128" s="6"/>
      <c r="AZ128" s="6">
        <v>1.0346853329577E-17</v>
      </c>
      <c r="BA128" s="6"/>
      <c r="BB128" s="6">
        <v>1.1590466938253601E-15</v>
      </c>
      <c r="BC128" s="6">
        <v>8.3649524759116503E-17</v>
      </c>
      <c r="BD128" s="6">
        <v>8.0549399066162698E-16</v>
      </c>
    </row>
    <row r="129" spans="4:56" x14ac:dyDescent="0.3">
      <c r="D129" s="6">
        <v>5.1941738057348602E-17</v>
      </c>
      <c r="F129" s="6">
        <v>2.5911335131225199E-16</v>
      </c>
      <c r="H129" s="6">
        <v>3.39954940550164E-16</v>
      </c>
      <c r="I129" s="6">
        <v>2.98962702043438E-18</v>
      </c>
      <c r="M129" s="6">
        <v>1.5280724546095501E-16</v>
      </c>
      <c r="N129" s="6">
        <v>7.1244750509608496E-16</v>
      </c>
      <c r="P129" s="6">
        <v>1.2729805128104E-16</v>
      </c>
      <c r="Q129" s="6">
        <v>3.0919767438114498E-16</v>
      </c>
      <c r="R129" s="6">
        <v>2.38764294329117E-15</v>
      </c>
      <c r="V129" s="8"/>
      <c r="X129" s="6">
        <v>1.94195909327192E-16</v>
      </c>
      <c r="Y129" s="6">
        <v>5.4164995231996603E-18</v>
      </c>
      <c r="AA129" s="6">
        <v>1.0904185794638E-16</v>
      </c>
      <c r="AC129" s="6">
        <v>3.42402304438277E-17</v>
      </c>
      <c r="AD129">
        <v>1.32886815083002E-17</v>
      </c>
      <c r="AF129" s="8"/>
      <c r="AG129" s="8"/>
      <c r="AI129" s="6">
        <v>6.9492686032311004E-16</v>
      </c>
      <c r="AJ129" s="8"/>
      <c r="AM129" s="6">
        <v>8.76031145673904E-16</v>
      </c>
      <c r="AN129" s="6">
        <v>3.3849796348206098E-16</v>
      </c>
      <c r="AO129" s="6">
        <v>3.7832018447956903E-17</v>
      </c>
      <c r="AQ129" s="6">
        <v>1.09066189521514E-15</v>
      </c>
      <c r="AR129" s="6"/>
      <c r="AS129" s="6">
        <v>1.9165227365534E-18</v>
      </c>
      <c r="AT129" s="6">
        <v>1.24805570085419E-15</v>
      </c>
      <c r="AU129" s="6"/>
      <c r="AV129" s="6"/>
      <c r="AW129" s="6">
        <v>1.1116486405443001E-15</v>
      </c>
      <c r="AX129" s="6">
        <v>5.2757675439900304E-16</v>
      </c>
      <c r="AY129" s="6"/>
      <c r="AZ129" s="6">
        <v>1.3590976666967501E-17</v>
      </c>
      <c r="BA129" s="6"/>
      <c r="BB129" s="6">
        <v>6.0019387135587104E-16</v>
      </c>
      <c r="BC129" s="6">
        <v>5.4935814516632001E-17</v>
      </c>
      <c r="BD129" s="6">
        <v>4.1328228388764998E-16</v>
      </c>
    </row>
    <row r="130" spans="4:56" x14ac:dyDescent="0.3">
      <c r="D130" s="6">
        <v>1.58522243539896E-17</v>
      </c>
      <c r="F130" s="6">
        <v>6.7605456473118297E-18</v>
      </c>
      <c r="H130" s="6">
        <v>6.23609168595759E-16</v>
      </c>
      <c r="I130" s="6">
        <v>1.0928642645357699E-15</v>
      </c>
      <c r="M130" s="6">
        <v>9.7479441688367399E-18</v>
      </c>
      <c r="N130" s="6">
        <v>1.74512491716415E-17</v>
      </c>
      <c r="P130" s="6">
        <v>1.38444980042829E-17</v>
      </c>
      <c r="Q130" s="6">
        <v>2.7506574707472099E-15</v>
      </c>
      <c r="R130" s="6">
        <v>3.82070650782204E-16</v>
      </c>
      <c r="V130" s="8"/>
      <c r="X130" s="6">
        <v>1.01294264164928E-16</v>
      </c>
      <c r="Y130" s="6">
        <v>5.9257207911691997E-17</v>
      </c>
      <c r="AA130" s="6">
        <v>1.22177030977172E-16</v>
      </c>
      <c r="AC130" s="6">
        <v>1.13573809933037E-17</v>
      </c>
      <c r="AD130">
        <v>2.65146200157964E-16</v>
      </c>
      <c r="AF130" s="8"/>
      <c r="AG130" s="8"/>
      <c r="AI130" s="6">
        <v>7.5835243329308599E-18</v>
      </c>
      <c r="AJ130" s="8"/>
      <c r="AM130" s="6">
        <v>7.2317564855656003E-15</v>
      </c>
      <c r="AN130" s="6">
        <v>3.0995708442474299E-17</v>
      </c>
      <c r="AO130" s="6">
        <v>2.61462968326927E-15</v>
      </c>
      <c r="AQ130" s="6">
        <v>5.4346985850055899E-16</v>
      </c>
      <c r="AR130" s="6"/>
      <c r="AS130" s="6">
        <v>1.57409330086014E-18</v>
      </c>
      <c r="AT130" s="6">
        <v>1.0773412424335499E-15</v>
      </c>
      <c r="AU130" s="6"/>
      <c r="AV130" s="6"/>
      <c r="AW130" s="6">
        <v>2.5852032297969498E-16</v>
      </c>
      <c r="AX130" s="6">
        <v>2.9939394570425298E-17</v>
      </c>
      <c r="AY130" s="6"/>
      <c r="AZ130" s="6">
        <v>1.8673526458925799E-17</v>
      </c>
      <c r="BA130" s="6"/>
      <c r="BB130" s="6">
        <v>1.4454288882984601E-15</v>
      </c>
      <c r="BC130" s="6">
        <v>1.9721549542426801E-16</v>
      </c>
      <c r="BD130" s="6">
        <v>2.2368729301690898E-16</v>
      </c>
    </row>
    <row r="131" spans="4:56" x14ac:dyDescent="0.3">
      <c r="D131" s="6">
        <v>1.9919989291509201E-16</v>
      </c>
      <c r="F131" s="6">
        <v>8.4160686635915003E-18</v>
      </c>
      <c r="H131" s="6">
        <v>1.5104197413925199E-17</v>
      </c>
      <c r="I131" s="6">
        <v>2.8327060779546697E-17</v>
      </c>
      <c r="M131" s="6">
        <v>1.00032160613626E-17</v>
      </c>
      <c r="N131" s="6">
        <v>7.7850886643885903E-16</v>
      </c>
      <c r="P131" s="6">
        <v>2.51392852223977E-17</v>
      </c>
      <c r="Q131" s="6">
        <v>3.6945390751606501E-16</v>
      </c>
      <c r="R131" s="6">
        <v>3.8011656337179699E-16</v>
      </c>
      <c r="V131" s="8"/>
      <c r="X131" s="6">
        <v>3.3229666394083502E-16</v>
      </c>
      <c r="Y131" s="6">
        <v>4.7832312797876702E-17</v>
      </c>
      <c r="AA131" s="6">
        <v>4.7759231964878099E-16</v>
      </c>
      <c r="AC131" s="8"/>
      <c r="AD131">
        <v>5.7010904021974005E-16</v>
      </c>
      <c r="AF131" s="8"/>
      <c r="AG131" s="8"/>
      <c r="AI131" s="6">
        <v>5.1650468547512605E-16</v>
      </c>
      <c r="AJ131" s="8"/>
      <c r="AM131" s="6">
        <v>3.6203885412599403E-17</v>
      </c>
      <c r="AN131" s="6">
        <v>1.58383966404021E-16</v>
      </c>
      <c r="AO131" s="6">
        <v>9.5437404011775404E-15</v>
      </c>
      <c r="AQ131" s="6">
        <v>4.0295798165009301E-16</v>
      </c>
      <c r="AR131" s="6"/>
      <c r="AS131" s="6">
        <v>4.3674858800988E-16</v>
      </c>
      <c r="AT131" s="6">
        <v>9.6862808869793502E-18</v>
      </c>
      <c r="AU131" s="6"/>
      <c r="AV131" s="6"/>
      <c r="AW131" s="6">
        <v>3.4648805916484901E-18</v>
      </c>
      <c r="AX131" s="6">
        <v>7.2767066447330198E-17</v>
      </c>
      <c r="AY131" s="6"/>
      <c r="AZ131" s="6">
        <v>1.21340455311775E-15</v>
      </c>
      <c r="BA131" s="6"/>
      <c r="BB131" s="6">
        <v>3.5816844584040298E-17</v>
      </c>
      <c r="BC131" s="6">
        <v>5.0455012654068697E-17</v>
      </c>
      <c r="BD131" s="6">
        <v>1.78470315190324E-16</v>
      </c>
    </row>
    <row r="132" spans="4:56" x14ac:dyDescent="0.3">
      <c r="D132" s="6">
        <v>1.35816973493193E-16</v>
      </c>
      <c r="F132" s="6">
        <v>3.9480423790319199E-16</v>
      </c>
      <c r="H132" s="6">
        <v>3.85036323516673E-16</v>
      </c>
      <c r="I132" s="6">
        <v>3.5359981623717598E-18</v>
      </c>
      <c r="M132" s="6">
        <v>8.2014797123283702E-17</v>
      </c>
      <c r="N132" s="6">
        <v>7.80813857410807E-16</v>
      </c>
      <c r="P132" s="6">
        <v>7.1416114609527503E-17</v>
      </c>
      <c r="Q132" s="6">
        <v>2.7362483200473001E-18</v>
      </c>
      <c r="R132" s="6">
        <v>7.9643908157058602E-16</v>
      </c>
      <c r="V132" s="8"/>
      <c r="X132" s="6">
        <v>2.2435738932912398E-16</v>
      </c>
      <c r="Y132" s="6">
        <v>7.2304225986317599E-17</v>
      </c>
      <c r="AA132" s="6">
        <v>6.25398574099416E-16</v>
      </c>
      <c r="AC132" s="8"/>
      <c r="AD132">
        <v>2.3089866062979E-17</v>
      </c>
      <c r="AF132" s="8"/>
      <c r="AG132" s="8"/>
      <c r="AI132" s="6">
        <v>7.9296215207183401E-18</v>
      </c>
      <c r="AJ132" s="8"/>
      <c r="AM132" s="6">
        <v>1.42583029584301E-17</v>
      </c>
      <c r="AN132" s="6">
        <v>3.2996302592846402E-17</v>
      </c>
      <c r="AO132" s="6">
        <v>1.0367935404539199E-16</v>
      </c>
      <c r="AQ132" s="6">
        <v>2.8880159983745299E-15</v>
      </c>
      <c r="AR132" s="6"/>
      <c r="AS132" s="6">
        <v>9.7912594682336208E-18</v>
      </c>
      <c r="AT132" s="6">
        <v>5.2958945381637903E-17</v>
      </c>
      <c r="AU132" s="6"/>
      <c r="AV132" s="6"/>
      <c r="AW132" s="6">
        <v>1.03522303101544E-15</v>
      </c>
      <c r="AX132" s="6">
        <v>2.4050954648226601E-16</v>
      </c>
      <c r="AY132" s="6"/>
      <c r="AZ132" s="6">
        <v>1.0867482317732999E-17</v>
      </c>
      <c r="BA132" s="6"/>
      <c r="BB132" s="6">
        <v>4.3740312679724001E-16</v>
      </c>
      <c r="BC132" s="6">
        <v>1.1793538415838399E-16</v>
      </c>
      <c r="BD132" s="6">
        <v>9.6583873950585599E-17</v>
      </c>
    </row>
    <row r="133" spans="4:56" x14ac:dyDescent="0.3">
      <c r="D133" s="6">
        <v>8.1737939216507403E-17</v>
      </c>
      <c r="F133" s="6">
        <v>1.60784670389087E-16</v>
      </c>
      <c r="H133" s="6">
        <v>2.6875113555149401E-16</v>
      </c>
      <c r="I133" s="6">
        <v>7.5156687656058306E-18</v>
      </c>
      <c r="M133" s="6">
        <v>4.1484256096371097E-17</v>
      </c>
      <c r="N133" s="6">
        <v>1.14107655372206E-15</v>
      </c>
      <c r="P133" s="6">
        <v>9.2492981953327201E-17</v>
      </c>
      <c r="Q133" s="6">
        <v>8.3834394361000599E-18</v>
      </c>
      <c r="R133" s="6">
        <v>9.6737316268338709E-16</v>
      </c>
      <c r="V133" s="8"/>
      <c r="X133" s="6">
        <v>3.2052525130712198E-16</v>
      </c>
      <c r="Y133" s="6">
        <v>1.44593625124393E-16</v>
      </c>
      <c r="AA133" s="6">
        <v>1.4762244749278801E-16</v>
      </c>
      <c r="AC133" s="8"/>
      <c r="AD133">
        <v>2.3249210524009799E-15</v>
      </c>
      <c r="AF133" s="8"/>
      <c r="AG133" s="8"/>
      <c r="AI133" s="6">
        <v>8.5860548707783897E-18</v>
      </c>
      <c r="AJ133" s="8"/>
      <c r="AM133" s="6">
        <v>2.5242734357486299E-15</v>
      </c>
      <c r="AN133" s="6">
        <v>4.2403343613577401E-17</v>
      </c>
      <c r="AO133" s="6">
        <v>5.6604770893676303E-16</v>
      </c>
      <c r="AQ133" s="6">
        <v>7.1009525059894097E-16</v>
      </c>
      <c r="AR133" s="6"/>
      <c r="AS133" s="6">
        <v>1.95573262647293E-16</v>
      </c>
      <c r="AT133" s="6">
        <v>7.9326255983423595E-17</v>
      </c>
      <c r="AU133" s="6"/>
      <c r="AV133" s="6"/>
      <c r="AW133" s="6">
        <v>6.9245257106636603E-18</v>
      </c>
      <c r="AX133" s="6">
        <v>4.7293119323941101E-17</v>
      </c>
      <c r="AY133" s="6"/>
      <c r="AZ133" s="6">
        <v>3.6837160019269799E-17</v>
      </c>
      <c r="BA133" s="6"/>
      <c r="BB133" s="6">
        <v>8.0708209087587199E-18</v>
      </c>
      <c r="BC133" s="6">
        <v>7.0110294825459597E-17</v>
      </c>
      <c r="BD133" s="6">
        <v>7.2892622938657997E-17</v>
      </c>
    </row>
    <row r="134" spans="4:56" x14ac:dyDescent="0.3">
      <c r="D134" s="6">
        <v>4.2912287601218901E-17</v>
      </c>
      <c r="F134" s="6">
        <v>5.7134304371869196E-16</v>
      </c>
      <c r="H134" s="6">
        <v>2.2980502644039201E-16</v>
      </c>
      <c r="I134" s="6">
        <v>8.7427207499320093E-18</v>
      </c>
      <c r="M134" s="6">
        <v>2.6725725966924001E-17</v>
      </c>
      <c r="N134" s="6">
        <v>5.1417988452948897E-16</v>
      </c>
      <c r="P134" s="6">
        <v>2.4990142356518699E-17</v>
      </c>
      <c r="Q134" s="6">
        <v>6.73137533849764E-18</v>
      </c>
      <c r="R134" s="6">
        <v>5.9376461605550099E-16</v>
      </c>
      <c r="V134" s="8"/>
      <c r="X134" s="6">
        <v>8.4028476631955995E-17</v>
      </c>
      <c r="Y134" s="6">
        <v>9.3808128196385497E-17</v>
      </c>
      <c r="AA134" s="6">
        <v>1.2552127732451299E-16</v>
      </c>
      <c r="AC134" s="8"/>
      <c r="AD134">
        <v>1.8864405049634399E-16</v>
      </c>
      <c r="AF134" s="8"/>
      <c r="AG134" s="8"/>
      <c r="AI134" s="6">
        <v>1.15601688473661E-16</v>
      </c>
      <c r="AJ134" s="8"/>
      <c r="AM134" s="6">
        <v>8.4277678545572401E-16</v>
      </c>
      <c r="AN134" s="6">
        <v>1.2610306510932999E-16</v>
      </c>
      <c r="AO134" s="6">
        <v>1.9212317337187601E-15</v>
      </c>
      <c r="AQ134" s="6">
        <v>1.25919446433759E-17</v>
      </c>
      <c r="AR134" s="6"/>
      <c r="AS134" s="6">
        <v>5.0427866768897096E-16</v>
      </c>
      <c r="AT134" s="6">
        <v>6.7607281464404303E-16</v>
      </c>
      <c r="AU134" s="6"/>
      <c r="AV134" s="6"/>
      <c r="AW134" s="6">
        <v>1.05473173231803E-17</v>
      </c>
      <c r="AX134" s="6">
        <v>6.3095996255327703E-18</v>
      </c>
      <c r="AY134" s="6"/>
      <c r="AZ134" s="6">
        <v>1.33954332402694E-16</v>
      </c>
      <c r="BA134" s="6"/>
      <c r="BB134" s="6">
        <v>1.4252947932199899E-16</v>
      </c>
      <c r="BC134" s="6">
        <v>6.7966680300691496E-17</v>
      </c>
      <c r="BD134" s="6">
        <v>3.6819918537916997E-17</v>
      </c>
    </row>
    <row r="135" spans="4:56" x14ac:dyDescent="0.3">
      <c r="D135" s="6">
        <v>4.89455702814672E-17</v>
      </c>
      <c r="F135" s="6">
        <v>8.68726638248093E-16</v>
      </c>
      <c r="H135" s="6">
        <v>1.1998790174152399E-15</v>
      </c>
      <c r="I135" s="6">
        <v>1.10016949321067E-17</v>
      </c>
      <c r="M135" s="6">
        <v>3.1559632703921801E-17</v>
      </c>
      <c r="N135" s="6">
        <v>2.4771010662235799E-16</v>
      </c>
      <c r="P135" s="6">
        <v>1.20267790829876E-17</v>
      </c>
      <c r="Q135" s="6">
        <v>2.8708720346286099E-18</v>
      </c>
      <c r="R135" s="6">
        <v>8.5432123407644299E-16</v>
      </c>
      <c r="V135" s="8"/>
      <c r="X135" s="6">
        <v>9.3696032580663304E-16</v>
      </c>
      <c r="Y135" s="6">
        <v>5.7938238241648105E-17</v>
      </c>
      <c r="AA135" s="6">
        <v>1.0320541822987501E-16</v>
      </c>
      <c r="AC135" s="8"/>
      <c r="AD135">
        <v>8.8699918744707896E-17</v>
      </c>
      <c r="AF135" s="8"/>
      <c r="AG135" s="8"/>
      <c r="AI135" s="6">
        <v>3.5273509987021102E-16</v>
      </c>
      <c r="AJ135" s="8"/>
      <c r="AM135" s="6">
        <v>2.0896822381565299E-16</v>
      </c>
      <c r="AN135" s="6">
        <v>4.4823833442132997E-16</v>
      </c>
      <c r="AO135" s="6">
        <v>2.7524342565843199E-15</v>
      </c>
      <c r="AQ135" s="6"/>
      <c r="AR135" s="6"/>
      <c r="AS135" s="6">
        <v>1.04641957763567E-17</v>
      </c>
      <c r="AT135" s="6">
        <v>4.4448653059233197E-16</v>
      </c>
      <c r="AU135" s="6"/>
      <c r="AV135" s="6"/>
      <c r="AW135" s="6">
        <v>1.36490808298651E-14</v>
      </c>
      <c r="AX135" s="6">
        <v>1.3494589087090301E-17</v>
      </c>
      <c r="AY135" s="6"/>
      <c r="AZ135" s="6">
        <v>2.53309756260747E-17</v>
      </c>
      <c r="BA135" s="6"/>
      <c r="BB135" s="6">
        <v>2.0892659600167499E-16</v>
      </c>
      <c r="BC135" s="6">
        <v>5.1907923010876201E-17</v>
      </c>
      <c r="BD135" s="6">
        <v>5.9449748475191296E-16</v>
      </c>
    </row>
    <row r="136" spans="4:56" x14ac:dyDescent="0.3">
      <c r="D136" s="6">
        <v>9.3436728326615301E-17</v>
      </c>
      <c r="F136" s="6">
        <v>8.1786056884805302E-18</v>
      </c>
      <c r="H136" s="6">
        <v>5.0169892944375105E-16</v>
      </c>
      <c r="I136" s="6">
        <v>1.5501429338461799E-16</v>
      </c>
      <c r="M136" s="6">
        <v>4.6345201197523098E-17</v>
      </c>
      <c r="N136" s="6">
        <v>3.4277754853582298E-17</v>
      </c>
      <c r="P136" s="6">
        <v>9.3646208339775102E-18</v>
      </c>
      <c r="Q136" s="6">
        <v>2.1534220267504899E-18</v>
      </c>
      <c r="R136" s="6">
        <v>3.97833226039537E-16</v>
      </c>
      <c r="V136" s="8"/>
      <c r="X136" s="6">
        <v>6.6377945906337202E-17</v>
      </c>
      <c r="Y136" s="6">
        <v>1.06057326007118E-16</v>
      </c>
      <c r="AA136" s="6">
        <v>2.0417685324320299E-16</v>
      </c>
      <c r="AC136" s="8"/>
      <c r="AD136">
        <v>8.0984348530094898E-16</v>
      </c>
      <c r="AF136" s="8"/>
      <c r="AG136" s="8"/>
      <c r="AI136" s="8"/>
      <c r="AJ136" s="8"/>
      <c r="AM136" s="6">
        <v>2.13234688304467E-16</v>
      </c>
      <c r="AN136" s="6">
        <v>1.2136456311119701E-16</v>
      </c>
      <c r="AO136" s="6">
        <v>1.4203207504561301E-16</v>
      </c>
      <c r="AQ136" s="6"/>
      <c r="AR136" s="6"/>
      <c r="AS136" s="6">
        <v>9.8100489374327393E-18</v>
      </c>
      <c r="AT136" s="6">
        <v>5.4663901491535101E-16</v>
      </c>
      <c r="AU136" s="6"/>
      <c r="AV136" s="6"/>
      <c r="AW136" s="6">
        <v>7.4675963296659606E-18</v>
      </c>
      <c r="AX136" s="6">
        <v>1.7273409871950801E-16</v>
      </c>
      <c r="AY136" s="6"/>
      <c r="AZ136" s="6">
        <v>6.5918263737195603E-17</v>
      </c>
      <c r="BA136" s="6"/>
      <c r="BB136" s="6">
        <v>8.8508103902074501E-17</v>
      </c>
      <c r="BC136" s="6">
        <v>7.5328699218726996E-17</v>
      </c>
      <c r="BD136" s="6">
        <v>2.4101946531834301E-16</v>
      </c>
    </row>
    <row r="137" spans="4:56" x14ac:dyDescent="0.3">
      <c r="D137" s="6">
        <v>5.5054548491245898E-17</v>
      </c>
      <c r="F137" s="6">
        <v>7.3691102797678992E-18</v>
      </c>
      <c r="H137" s="6">
        <v>5.9494442607216901E-16</v>
      </c>
      <c r="I137" s="6">
        <v>3.7480084559243701E-17</v>
      </c>
      <c r="M137" s="6">
        <v>9.2903202757120304E-16</v>
      </c>
      <c r="N137" s="6">
        <v>1.57085876122201E-17</v>
      </c>
      <c r="P137" s="6">
        <v>2.2104758985553799E-17</v>
      </c>
      <c r="Q137" s="6">
        <v>8.0409904915055703E-18</v>
      </c>
      <c r="R137" s="6">
        <v>1.0603698956131201E-17</v>
      </c>
      <c r="V137" s="8"/>
      <c r="X137" s="6">
        <v>1.5435760899261399E-16</v>
      </c>
      <c r="Y137" s="6">
        <v>1.02548657676556E-16</v>
      </c>
      <c r="AA137" s="6">
        <v>5.4208140397661101E-16</v>
      </c>
      <c r="AC137" s="8"/>
      <c r="AD137">
        <v>3.9471935985153598E-16</v>
      </c>
      <c r="AF137" s="8"/>
      <c r="AG137" s="8"/>
      <c r="AI137" s="8"/>
      <c r="AJ137" s="8"/>
      <c r="AM137" s="6">
        <v>1.0952971968856899E-17</v>
      </c>
      <c r="AN137" s="6">
        <v>3.0853649465624298E-16</v>
      </c>
      <c r="AO137" s="6">
        <v>1.34183457804147E-14</v>
      </c>
      <c r="AQ137" s="6"/>
      <c r="AR137" s="6"/>
      <c r="AS137" s="6">
        <v>1.04443709236351E-17</v>
      </c>
      <c r="AT137" s="6">
        <v>2.5855276903515199E-16</v>
      </c>
      <c r="AU137" s="6"/>
      <c r="AV137" s="6"/>
      <c r="AW137" s="6">
        <v>7.7880653179296998E-18</v>
      </c>
      <c r="AX137" s="6">
        <v>1.3644504144916301E-16</v>
      </c>
      <c r="AY137" s="6"/>
      <c r="AZ137" s="6">
        <v>2.74256388175895E-17</v>
      </c>
      <c r="BA137" s="6"/>
      <c r="BB137" s="6">
        <v>2.2938370329610498E-16</v>
      </c>
      <c r="BC137" s="6">
        <v>8.9215526818449399E-17</v>
      </c>
      <c r="BD137" s="6">
        <v>1.2102075648052101E-17</v>
      </c>
    </row>
    <row r="138" spans="4:56" x14ac:dyDescent="0.3">
      <c r="D138" s="6">
        <v>9.4603535123950907E-18</v>
      </c>
      <c r="F138" s="6">
        <v>9.7673141131506196E-18</v>
      </c>
      <c r="H138" s="6">
        <v>4.1451005011522398E-16</v>
      </c>
      <c r="I138" s="6">
        <v>1.01569473633153E-15</v>
      </c>
      <c r="M138" s="6">
        <v>7.1539860738242795E-17</v>
      </c>
      <c r="N138" s="6">
        <v>6.6963996699291102E-16</v>
      </c>
      <c r="P138" s="6">
        <v>5.5155701411385802E-17</v>
      </c>
      <c r="R138" s="6">
        <v>1.33945969623593E-18</v>
      </c>
      <c r="V138" s="8"/>
      <c r="X138" s="6">
        <v>4.8416101539278704E-16</v>
      </c>
      <c r="Y138" s="6">
        <v>1.8044332948290601E-16</v>
      </c>
      <c r="AA138" s="6">
        <v>5.4028221046088201E-17</v>
      </c>
      <c r="AC138" s="8"/>
      <c r="AD138">
        <v>4.3540713541797502E-16</v>
      </c>
      <c r="AF138" s="8"/>
      <c r="AG138" s="8"/>
      <c r="AI138" s="8"/>
      <c r="AJ138" s="8"/>
      <c r="AM138" s="6">
        <v>2.7960520314596202E-17</v>
      </c>
      <c r="AN138" s="6">
        <v>8.5506248995997195E-17</v>
      </c>
      <c r="AO138" s="6">
        <v>5.1762107830817299E-17</v>
      </c>
      <c r="AQ138" s="6"/>
      <c r="AR138" s="6"/>
      <c r="AS138" s="6">
        <v>2.0871172785536101E-16</v>
      </c>
      <c r="AT138" s="6">
        <v>2.6100947206204698E-16</v>
      </c>
      <c r="AU138" s="6"/>
      <c r="AV138" s="6"/>
      <c r="AW138" s="6">
        <v>9.3929292227929904E-18</v>
      </c>
      <c r="AX138" s="6">
        <v>6.99771897618805E-16</v>
      </c>
      <c r="AY138" s="6"/>
      <c r="AZ138" s="6">
        <v>4.9761610184247499E-17</v>
      </c>
      <c r="BA138" s="6"/>
      <c r="BB138" s="6">
        <v>1.7480511221106E-17</v>
      </c>
      <c r="BC138" s="6">
        <v>1.08080449195324E-16</v>
      </c>
      <c r="BD138" s="6">
        <v>1.95680790303173E-15</v>
      </c>
    </row>
    <row r="139" spans="4:56" x14ac:dyDescent="0.3">
      <c r="D139" s="6">
        <v>3.3427783576519799E-17</v>
      </c>
      <c r="F139" s="6">
        <v>4.1245142853128002E-18</v>
      </c>
      <c r="H139" s="6">
        <v>9.8196218740431599E-16</v>
      </c>
      <c r="I139" s="6">
        <v>8.11943304023959E-16</v>
      </c>
      <c r="M139" s="6">
        <v>1.3803825605714899E-16</v>
      </c>
      <c r="N139" s="6">
        <v>1.3989576126023399E-17</v>
      </c>
      <c r="P139" s="6">
        <v>1.5350811268387699E-16</v>
      </c>
      <c r="R139" s="6">
        <v>1.2084810669782199E-17</v>
      </c>
      <c r="V139" s="8"/>
      <c r="X139" s="6">
        <v>1.7085765876479499E-15</v>
      </c>
      <c r="Y139" s="6">
        <v>9.0930952494188508E-16</v>
      </c>
      <c r="AA139" s="6">
        <v>1.0007791712568801E-15</v>
      </c>
      <c r="AC139" s="8"/>
      <c r="AD139">
        <v>2.1107077499794401E-16</v>
      </c>
      <c r="AF139" s="8"/>
      <c r="AG139" s="8"/>
      <c r="AI139" s="8"/>
      <c r="AJ139" s="8"/>
      <c r="AM139" s="6">
        <v>1.45655794777457E-17</v>
      </c>
      <c r="AN139" s="6">
        <v>9.5879595108238906E-17</v>
      </c>
      <c r="AO139" s="6">
        <v>2.70692239286079E-15</v>
      </c>
      <c r="AQ139" s="6"/>
      <c r="AR139" s="6"/>
      <c r="AS139" s="6">
        <v>7.8124998471958606E-18</v>
      </c>
      <c r="AT139" s="6">
        <v>2.4673007407779202E-16</v>
      </c>
      <c r="AU139" s="6"/>
      <c r="AV139" s="6"/>
      <c r="AW139" s="6">
        <v>3.90218762714767E-17</v>
      </c>
      <c r="AX139" s="6">
        <v>7.2712337777286901E-17</v>
      </c>
      <c r="AY139" s="6"/>
      <c r="AZ139" s="6">
        <v>8.4939053078182505E-18</v>
      </c>
      <c r="BA139" s="6"/>
      <c r="BB139" s="6">
        <v>1.2119521026298499E-17</v>
      </c>
      <c r="BC139" s="6">
        <v>1.81991572247497E-16</v>
      </c>
      <c r="BD139" s="6">
        <v>9.1985991872645804E-17</v>
      </c>
    </row>
    <row r="140" spans="4:56" x14ac:dyDescent="0.3">
      <c r="D140" s="6">
        <v>6.4042366655489503E-16</v>
      </c>
      <c r="F140" s="6">
        <v>6.9446646762861899E-15</v>
      </c>
      <c r="H140" s="6">
        <v>7.1479819282922797E-16</v>
      </c>
      <c r="I140" s="6">
        <v>3.7519933721504099E-18</v>
      </c>
      <c r="M140" s="6">
        <v>1.40327832562465E-17</v>
      </c>
      <c r="N140" s="6">
        <v>2.62114885882236E-16</v>
      </c>
      <c r="P140" s="6">
        <v>1.18186569383681E-16</v>
      </c>
      <c r="R140" s="6">
        <v>3.0549548868991799E-16</v>
      </c>
      <c r="V140" s="8"/>
      <c r="X140" s="6">
        <v>4.5842481974037195E-16</v>
      </c>
      <c r="Y140" s="6">
        <v>5.5678834798675195E-16</v>
      </c>
      <c r="AA140" s="6">
        <v>1.5747558729246601E-16</v>
      </c>
      <c r="AC140" s="8"/>
      <c r="AD140">
        <v>1.9326653460281501E-16</v>
      </c>
      <c r="AF140" s="8"/>
      <c r="AG140" s="8"/>
      <c r="AI140" s="8"/>
      <c r="AJ140" s="8"/>
      <c r="AM140" s="6">
        <v>5.2670045697415496E-16</v>
      </c>
      <c r="AN140" s="6">
        <v>6.3040504412650401E-17</v>
      </c>
      <c r="AO140" s="6">
        <v>2.4943656195472001E-15</v>
      </c>
      <c r="AQ140" s="6"/>
      <c r="AR140" s="6"/>
      <c r="AS140" s="6">
        <v>7.0982405112685401E-16</v>
      </c>
      <c r="AT140" s="6">
        <v>1.4438788368093501E-16</v>
      </c>
      <c r="AU140" s="6"/>
      <c r="AV140" s="6"/>
      <c r="AW140" s="6">
        <v>4.1511021757588198E-18</v>
      </c>
      <c r="AX140" s="6">
        <v>2.0639158265785499E-17</v>
      </c>
      <c r="AY140" s="6"/>
      <c r="AZ140" s="6">
        <v>1.1252330182855399E-17</v>
      </c>
      <c r="BA140" s="6"/>
      <c r="BB140" s="6">
        <v>2.0194900792957799E-17</v>
      </c>
      <c r="BC140" s="6">
        <v>3.0728914826526599E-16</v>
      </c>
      <c r="BD140" s="6">
        <v>2.4533385593243801E-16</v>
      </c>
    </row>
    <row r="141" spans="4:56" x14ac:dyDescent="0.3">
      <c r="D141" s="6">
        <v>3.7052204452269397E-17</v>
      </c>
      <c r="F141" s="6">
        <v>7.4137316284262298E-17</v>
      </c>
      <c r="H141" s="6">
        <v>1.22004660690536E-15</v>
      </c>
      <c r="I141" s="6">
        <v>4.9830419968066601E-16</v>
      </c>
      <c r="M141" s="6">
        <v>2.2489695012438598E-16</v>
      </c>
      <c r="N141" s="6">
        <v>2.2212330018811901E-16</v>
      </c>
      <c r="P141" s="6">
        <v>1.26463175891695E-17</v>
      </c>
      <c r="R141" s="6">
        <v>7.4296606530986407E-18</v>
      </c>
      <c r="V141" s="8"/>
      <c r="X141" s="6">
        <v>3.7290131288826902E-16</v>
      </c>
      <c r="Y141" s="6">
        <v>1.5751536460123699E-16</v>
      </c>
      <c r="AA141" s="6">
        <v>2.1529664909710299E-16</v>
      </c>
      <c r="AC141" s="8"/>
      <c r="AD141">
        <v>1.9025089464925999E-16</v>
      </c>
      <c r="AF141" s="8"/>
      <c r="AG141" s="8"/>
      <c r="AI141" s="8"/>
      <c r="AJ141" s="8"/>
      <c r="AM141" s="6">
        <v>1.3032853712357499E-14</v>
      </c>
      <c r="AN141" s="6">
        <v>6.9726198915522205E-17</v>
      </c>
      <c r="AO141" s="6">
        <v>1.6728193857028399E-15</v>
      </c>
      <c r="AQ141" s="6"/>
      <c r="AR141" s="6"/>
      <c r="AS141" s="6">
        <v>1.68931987111272E-16</v>
      </c>
      <c r="AT141" s="6">
        <v>4.4169502434050801E-16</v>
      </c>
      <c r="AU141" s="6"/>
      <c r="AV141" s="6"/>
      <c r="AW141" s="6">
        <v>7.0145412930385297E-16</v>
      </c>
      <c r="AX141" s="6">
        <v>1.7446994830781599E-16</v>
      </c>
      <c r="AY141" s="6"/>
      <c r="BA141" s="6"/>
      <c r="BB141" s="6">
        <v>1.1419899381978199E-16</v>
      </c>
      <c r="BC141" s="6">
        <v>8.4504197364334599E-18</v>
      </c>
      <c r="BD141" s="6">
        <v>1.35806818061225E-16</v>
      </c>
    </row>
    <row r="142" spans="4:56" x14ac:dyDescent="0.3">
      <c r="D142" s="6">
        <v>1.10133376649439E-17</v>
      </c>
      <c r="F142" s="6">
        <v>4.0020098594309001E-16</v>
      </c>
      <c r="H142" s="6">
        <v>6.3508317422361796E-16</v>
      </c>
      <c r="I142" s="6">
        <v>2.1108495865374499E-17</v>
      </c>
      <c r="M142" s="6">
        <v>1.2931832172527001E-17</v>
      </c>
      <c r="N142" s="6">
        <v>2.78263309029696E-17</v>
      </c>
      <c r="P142" s="6">
        <v>4.4192603074346202E-17</v>
      </c>
      <c r="R142" s="6">
        <v>1.06794731928879E-15</v>
      </c>
      <c r="V142" s="8"/>
      <c r="X142" s="6">
        <v>1.3713643769422899E-16</v>
      </c>
      <c r="Y142" s="6">
        <v>2.52765218182334E-16</v>
      </c>
      <c r="AA142" s="6">
        <v>1.1847752520512101E-15</v>
      </c>
      <c r="AC142" s="8"/>
      <c r="AD142">
        <v>1.8438446255802499E-16</v>
      </c>
      <c r="AF142" s="8"/>
      <c r="AG142" s="8"/>
      <c r="AI142" s="8"/>
      <c r="AJ142" s="8"/>
      <c r="AM142" s="6">
        <v>3.3254947715257499E-15</v>
      </c>
      <c r="AN142" s="6">
        <v>1.5831227211457101E-16</v>
      </c>
      <c r="AO142" s="6">
        <v>1.05468488051584E-14</v>
      </c>
      <c r="AQ142" s="6"/>
      <c r="AR142" s="6"/>
      <c r="AS142" s="6">
        <v>4.4801122843260599E-16</v>
      </c>
      <c r="AT142" s="6">
        <v>1.7350245781072399E-16</v>
      </c>
      <c r="AU142" s="6"/>
      <c r="AV142" s="6"/>
      <c r="AW142" s="6">
        <v>1.3698323474245001E-15</v>
      </c>
      <c r="AX142" s="6">
        <v>2.9545681031609801E-17</v>
      </c>
      <c r="AY142" s="6"/>
      <c r="BA142" s="6"/>
      <c r="BB142" s="6">
        <v>1.6159589070674199E-16</v>
      </c>
      <c r="BC142" s="6">
        <v>9.6828083609668498E-17</v>
      </c>
      <c r="BD142" s="6">
        <v>2.2037184969957399E-16</v>
      </c>
    </row>
    <row r="143" spans="4:56" x14ac:dyDescent="0.3">
      <c r="D143" s="6">
        <v>1.1747335492143E-17</v>
      </c>
      <c r="F143" s="6">
        <v>9.9770626101233803E-17</v>
      </c>
      <c r="H143" s="6">
        <v>3.5026769902832999E-16</v>
      </c>
      <c r="I143" s="6">
        <v>5.0440593421707497E-16</v>
      </c>
      <c r="M143" s="6">
        <v>3.2004956674388802E-18</v>
      </c>
      <c r="N143" s="6">
        <v>1.32869593766116E-17</v>
      </c>
      <c r="P143" s="6">
        <v>1.02821751606086E-17</v>
      </c>
      <c r="R143" s="6">
        <v>3.0194924434594001E-18</v>
      </c>
      <c r="V143" s="8"/>
      <c r="X143" s="6">
        <v>6.2922752902445605E-17</v>
      </c>
      <c r="Y143" s="6">
        <v>8.6968788231107898E-16</v>
      </c>
      <c r="AA143" s="6">
        <v>1.54227372908157E-16</v>
      </c>
      <c r="AC143" s="8"/>
      <c r="AD143">
        <v>1.3685140247607401E-16</v>
      </c>
      <c r="AF143" s="8"/>
      <c r="AG143" s="8"/>
      <c r="AI143" s="8"/>
      <c r="AJ143" s="8"/>
      <c r="AM143" s="6">
        <v>8.7204319190971897E-18</v>
      </c>
      <c r="AN143" s="6">
        <v>4.1566344923982801E-17</v>
      </c>
      <c r="AO143" s="6">
        <v>8.9079814010986393E-15</v>
      </c>
      <c r="AQ143" s="6"/>
      <c r="AR143" s="6"/>
      <c r="AS143" s="6">
        <v>5.1553494486674199E-18</v>
      </c>
      <c r="AT143" s="6">
        <v>1.5537787050511201E-16</v>
      </c>
      <c r="AU143" s="6"/>
      <c r="AV143" s="6"/>
      <c r="AW143" s="6">
        <v>2.7166962166493601E-16</v>
      </c>
      <c r="AX143" s="6">
        <v>1.2853918407116301E-15</v>
      </c>
      <c r="AY143" s="6"/>
      <c r="BA143" s="6"/>
      <c r="BB143" s="6"/>
      <c r="BC143" s="6">
        <v>7.2610527572925595E-17</v>
      </c>
      <c r="BD143" s="6">
        <v>1.12403213732686E-17</v>
      </c>
    </row>
    <row r="144" spans="4:56" x14ac:dyDescent="0.3">
      <c r="D144" s="6">
        <v>6.6869296238571396E-17</v>
      </c>
      <c r="F144" s="6">
        <v>3.0682885915949302E-16</v>
      </c>
      <c r="H144" s="6">
        <v>5.5986470049842799E-16</v>
      </c>
      <c r="I144" s="6">
        <v>5.52808204326563E-17</v>
      </c>
      <c r="M144" s="6">
        <v>3.61723292216879E-17</v>
      </c>
      <c r="N144" s="6">
        <v>5.8909799277471096E-16</v>
      </c>
      <c r="P144" s="6">
        <v>2.20649483562273E-18</v>
      </c>
      <c r="R144" s="6">
        <v>3.13450236416236E-18</v>
      </c>
      <c r="V144" s="8"/>
      <c r="X144" s="6">
        <v>4.6395348014183001E-17</v>
      </c>
      <c r="Y144" s="6">
        <v>3.2605314044819898E-16</v>
      </c>
      <c r="AA144" s="6">
        <v>4.09129835228819E-16</v>
      </c>
      <c r="AC144" s="8"/>
      <c r="AD144">
        <v>1.7357205888565501E-17</v>
      </c>
      <c r="AF144" s="8"/>
      <c r="AG144" s="8"/>
      <c r="AI144" s="8"/>
      <c r="AJ144" s="8"/>
      <c r="AM144" s="6">
        <v>1.7980600980619499E-17</v>
      </c>
      <c r="AN144" s="6">
        <v>2.0033449178018899E-17</v>
      </c>
      <c r="AO144" s="6">
        <v>2.61292280128968E-16</v>
      </c>
      <c r="AQ144" s="6"/>
      <c r="AR144" s="6"/>
      <c r="AS144" s="6">
        <v>2.4346024703606999E-16</v>
      </c>
      <c r="AT144" s="6">
        <v>1.0276024587014E-16</v>
      </c>
      <c r="AU144" s="6"/>
      <c r="AV144" s="6"/>
      <c r="AW144" s="6">
        <v>1.16391322385027E-15</v>
      </c>
      <c r="AX144" s="6">
        <v>4.7472828579599801E-17</v>
      </c>
      <c r="AY144" s="6"/>
      <c r="BA144" s="6"/>
      <c r="BB144" s="6"/>
      <c r="BC144" s="6">
        <v>7.7366751673838503E-17</v>
      </c>
      <c r="BD144" s="6">
        <v>2.4080775686822602E-16</v>
      </c>
    </row>
    <row r="145" spans="4:56" x14ac:dyDescent="0.3">
      <c r="D145" s="6">
        <v>1.39200882611824E-16</v>
      </c>
      <c r="F145" s="6">
        <v>1.47413793402062E-15</v>
      </c>
      <c r="H145" s="6">
        <v>4.9215817714433203E-16</v>
      </c>
      <c r="I145" s="6">
        <v>8.5253356534381094E-17</v>
      </c>
      <c r="M145" s="6">
        <v>2.4639048666000399E-17</v>
      </c>
      <c r="N145" s="6">
        <v>2.2553623129006699E-16</v>
      </c>
      <c r="P145" s="6">
        <v>2.7225680861639501E-17</v>
      </c>
      <c r="R145" s="6">
        <v>9.0689592703659603E-16</v>
      </c>
      <c r="V145" s="8"/>
      <c r="X145" s="6">
        <v>7.3797391556671602E-16</v>
      </c>
      <c r="Y145" s="6">
        <v>3.5920202677529802E-16</v>
      </c>
      <c r="AA145" s="6">
        <v>1.97061664403757E-16</v>
      </c>
      <c r="AC145" s="8"/>
      <c r="AD145" s="8"/>
      <c r="AF145" s="8"/>
      <c r="AG145" s="8"/>
      <c r="AI145" s="8"/>
      <c r="AJ145" s="8"/>
      <c r="AM145" s="6">
        <v>7.3212980687622496E-16</v>
      </c>
      <c r="AN145" s="6">
        <v>1.0877860141523001E-16</v>
      </c>
      <c r="AO145" s="6">
        <v>1.0051567822706201E-15</v>
      </c>
      <c r="AQ145" s="6"/>
      <c r="AR145" s="6"/>
      <c r="AS145" s="6">
        <v>1.39757819082129E-16</v>
      </c>
      <c r="AT145" s="6">
        <v>3.7897732008463101E-16</v>
      </c>
      <c r="AU145" s="6"/>
      <c r="AV145" s="6"/>
      <c r="AW145" s="6">
        <v>7.9436943675468897E-18</v>
      </c>
      <c r="AX145" s="6">
        <v>4.5585625742206097E-17</v>
      </c>
      <c r="AY145" s="6"/>
      <c r="BA145" s="6"/>
      <c r="BB145" s="6"/>
      <c r="BC145" s="6">
        <v>6.2812852903283797E-17</v>
      </c>
      <c r="BD145" s="6">
        <v>2.1530861759298801E-16</v>
      </c>
    </row>
    <row r="146" spans="4:56" x14ac:dyDescent="0.3">
      <c r="D146" s="6">
        <v>5.34055614822243E-17</v>
      </c>
      <c r="F146" s="6">
        <v>3.0163070947043E-17</v>
      </c>
      <c r="H146" s="6">
        <v>3.8465679671920501E-16</v>
      </c>
      <c r="I146" s="6">
        <v>3.0763284772603401E-18</v>
      </c>
      <c r="M146" s="6">
        <v>1.10356508040865E-17</v>
      </c>
      <c r="N146" s="6">
        <v>5.1961485082550496E-16</v>
      </c>
      <c r="P146" s="6">
        <v>1.08814205251379E-17</v>
      </c>
      <c r="V146" s="8"/>
      <c r="X146" s="6">
        <v>1.14469520573315E-17</v>
      </c>
      <c r="Y146" s="6">
        <v>1.31659791390635E-15</v>
      </c>
      <c r="AA146" s="6">
        <v>9.5948602887398094E-17</v>
      </c>
      <c r="AC146" s="8"/>
      <c r="AD146" s="8"/>
      <c r="AF146" s="8"/>
      <c r="AG146" s="8"/>
      <c r="AI146" s="8"/>
      <c r="AJ146" s="8"/>
      <c r="AM146" s="6">
        <v>5.6729120733383402E-16</v>
      </c>
      <c r="AN146" s="6">
        <v>1.9788199494923701E-16</v>
      </c>
      <c r="AO146" s="6">
        <v>1.7262281678952001E-14</v>
      </c>
      <c r="AQ146" s="6"/>
      <c r="AR146" s="6"/>
      <c r="AS146" s="6">
        <v>3.3723198352400298E-16</v>
      </c>
      <c r="AT146" s="6">
        <v>3.7674889650926999E-16</v>
      </c>
      <c r="AU146" s="6"/>
      <c r="AV146" s="6"/>
      <c r="AW146" s="6">
        <v>3.66567810819856E-16</v>
      </c>
      <c r="AX146" s="6">
        <v>1.3839718362027799E-16</v>
      </c>
      <c r="AY146" s="6"/>
      <c r="BB146" s="6"/>
      <c r="BC146" s="6">
        <v>2.96038887549298E-17</v>
      </c>
      <c r="BD146" s="6">
        <v>3.0819183625370898E-17</v>
      </c>
    </row>
    <row r="147" spans="4:56" x14ac:dyDescent="0.3">
      <c r="D147" s="6">
        <v>5.4145386859143299E-17</v>
      </c>
      <c r="F147" s="6">
        <v>6.2718965117768601E-16</v>
      </c>
      <c r="H147" s="6">
        <v>4.5763991500515204E-16</v>
      </c>
      <c r="I147" s="6">
        <v>1.3213194426382199E-15</v>
      </c>
      <c r="M147" s="6">
        <v>1.23150725035747E-17</v>
      </c>
      <c r="N147" s="6">
        <v>2.4121665633896099E-17</v>
      </c>
      <c r="V147" s="8"/>
      <c r="X147" s="6">
        <v>1.8260951605501701E-18</v>
      </c>
      <c r="Y147" s="6">
        <v>3.6272701565267198E-16</v>
      </c>
      <c r="AA147" s="6">
        <v>2.11424049778618E-16</v>
      </c>
      <c r="AC147" s="8"/>
      <c r="AD147" s="8"/>
      <c r="AF147" s="8"/>
      <c r="AG147" s="8"/>
      <c r="AI147" s="8"/>
      <c r="AJ147" s="8"/>
      <c r="AM147" s="6">
        <v>1.82703556055013E-16</v>
      </c>
      <c r="AN147" s="6">
        <v>3.4964807665852501E-18</v>
      </c>
      <c r="AO147" s="6">
        <v>2.0305635918110401E-16</v>
      </c>
      <c r="AQ147" s="6"/>
      <c r="AR147" s="6"/>
      <c r="AS147" s="6">
        <v>5.8471605933709699E-16</v>
      </c>
      <c r="AT147" s="6">
        <v>5.5653435785006195E-16</v>
      </c>
      <c r="AU147" s="6"/>
      <c r="AW147" s="6">
        <v>1.6366559043698901E-17</v>
      </c>
      <c r="AX147" s="6">
        <v>6.8462003103115605E-16</v>
      </c>
      <c r="BC147" s="6">
        <v>1.75448199343218E-16</v>
      </c>
      <c r="BD147" s="6">
        <v>9.0713573379389803E-17</v>
      </c>
    </row>
    <row r="148" spans="4:56" x14ac:dyDescent="0.3">
      <c r="D148" s="6">
        <v>1.3119539649597199E-16</v>
      </c>
      <c r="F148" s="6">
        <v>7.0692039438978896E-16</v>
      </c>
      <c r="H148" s="6">
        <v>8.2065234316147999E-16</v>
      </c>
      <c r="I148" s="6">
        <v>4.96887628310575E-16</v>
      </c>
      <c r="M148" s="6">
        <v>2.2822126228486398E-16</v>
      </c>
      <c r="N148" s="6">
        <v>6.5070556690022095E-16</v>
      </c>
      <c r="V148" s="8"/>
      <c r="X148" s="6">
        <v>5.21378391100111E-16</v>
      </c>
      <c r="Y148" s="6">
        <v>4.2064050580957198E-16</v>
      </c>
      <c r="AA148" s="6">
        <v>2.53072957223922E-16</v>
      </c>
      <c r="AC148" s="8"/>
      <c r="AD148" s="8"/>
      <c r="AF148" s="8"/>
      <c r="AG148" s="8"/>
      <c r="AI148" s="8"/>
      <c r="AJ148" s="8"/>
      <c r="AM148" s="6">
        <v>2.64436357198925E-16</v>
      </c>
      <c r="AN148" s="6">
        <v>9.1182030350295202E-17</v>
      </c>
      <c r="AO148" s="6">
        <v>1.1499414671294001E-15</v>
      </c>
      <c r="AQ148" s="6"/>
      <c r="AR148" s="6"/>
      <c r="AS148" s="6">
        <v>6.4182070920957598E-16</v>
      </c>
      <c r="AT148" s="6">
        <v>1.7076326850494299E-16</v>
      </c>
      <c r="AU148" s="6"/>
      <c r="AW148" s="6">
        <v>7.0534201376235896E-18</v>
      </c>
      <c r="AX148" s="6">
        <v>1.8695860388066901E-15</v>
      </c>
      <c r="BC148" s="6">
        <v>3.3734517744136798E-17</v>
      </c>
      <c r="BD148" s="6">
        <v>1.9275750545774898E-15</v>
      </c>
    </row>
    <row r="149" spans="4:56" x14ac:dyDescent="0.3">
      <c r="D149" s="6">
        <v>1.39969930149043E-15</v>
      </c>
      <c r="F149" s="6">
        <v>1.0160719218926299E-16</v>
      </c>
      <c r="H149" s="6">
        <v>4.6044653069619396E-16</v>
      </c>
      <c r="I149" s="6">
        <v>6.1052114691958602E-16</v>
      </c>
      <c r="M149" s="6">
        <v>1.08730384907218E-17</v>
      </c>
      <c r="N149" s="6">
        <v>3.1804670143633902E-16</v>
      </c>
      <c r="V149" s="8"/>
      <c r="X149" s="6">
        <v>1.8318507044105901E-16</v>
      </c>
      <c r="Y149" s="6">
        <v>7.5729654446310504E-16</v>
      </c>
      <c r="AA149" s="6">
        <v>3.3134093119982402E-16</v>
      </c>
      <c r="AC149" s="8"/>
      <c r="AD149" s="8"/>
      <c r="AF149" s="8"/>
      <c r="AG149" s="8"/>
      <c r="AI149" s="8"/>
      <c r="AJ149" s="8"/>
      <c r="AM149" s="6">
        <v>1.49990382412432E-16</v>
      </c>
      <c r="AN149" s="6">
        <v>6.3829531612759602E-17</v>
      </c>
      <c r="AO149" s="6">
        <v>1.9331186380906201E-16</v>
      </c>
      <c r="AQ149" s="6"/>
      <c r="AR149" s="6"/>
      <c r="AS149" s="6">
        <v>1.02185760138834E-17</v>
      </c>
      <c r="AT149" s="6">
        <v>4.6086721690383399E-16</v>
      </c>
      <c r="AU149" s="6"/>
      <c r="AW149" s="6">
        <v>8.9917065989042609E-16</v>
      </c>
      <c r="AX149" s="6">
        <v>2.0453744813306399E-16</v>
      </c>
      <c r="BC149" s="6">
        <v>1.1584193799451501E-16</v>
      </c>
      <c r="BD149" s="6">
        <v>5.5016643542921503E-17</v>
      </c>
    </row>
    <row r="150" spans="4:56" x14ac:dyDescent="0.3">
      <c r="D150" s="6">
        <v>1.03553372177901E-16</v>
      </c>
      <c r="F150" s="6">
        <v>8.1180844824914004E-16</v>
      </c>
      <c r="H150" s="6">
        <v>9.3556289662161801E-16</v>
      </c>
      <c r="M150" s="6">
        <v>1.05813752890259E-16</v>
      </c>
      <c r="N150" s="6">
        <v>1.33201976770348E-16</v>
      </c>
      <c r="V150" s="8"/>
      <c r="X150" s="6">
        <v>2.72563024980736E-16</v>
      </c>
      <c r="Y150" s="6">
        <v>3.8083412703048401E-16</v>
      </c>
      <c r="AA150" s="6">
        <v>1.31631945770723E-15</v>
      </c>
      <c r="AC150" s="8"/>
      <c r="AD150" s="8"/>
      <c r="AF150" s="8"/>
      <c r="AG150" s="8"/>
      <c r="AI150" s="8"/>
      <c r="AJ150" s="8"/>
      <c r="AM150" s="6">
        <v>1.2170604305070999E-15</v>
      </c>
      <c r="AN150" s="6">
        <v>1.1804985798777101E-16</v>
      </c>
      <c r="AO150" s="6">
        <v>2.9509001402297198E-16</v>
      </c>
      <c r="AQ150" s="6"/>
      <c r="AS150" s="6">
        <v>6.5254515564992703E-16</v>
      </c>
      <c r="AT150" s="6">
        <v>2.1993373866495199E-16</v>
      </c>
      <c r="AW150" s="6">
        <v>8.6801877500019803E-18</v>
      </c>
      <c r="AX150" s="6">
        <v>9.8357625015638397E-17</v>
      </c>
      <c r="BC150" s="6">
        <v>3.5321798308543703E-17</v>
      </c>
      <c r="BD150" s="6">
        <v>5.0296880357611295E-16</v>
      </c>
    </row>
    <row r="151" spans="4:56" x14ac:dyDescent="0.3">
      <c r="D151" s="6">
        <v>1.07910087177324E-16</v>
      </c>
      <c r="F151" s="6">
        <v>1.28913897022405E-15</v>
      </c>
      <c r="H151" s="6">
        <v>3.4810851006101102E-16</v>
      </c>
      <c r="M151" s="6">
        <v>1.3384169193755499E-17</v>
      </c>
      <c r="N151" s="6">
        <v>2.1784143988764399E-16</v>
      </c>
      <c r="V151" s="8"/>
      <c r="X151" s="6">
        <v>7.6365359612611002E-16</v>
      </c>
      <c r="Y151" s="6">
        <v>3.0942476045542901E-16</v>
      </c>
      <c r="AA151" s="6">
        <v>8.6642075457592696E-16</v>
      </c>
      <c r="AC151" s="8"/>
      <c r="AD151" s="8"/>
      <c r="AF151" s="8"/>
      <c r="AG151" s="8"/>
      <c r="AI151" s="8"/>
      <c r="AJ151" s="8"/>
      <c r="AM151" s="6">
        <v>2.72161757549122E-15</v>
      </c>
      <c r="AN151" s="6">
        <v>1.0886984149368101E-16</v>
      </c>
      <c r="AO151" s="6">
        <v>3.7411746958790001E-17</v>
      </c>
      <c r="AQ151" s="6"/>
      <c r="AS151" s="6">
        <v>3.0877928647271002E-16</v>
      </c>
      <c r="AT151" s="6">
        <v>1.0048213579902601E-15</v>
      </c>
      <c r="AW151" s="6">
        <v>3.4515164473021401E-16</v>
      </c>
      <c r="AX151" s="6">
        <v>1.4070539097530001E-16</v>
      </c>
      <c r="BC151" s="6">
        <v>4.2334124379655702E-17</v>
      </c>
      <c r="BD151" s="6">
        <v>1.47840774804882E-16</v>
      </c>
    </row>
    <row r="152" spans="4:56" x14ac:dyDescent="0.3">
      <c r="D152" s="6">
        <v>8.7711730167715396E-18</v>
      </c>
      <c r="F152" s="6">
        <v>8.8209613873598804E-16</v>
      </c>
      <c r="H152" s="6">
        <v>5.2684467284977998E-16</v>
      </c>
      <c r="M152" s="6">
        <v>1.5543529985251399E-17</v>
      </c>
      <c r="N152" s="6">
        <v>7.1374940934498297E-17</v>
      </c>
      <c r="V152" s="8"/>
      <c r="X152" s="6">
        <v>3.8903287640150301E-16</v>
      </c>
      <c r="Y152" s="6">
        <v>3.5988087595024502E-16</v>
      </c>
      <c r="AA152" s="6">
        <v>5.7351824856661698E-16</v>
      </c>
      <c r="AC152" s="8"/>
      <c r="AD152" s="8"/>
      <c r="AF152" s="8"/>
      <c r="AG152" s="8"/>
      <c r="AI152" s="8"/>
      <c r="AJ152" s="8"/>
      <c r="AM152" s="6">
        <v>3.6336568259192703E-18</v>
      </c>
      <c r="AN152" s="6">
        <v>4.6969864280765199E-17</v>
      </c>
      <c r="AO152" s="6">
        <v>1.45837508074639E-16</v>
      </c>
      <c r="AQ152" s="6"/>
      <c r="AS152" s="6">
        <v>1.6785774483438501E-16</v>
      </c>
      <c r="AT152" s="6">
        <v>3.6646705017919499E-16</v>
      </c>
      <c r="AW152" s="6">
        <v>4.6422712060470502E-17</v>
      </c>
      <c r="AX152" s="6">
        <v>3.2192805954793901E-17</v>
      </c>
      <c r="BC152" s="6">
        <v>2.38123412404939E-16</v>
      </c>
      <c r="BD152" s="6">
        <v>1.01165345471542E-16</v>
      </c>
    </row>
    <row r="153" spans="4:56" x14ac:dyDescent="0.3">
      <c r="D153" s="6">
        <v>8.8823108988067906E-17</v>
      </c>
      <c r="F153" s="6">
        <v>2.8458199463557502E-16</v>
      </c>
      <c r="H153" s="6">
        <v>1.4962640829545301E-15</v>
      </c>
      <c r="M153" s="6">
        <v>7.5387538176703198E-18</v>
      </c>
      <c r="N153" s="6">
        <v>4.6228294711849098E-17</v>
      </c>
      <c r="V153" s="8"/>
      <c r="X153" s="6">
        <v>1.87822770564875E-16</v>
      </c>
      <c r="Y153" s="6">
        <v>9.7423678674539702E-17</v>
      </c>
      <c r="AA153" s="6">
        <v>1.0549089847206099E-16</v>
      </c>
      <c r="AC153" s="8"/>
      <c r="AD153" s="8"/>
      <c r="AF153" s="8"/>
      <c r="AG153" s="8"/>
      <c r="AI153" s="8"/>
      <c r="AJ153" s="8"/>
      <c r="AM153" s="6">
        <v>1.2816265706727099E-15</v>
      </c>
      <c r="AN153" s="6">
        <v>4.0776564685870197E-17</v>
      </c>
      <c r="AO153" s="6">
        <v>1.64050662688877E-10</v>
      </c>
      <c r="AQ153" s="6"/>
      <c r="AS153" s="6">
        <v>1.9633604933971901E-16</v>
      </c>
      <c r="AT153" s="6">
        <v>3.2092366651665099E-16</v>
      </c>
      <c r="AW153" s="6">
        <v>5.46604420453373E-16</v>
      </c>
      <c r="BC153" s="6">
        <v>5.4838607169273497E-17</v>
      </c>
      <c r="BD153" s="6">
        <v>7.5884718692593104E-16</v>
      </c>
    </row>
    <row r="154" spans="4:56" x14ac:dyDescent="0.3">
      <c r="D154" s="6">
        <v>7.9244839982647104E-17</v>
      </c>
      <c r="F154" s="6">
        <v>1.02267116040234E-17</v>
      </c>
      <c r="H154" s="6">
        <v>4.1756483884201702E-16</v>
      </c>
      <c r="M154" s="6">
        <v>1.03003646557518E-16</v>
      </c>
      <c r="N154" s="6">
        <v>3.6243862134010698E-16</v>
      </c>
      <c r="V154" s="8"/>
      <c r="X154" s="6">
        <v>2.9111267686850001E-16</v>
      </c>
      <c r="Y154" s="6">
        <v>1.05043572143341E-16</v>
      </c>
      <c r="AA154" s="6">
        <v>2.40605253925071E-15</v>
      </c>
      <c r="AC154" s="8"/>
      <c r="AD154" s="8"/>
      <c r="AF154" s="8"/>
      <c r="AG154" s="8"/>
      <c r="AI154" s="8"/>
      <c r="AJ154" s="8"/>
      <c r="AM154" s="6">
        <v>1.27395439939388E-15</v>
      </c>
      <c r="AN154" s="6">
        <v>1.4989001918180501E-17</v>
      </c>
      <c r="AO154" s="6">
        <v>7.9770560636529003E-17</v>
      </c>
      <c r="AQ154" s="6"/>
      <c r="AS154" s="6">
        <v>2.10883523342418E-15</v>
      </c>
      <c r="AT154" s="6">
        <v>8.1216505879570805E-17</v>
      </c>
      <c r="AW154" s="6">
        <v>5.0548417218067504E-16</v>
      </c>
      <c r="BC154" s="6">
        <v>2.0770567853987199E-17</v>
      </c>
      <c r="BD154" s="6">
        <v>1.22829049692067E-15</v>
      </c>
    </row>
    <row r="155" spans="4:56" x14ac:dyDescent="0.3">
      <c r="D155" s="6">
        <v>4.2186833965283899E-17</v>
      </c>
      <c r="F155" s="6">
        <v>3.5653300223024796E-18</v>
      </c>
      <c r="H155" s="6">
        <v>5.54366308943297E-16</v>
      </c>
      <c r="M155" s="6">
        <v>2.4253684462729401E-16</v>
      </c>
      <c r="N155" s="6">
        <v>5.2428760518876704E-16</v>
      </c>
      <c r="V155" s="8"/>
      <c r="X155" s="6">
        <v>4.8590071202206402E-16</v>
      </c>
      <c r="Y155" s="6">
        <v>2.3580481130812601E-16</v>
      </c>
      <c r="AA155" s="6">
        <v>2.2428035978000099E-16</v>
      </c>
      <c r="AC155" s="8"/>
      <c r="AD155" s="8"/>
      <c r="AF155" s="8"/>
      <c r="AG155" s="8"/>
      <c r="AI155" s="8"/>
      <c r="AJ155" s="8"/>
      <c r="AM155" s="6">
        <v>9.6014250610907197E-16</v>
      </c>
      <c r="AN155" s="6">
        <v>3.3734778846154999E-17</v>
      </c>
      <c r="AO155" s="6">
        <v>2.0942891868209799E-13</v>
      </c>
      <c r="AQ155" s="6"/>
      <c r="AS155" s="6">
        <v>2.2323992930398501E-18</v>
      </c>
      <c r="AT155" s="6">
        <v>1.18682946509467E-16</v>
      </c>
      <c r="AW155" s="6">
        <v>3.5260142718017902E-15</v>
      </c>
      <c r="BC155" s="6">
        <v>1.0481590019262799E-16</v>
      </c>
      <c r="BD155" s="6">
        <v>3.1559206724333699E-16</v>
      </c>
    </row>
    <row r="156" spans="4:56" x14ac:dyDescent="0.3">
      <c r="D156" s="6">
        <v>1.7596586069483499E-17</v>
      </c>
      <c r="F156" s="6">
        <v>3.7795117781783698E-16</v>
      </c>
      <c r="H156" s="6">
        <v>4.86036485563561E-16</v>
      </c>
      <c r="M156" s="6">
        <v>2.7431698348868099E-17</v>
      </c>
      <c r="N156" s="6">
        <v>9.5650653236080199E-18</v>
      </c>
      <c r="V156" s="8"/>
      <c r="X156" s="6">
        <v>3.4946312362094698E-16</v>
      </c>
      <c r="Y156" s="6">
        <v>8.5125286859491599E-17</v>
      </c>
      <c r="AA156" s="6">
        <v>3.3206773283674998E-16</v>
      </c>
      <c r="AC156" s="8"/>
      <c r="AD156" s="8"/>
      <c r="AF156" s="8"/>
      <c r="AG156" s="8"/>
      <c r="AI156" s="8"/>
      <c r="AJ156" s="8"/>
      <c r="AM156" s="6">
        <v>3.3888941162964E-15</v>
      </c>
      <c r="AN156" s="6">
        <v>2.6408520711223901E-17</v>
      </c>
      <c r="AO156" s="6">
        <v>4.5203974821852103E-16</v>
      </c>
      <c r="AQ156" s="6"/>
      <c r="AS156" s="6">
        <v>4.5618056506246102E-17</v>
      </c>
      <c r="AT156" s="6">
        <v>4.1484921927288498E-16</v>
      </c>
      <c r="AW156" s="6">
        <v>2.4771739751299302E-15</v>
      </c>
      <c r="BC156" s="6">
        <v>4.5008578396013998E-16</v>
      </c>
      <c r="BD156" s="6">
        <v>8.5301169833249195E-18</v>
      </c>
    </row>
    <row r="157" spans="4:56" x14ac:dyDescent="0.3">
      <c r="D157" s="6">
        <v>3.1797143978713903E-17</v>
      </c>
      <c r="F157" s="6">
        <v>1.09420399831433E-15</v>
      </c>
      <c r="H157" s="6">
        <v>7.0402570338377301E-16</v>
      </c>
      <c r="M157" s="6">
        <v>2.7642503406211601E-17</v>
      </c>
      <c r="N157" s="6">
        <v>2.3819830030147399E-17</v>
      </c>
      <c r="V157" s="8"/>
      <c r="X157" s="6">
        <v>2.0178469439610301E-16</v>
      </c>
      <c r="Y157" s="6">
        <v>1.2979432400846699E-16</v>
      </c>
      <c r="AA157" s="6">
        <v>1.23560078985645E-16</v>
      </c>
      <c r="AC157" s="8"/>
      <c r="AD157" s="8"/>
      <c r="AF157" s="8"/>
      <c r="AG157" s="8"/>
      <c r="AI157" s="8"/>
      <c r="AJ157" s="8"/>
      <c r="AM157" s="6">
        <v>7.1761429446516597E-17</v>
      </c>
      <c r="AN157" s="6">
        <v>7.8102598412695504E-17</v>
      </c>
      <c r="AO157" s="6">
        <v>7.1274475047785195E-16</v>
      </c>
      <c r="AQ157" s="6"/>
      <c r="AS157" s="6">
        <v>3.9668467094873898E-17</v>
      </c>
      <c r="AT157" s="6">
        <v>4.5622694328340102E-17</v>
      </c>
      <c r="AW157" s="6">
        <v>9.1419388601648804E-15</v>
      </c>
      <c r="BC157" s="6">
        <v>5.8221267010598798E-17</v>
      </c>
      <c r="BD157" s="6">
        <v>4.9261453130074397E-16</v>
      </c>
    </row>
    <row r="158" spans="4:56" x14ac:dyDescent="0.3">
      <c r="D158" s="6">
        <v>1.4039548898055301E-17</v>
      </c>
      <c r="F158" s="6">
        <v>3.7749639247458101E-16</v>
      </c>
      <c r="H158" s="6">
        <v>5.4488870574496198E-16</v>
      </c>
      <c r="M158" s="6">
        <v>7.1731972577869198E-17</v>
      </c>
      <c r="N158" s="6">
        <v>4.35824829247559E-17</v>
      </c>
      <c r="V158" s="8"/>
      <c r="X158" s="6">
        <v>6.1897002224796804E-18</v>
      </c>
      <c r="Y158" s="6">
        <v>3.1772065141366502E-16</v>
      </c>
      <c r="AA158" s="6">
        <v>4.0457135461365102E-16</v>
      </c>
      <c r="AC158" s="8"/>
      <c r="AD158" s="8"/>
      <c r="AF158" s="8"/>
      <c r="AG158" s="8"/>
      <c r="AI158" s="8"/>
      <c r="AJ158" s="8"/>
      <c r="AM158" s="6">
        <v>1.16720384686683E-17</v>
      </c>
      <c r="AN158" s="6">
        <v>1.82314491191955E-16</v>
      </c>
      <c r="AO158" s="6">
        <v>6.9805432285924898E-15</v>
      </c>
      <c r="AQ158" s="6"/>
      <c r="AS158" s="6">
        <v>4.8748584434305299E-17</v>
      </c>
      <c r="AT158" s="6">
        <v>8.52480323381023E-17</v>
      </c>
      <c r="AW158" s="6">
        <v>2.3612928819956601E-17</v>
      </c>
      <c r="BC158" s="6">
        <v>1.12956783084672E-16</v>
      </c>
      <c r="BD158" s="6">
        <v>4.8731567955575499E-17</v>
      </c>
    </row>
    <row r="159" spans="4:56" x14ac:dyDescent="0.3">
      <c r="D159" s="6">
        <v>2.01950230707137E-16</v>
      </c>
      <c r="F159" s="6">
        <v>7.2388760261747199E-16</v>
      </c>
      <c r="H159" s="6">
        <v>3.8751512577224998E-16</v>
      </c>
      <c r="M159" s="6">
        <v>1.6450525570272299E-17</v>
      </c>
      <c r="N159" s="6">
        <v>6.5208159207262597E-17</v>
      </c>
      <c r="V159" s="8"/>
      <c r="X159" s="6">
        <v>5.3410263487714199E-18</v>
      </c>
      <c r="Y159"/>
      <c r="AA159" s="6">
        <v>4.46297139752551E-16</v>
      </c>
      <c r="AC159" s="8"/>
      <c r="AD159" s="8"/>
      <c r="AF159" s="8"/>
      <c r="AG159" s="8"/>
      <c r="AI159" s="8"/>
      <c r="AJ159" s="8"/>
      <c r="AM159" s="6">
        <v>1.70378113570113E-17</v>
      </c>
      <c r="AN159" s="6">
        <v>4.7596496146660998E-17</v>
      </c>
      <c r="AO159" s="6">
        <v>2.0404499602472099E-15</v>
      </c>
      <c r="AQ159" s="6"/>
      <c r="AS159" s="6">
        <v>7.8138178842335201E-17</v>
      </c>
      <c r="AT159" s="6">
        <v>4.0687634792691001E-16</v>
      </c>
      <c r="AW159" s="6">
        <v>9.5284868852812294E-18</v>
      </c>
      <c r="BC159" s="6">
        <v>1.5985759939311201E-16</v>
      </c>
      <c r="BD159" s="6">
        <v>1.17597650899574E-17</v>
      </c>
    </row>
    <row r="160" spans="4:56" x14ac:dyDescent="0.3">
      <c r="D160" s="6">
        <v>4.7299743749050602E-17</v>
      </c>
      <c r="F160" s="6">
        <v>3.2691575548883499E-16</v>
      </c>
      <c r="H160" s="6">
        <v>3.3964593618235499E-15</v>
      </c>
      <c r="M160" s="6">
        <v>1.94275114307056E-17</v>
      </c>
      <c r="N160" s="6">
        <v>6.9172202418884003E-16</v>
      </c>
      <c r="V160" s="8"/>
      <c r="X160" s="6">
        <v>8.1059558848865896E-16</v>
      </c>
      <c r="Y160" s="8"/>
      <c r="AA160" s="6">
        <v>5.9711494978486102E-17</v>
      </c>
      <c r="AC160" s="8"/>
      <c r="AD160" s="8"/>
      <c r="AF160" s="8"/>
      <c r="AG160" s="8"/>
      <c r="AI160" s="8"/>
      <c r="AJ160" s="8"/>
      <c r="AM160" s="6">
        <v>7.1054490147485998E-16</v>
      </c>
      <c r="AN160" s="6">
        <v>1.10137865082232E-16</v>
      </c>
      <c r="AO160" s="6">
        <v>1.45697995122135E-15</v>
      </c>
      <c r="AQ160" s="6"/>
      <c r="AS160" s="6">
        <v>1.6930841039234399E-16</v>
      </c>
      <c r="AT160" s="6">
        <v>1.9103024110125101E-16</v>
      </c>
      <c r="AW160" s="6">
        <v>9.4043772939711605E-18</v>
      </c>
      <c r="BC160" s="6">
        <v>2.77568228554583E-16</v>
      </c>
      <c r="BD160" s="6">
        <v>5.6157261530289201E-16</v>
      </c>
    </row>
    <row r="161" spans="4:56" x14ac:dyDescent="0.3">
      <c r="D161" s="6">
        <v>2.5493589111401E-16</v>
      </c>
      <c r="F161" s="6">
        <v>5.0705022561935598E-16</v>
      </c>
      <c r="H161" s="6">
        <v>3.2923185587783701E-16</v>
      </c>
      <c r="M161" s="6">
        <v>1.63798240796341E-17</v>
      </c>
      <c r="N161" s="6">
        <v>2.6242409963648001E-16</v>
      </c>
      <c r="V161" s="8"/>
      <c r="X161" s="6">
        <v>6.4351422724067303E-17</v>
      </c>
      <c r="Y161" s="8"/>
      <c r="AA161" s="6">
        <v>8.1062170335359901E-16</v>
      </c>
      <c r="AC161" s="8"/>
      <c r="AD161" s="8"/>
      <c r="AF161" s="8"/>
      <c r="AG161" s="8"/>
      <c r="AI161" s="8"/>
      <c r="AJ161" s="8"/>
      <c r="AM161" s="6">
        <v>1.64274816682349E-16</v>
      </c>
      <c r="AN161" s="6">
        <v>1.06613228084E-16</v>
      </c>
      <c r="AO161" s="6">
        <v>1.67285210418905E-15</v>
      </c>
      <c r="AQ161" s="6"/>
      <c r="AS161" s="6">
        <v>3.0482229112338701E-16</v>
      </c>
      <c r="AT161" s="6">
        <v>2.66360347052663E-16</v>
      </c>
      <c r="AW161" s="6">
        <v>8.9125694507722108E-18</v>
      </c>
      <c r="BC161" s="6">
        <v>2.94900122671449E-16</v>
      </c>
      <c r="BD161" s="6">
        <v>7.3860820306673098E-17</v>
      </c>
    </row>
    <row r="162" spans="4:56" x14ac:dyDescent="0.3">
      <c r="D162" s="6">
        <v>1.1707869321710199E-17</v>
      </c>
      <c r="F162" s="6">
        <v>6.4727611079277499E-16</v>
      </c>
      <c r="H162" s="6">
        <v>5.0112799604782302E-16</v>
      </c>
      <c r="M162" s="6">
        <v>2.0084741202300799E-17</v>
      </c>
      <c r="N162" s="6">
        <v>4.0851963901435498E-16</v>
      </c>
      <c r="V162" s="8"/>
      <c r="X162" s="6">
        <v>9.9117035699551401E-16</v>
      </c>
      <c r="Y162" s="8"/>
      <c r="AA162" s="6">
        <v>1.4161622153292001E-15</v>
      </c>
      <c r="AC162" s="8"/>
      <c r="AD162" s="8"/>
      <c r="AF162" s="8"/>
      <c r="AG162" s="8"/>
      <c r="AI162" s="8"/>
      <c r="AJ162" s="8"/>
      <c r="AM162" s="6">
        <v>3.6807819580431298E-15</v>
      </c>
      <c r="AN162" s="6">
        <v>5.95063454745702E-17</v>
      </c>
      <c r="AO162" s="6">
        <v>2.28754677651335E-15</v>
      </c>
      <c r="AQ162" s="6"/>
      <c r="AS162" s="6">
        <v>1.3925418329654799E-16</v>
      </c>
      <c r="AT162" s="6">
        <v>8.1655238924892804E-17</v>
      </c>
      <c r="AW162" s="6">
        <v>7.9903509747426701E-18</v>
      </c>
      <c r="BC162" s="6">
        <v>3.55161807193389E-16</v>
      </c>
      <c r="BD162" s="6">
        <v>7.0333462685302104E-16</v>
      </c>
    </row>
    <row r="163" spans="4:56" x14ac:dyDescent="0.3">
      <c r="D163" s="6">
        <v>1.5833876081220801E-16</v>
      </c>
      <c r="F163" s="6">
        <v>2.4415410646551299E-16</v>
      </c>
      <c r="H163" s="6">
        <v>1.7660751027569599E-16</v>
      </c>
      <c r="M163" s="6">
        <v>2.15472772917157E-17</v>
      </c>
      <c r="N163" s="6">
        <v>5.1609732310950503E-16</v>
      </c>
      <c r="V163" s="8"/>
      <c r="X163" s="6">
        <v>1.55280714063688E-16</v>
      </c>
      <c r="Y163" s="8"/>
      <c r="AA163" s="6">
        <v>1.45793969999127E-16</v>
      </c>
      <c r="AC163" s="8"/>
      <c r="AD163" s="8"/>
      <c r="AF163" s="8"/>
      <c r="AG163" s="8"/>
      <c r="AI163" s="8"/>
      <c r="AJ163" s="8"/>
      <c r="AM163" s="6">
        <v>3.21479098772866E-17</v>
      </c>
      <c r="AN163" s="6">
        <v>8.1295390325944003E-17</v>
      </c>
      <c r="AO163" s="6">
        <v>4.7257432676767302E-16</v>
      </c>
      <c r="AQ163" s="6"/>
      <c r="AS163" s="6">
        <v>3.6359685381229397E-17</v>
      </c>
      <c r="AT163" s="6">
        <v>5.9871118221438502E-16</v>
      </c>
      <c r="AW163" s="6">
        <v>7.2302102600162103E-17</v>
      </c>
      <c r="BC163" s="6">
        <v>9.9778677969726494E-17</v>
      </c>
      <c r="BD163" s="6">
        <v>1.2357070889745E-15</v>
      </c>
    </row>
    <row r="164" spans="4:56" x14ac:dyDescent="0.3">
      <c r="D164" s="6">
        <v>2.9281253696764901E-16</v>
      </c>
      <c r="F164" s="6">
        <v>1.33386566375549E-16</v>
      </c>
      <c r="H164" s="6">
        <v>5.2202771181711402E-16</v>
      </c>
      <c r="M164" s="6">
        <v>2.51784044124846E-17</v>
      </c>
      <c r="N164" s="6">
        <v>5.5556993007711104E-16</v>
      </c>
      <c r="V164" s="8"/>
      <c r="X164" s="6">
        <v>5.1156129437043204E-16</v>
      </c>
      <c r="Y164" s="8"/>
      <c r="AA164" s="6">
        <v>6.5198252146302699E-17</v>
      </c>
      <c r="AC164" s="8"/>
      <c r="AD164" s="8"/>
      <c r="AF164" s="8"/>
      <c r="AG164" s="8"/>
      <c r="AI164" s="8"/>
      <c r="AJ164" s="8"/>
      <c r="AM164" s="6">
        <v>1.8846878213840801E-16</v>
      </c>
      <c r="AN164" s="6">
        <v>2.7451094052385301E-17</v>
      </c>
      <c r="AO164" s="6">
        <v>2.6792882603104501E-16</v>
      </c>
      <c r="AQ164" s="6"/>
      <c r="AS164" s="6">
        <v>7.4352304484021706E-17</v>
      </c>
      <c r="AT164" s="6">
        <v>9.2653832772124397E-17</v>
      </c>
      <c r="AW164" s="6">
        <v>5.6551588218101997E-16</v>
      </c>
      <c r="BC164" s="6">
        <v>7.8050369800981599E-17</v>
      </c>
      <c r="BD164" s="6">
        <v>5.3740689966278697E-16</v>
      </c>
    </row>
    <row r="165" spans="4:56" x14ac:dyDescent="0.3">
      <c r="D165" s="6">
        <v>2.1973430394754301E-16</v>
      </c>
      <c r="F165" s="6">
        <v>3.9792846223912702E-16</v>
      </c>
      <c r="H165" s="6">
        <v>6.6425725351137103E-16</v>
      </c>
      <c r="M165" s="6">
        <v>1.0458883687083899E-16</v>
      </c>
      <c r="N165" s="6">
        <v>5.6519586303149903E-16</v>
      </c>
      <c r="V165" s="8"/>
      <c r="X165" s="6">
        <v>5.5988732586496804E-16</v>
      </c>
      <c r="Y165" s="8"/>
      <c r="AA165" s="6">
        <v>1.47110203172401E-16</v>
      </c>
      <c r="AC165" s="8"/>
      <c r="AD165" s="8"/>
      <c r="AF165" s="8"/>
      <c r="AG165" s="8"/>
      <c r="AI165" s="8"/>
      <c r="AJ165" s="8"/>
      <c r="AM165" s="6">
        <v>2.58558554845627E-18</v>
      </c>
      <c r="AN165" s="6">
        <v>4.55789415114867E-17</v>
      </c>
      <c r="AO165" s="6">
        <v>8.3743664679532699E-15</v>
      </c>
      <c r="AQ165" s="6"/>
      <c r="AS165" s="6">
        <v>2.64636185623785E-16</v>
      </c>
      <c r="AT165" s="6">
        <v>1.0337861798187799E-16</v>
      </c>
      <c r="AW165" s="6">
        <v>1.4550360042666199E-17</v>
      </c>
      <c r="BC165" s="6">
        <v>1.19091172881399E-16</v>
      </c>
      <c r="BD165" s="6">
        <v>4.9964761554642103E-17</v>
      </c>
    </row>
    <row r="166" spans="4:56" x14ac:dyDescent="0.3">
      <c r="D166" s="6">
        <v>2.7036361979749E-17</v>
      </c>
      <c r="F166" s="6">
        <v>4.0211525098774998E-16</v>
      </c>
      <c r="H166" s="6">
        <v>7.6777370101208702E-16</v>
      </c>
      <c r="M166" s="6">
        <v>5.5697382140234599E-17</v>
      </c>
      <c r="N166" s="6">
        <v>1.03345747744667E-16</v>
      </c>
      <c r="V166" s="8"/>
      <c r="X166" s="6">
        <v>2.6898078261071001E-16</v>
      </c>
      <c r="Y166" s="8"/>
      <c r="AA166" s="6">
        <v>2.1693992841188299E-16</v>
      </c>
      <c r="AC166" s="8"/>
      <c r="AD166" s="8"/>
      <c r="AF166" s="8"/>
      <c r="AG166" s="8"/>
      <c r="AI166" s="8"/>
      <c r="AJ166" s="8"/>
      <c r="AM166" s="6">
        <v>7.8386597404643504E-17</v>
      </c>
      <c r="AN166" s="6">
        <v>2.69232177290245E-17</v>
      </c>
      <c r="AO166" s="6">
        <v>4.7651355152260799E-18</v>
      </c>
      <c r="AQ166" s="6"/>
      <c r="AS166" s="6">
        <v>8.6720176464439006E-17</v>
      </c>
      <c r="AT166" s="6">
        <v>1.3284268797990801E-16</v>
      </c>
      <c r="AW166" s="6">
        <v>1.76626660603823E-17</v>
      </c>
      <c r="BC166" s="6">
        <v>7.1071010915893104E-17</v>
      </c>
      <c r="BD166" s="6">
        <v>3.0771948070881499E-16</v>
      </c>
    </row>
    <row r="167" spans="4:56" x14ac:dyDescent="0.3">
      <c r="D167" s="6">
        <v>8.8725376780951305E-18</v>
      </c>
      <c r="F167" s="6">
        <v>2.96999924935778E-16</v>
      </c>
      <c r="H167" s="6">
        <v>6.9167566022139502E-16</v>
      </c>
      <c r="M167" s="6">
        <v>2.5576521414862102E-16</v>
      </c>
      <c r="N167" s="6">
        <v>4.6757448861805099E-16</v>
      </c>
      <c r="V167" s="8"/>
      <c r="X167" s="6">
        <v>3.0190199803751801E-16</v>
      </c>
      <c r="Y167" s="8"/>
      <c r="AA167" s="6">
        <v>9.6033804102251503E-18</v>
      </c>
      <c r="AC167" s="8"/>
      <c r="AD167" s="8"/>
      <c r="AF167" s="8"/>
      <c r="AG167" s="8"/>
      <c r="AI167" s="8"/>
      <c r="AJ167" s="8"/>
      <c r="AM167" s="6">
        <v>1.83431559761906E-16</v>
      </c>
      <c r="AN167" s="6">
        <v>6.4404526570671904E-17</v>
      </c>
      <c r="AO167" s="6">
        <v>5.5734916440328502E-18</v>
      </c>
      <c r="AQ167" s="6"/>
      <c r="AS167" s="6">
        <v>6.2614069310654196E-16</v>
      </c>
      <c r="AT167" s="6">
        <v>1.01187929605877E-16</v>
      </c>
      <c r="AW167" s="6">
        <v>3.7637494823993298E-16</v>
      </c>
      <c r="BC167" s="6">
        <v>1.0965612228513099E-15</v>
      </c>
      <c r="BD167" s="6">
        <v>8.1548592155857103E-18</v>
      </c>
    </row>
    <row r="168" spans="4:56" x14ac:dyDescent="0.3">
      <c r="D168" s="6">
        <v>1.24716273721392E-16</v>
      </c>
      <c r="F168" s="6">
        <v>9.2521774169686305E-18</v>
      </c>
      <c r="H168" s="6">
        <v>3.3162183267166798E-16</v>
      </c>
      <c r="M168" s="6">
        <v>2.4709454007705199E-17</v>
      </c>
      <c r="N168" s="6">
        <v>1.94085093324327E-17</v>
      </c>
      <c r="V168" s="8"/>
      <c r="X168" s="6">
        <v>2.0511665072013301E-16</v>
      </c>
      <c r="Y168" s="8"/>
      <c r="AA168" s="6">
        <v>8.0706022687184895E-17</v>
      </c>
      <c r="AC168" s="8"/>
      <c r="AD168" s="8"/>
      <c r="AF168" s="8"/>
      <c r="AG168" s="8"/>
      <c r="AI168" s="8"/>
      <c r="AJ168" s="8"/>
      <c r="AM168" s="6">
        <v>2.2977322650431199E-17</v>
      </c>
      <c r="AN168" s="6">
        <v>4.5371464646810801E-17</v>
      </c>
      <c r="AO168" s="6">
        <v>1.07815845066859E-17</v>
      </c>
      <c r="AQ168" s="6"/>
      <c r="AS168" s="6">
        <v>7.6023015782300294E-17</v>
      </c>
      <c r="AT168" s="6">
        <v>2.7797817627613798E-16</v>
      </c>
      <c r="AW168" s="6">
        <v>9.0640654912365705E-18</v>
      </c>
      <c r="BC168" s="6">
        <v>9.4335949174907299E-15</v>
      </c>
      <c r="BD168" s="6">
        <v>1.30631056826779E-16</v>
      </c>
    </row>
    <row r="169" spans="4:56" x14ac:dyDescent="0.3">
      <c r="D169" s="6">
        <v>1.5865836798593201E-17</v>
      </c>
      <c r="F169" s="6">
        <v>7.9915196526952494E-18</v>
      </c>
      <c r="H169" s="6">
        <v>3.0299162535168398E-16</v>
      </c>
      <c r="M169" s="6">
        <v>1.4756078918884799E-17</v>
      </c>
      <c r="N169" s="6">
        <v>7.8649439487949495E-17</v>
      </c>
      <c r="V169" s="8"/>
      <c r="X169" s="6">
        <v>4.2323708733168201E-16</v>
      </c>
      <c r="Y169" s="8"/>
      <c r="AA169" s="6">
        <v>1.10403218511223E-16</v>
      </c>
      <c r="AC169" s="8"/>
      <c r="AD169" s="8"/>
      <c r="AF169" s="8"/>
      <c r="AG169" s="8"/>
      <c r="AI169" s="8"/>
      <c r="AJ169" s="8"/>
      <c r="AM169" s="6">
        <v>5.8906316963691096E-16</v>
      </c>
      <c r="AN169" s="6">
        <v>3.2601975561640003E-17</v>
      </c>
      <c r="AO169" s="6">
        <v>1.1662543462451701E-17</v>
      </c>
      <c r="AQ169" s="6"/>
      <c r="AS169" s="6">
        <v>2.2422828740235401E-17</v>
      </c>
      <c r="AT169" s="6">
        <v>9.1594414884465201E-17</v>
      </c>
      <c r="AW169" s="6">
        <v>6.5920505332312603E-18</v>
      </c>
      <c r="BC169" s="6">
        <v>1.03258966824899E-15</v>
      </c>
      <c r="BD169" s="6">
        <v>3.3466498974680798E-16</v>
      </c>
    </row>
    <row r="170" spans="4:56" x14ac:dyDescent="0.3">
      <c r="D170" s="6">
        <v>4.454302276723E-17</v>
      </c>
      <c r="F170" s="6">
        <v>3.9561437353808597E-18</v>
      </c>
      <c r="H170" s="6">
        <v>1.01769071216674E-15</v>
      </c>
      <c r="M170" s="6">
        <v>1.87512375467131E-17</v>
      </c>
      <c r="N170" s="6">
        <v>1.33147405853843E-15</v>
      </c>
      <c r="V170" s="8"/>
      <c r="X170" s="6">
        <v>4.2923718894790298E-16</v>
      </c>
      <c r="Y170" s="8"/>
      <c r="AA170" s="6">
        <v>1.02376585206036E-15</v>
      </c>
      <c r="AC170" s="8"/>
      <c r="AD170" s="8"/>
      <c r="AF170" s="8"/>
      <c r="AG170" s="8"/>
      <c r="AI170" s="8"/>
      <c r="AJ170" s="8"/>
      <c r="AM170" s="6">
        <v>2.9666489940418399E-16</v>
      </c>
      <c r="AN170" s="6">
        <v>2.15221548976949E-17</v>
      </c>
      <c r="AO170" s="6">
        <v>6.07811793078584E-16</v>
      </c>
      <c r="AQ170" s="6"/>
      <c r="AS170" s="6">
        <v>1.3863650064205799E-15</v>
      </c>
      <c r="AT170" s="6">
        <v>6.7594735519733597E-16</v>
      </c>
      <c r="AW170" s="6">
        <v>1.2487477689149E-17</v>
      </c>
      <c r="BC170" s="6">
        <v>6.7501352949781899E-16</v>
      </c>
      <c r="BD170" s="6">
        <v>6.1781497098354395E-16</v>
      </c>
    </row>
    <row r="171" spans="4:56" x14ac:dyDescent="0.3">
      <c r="D171" s="6">
        <v>1.6549967038047499E-17</v>
      </c>
      <c r="F171" s="6">
        <v>6.5571354362957497E-16</v>
      </c>
      <c r="H171" s="6">
        <v>3.6402651503392502E-16</v>
      </c>
      <c r="M171" s="6">
        <v>2.26360734226719E-17</v>
      </c>
      <c r="N171" s="6">
        <v>1.02404502769254E-16</v>
      </c>
      <c r="V171" s="8"/>
      <c r="X171" s="6">
        <v>3.2062672160823702E-16</v>
      </c>
      <c r="Y171" s="8"/>
      <c r="AA171" s="6">
        <v>4.4481296796152404E-16</v>
      </c>
      <c r="AC171" s="8"/>
      <c r="AD171" s="8"/>
      <c r="AF171" s="8"/>
      <c r="AG171" s="8"/>
      <c r="AI171" s="8"/>
      <c r="AJ171" s="8"/>
      <c r="AM171" s="6">
        <v>1.24301307249051E-16</v>
      </c>
      <c r="AN171" s="6">
        <v>3.5977554298553897E-17</v>
      </c>
      <c r="AO171" s="6">
        <v>6.6749008679255901E-18</v>
      </c>
      <c r="AQ171" s="6"/>
      <c r="AS171" s="6">
        <v>2.06081475815414E-15</v>
      </c>
      <c r="AT171" s="6">
        <v>1.6425579977201101E-16</v>
      </c>
      <c r="AW171" s="6">
        <v>1.65424037936676E-14</v>
      </c>
      <c r="BC171" s="6">
        <v>3.2313166357581402E-16</v>
      </c>
      <c r="BD171" s="6">
        <v>8.0532584183975603E-16</v>
      </c>
    </row>
    <row r="172" spans="4:56" x14ac:dyDescent="0.3">
      <c r="D172" s="6">
        <v>1.9242378013636801E-16</v>
      </c>
      <c r="F172" s="6">
        <v>1.31224489656548E-15</v>
      </c>
      <c r="H172" s="6">
        <v>3.5710077638533001E-16</v>
      </c>
      <c r="M172" s="6">
        <v>1.09431020864867E-17</v>
      </c>
      <c r="N172" s="6">
        <v>6.9762635820001305E-17</v>
      </c>
      <c r="V172" s="8"/>
      <c r="X172" s="6">
        <v>1.2830513940304899E-15</v>
      </c>
      <c r="Y172" s="8"/>
      <c r="AA172" s="6">
        <v>1.95668935834821E-16</v>
      </c>
      <c r="AC172" s="8"/>
      <c r="AD172" s="8"/>
      <c r="AF172" s="8"/>
      <c r="AG172" s="8"/>
      <c r="AI172" s="8"/>
      <c r="AJ172" s="8"/>
      <c r="AM172" s="6">
        <v>2.28241577374029E-14</v>
      </c>
      <c r="AN172" s="6">
        <v>7.1533517105075601E-19</v>
      </c>
      <c r="AO172" s="6">
        <v>3.6597997151341198E-16</v>
      </c>
      <c r="AQ172" s="6"/>
      <c r="AS172" s="6">
        <v>3.8675050297384098E-17</v>
      </c>
      <c r="AT172" s="6">
        <v>1.6890818178488699E-16</v>
      </c>
      <c r="AW172" s="6">
        <v>8.4868394082050206E-18</v>
      </c>
      <c r="BC172" s="6">
        <v>1.15234460232863E-16</v>
      </c>
      <c r="BD172" s="6">
        <v>6.65925946526449E-16</v>
      </c>
    </row>
    <row r="173" spans="4:56" x14ac:dyDescent="0.3">
      <c r="D173" s="6">
        <v>1.05670448136381E-17</v>
      </c>
      <c r="F173" s="6">
        <v>1.3220226650989399E-16</v>
      </c>
      <c r="H173" s="6">
        <v>1.21519340569197E-15</v>
      </c>
      <c r="M173" s="6">
        <v>5.3273852648373802E-18</v>
      </c>
      <c r="N173" s="6">
        <v>4.5540346640885702E-17</v>
      </c>
      <c r="V173" s="8"/>
      <c r="X173" s="6">
        <v>2.00515771195908E-16</v>
      </c>
      <c r="Y173" s="8"/>
      <c r="AA173" s="6">
        <v>4.5453298228002798E-16</v>
      </c>
      <c r="AC173" s="8"/>
      <c r="AD173" s="8"/>
      <c r="AF173" s="8"/>
      <c r="AG173" s="8"/>
      <c r="AI173" s="8"/>
      <c r="AJ173" s="8"/>
      <c r="AM173" s="6">
        <v>1.4858274470121001E-17</v>
      </c>
      <c r="AN173" s="6">
        <v>5.5785512777250104E-18</v>
      </c>
      <c r="AO173" s="6">
        <v>1.14620831129598E-15</v>
      </c>
      <c r="AQ173" s="6"/>
      <c r="AS173" s="6">
        <v>4.58005034222762E-17</v>
      </c>
      <c r="AT173" s="6">
        <v>8.5241840991975302E-17</v>
      </c>
      <c r="AW173" s="6">
        <v>1.85902555594557E-16</v>
      </c>
      <c r="BC173" s="6">
        <v>1.3382407333230601E-15</v>
      </c>
      <c r="BD173" s="6">
        <v>4.3705545362057601E-16</v>
      </c>
    </row>
    <row r="174" spans="4:56" x14ac:dyDescent="0.3">
      <c r="D174" s="6">
        <v>3.5985551256652902E-17</v>
      </c>
      <c r="F174" s="6">
        <v>2.12017252683906E-16</v>
      </c>
      <c r="H174" s="6">
        <v>5.17043493926685E-16</v>
      </c>
      <c r="N174" s="6">
        <v>5.45489788683843E-17</v>
      </c>
      <c r="V174" s="8"/>
      <c r="X174" s="6">
        <v>2.0800672781792199E-17</v>
      </c>
      <c r="Y174" s="8"/>
      <c r="AA174" s="6">
        <v>3.2815899953749802E-16</v>
      </c>
      <c r="AD174" s="8"/>
      <c r="AG174" s="8"/>
      <c r="AJ174" s="8"/>
      <c r="AM174" s="6">
        <v>6.7929408782800301E-15</v>
      </c>
      <c r="AN174" s="6">
        <v>1.2517007728596701E-16</v>
      </c>
      <c r="AO174" s="6">
        <v>5.9257513239836301E-16</v>
      </c>
      <c r="AQ174" s="6"/>
      <c r="AS174" s="6">
        <v>2.6143062748107199E-17</v>
      </c>
      <c r="AT174" s="6">
        <v>3.2588791919964198E-16</v>
      </c>
      <c r="AW174" s="6">
        <v>1.28360727976143E-15</v>
      </c>
      <c r="BC174" s="6">
        <v>1.52541459817647E-16</v>
      </c>
      <c r="BD174" s="6">
        <v>3.15296280596052E-16</v>
      </c>
    </row>
    <row r="175" spans="4:56" x14ac:dyDescent="0.3">
      <c r="D175" s="6">
        <v>6.1164381288296896E-17</v>
      </c>
      <c r="F175" s="6">
        <v>5.13639913720356E-16</v>
      </c>
      <c r="H175" s="6">
        <v>8.6508568888293195E-17</v>
      </c>
      <c r="N175" s="6">
        <v>2.6666841002405601E-16</v>
      </c>
      <c r="V175" s="8"/>
      <c r="X175" s="6">
        <v>5.9032113264116899E-17</v>
      </c>
      <c r="Y175" s="8"/>
      <c r="AA175" s="6">
        <v>2.78359799508826E-16</v>
      </c>
      <c r="AD175" s="8"/>
      <c r="AG175" s="8"/>
      <c r="AJ175" s="8"/>
      <c r="AM175" s="6">
        <v>9.4510757474873005E-18</v>
      </c>
      <c r="AN175" s="6">
        <v>2.6239058514665199E-17</v>
      </c>
      <c r="AO175" s="6">
        <v>2.5892599803628498E-16</v>
      </c>
      <c r="AQ175" s="6"/>
      <c r="AS175" s="6">
        <v>3.5986542459134501E-16</v>
      </c>
      <c r="AT175" s="6">
        <v>8.4772351640532201E-17</v>
      </c>
      <c r="AW175" s="6">
        <v>7.6134959538508601E-16</v>
      </c>
      <c r="BC175" s="6">
        <v>7.9220490929570697E-17</v>
      </c>
      <c r="BD175" s="6">
        <v>8.9135787975877791E-16</v>
      </c>
    </row>
    <row r="176" spans="4:56" x14ac:dyDescent="0.3">
      <c r="D176" s="6">
        <v>1.06630154145965E-16</v>
      </c>
      <c r="F176" s="6">
        <v>8.5749314821467799E-16</v>
      </c>
      <c r="H176" s="6">
        <v>2.1309413585919101E-16</v>
      </c>
      <c r="N176" s="6">
        <v>6.3066412206275099E-17</v>
      </c>
      <c r="V176" s="8"/>
      <c r="X176" s="6">
        <v>6.6158727470298001E-17</v>
      </c>
      <c r="Y176" s="8"/>
      <c r="AA176" s="6">
        <v>2.6771166895852302E-16</v>
      </c>
      <c r="AD176" s="8"/>
      <c r="AG176" s="8"/>
      <c r="AJ176" s="8"/>
      <c r="AM176" s="6">
        <v>8.9541773524289097E-18</v>
      </c>
      <c r="AN176" s="6">
        <v>6.54775047597859E-17</v>
      </c>
      <c r="AO176" s="6">
        <v>8.6176302525408599E-18</v>
      </c>
      <c r="AQ176" s="6"/>
      <c r="AS176" s="6">
        <v>6.7658892808575098E-18</v>
      </c>
      <c r="AT176" s="6">
        <v>8.3564949567203696E-17</v>
      </c>
      <c r="AW176" s="6">
        <v>3.6220011727898699E-16</v>
      </c>
      <c r="BC176" s="6">
        <v>1.22964071406844E-16</v>
      </c>
      <c r="BD176" s="6">
        <v>2.2682895148426799E-16</v>
      </c>
    </row>
    <row r="177" spans="4:56" x14ac:dyDescent="0.3">
      <c r="D177" s="6">
        <v>1.3669531930915101E-16</v>
      </c>
      <c r="F177" s="6">
        <v>1.8231911171390401E-16</v>
      </c>
      <c r="H177" s="6">
        <v>2.5852193761405001E-16</v>
      </c>
      <c r="N177" s="6">
        <v>1.8014566725645201E-16</v>
      </c>
      <c r="V177" s="8"/>
      <c r="X177" s="6">
        <v>1.00728069446692E-16</v>
      </c>
      <c r="Y177" s="8"/>
      <c r="AA177" s="6">
        <v>1.95586561007745E-16</v>
      </c>
      <c r="AD177" s="8"/>
      <c r="AG177" s="8"/>
      <c r="AJ177" s="8"/>
      <c r="AM177" s="6">
        <v>2.3390814513953199E-17</v>
      </c>
      <c r="AN177" s="6">
        <v>2.09215849612598E-17</v>
      </c>
      <c r="AO177" s="6">
        <v>1.0058742782132301E-17</v>
      </c>
      <c r="AQ177" s="6"/>
      <c r="AS177" s="6">
        <v>7.0434067026394704E-16</v>
      </c>
      <c r="AT177" s="6">
        <v>1.7023556218782399E-16</v>
      </c>
      <c r="AW177" s="6">
        <v>8.8295168129750093E-18</v>
      </c>
      <c r="BC177" s="6">
        <v>1.5739067202113099E-16</v>
      </c>
      <c r="BD177" s="6">
        <v>1.3514023038028201E-16</v>
      </c>
    </row>
    <row r="178" spans="4:56" x14ac:dyDescent="0.3">
      <c r="D178" s="6">
        <v>4.5269207681101104E-16</v>
      </c>
      <c r="F178" s="6">
        <v>3.7926776317842798E-16</v>
      </c>
      <c r="H178"/>
      <c r="N178" s="6">
        <v>5.0480192534689802E-16</v>
      </c>
      <c r="V178" s="8"/>
      <c r="X178" s="6">
        <v>3.8434298716505198E-16</v>
      </c>
      <c r="Y178" s="7"/>
      <c r="AA178" s="6">
        <v>1.3082399629933001E-16</v>
      </c>
      <c r="AD178" s="8"/>
      <c r="AG178" s="8"/>
      <c r="AJ178" s="8"/>
      <c r="AM178" s="6">
        <v>3.1003102357064601E-16</v>
      </c>
      <c r="AN178" s="6">
        <v>2.07200958890455E-16</v>
      </c>
      <c r="AO178" s="6">
        <v>9.1199599632881394E-18</v>
      </c>
      <c r="AQ178"/>
      <c r="AS178" s="6">
        <v>3.7372695982399799E-17</v>
      </c>
      <c r="AT178" s="6">
        <v>9.5948390494574895E-17</v>
      </c>
      <c r="AW178" s="6">
        <v>1.06491838525682E-17</v>
      </c>
      <c r="BC178" s="6">
        <v>1.00645081890178E-16</v>
      </c>
      <c r="BD178" s="6">
        <v>1.3694657129068699E-16</v>
      </c>
    </row>
    <row r="179" spans="4:56" x14ac:dyDescent="0.3">
      <c r="D179" s="6">
        <v>8.8920997549041807E-18</v>
      </c>
      <c r="F179" s="6">
        <v>2.3634137523606698E-16</v>
      </c>
      <c r="N179" s="6">
        <v>4.7945054256781604E-16</v>
      </c>
      <c r="V179" s="8"/>
      <c r="X179" s="6">
        <v>2.2626874028087398E-16</v>
      </c>
      <c r="AA179" s="6">
        <v>2.08258906689465E-16</v>
      </c>
      <c r="AD179" s="8"/>
      <c r="AG179" s="8"/>
      <c r="AJ179" s="8"/>
      <c r="AM179" s="6">
        <v>3.8838511364014E-16</v>
      </c>
      <c r="AN179" s="6">
        <v>3.5865761482536402E-17</v>
      </c>
      <c r="AO179" s="6">
        <v>4.9888336134890903E-18</v>
      </c>
      <c r="AS179" s="6">
        <v>6.4313064761317E-17</v>
      </c>
      <c r="AT179" s="6">
        <v>5.1508237056817701E-16</v>
      </c>
      <c r="AW179" s="6">
        <v>1.3961020710673201E-17</v>
      </c>
      <c r="BC179" s="6">
        <v>6.3232068012924501E-17</v>
      </c>
      <c r="BD179" s="6">
        <v>1.50822296992608E-16</v>
      </c>
    </row>
    <row r="180" spans="4:56" x14ac:dyDescent="0.3">
      <c r="D180" s="6">
        <v>1.4497107652674301E-17</v>
      </c>
      <c r="F180" s="6">
        <v>5.3103884037280202E-16</v>
      </c>
      <c r="N180" s="6">
        <v>6.8942648778593396E-16</v>
      </c>
      <c r="V180" s="8"/>
      <c r="X180" s="6">
        <v>1.1329953848799301E-16</v>
      </c>
      <c r="AA180" s="6">
        <v>3.0977328678236603E-17</v>
      </c>
      <c r="AD180" s="8"/>
      <c r="AG180" s="8"/>
      <c r="AJ180" s="8"/>
      <c r="AM180" s="6">
        <v>4.1192050503407998E-16</v>
      </c>
      <c r="AN180" s="6">
        <v>3.2601705348583099E-17</v>
      </c>
      <c r="AS180" s="6">
        <v>1.1864315296280999E-17</v>
      </c>
      <c r="AT180" s="6">
        <v>4.2692854867430898E-16</v>
      </c>
      <c r="AW180" s="6">
        <v>8.9548933562503601E-18</v>
      </c>
      <c r="BC180" s="6">
        <v>8.2848279067084694E-17</v>
      </c>
      <c r="BD180" s="6">
        <v>1.4979439661828801E-16</v>
      </c>
    </row>
    <row r="181" spans="4:56" x14ac:dyDescent="0.3">
      <c r="D181" s="6">
        <v>9.6350911544254697E-18</v>
      </c>
      <c r="F181" s="6">
        <v>2.9274829149585598E-16</v>
      </c>
      <c r="N181" s="6">
        <v>4.8052190154679503E-16</v>
      </c>
      <c r="V181" s="8"/>
      <c r="X181" s="6">
        <v>4.5779479252287599E-16</v>
      </c>
      <c r="AA181" s="6">
        <v>1.3624124593832E-17</v>
      </c>
      <c r="AD181" s="8"/>
      <c r="AG181" s="8"/>
      <c r="AJ181" s="8"/>
      <c r="AM181" s="6">
        <v>2.8315585115873199E-17</v>
      </c>
      <c r="AN181" s="6">
        <v>1.2322321386907801E-16</v>
      </c>
      <c r="AS181" s="6">
        <v>6.6632849090406401E-18</v>
      </c>
      <c r="AT181" s="6">
        <v>1.2489283736855E-15</v>
      </c>
      <c r="AW181" s="6">
        <v>4.32652440694041E-16</v>
      </c>
      <c r="BC181" s="6">
        <v>2.1861176866747799E-16</v>
      </c>
      <c r="BD181" s="6">
        <v>1.3575491264369601E-16</v>
      </c>
    </row>
    <row r="182" spans="4:56" x14ac:dyDescent="0.3">
      <c r="D182" s="6">
        <v>7.1554557968126102E-17</v>
      </c>
      <c r="F182" s="6">
        <v>2.1680998299781E-16</v>
      </c>
      <c r="N182" s="6">
        <v>1.12442142331156E-16</v>
      </c>
      <c r="V182" s="8"/>
      <c r="X182" s="6">
        <v>8.17746054513051E-16</v>
      </c>
      <c r="AA182" s="6">
        <v>1.8381920495082201E-16</v>
      </c>
      <c r="AD182" s="8"/>
      <c r="AG182" s="8"/>
      <c r="AJ182" s="8"/>
      <c r="AM182" s="6">
        <v>8.90097141848579E-18</v>
      </c>
      <c r="AN182" s="6">
        <v>6.2784401911658295E-17</v>
      </c>
      <c r="AS182" s="6">
        <v>2.8525029710198998E-17</v>
      </c>
      <c r="AT182" s="6">
        <v>1.32771001736574E-15</v>
      </c>
      <c r="AW182" s="6">
        <v>2.21846998845924E-16</v>
      </c>
      <c r="BC182" s="6">
        <v>3.8044115419870998E-17</v>
      </c>
      <c r="BD182" s="6">
        <v>1.6501678461358499E-16</v>
      </c>
    </row>
    <row r="183" spans="4:56" x14ac:dyDescent="0.3">
      <c r="D183" s="6">
        <v>4.1992254091214999E-17</v>
      </c>
      <c r="F183" s="6">
        <v>2.2292560151617198E-16</v>
      </c>
      <c r="N183" s="6">
        <v>3.6400846286297399E-16</v>
      </c>
      <c r="V183" s="8"/>
      <c r="X183" s="6">
        <v>2.42818265798658E-16</v>
      </c>
      <c r="AA183" s="6">
        <v>1.1473987543247701E-16</v>
      </c>
      <c r="AD183" s="8"/>
      <c r="AG183" s="8"/>
      <c r="AJ183" s="8"/>
      <c r="AM183" s="6">
        <v>8.8948266611284699E-18</v>
      </c>
      <c r="AN183" s="6">
        <v>6.0026257012260005E-17</v>
      </c>
      <c r="AS183" s="6">
        <v>1.74861486511986E-17</v>
      </c>
      <c r="AT183" s="6">
        <v>6.8787977845068503E-17</v>
      </c>
      <c r="AW183" s="6">
        <v>6.0689400252828299E-16</v>
      </c>
      <c r="BC183" s="6">
        <v>3.9672401892992097E-17</v>
      </c>
      <c r="BD183" s="6">
        <v>1.18015833070449E-15</v>
      </c>
    </row>
    <row r="184" spans="4:56" x14ac:dyDescent="0.3">
      <c r="D184" s="6">
        <v>8.9438552050789703E-18</v>
      </c>
      <c r="F184" s="6">
        <v>9.3154506673547007E-18</v>
      </c>
      <c r="N184" s="6">
        <v>6.2884480041148001E-16</v>
      </c>
      <c r="V184" s="8"/>
      <c r="X184" s="6">
        <v>7.82236717979082E-16</v>
      </c>
      <c r="AA184" s="6">
        <v>5.1227926466995504E-16</v>
      </c>
      <c r="AD184" s="8"/>
      <c r="AG184" s="8"/>
      <c r="AJ184" s="8"/>
      <c r="AM184" s="6">
        <v>4.4632778240473696E-16</v>
      </c>
      <c r="AN184" s="6">
        <v>3.8181029172255701E-17</v>
      </c>
      <c r="AS184" s="6">
        <v>1.3219284968695299E-16</v>
      </c>
      <c r="AT184" s="6">
        <v>3.4410503708870601E-17</v>
      </c>
      <c r="AW184" s="6">
        <v>4.8477156937053998E-16</v>
      </c>
      <c r="BC184" s="6">
        <v>7.4515700268581795E-17</v>
      </c>
      <c r="BD184" s="6">
        <v>8.0260239690650999E-16</v>
      </c>
    </row>
    <row r="185" spans="4:56" x14ac:dyDescent="0.3">
      <c r="D185" s="6">
        <v>1.8705559036606301E-17</v>
      </c>
      <c r="F185" s="6">
        <v>2.3380659972543002E-17</v>
      </c>
      <c r="N185" s="6">
        <v>9.0395277611072496E-18</v>
      </c>
      <c r="V185" s="8"/>
      <c r="X185" s="6">
        <v>6.4961260971482396E-16</v>
      </c>
      <c r="AA185" s="6">
        <v>3.6744879067526101E-18</v>
      </c>
      <c r="AD185" s="8"/>
      <c r="AG185" s="8"/>
      <c r="AJ185" s="8"/>
      <c r="AM185" s="6">
        <v>6.7409144733671598E-17</v>
      </c>
      <c r="AN185" s="6">
        <v>4.36605668788251E-17</v>
      </c>
      <c r="AS185" s="6">
        <v>2.9398905194506302E-16</v>
      </c>
      <c r="AT185" s="6">
        <v>1.6361966762977099E-16</v>
      </c>
      <c r="AW185" s="6">
        <v>1.46095291612056E-15</v>
      </c>
      <c r="BC185" s="6">
        <v>2.4978395732083501E-16</v>
      </c>
      <c r="BD185" s="6">
        <v>2.7055005016026401E-16</v>
      </c>
    </row>
    <row r="186" spans="4:56" x14ac:dyDescent="0.3">
      <c r="D186" s="6">
        <v>3.4253947628466801E-16</v>
      </c>
      <c r="F186" s="6">
        <v>9.8031310833259801E-18</v>
      </c>
      <c r="N186" s="6">
        <v>8.6329095249396701E-18</v>
      </c>
      <c r="V186" s="8"/>
      <c r="X186" s="6">
        <v>1.7196775057599099E-15</v>
      </c>
      <c r="AA186" s="6">
        <v>2.6283080983561798E-16</v>
      </c>
      <c r="AD186" s="8"/>
      <c r="AG186" s="8"/>
      <c r="AJ186" s="8"/>
      <c r="AM186" s="6">
        <v>7.9186532181659998E-15</v>
      </c>
      <c r="AN186" s="6">
        <v>4.7621391352554999E-17</v>
      </c>
      <c r="AS186" s="6">
        <v>4.4322614509207897E-17</v>
      </c>
      <c r="AT186" s="6">
        <v>1.26686710274519E-16</v>
      </c>
      <c r="AW186" s="6">
        <v>9.2217269078559001E-18</v>
      </c>
      <c r="BC186" s="6">
        <v>1.3158002404569101E-16</v>
      </c>
      <c r="BD186" s="6">
        <v>8.16993271296882E-16</v>
      </c>
    </row>
    <row r="187" spans="4:56" x14ac:dyDescent="0.3">
      <c r="D187" s="6">
        <v>1.53986410619382E-17</v>
      </c>
      <c r="F187" s="6">
        <v>4.8159796646296199E-18</v>
      </c>
      <c r="N187" s="6">
        <v>7.6648160937375201E-16</v>
      </c>
      <c r="V187" s="8"/>
      <c r="X187" s="6">
        <v>4.24933297326963E-16</v>
      </c>
      <c r="AA187" s="6">
        <v>1.7429811994813099E-15</v>
      </c>
      <c r="AD187" s="8"/>
      <c r="AG187" s="8"/>
      <c r="AJ187" s="8"/>
      <c r="AM187" s="6">
        <v>2.0191425059433901E-16</v>
      </c>
      <c r="AN187" s="6">
        <v>8.4622021681998795E-17</v>
      </c>
      <c r="AS187" s="6">
        <v>2.6458703915437998E-16</v>
      </c>
      <c r="AT187" s="6">
        <v>7.2807057634061198E-17</v>
      </c>
      <c r="AW187" s="6">
        <v>2.1598213038667499E-15</v>
      </c>
      <c r="BC187" s="6">
        <v>8.3519384937480899E-17</v>
      </c>
      <c r="BD187" s="6">
        <v>4.9892091686636102E-17</v>
      </c>
    </row>
    <row r="188" spans="4:56" x14ac:dyDescent="0.3">
      <c r="D188" s="6">
        <v>4.1073361378321298E-17</v>
      </c>
      <c r="F188" s="6">
        <v>3.5669627029096601E-16</v>
      </c>
      <c r="N188" s="6">
        <v>1.1722372573736501E-16</v>
      </c>
      <c r="V188" s="8"/>
      <c r="X188" s="6">
        <v>2.6936334131196201E-16</v>
      </c>
      <c r="AA188" s="6">
        <v>4.1437660525917099E-16</v>
      </c>
      <c r="AD188" s="8"/>
      <c r="AG188" s="8"/>
      <c r="AJ188" s="8"/>
      <c r="AM188" s="6">
        <v>2.7019069047363498E-16</v>
      </c>
      <c r="AN188" s="6">
        <v>9.4561795417169602E-17</v>
      </c>
      <c r="AS188" s="6">
        <v>8.5891219822670703E-16</v>
      </c>
      <c r="AT188" s="6">
        <v>8.7312072931333604E-17</v>
      </c>
      <c r="AW188" s="6">
        <v>5.8829309717180899E-16</v>
      </c>
      <c r="BC188" s="6">
        <v>6.6245394337077097E-17</v>
      </c>
      <c r="BD188" s="6">
        <v>1.02490934535823E-16</v>
      </c>
    </row>
    <row r="189" spans="4:56" x14ac:dyDescent="0.3">
      <c r="D189" s="6">
        <v>1.3675747573552601E-16</v>
      </c>
      <c r="F189" s="6">
        <v>4.4977621399397E-16</v>
      </c>
      <c r="N189" s="6">
        <v>9.8118746989785094E-18</v>
      </c>
      <c r="V189" s="8"/>
      <c r="X189" s="6">
        <v>1.8219661954186001E-16</v>
      </c>
      <c r="AA189" s="6">
        <v>1.53912862601711E-15</v>
      </c>
      <c r="AD189" s="8"/>
      <c r="AG189" s="8"/>
      <c r="AJ189" s="8"/>
      <c r="AM189" s="6">
        <v>2.01764727389596E-15</v>
      </c>
      <c r="AN189" s="6">
        <v>7.5765474772819496E-17</v>
      </c>
      <c r="AS189" s="6">
        <v>2.82508881394934E-16</v>
      </c>
      <c r="AT189" s="6">
        <v>1.6113739379105399E-16</v>
      </c>
      <c r="AW189" s="6">
        <v>4.3546393419947102E-16</v>
      </c>
      <c r="BC189" s="6">
        <v>2.19047683539591E-16</v>
      </c>
      <c r="BD189" s="6">
        <v>6.2396718029359004E-16</v>
      </c>
    </row>
    <row r="190" spans="4:56" x14ac:dyDescent="0.3">
      <c r="D190" s="6">
        <v>1.7135679227604E-16</v>
      </c>
      <c r="F190" s="6">
        <v>4.0750114875552001E-16</v>
      </c>
      <c r="N190" s="6">
        <v>7.2702075762213997E-17</v>
      </c>
      <c r="V190" s="8"/>
      <c r="X190" s="6">
        <v>4.6982026835893398E-17</v>
      </c>
      <c r="AA190" s="6">
        <v>8.2144715482503399E-16</v>
      </c>
      <c r="AD190" s="8"/>
      <c r="AG190" s="8"/>
      <c r="AJ190" s="8"/>
      <c r="AM190" s="6">
        <v>4.3588033900971602E-16</v>
      </c>
      <c r="AN190" s="6">
        <v>6.8920096218525302E-17</v>
      </c>
      <c r="AS190" s="6">
        <v>5.6666999174446501E-17</v>
      </c>
      <c r="AT190" s="6">
        <v>1.17824706936372E-16</v>
      </c>
      <c r="AW190" s="6">
        <v>1.9285506428306001E-16</v>
      </c>
      <c r="BC190" s="6">
        <v>8.6051519972921497E-17</v>
      </c>
      <c r="BD190" s="6">
        <v>5.5144455327277299E-16</v>
      </c>
    </row>
    <row r="191" spans="4:56" x14ac:dyDescent="0.3">
      <c r="D191" s="6">
        <v>7.5101314411168706E-17</v>
      </c>
      <c r="F191" s="6">
        <v>1.1473721529376899E-16</v>
      </c>
      <c r="N191" s="6">
        <v>1.01214086474741E-16</v>
      </c>
      <c r="V191" s="8"/>
      <c r="X191" s="6">
        <v>5.7267913457565895E-17</v>
      </c>
      <c r="AA191" s="6">
        <v>2.06884156120234E-15</v>
      </c>
      <c r="AD191" s="8"/>
      <c r="AG191" s="8"/>
      <c r="AJ191" s="8"/>
      <c r="AM191" s="6">
        <v>1.38318915800499E-14</v>
      </c>
      <c r="AN191" s="6">
        <v>3.3113899131161101E-17</v>
      </c>
      <c r="AS191" s="6">
        <v>2.65558813397132E-17</v>
      </c>
      <c r="AT191" s="6">
        <v>2.8429118395817099E-16</v>
      </c>
      <c r="AW191" s="6">
        <v>5.9572381990932295E-16</v>
      </c>
      <c r="BC191" s="6">
        <v>4.8305877899981703E-17</v>
      </c>
      <c r="BD191" s="6">
        <v>9.4660917061836E-17</v>
      </c>
    </row>
    <row r="192" spans="4:56" x14ac:dyDescent="0.3">
      <c r="D192" s="6">
        <v>3.4490793143442699E-17</v>
      </c>
      <c r="F192" s="6">
        <v>7.6678013813065604E-17</v>
      </c>
      <c r="N192" s="6">
        <v>2.2487735897894799E-16</v>
      </c>
      <c r="V192" s="8"/>
      <c r="X192" s="6">
        <v>2.1765180404980801E-16</v>
      </c>
      <c r="AA192" s="6">
        <v>8.9501270758973202E-17</v>
      </c>
      <c r="AD192" s="8"/>
      <c r="AG192" s="8"/>
      <c r="AJ192" s="8"/>
      <c r="AM192" s="6">
        <v>4.5990606695857199E-17</v>
      </c>
      <c r="AN192" s="6">
        <v>2.6841228173572501E-17</v>
      </c>
      <c r="AS192" s="6">
        <v>8.2388034055089699E-18</v>
      </c>
      <c r="AT192" s="6">
        <v>9.5132123189418004E-17</v>
      </c>
      <c r="AW192" s="6">
        <v>5.52354209315492E-16</v>
      </c>
      <c r="BC192" s="6">
        <v>5.4411522953963101E-17</v>
      </c>
      <c r="BD192" s="6">
        <v>2.14478138645257E-16</v>
      </c>
    </row>
    <row r="193" spans="4:56" x14ac:dyDescent="0.3">
      <c r="D193" s="6">
        <v>9.7534722771527506E-17</v>
      </c>
      <c r="F193" s="6">
        <v>3.4650530816456398E-16</v>
      </c>
      <c r="N193" s="6">
        <v>1.26852044571212E-16</v>
      </c>
      <c r="V193" s="8"/>
      <c r="X193" s="6">
        <v>9.7705590046048902E-18</v>
      </c>
      <c r="AA193" s="6">
        <v>1.34376936414519E-16</v>
      </c>
      <c r="AD193" s="8"/>
      <c r="AG193" s="8"/>
      <c r="AJ193" s="8"/>
      <c r="AM193" s="6">
        <v>3.6725566361828298E-16</v>
      </c>
      <c r="AN193" s="6">
        <v>5.4380393112315498E-17</v>
      </c>
      <c r="AS193" s="6">
        <v>1.14428342034073E-17</v>
      </c>
      <c r="AT193" s="6">
        <v>3.9175142185657001E-17</v>
      </c>
      <c r="AW193" s="6">
        <v>4.7424512378615803E-18</v>
      </c>
      <c r="BC193" s="6">
        <v>1.2360758212323601E-16</v>
      </c>
      <c r="BD193" s="6">
        <v>1.04411352754368E-16</v>
      </c>
    </row>
    <row r="194" spans="4:56" x14ac:dyDescent="0.3">
      <c r="D194" s="6">
        <v>1.4876017552790699E-16</v>
      </c>
      <c r="F194" s="6">
        <v>2.09336950622624E-16</v>
      </c>
      <c r="N194" s="6">
        <v>4.4263239640562699E-16</v>
      </c>
      <c r="V194" s="8"/>
      <c r="X194" s="6">
        <v>2.9034186509545701E-17</v>
      </c>
      <c r="AA194" s="6">
        <v>5.9877927752029598E-16</v>
      </c>
      <c r="AD194" s="8"/>
      <c r="AG194" s="8"/>
      <c r="AJ194" s="8"/>
      <c r="AM194" s="6">
        <v>6.2544319988112495E-17</v>
      </c>
      <c r="AN194" s="6">
        <v>1.73563350685052E-16</v>
      </c>
      <c r="AS194" s="6">
        <v>9.63281846479996E-17</v>
      </c>
      <c r="AT194" s="6">
        <v>1.0684488988085601E-17</v>
      </c>
      <c r="AW194" s="6">
        <v>7.2573650836169404E-16</v>
      </c>
      <c r="BC194" s="6">
        <v>1.03129722832966E-16</v>
      </c>
      <c r="BD194" s="6">
        <v>4.6488878732433396E-16</v>
      </c>
    </row>
    <row r="195" spans="4:56" x14ac:dyDescent="0.3">
      <c r="D195" s="6">
        <v>1.73265656329889E-16</v>
      </c>
      <c r="F195" s="6">
        <v>1.83683899466578E-16</v>
      </c>
      <c r="N195" s="6">
        <v>4.1646883479057602E-17</v>
      </c>
      <c r="V195" s="8"/>
      <c r="X195" s="6">
        <v>2.2574357098505401E-16</v>
      </c>
      <c r="AA195" s="6">
        <v>1.6638611533757499E-16</v>
      </c>
      <c r="AD195" s="8"/>
      <c r="AG195" s="8"/>
      <c r="AJ195" s="8"/>
      <c r="AM195" s="6">
        <v>6.7115078599564498E-15</v>
      </c>
      <c r="AN195" s="6">
        <v>7.8174161037754606E-17</v>
      </c>
      <c r="AS195" s="6">
        <v>1.09530880637025E-16</v>
      </c>
      <c r="AT195" s="6">
        <v>1.00202433319109E-16</v>
      </c>
      <c r="AW195" s="6">
        <v>9.4828596755552902E-18</v>
      </c>
      <c r="BC195" s="6">
        <v>5.48883897314245E-17</v>
      </c>
      <c r="BD195" s="6">
        <v>3.0647791695247799E-17</v>
      </c>
    </row>
    <row r="196" spans="4:56" x14ac:dyDescent="0.3">
      <c r="D196" s="6">
        <v>9.2019838761140596E-17</v>
      </c>
      <c r="F196" s="6">
        <v>3.3746296717449102E-16</v>
      </c>
      <c r="N196" s="6">
        <v>5.2467098938897E-18</v>
      </c>
      <c r="V196" s="8"/>
      <c r="X196" s="6">
        <v>3.8665205142597402E-16</v>
      </c>
      <c r="AA196" s="6">
        <v>9.75255261962544E-18</v>
      </c>
      <c r="AD196" s="8"/>
      <c r="AG196" s="8"/>
      <c r="AJ196" s="8"/>
      <c r="AM196" s="6">
        <v>4.2848533042831602E-17</v>
      </c>
      <c r="AN196" s="6">
        <v>2.9136687101215999E-17</v>
      </c>
      <c r="AS196" s="6">
        <v>7.5345824175146896E-16</v>
      </c>
      <c r="AT196" s="6">
        <v>9.7842449630087905E-17</v>
      </c>
      <c r="AW196" s="6">
        <v>4.8495385337997505E-16</v>
      </c>
      <c r="BC196" s="6">
        <v>2.2350475827301399E-16</v>
      </c>
      <c r="BD196" s="6">
        <v>2.4909206562247002E-16</v>
      </c>
    </row>
    <row r="197" spans="4:56" x14ac:dyDescent="0.3">
      <c r="D197" s="6">
        <v>1.6938365826974401E-16</v>
      </c>
      <c r="F197" s="6">
        <v>1.44690496051349E-16</v>
      </c>
      <c r="N197" s="6">
        <v>2.1140028128434101E-16</v>
      </c>
      <c r="V197" s="8"/>
      <c r="X197" s="6">
        <v>1.86662727618251E-16</v>
      </c>
      <c r="AA197" s="6">
        <v>3.6077032971708902E-16</v>
      </c>
      <c r="AD197" s="8"/>
      <c r="AG197" s="8"/>
      <c r="AJ197" s="8"/>
      <c r="AM197" s="6">
        <v>2.1809223935845101E-16</v>
      </c>
      <c r="AN197" s="6">
        <v>3.1954530973076103E-17</v>
      </c>
      <c r="AS197" s="6">
        <v>3.2445179602275302E-17</v>
      </c>
      <c r="AT197" s="6">
        <v>6.6358585152365305E-16</v>
      </c>
      <c r="AW197" s="6">
        <v>9.34534808713516E-18</v>
      </c>
      <c r="BC197" s="6">
        <v>1.10569727618784E-16</v>
      </c>
      <c r="BD197" s="6">
        <v>4.6195523452894501E-16</v>
      </c>
    </row>
    <row r="198" spans="4:56" x14ac:dyDescent="0.3">
      <c r="D198" s="6">
        <v>8.9262951682764304E-17</v>
      </c>
      <c r="F198" s="6">
        <v>2.12827893725885E-16</v>
      </c>
      <c r="N198" s="6">
        <v>7.0370337123247098E-16</v>
      </c>
      <c r="V198" s="8"/>
      <c r="X198" s="6">
        <v>2.06106265161412E-16</v>
      </c>
      <c r="AA198" s="6">
        <v>1.2866662714763599E-16</v>
      </c>
      <c r="AD198" s="8"/>
      <c r="AG198" s="8"/>
      <c r="AJ198" s="8"/>
      <c r="AM198" s="6">
        <v>1.8186611680390599E-17</v>
      </c>
      <c r="AN198" s="6">
        <v>1.7017801839359799E-17</v>
      </c>
      <c r="AS198" s="6">
        <v>4.1390247403560097E-15</v>
      </c>
      <c r="AT198" s="6">
        <v>1.94676243082985E-16</v>
      </c>
      <c r="AW198" s="6">
        <v>9.8163619362825396E-18</v>
      </c>
      <c r="BC198" s="6">
        <v>1.6265344685031101E-16</v>
      </c>
      <c r="BD198" s="6">
        <v>1.4933254912693301E-16</v>
      </c>
    </row>
    <row r="199" spans="4:56" x14ac:dyDescent="0.3">
      <c r="D199" s="6">
        <v>2.6029836872485801E-17</v>
      </c>
      <c r="F199" s="6">
        <v>2.95359192875655E-16</v>
      </c>
      <c r="N199" s="6">
        <v>8.3769626466887007E-18</v>
      </c>
      <c r="V199" s="8"/>
      <c r="X199" s="6">
        <v>4.7164458147240297E-17</v>
      </c>
      <c r="AA199" s="6">
        <v>1.1338348980389299E-16</v>
      </c>
      <c r="AD199" s="8"/>
      <c r="AG199" s="8"/>
      <c r="AJ199" s="8"/>
      <c r="AM199" s="6">
        <v>9.1598462842359293E-16</v>
      </c>
      <c r="AN199" s="6">
        <v>5.3873339028099899E-17</v>
      </c>
      <c r="AS199" s="6">
        <v>4.49968425038782E-17</v>
      </c>
      <c r="AT199" s="6">
        <v>1.41690626594197E-16</v>
      </c>
      <c r="AW199" s="6">
        <v>4.56326657064071E-16</v>
      </c>
      <c r="BC199" s="6">
        <v>1.54111009982888E-16</v>
      </c>
      <c r="BD199" s="6">
        <v>4.5014762464607998E-17</v>
      </c>
    </row>
    <row r="200" spans="4:56" x14ac:dyDescent="0.3">
      <c r="D200" s="6">
        <v>4.1026046284554802E-17</v>
      </c>
      <c r="F200" s="6">
        <v>7.6473636272990296E-18</v>
      </c>
      <c r="N200" s="6">
        <v>9.1414237581864904E-18</v>
      </c>
      <c r="V200" s="8"/>
      <c r="X200" s="6">
        <v>8.0432560669644301E-16</v>
      </c>
      <c r="AA200" s="6">
        <v>3.9936976779878299E-17</v>
      </c>
      <c r="AD200" s="8"/>
      <c r="AG200" s="8"/>
      <c r="AJ200" s="8"/>
      <c r="AM200" s="6">
        <v>4.7367328452337602E-16</v>
      </c>
      <c r="AN200" s="6">
        <v>8.0687963776095206E-17</v>
      </c>
      <c r="AS200" s="6">
        <v>2.4827860439896798E-16</v>
      </c>
      <c r="AT200" s="6">
        <v>9.7288636307865004E-17</v>
      </c>
      <c r="AW200" s="6">
        <v>5.63226386651101E-16</v>
      </c>
      <c r="BC200" s="6">
        <v>6.2846462584538399E-16</v>
      </c>
      <c r="BD200" s="6">
        <v>2.3636978390822299E-16</v>
      </c>
    </row>
    <row r="201" spans="4:56" x14ac:dyDescent="0.3">
      <c r="D201" s="6">
        <v>2.4373352550701899E-17</v>
      </c>
      <c r="F201" s="6">
        <v>1.7794695412750001E-17</v>
      </c>
      <c r="N201" s="6">
        <v>4.8488119975519702E-16</v>
      </c>
      <c r="V201" s="8"/>
      <c r="X201" s="6">
        <v>1.27070212749749E-16</v>
      </c>
      <c r="AA201" s="6">
        <v>2.6565449497728501E-16</v>
      </c>
      <c r="AD201" s="8"/>
      <c r="AG201" s="8"/>
      <c r="AJ201" s="8"/>
      <c r="AM201" s="6">
        <v>3.80481904477785E-16</v>
      </c>
      <c r="AN201" s="6">
        <v>2.7434057286896301E-17</v>
      </c>
      <c r="AS201" s="6">
        <v>6.8878433060827901E-18</v>
      </c>
      <c r="AT201" s="6">
        <v>2.4583553170536299E-16</v>
      </c>
      <c r="AW201" s="6">
        <v>4.1786910005948E-16</v>
      </c>
      <c r="BC201" s="6">
        <v>6.2746763641367E-17</v>
      </c>
      <c r="BD201" s="6">
        <v>6.3079720600132405E-16</v>
      </c>
    </row>
    <row r="202" spans="4:56" x14ac:dyDescent="0.3">
      <c r="D202" s="6">
        <v>2.1965126197250001E-17</v>
      </c>
      <c r="F202" s="6">
        <v>1.4015497518522501E-17</v>
      </c>
      <c r="N202" s="6">
        <v>7.1776731960378599E-18</v>
      </c>
      <c r="V202" s="8"/>
      <c r="X202" s="6">
        <v>4.0042391390080002E-16</v>
      </c>
      <c r="AA202" s="6">
        <v>1.5306923353208201E-16</v>
      </c>
      <c r="AD202" s="8"/>
      <c r="AG202" s="8"/>
      <c r="AJ202" s="8"/>
      <c r="AM202" s="6">
        <v>8.9820674343613695E-16</v>
      </c>
      <c r="AN202" s="6">
        <v>1.4787026172556401E-16</v>
      </c>
      <c r="AS202" s="6">
        <v>8.1708728765470504E-18</v>
      </c>
      <c r="AT202" s="6">
        <v>1.36313921618957E-16</v>
      </c>
      <c r="AW202" s="6">
        <v>4.3031602169818899E-16</v>
      </c>
      <c r="BC202" s="6">
        <v>3.0756520765234098E-16</v>
      </c>
      <c r="BD202" s="6">
        <v>1.3327727392517299E-16</v>
      </c>
    </row>
    <row r="203" spans="4:56" x14ac:dyDescent="0.3">
      <c r="D203" s="6">
        <v>9.6591996578997096E-17</v>
      </c>
      <c r="F203" s="6">
        <v>1.38190883436073E-16</v>
      </c>
      <c r="N203" s="6">
        <v>2.26445943722055E-16</v>
      </c>
      <c r="V203" s="8"/>
      <c r="X203" s="6">
        <v>4.6408670876318298E-15</v>
      </c>
      <c r="AA203" s="6">
        <v>1.54697612857858E-15</v>
      </c>
      <c r="AD203" s="8"/>
      <c r="AG203" s="8"/>
      <c r="AJ203" s="8"/>
      <c r="AM203" s="6">
        <v>1.2290934744299499E-16</v>
      </c>
      <c r="AN203" s="6">
        <v>1.18084698702091E-16</v>
      </c>
      <c r="AS203" s="6">
        <v>9.0630483893913292E-18</v>
      </c>
      <c r="AT203" s="6">
        <v>1.8956479204862E-16</v>
      </c>
      <c r="AW203"/>
      <c r="BC203" s="6">
        <v>1.4627114399739999E-16</v>
      </c>
      <c r="BD203" s="6">
        <v>8.3426085983857901E-17</v>
      </c>
    </row>
    <row r="204" spans="4:56" x14ac:dyDescent="0.3">
      <c r="D204" s="6">
        <v>2.4241451354509101E-17</v>
      </c>
      <c r="F204" s="6">
        <v>3.3693607805856598E-17</v>
      </c>
      <c r="N204" s="6">
        <v>4.2210564418532102E-17</v>
      </c>
      <c r="V204" s="8"/>
      <c r="X204" s="6">
        <v>4.20807357585019E-16</v>
      </c>
      <c r="AA204" s="6">
        <v>7.0374982440857102E-17</v>
      </c>
      <c r="AD204" s="8"/>
      <c r="AG204" s="8"/>
      <c r="AJ204" s="8"/>
      <c r="AM204" s="6">
        <v>4.6137919986371998E-17</v>
      </c>
      <c r="AN204" s="6">
        <v>7.7351402964309399E-17</v>
      </c>
      <c r="AS204" s="6">
        <v>4.0267757502912199E-17</v>
      </c>
      <c r="AT204" s="6">
        <v>2.8494208706809601E-16</v>
      </c>
      <c r="AW204"/>
      <c r="BC204" s="6">
        <v>1.9312799653993499E-16</v>
      </c>
      <c r="BD204" s="6">
        <v>2.5950703939156799E-16</v>
      </c>
    </row>
    <row r="205" spans="4:56" x14ac:dyDescent="0.3">
      <c r="D205" s="6">
        <v>1.14794561288488E-15</v>
      </c>
      <c r="F205" s="6">
        <v>3.1193416758603402E-16</v>
      </c>
      <c r="N205" s="6">
        <v>4.4339100850350399E-15</v>
      </c>
      <c r="V205" s="8"/>
      <c r="X205" s="6">
        <v>4.6218759942596598E-17</v>
      </c>
      <c r="AA205" s="6">
        <v>6.2937919402125399E-16</v>
      </c>
      <c r="AD205" s="8"/>
      <c r="AG205" s="8"/>
      <c r="AJ205" s="8"/>
      <c r="AM205" s="6">
        <v>5.8198902601468801E-16</v>
      </c>
      <c r="AN205" s="6">
        <v>3.2176590436911801E-18</v>
      </c>
      <c r="AS205" s="6">
        <v>7.8492566257487499E-17</v>
      </c>
      <c r="AT205" s="6">
        <v>1.12007270230889E-16</v>
      </c>
      <c r="BC205" s="6">
        <v>4.7514035119465799E-17</v>
      </c>
      <c r="BD205" s="6">
        <v>1.2158812542778501E-16</v>
      </c>
    </row>
    <row r="206" spans="4:56" x14ac:dyDescent="0.3">
      <c r="D206" s="6">
        <v>2.0074561039138299E-16</v>
      </c>
      <c r="F206" s="6">
        <v>2.5707018775085902E-16</v>
      </c>
      <c r="N206" s="6">
        <v>6.3498061788339597E-16</v>
      </c>
      <c r="V206" s="8"/>
      <c r="X206" s="6">
        <v>6.1671985924458395E-16</v>
      </c>
      <c r="AA206" s="6">
        <v>3.2948663965783601E-15</v>
      </c>
      <c r="AD206" s="8"/>
      <c r="AG206" s="8"/>
      <c r="AJ206" s="8"/>
      <c r="AM206" s="6">
        <v>3.4305845629437E-16</v>
      </c>
      <c r="AN206" s="6">
        <v>2.7065095848910699E-17</v>
      </c>
      <c r="AS206" s="6">
        <v>1.7894322685342901E-16</v>
      </c>
      <c r="AT206" s="6">
        <v>2.4283560161850402E-16</v>
      </c>
      <c r="BC206" s="6">
        <v>9.36812406840507E-17</v>
      </c>
      <c r="BD206" s="6">
        <v>6.3732412178773997E-16</v>
      </c>
    </row>
    <row r="207" spans="4:56" x14ac:dyDescent="0.3">
      <c r="D207" s="6">
        <v>5.6540918697879994E-17</v>
      </c>
      <c r="F207" s="6">
        <v>4.5401278476968501E-16</v>
      </c>
      <c r="N207" s="6">
        <v>4.9862391710140402E-17</v>
      </c>
      <c r="V207" s="8"/>
      <c r="X207" s="6">
        <v>9.6113036147400803E-18</v>
      </c>
      <c r="AA207" s="6">
        <v>5.3945575407825298E-16</v>
      </c>
      <c r="AD207" s="8"/>
      <c r="AG207" s="8"/>
      <c r="AJ207" s="8"/>
      <c r="AM207" s="6">
        <v>1.5051600113579001E-16</v>
      </c>
      <c r="AN207" s="6">
        <v>7.9548327545202E-17</v>
      </c>
      <c r="AS207" s="6">
        <v>3.8593773856860501E-16</v>
      </c>
      <c r="AT207" s="6">
        <v>4.05762205133941E-16</v>
      </c>
      <c r="BC207" s="6">
        <v>5.03900334812718E-17</v>
      </c>
      <c r="BD207" s="6">
        <v>1.9475714529971001E-16</v>
      </c>
    </row>
    <row r="208" spans="4:56" x14ac:dyDescent="0.3">
      <c r="D208" s="6">
        <v>1.7108106471038401E-17</v>
      </c>
      <c r="F208" s="6">
        <v>4.9576989845081699E-16</v>
      </c>
      <c r="N208" s="6">
        <v>8.6081537608928002E-17</v>
      </c>
      <c r="V208" s="8"/>
      <c r="X208" s="6">
        <v>1.1846158721234401E-15</v>
      </c>
      <c r="AA208" s="6">
        <v>2.2878636682826702E-16</v>
      </c>
      <c r="AD208" s="8"/>
      <c r="AG208" s="8"/>
      <c r="AJ208" s="8"/>
      <c r="AM208" s="6">
        <v>1.04869154864673E-16</v>
      </c>
      <c r="AN208" s="6">
        <v>1.03729962051001E-16</v>
      </c>
      <c r="AS208" s="6">
        <v>1.07909571490193E-16</v>
      </c>
      <c r="AT208" s="6">
        <v>7.2918313525075805E-17</v>
      </c>
      <c r="BC208" s="6">
        <v>1.0294491733726201E-16</v>
      </c>
      <c r="BD208" s="6">
        <v>2.4804370934587901E-16</v>
      </c>
    </row>
    <row r="209" spans="4:56" x14ac:dyDescent="0.3">
      <c r="D209" s="6">
        <v>6.2350456232512097E-17</v>
      </c>
      <c r="F209" s="6">
        <v>2.70048408813852E-18</v>
      </c>
      <c r="N209" s="6">
        <v>8.904774822675991E-16</v>
      </c>
      <c r="V209" s="8"/>
      <c r="X209" s="6">
        <v>5.5024935670145004E-16</v>
      </c>
      <c r="AA209" s="6">
        <v>9.5705438698182403E-17</v>
      </c>
      <c r="AD209" s="8"/>
      <c r="AG209" s="8"/>
      <c r="AJ209" s="8"/>
      <c r="AM209" s="6">
        <v>4.3673434593091001E-16</v>
      </c>
      <c r="AN209" s="6">
        <v>2.3212678181674301E-17</v>
      </c>
      <c r="AS209" s="6">
        <v>3.1069487605792E-16</v>
      </c>
      <c r="AT209" s="6">
        <v>1.7495329397054999E-16</v>
      </c>
      <c r="BC209" s="6">
        <v>5.9212143186204797E-17</v>
      </c>
      <c r="BD209" s="6">
        <v>2.3687939761449298E-16</v>
      </c>
    </row>
    <row r="210" spans="4:56" x14ac:dyDescent="0.3">
      <c r="D210" s="6">
        <v>7.7305082127113404E-17</v>
      </c>
      <c r="F210" s="6">
        <v>4.7882507873180702E-16</v>
      </c>
      <c r="N210" s="6">
        <v>2.20855725963302E-16</v>
      </c>
      <c r="V210" s="8"/>
      <c r="X210" s="6">
        <v>1.7252680208006E-16</v>
      </c>
      <c r="AA210" s="6">
        <v>1.00309283160793E-15</v>
      </c>
      <c r="AD210" s="8"/>
      <c r="AG210" s="8"/>
      <c r="AJ210" s="8"/>
      <c r="AM210" s="6">
        <v>2.16003643974758E-16</v>
      </c>
      <c r="AN210" s="6">
        <v>6.2656267165037406E-17</v>
      </c>
      <c r="AS210" s="6">
        <v>1.2683294514251999E-16</v>
      </c>
      <c r="AT210" s="6">
        <v>4.1286412990491402E-16</v>
      </c>
      <c r="BC210" s="6">
        <v>2.8546500894664399E-16</v>
      </c>
      <c r="BD210" s="6">
        <v>2.6757887263401599E-16</v>
      </c>
    </row>
    <row r="211" spans="4:56" x14ac:dyDescent="0.3">
      <c r="D211" s="6">
        <v>8.1801408018057204E-18</v>
      </c>
      <c r="F211" s="6">
        <v>3.2787638543814698E-16</v>
      </c>
      <c r="N211" s="6">
        <v>3.0600993156581201E-16</v>
      </c>
      <c r="V211" s="8"/>
      <c r="X211" s="6">
        <v>2.8998476901011102E-16</v>
      </c>
      <c r="AA211" s="6">
        <v>2.1209364464858601E-17</v>
      </c>
      <c r="AD211" s="8"/>
      <c r="AG211" s="8"/>
      <c r="AJ211" s="8"/>
      <c r="AM211" s="6">
        <v>3.8529282088786801E-16</v>
      </c>
      <c r="AN211" s="6">
        <v>6.94341546890575E-17</v>
      </c>
      <c r="AS211" s="6">
        <v>1.4656000881029901E-15</v>
      </c>
      <c r="AT211" s="6">
        <v>1.1852882705670799E-17</v>
      </c>
      <c r="BC211" s="6">
        <v>2.0095882758122901E-16</v>
      </c>
      <c r="BD211" s="6">
        <v>4.5765098313254602E-16</v>
      </c>
    </row>
    <row r="212" spans="4:56" x14ac:dyDescent="0.3">
      <c r="D212" s="6">
        <v>2.0328520780315301E-16</v>
      </c>
      <c r="F212" s="6">
        <v>1.11275145772806E-16</v>
      </c>
      <c r="N212" s="6">
        <v>7.3689604495874894E-18</v>
      </c>
      <c r="V212" s="8"/>
      <c r="X212" s="6">
        <v>9.2406904814434705E-18</v>
      </c>
      <c r="AA212" s="6">
        <v>3.7531500050390499E-16</v>
      </c>
      <c r="AD212" s="8"/>
      <c r="AG212" s="8"/>
      <c r="AJ212" s="8"/>
      <c r="AM212" s="6">
        <v>4.4469734737382001E-17</v>
      </c>
      <c r="AN212" s="6">
        <v>3.2768553262916203E-17</v>
      </c>
      <c r="AS212" s="6">
        <v>2.0349089146651401E-16</v>
      </c>
      <c r="AT212" s="6">
        <v>1.96909818333935E-16</v>
      </c>
      <c r="BC212" s="6">
        <v>2.1654272233269499E-16</v>
      </c>
      <c r="BD212" s="6">
        <v>2.5722515935496601E-16</v>
      </c>
    </row>
    <row r="213" spans="4:56" x14ac:dyDescent="0.3">
      <c r="D213" s="6">
        <v>1.0369279420465799E-17</v>
      </c>
      <c r="F213" s="6">
        <v>4.5057690090570499E-16</v>
      </c>
      <c r="N213" s="6">
        <v>2.64796757049949E-17</v>
      </c>
      <c r="V213" s="8"/>
      <c r="X213" s="6">
        <v>3.0710422170160002E-16</v>
      </c>
      <c r="AA213" s="6">
        <v>1.22857682922871E-16</v>
      </c>
      <c r="AD213" s="8"/>
      <c r="AG213" s="8"/>
      <c r="AJ213" s="8"/>
      <c r="AM213" s="6">
        <v>2.96280026446757E-16</v>
      </c>
      <c r="AN213" s="6">
        <v>6.1248298652682305E-17</v>
      </c>
      <c r="AS213" s="6">
        <v>3.7807142615096501E-16</v>
      </c>
      <c r="AT213" s="6">
        <v>2.1096677732418001E-16</v>
      </c>
      <c r="BC213" s="6">
        <v>5.6710258436236199E-17</v>
      </c>
      <c r="BD213" s="6">
        <v>4.7735384841070999E-16</v>
      </c>
    </row>
    <row r="214" spans="4:56" x14ac:dyDescent="0.3">
      <c r="D214" s="6">
        <v>4.4229930418014001E-15</v>
      </c>
      <c r="F214" s="6">
        <v>1.08909481520028E-16</v>
      </c>
      <c r="N214" s="6">
        <v>2.5002034583195298E-16</v>
      </c>
      <c r="V214" s="8"/>
      <c r="X214" s="6">
        <v>5.5712679918155797E-18</v>
      </c>
      <c r="AA214" s="6">
        <v>1.1691215953384601E-16</v>
      </c>
      <c r="AD214" s="8"/>
      <c r="AG214" s="8"/>
      <c r="AJ214" s="8"/>
      <c r="AM214" s="6">
        <v>1.06767257968046E-16</v>
      </c>
      <c r="AN214" s="6">
        <v>5.6677388469822595E-17</v>
      </c>
      <c r="AS214" s="6">
        <v>5.3961785612249303E-16</v>
      </c>
      <c r="AT214" s="6">
        <v>8.5420589924889701E-17</v>
      </c>
      <c r="BC214" s="6">
        <v>7.2750825324706906E-17</v>
      </c>
      <c r="BD214" s="6">
        <v>8.2189066823048797E-16</v>
      </c>
    </row>
    <row r="215" spans="4:56" x14ac:dyDescent="0.3">
      <c r="D215" s="6">
        <v>6.5351807087406E-17</v>
      </c>
      <c r="F215" s="6">
        <v>1.07119096540644E-16</v>
      </c>
      <c r="N215" s="6">
        <v>1.2250793440432999E-16</v>
      </c>
      <c r="V215" s="8"/>
      <c r="X215" s="6">
        <v>2.5622863496358601E-16</v>
      </c>
      <c r="AA215" s="6">
        <v>6.3163270436032095E-16</v>
      </c>
      <c r="AD215" s="8"/>
      <c r="AG215" s="8"/>
      <c r="AJ215" s="8"/>
      <c r="AM215" s="6">
        <v>4.8722418686188104E-16</v>
      </c>
      <c r="AN215" s="6">
        <v>4.1705249646619301E-17</v>
      </c>
      <c r="AS215" s="6">
        <v>5.6026109904780303E-17</v>
      </c>
      <c r="AT215" s="6">
        <v>6.7429572791024897E-17</v>
      </c>
      <c r="BC215" s="6">
        <v>2.4554498000238999E-16</v>
      </c>
      <c r="BD215" s="6">
        <v>1.3320096708304599E-16</v>
      </c>
    </row>
    <row r="216" spans="4:56" x14ac:dyDescent="0.3">
      <c r="D216" s="6">
        <v>4.10081688583521E-16</v>
      </c>
      <c r="F216" s="6">
        <v>1.56312383267489E-16</v>
      </c>
      <c r="N216" s="6">
        <v>1.70772623570818E-17</v>
      </c>
      <c r="V216" s="8"/>
      <c r="X216" s="6">
        <v>1.08943863733562E-16</v>
      </c>
      <c r="AA216" s="6">
        <v>6.3862491512381102E-17</v>
      </c>
      <c r="AD216" s="8"/>
      <c r="AG216" s="8"/>
      <c r="AJ216" s="8"/>
      <c r="AM216" s="6">
        <v>5.1400719895610998E-18</v>
      </c>
      <c r="AN216" s="6">
        <v>2.7760268022989902E-17</v>
      </c>
      <c r="AS216" s="6">
        <v>6.9165660295633602E-17</v>
      </c>
      <c r="AT216" s="6">
        <v>1.4601659284021E-16</v>
      </c>
      <c r="BC216" s="6">
        <v>8.89893892182643E-17</v>
      </c>
      <c r="BD216" s="6">
        <v>1.33556419365266E-16</v>
      </c>
    </row>
    <row r="217" spans="4:56" x14ac:dyDescent="0.3">
      <c r="D217" s="6">
        <v>4.8844463528391E-17</v>
      </c>
      <c r="F217" s="6">
        <v>3.0259401837814302E-16</v>
      </c>
      <c r="N217" s="6">
        <v>1.11029589495158E-15</v>
      </c>
      <c r="V217" s="8"/>
      <c r="X217" s="6">
        <v>7.2086251811477605E-17</v>
      </c>
      <c r="AD217" s="8"/>
      <c r="AG217" s="8"/>
      <c r="AJ217" s="8"/>
      <c r="AM217" s="6">
        <v>1.44499751208248E-15</v>
      </c>
      <c r="AN217" s="6">
        <v>6.1597646613641601E-16</v>
      </c>
      <c r="AS217" s="6">
        <v>2.9966456934202802E-16</v>
      </c>
      <c r="AT217" s="6">
        <v>1.03857299868561E-16</v>
      </c>
      <c r="BC217" s="6">
        <v>3.1496127733648201E-16</v>
      </c>
      <c r="BD217" s="6">
        <v>2.1663455805482E-16</v>
      </c>
    </row>
    <row r="218" spans="4:56" x14ac:dyDescent="0.3">
      <c r="D218" s="6">
        <v>2.05501643631159E-17</v>
      </c>
      <c r="F218" s="6">
        <v>2.9597354061474802E-16</v>
      </c>
      <c r="N218" s="6">
        <v>3.1910452087359602E-17</v>
      </c>
      <c r="V218" s="8"/>
      <c r="X218" s="6">
        <v>3.1342317630005701E-16</v>
      </c>
      <c r="AD218" s="8"/>
      <c r="AG218" s="8"/>
      <c r="AJ218" s="8"/>
      <c r="AM218" s="6">
        <v>1.71581338226189E-15</v>
      </c>
      <c r="AN218" s="6">
        <v>1.8197180887162999E-17</v>
      </c>
      <c r="AS218" s="6">
        <v>1.55165097662191E-16</v>
      </c>
      <c r="AT218" s="6">
        <v>1.06365202162836E-16</v>
      </c>
      <c r="BC218" s="6">
        <v>4.19098070127802E-17</v>
      </c>
      <c r="BD218" s="6">
        <v>5.87698507552137E-18</v>
      </c>
    </row>
    <row r="219" spans="4:56" x14ac:dyDescent="0.3">
      <c r="D219" s="6">
        <v>8.8928084939605894E-18</v>
      </c>
      <c r="F219" s="6">
        <v>1.1141588399334899E-15</v>
      </c>
      <c r="N219" s="6">
        <v>4.18140731268087E-16</v>
      </c>
      <c r="V219" s="8"/>
      <c r="X219" s="6">
        <v>2.4497520512904602E-16</v>
      </c>
      <c r="AD219" s="8"/>
      <c r="AG219" s="8"/>
      <c r="AJ219" s="8"/>
      <c r="AM219" s="6">
        <v>1.6111689009015599E-16</v>
      </c>
      <c r="AN219" s="6">
        <v>1.15689754219027E-16</v>
      </c>
      <c r="AS219" s="6">
        <v>4.1642345822768E-16</v>
      </c>
      <c r="AT219" s="6">
        <v>8.7755136919528704E-17</v>
      </c>
      <c r="BC219" s="6">
        <v>7.2366520549857995E-17</v>
      </c>
      <c r="BD219" s="6">
        <v>7.1631014264234297E-17</v>
      </c>
    </row>
    <row r="220" spans="4:56" x14ac:dyDescent="0.3">
      <c r="D220" s="6">
        <v>2.92207202954268E-16</v>
      </c>
      <c r="F220" s="6">
        <v>6.8920084979714302E-16</v>
      </c>
      <c r="N220" s="6">
        <v>7.1911371677752695E-17</v>
      </c>
      <c r="V220" s="8"/>
      <c r="X220" s="6">
        <v>1.2729989713237801E-16</v>
      </c>
      <c r="AD220" s="8"/>
      <c r="AG220" s="8"/>
      <c r="AJ220" s="8"/>
      <c r="AM220" s="6">
        <v>4.6001173748652304E-16</v>
      </c>
      <c r="AN220" s="6">
        <v>4.4540654101204201E-17</v>
      </c>
      <c r="AS220" s="6">
        <v>1.1043848159608599E-15</v>
      </c>
      <c r="AT220" s="6">
        <v>1.13537468634992E-16</v>
      </c>
      <c r="BC220" s="6">
        <v>5.1042316753707898E-17</v>
      </c>
      <c r="BD220" s="6">
        <v>5.3510580845399E-16</v>
      </c>
    </row>
    <row r="221" spans="4:56" x14ac:dyDescent="0.3">
      <c r="D221" s="6">
        <v>1.6556662902055401E-16</v>
      </c>
      <c r="F221" s="6">
        <v>3.3699547754401299E-16</v>
      </c>
      <c r="N221" s="6">
        <v>2.49345267219772E-17</v>
      </c>
      <c r="V221" s="8"/>
      <c r="X221" s="6">
        <v>2.7696775128644602E-16</v>
      </c>
      <c r="AD221" s="8"/>
      <c r="AG221" s="8"/>
      <c r="AJ221" s="8"/>
      <c r="AM221" s="6">
        <v>1.24860160949627E-16</v>
      </c>
      <c r="AN221" s="6">
        <v>1.46560762828386E-16</v>
      </c>
      <c r="AS221" s="6">
        <v>4.2065568601149998E-17</v>
      </c>
      <c r="AT221" s="6">
        <v>7.6635575183243895E-16</v>
      </c>
      <c r="BC221" s="6">
        <v>6.0743872717509395E-17</v>
      </c>
      <c r="BD221" s="6">
        <v>1.0727457870034299E-15</v>
      </c>
    </row>
    <row r="222" spans="4:56" x14ac:dyDescent="0.3">
      <c r="D222" s="6">
        <v>5.9895749138221203E-17</v>
      </c>
      <c r="F222" s="6">
        <v>1.6640527694843399E-16</v>
      </c>
      <c r="N222" s="6">
        <v>2.2648330738467202E-16</v>
      </c>
      <c r="V222" s="8"/>
      <c r="X222" s="6">
        <v>4.12048972850576E-16</v>
      </c>
      <c r="AD222" s="8"/>
      <c r="AG222" s="8"/>
      <c r="AJ222" s="8"/>
      <c r="AM222" s="6">
        <v>1.2592969488191599E-16</v>
      </c>
      <c r="AN222" s="6">
        <v>1.0179902826662E-14</v>
      </c>
      <c r="AS222" s="6">
        <v>1.3859015080189699E-15</v>
      </c>
      <c r="AT222" s="6">
        <v>4.4354773443498601E-16</v>
      </c>
      <c r="BC222" s="6">
        <v>9.2746378487254298E-17</v>
      </c>
      <c r="BD222" s="6">
        <v>1.9169061906741801E-16</v>
      </c>
    </row>
    <row r="223" spans="4:56" x14ac:dyDescent="0.3">
      <c r="D223" s="6">
        <v>2.1978997785631299E-17</v>
      </c>
      <c r="F223" s="6">
        <v>7.0015191711520896E-17</v>
      </c>
      <c r="N223" s="6">
        <v>6.5713153594399699E-17</v>
      </c>
      <c r="V223" s="8"/>
      <c r="X223" s="6">
        <v>1.86924410727752E-16</v>
      </c>
      <c r="AD223" s="8"/>
      <c r="AG223" s="8"/>
      <c r="AJ223" s="8"/>
      <c r="AM223" s="6">
        <v>8.3749764458596205E-16</v>
      </c>
      <c r="AN223" s="6">
        <v>9.7771991401584401E-17</v>
      </c>
      <c r="AS223" s="6">
        <v>2.40651442371896E-17</v>
      </c>
      <c r="AT223" s="6">
        <v>7.3536547374343296E-17</v>
      </c>
      <c r="BC223" s="6">
        <v>1.22940541112576E-16</v>
      </c>
      <c r="BD223" s="6">
        <v>5.3142928299295304E-16</v>
      </c>
    </row>
    <row r="224" spans="4:56" x14ac:dyDescent="0.3">
      <c r="D224" s="6">
        <v>8.6417965346212199E-18</v>
      </c>
      <c r="F224" s="6">
        <v>1.6043599782473699E-16</v>
      </c>
      <c r="N224" s="6">
        <v>9.1377785481945693E-18</v>
      </c>
      <c r="V224" s="8"/>
      <c r="X224" s="6">
        <v>1.6069028695297599E-16</v>
      </c>
      <c r="AD224" s="8"/>
      <c r="AG224" s="8"/>
      <c r="AJ224" s="8"/>
      <c r="AM224" s="6">
        <v>6.3308172712538298E-16</v>
      </c>
      <c r="AN224" s="6">
        <v>8.3014474481503001E-17</v>
      </c>
      <c r="AS224" s="6">
        <v>3.8964196806749398E-17</v>
      </c>
      <c r="AT224" s="6">
        <v>1.19165203619013E-16</v>
      </c>
      <c r="BC224" s="6">
        <v>1.7449669176340101E-16</v>
      </c>
      <c r="BD224" s="6">
        <v>3.6742939753879401E-16</v>
      </c>
    </row>
    <row r="225" spans="4:56" x14ac:dyDescent="0.3">
      <c r="D225" s="6">
        <v>2.4112005335151101E-17</v>
      </c>
      <c r="F225" s="6">
        <v>9.1953280107253698E-17</v>
      </c>
      <c r="N225" s="6">
        <v>4.58474563544669E-17</v>
      </c>
      <c r="V225" s="8"/>
      <c r="X225" s="6">
        <v>1.5044400176370901E-16</v>
      </c>
      <c r="AD225" s="8"/>
      <c r="AG225" s="8"/>
      <c r="AJ225" s="8"/>
      <c r="AM225" s="6">
        <v>6.6944113644524904E-17</v>
      </c>
      <c r="AN225" s="6">
        <v>6.1816060334513502E-17</v>
      </c>
      <c r="AS225" s="6">
        <v>1.41523264066784E-17</v>
      </c>
      <c r="AT225" s="6">
        <v>9.0863290715407698E-17</v>
      </c>
      <c r="BC225" s="6">
        <v>5.7814917508341204E-17</v>
      </c>
      <c r="BD225" s="6">
        <v>2.54040422348497E-16</v>
      </c>
    </row>
    <row r="226" spans="4:56" x14ac:dyDescent="0.3">
      <c r="D226" s="6">
        <v>1.11583999568582E-16</v>
      </c>
      <c r="F226" s="6">
        <v>1.57147826462087E-16</v>
      </c>
      <c r="N226" s="6">
        <v>3.4200143863933398E-16</v>
      </c>
      <c r="V226" s="8"/>
      <c r="X226" s="6">
        <v>1.51491103104478E-16</v>
      </c>
      <c r="AD226" s="8"/>
      <c r="AG226" s="8"/>
      <c r="AJ226" s="8"/>
      <c r="AM226" s="6">
        <v>3.25204731217833E-17</v>
      </c>
      <c r="AN226" s="6">
        <v>1.4219698444488299E-16</v>
      </c>
      <c r="AS226" s="6">
        <v>1.9053677744348001E-15</v>
      </c>
      <c r="AT226" s="6">
        <v>8.5642859692871206E-17</v>
      </c>
      <c r="BC226" s="6">
        <v>3.61193320079431E-16</v>
      </c>
      <c r="BD226" s="6">
        <v>3.38186978598853E-16</v>
      </c>
    </row>
    <row r="227" spans="4:56" x14ac:dyDescent="0.3">
      <c r="F227" s="6">
        <v>4.2027755621100098E-16</v>
      </c>
      <c r="N227" s="6">
        <v>9.7652458286225893E-18</v>
      </c>
      <c r="X227" s="6">
        <v>2.3616715281181701E-16</v>
      </c>
      <c r="AD227" s="8"/>
      <c r="AG227" s="8"/>
      <c r="AJ227" s="8"/>
      <c r="AM227" s="6">
        <v>3.43331163933541E-16</v>
      </c>
      <c r="AN227" s="6">
        <v>1.1338673824245599E-16</v>
      </c>
      <c r="AS227" s="6">
        <v>3.2709942821408998E-17</v>
      </c>
      <c r="AT227" s="6">
        <v>3.0216044960109299E-16</v>
      </c>
      <c r="BC227" s="6">
        <v>1.1778637858780601E-16</v>
      </c>
      <c r="BD227" s="6">
        <v>2.3248797714896698E-16</v>
      </c>
    </row>
    <row r="228" spans="4:56" x14ac:dyDescent="0.3">
      <c r="F228" s="6">
        <v>6.7729900173759903E-16</v>
      </c>
      <c r="N228" s="6">
        <v>4.8369460296021E-17</v>
      </c>
      <c r="X228" s="6">
        <v>1.46534755877994E-16</v>
      </c>
      <c r="AD228" s="8"/>
      <c r="AG228" s="8"/>
      <c r="AJ228" s="8"/>
      <c r="AM228" s="6">
        <v>4.9334111617401903E-16</v>
      </c>
      <c r="AN228" s="6">
        <v>3.3723410410369398E-17</v>
      </c>
      <c r="AS228" s="6">
        <v>4.6785251836629999E-17</v>
      </c>
      <c r="AT228" s="6">
        <v>1.30369420462219E-15</v>
      </c>
      <c r="BC228" s="6">
        <v>8.7247753185761504E-17</v>
      </c>
      <c r="BD228" s="6">
        <v>7.2596982557039897E-16</v>
      </c>
    </row>
    <row r="229" spans="4:56" x14ac:dyDescent="0.3">
      <c r="F229" s="6">
        <v>6.1168024372032696E-16</v>
      </c>
      <c r="X229" s="6">
        <v>1.7440030586456001E-17</v>
      </c>
      <c r="AM229" s="6">
        <v>5.9072440996739003E-16</v>
      </c>
      <c r="AN229" s="6">
        <v>1.9632384369107899E-17</v>
      </c>
      <c r="AS229" s="6">
        <v>6.8720966700448998E-16</v>
      </c>
      <c r="AT229" s="6">
        <v>3.0646771156699502E-16</v>
      </c>
      <c r="BC229" s="6">
        <v>4.6169860020529399E-16</v>
      </c>
      <c r="BD229" s="6">
        <v>7.5487184467437295E-16</v>
      </c>
    </row>
    <row r="230" spans="4:56" x14ac:dyDescent="0.3">
      <c r="F230" s="6">
        <v>2.1715389955253601E-16</v>
      </c>
      <c r="X230" s="6">
        <v>4.3866380726138202E-16</v>
      </c>
      <c r="AM230" s="6">
        <v>4.0436368549343502E-16</v>
      </c>
      <c r="AN230" s="6">
        <v>1.3370750862592399E-17</v>
      </c>
      <c r="AS230" s="6">
        <v>7.0555215237618602E-16</v>
      </c>
      <c r="AT230" s="6">
        <v>5.4199554609523303E-16</v>
      </c>
      <c r="BC230" s="6">
        <v>3.8196519719493501E-16</v>
      </c>
      <c r="BD230" s="6">
        <v>9.3194743818305805E-16</v>
      </c>
    </row>
    <row r="231" spans="4:56" x14ac:dyDescent="0.3">
      <c r="F231" s="6">
        <v>3.9487640198662301E-16</v>
      </c>
      <c r="X231" s="6">
        <v>5.2364919084068402E-16</v>
      </c>
      <c r="AM231" s="6">
        <v>3.1322802295713898E-15</v>
      </c>
      <c r="AN231" s="6">
        <v>4.9509118363755502E-17</v>
      </c>
      <c r="AS231" s="6">
        <v>1.72307290333594E-16</v>
      </c>
      <c r="AT231" s="6">
        <v>3.3819995308631698E-17</v>
      </c>
      <c r="BC231" s="6">
        <v>1.0579993237864401E-16</v>
      </c>
      <c r="BD231" s="6">
        <v>9.04199887667222E-18</v>
      </c>
    </row>
    <row r="232" spans="4:56" x14ac:dyDescent="0.3">
      <c r="F232" s="6">
        <v>7.2789714122039201E-17</v>
      </c>
      <c r="X232" s="6">
        <v>6.0198774741562902E-17</v>
      </c>
      <c r="AM232" s="6">
        <v>2.4293285020899298E-15</v>
      </c>
      <c r="AN232" s="6">
        <v>2.8001600545478501E-17</v>
      </c>
      <c r="AS232" s="6">
        <v>2.4326708553249698E-16</v>
      </c>
      <c r="AT232" s="6">
        <v>2.02715808866434E-16</v>
      </c>
      <c r="BC232" s="6">
        <v>1.1234007566812201E-17</v>
      </c>
      <c r="BD232" s="6">
        <v>1.11799887291079E-17</v>
      </c>
    </row>
    <row r="233" spans="4:56" x14ac:dyDescent="0.3">
      <c r="F233" s="6">
        <v>4.9590956108236803E-16</v>
      </c>
      <c r="X233" s="6">
        <v>1.04256573742581E-16</v>
      </c>
      <c r="AM233" s="6">
        <v>1.07304219675218E-16</v>
      </c>
      <c r="AN233" s="6">
        <v>4.3394744263826398E-18</v>
      </c>
      <c r="AS233" s="6">
        <v>7.7758664710212599E-18</v>
      </c>
      <c r="AT233" s="6">
        <v>9.2165755936472597E-17</v>
      </c>
      <c r="BC233" s="6">
        <v>1.8253370596199601E-16</v>
      </c>
      <c r="BD233" s="6">
        <v>1.4446641934307099E-17</v>
      </c>
    </row>
    <row r="234" spans="4:56" x14ac:dyDescent="0.3">
      <c r="F234" s="6">
        <v>1.65788858203665E-16</v>
      </c>
      <c r="X234" s="6">
        <v>1.5076265410938001E-16</v>
      </c>
      <c r="AM234" s="6">
        <v>2.2918155220882801E-16</v>
      </c>
      <c r="AN234" s="6">
        <v>9.83613962485846E-18</v>
      </c>
      <c r="AS234" s="6">
        <v>8.1059910173876699E-17</v>
      </c>
      <c r="AT234" s="6">
        <v>1.26134651027456E-15</v>
      </c>
      <c r="BC234" s="6">
        <v>7.6818930916597199E-17</v>
      </c>
      <c r="BD234" s="6">
        <v>9.3523549172380402E-18</v>
      </c>
    </row>
    <row r="235" spans="4:56" x14ac:dyDescent="0.3">
      <c r="F235" s="6">
        <v>4.3006680895780099E-16</v>
      </c>
      <c r="X235" s="6">
        <v>8.1699669027897195E-17</v>
      </c>
      <c r="AM235" s="6">
        <v>3.26518751545015E-16</v>
      </c>
      <c r="AN235" s="6">
        <v>7.0150643934665397E-17</v>
      </c>
      <c r="AS235" s="6">
        <v>8.13274712990294E-17</v>
      </c>
      <c r="AT235" s="6">
        <v>1.2027114070056301E-16</v>
      </c>
      <c r="BC235" s="6">
        <v>1.48847963703963E-16</v>
      </c>
      <c r="BD235" s="6">
        <v>6.79943109778897E-17</v>
      </c>
    </row>
    <row r="236" spans="4:56" x14ac:dyDescent="0.3">
      <c r="F236" s="6">
        <v>1.5242425305009201E-16</v>
      </c>
      <c r="X236" s="6">
        <v>4.0356044948955898E-16</v>
      </c>
      <c r="AM236" s="6">
        <v>2.0984538460546902E-15</v>
      </c>
      <c r="AN236" s="6">
        <v>5.9492609066651903E-17</v>
      </c>
      <c r="AS236" s="6">
        <v>4.9772557542035999E-15</v>
      </c>
      <c r="AT236" s="6">
        <v>6.1858281408612401E-17</v>
      </c>
      <c r="BC236" s="6">
        <v>7.3531115168923105E-17</v>
      </c>
      <c r="BD236" s="6">
        <v>8.4536313044956702E-16</v>
      </c>
    </row>
    <row r="237" spans="4:56" x14ac:dyDescent="0.3">
      <c r="F237" s="6">
        <v>1.90371953430487E-16</v>
      </c>
      <c r="X237" s="6">
        <v>3.57389376943414E-16</v>
      </c>
      <c r="AM237" s="6">
        <v>7.20101037789069E-17</v>
      </c>
      <c r="AN237" s="6">
        <v>8.0339947934862995E-16</v>
      </c>
      <c r="AS237" s="6">
        <v>1.12678958478034E-17</v>
      </c>
      <c r="AT237" s="6">
        <v>1.2912326428980201E-16</v>
      </c>
      <c r="BC237" s="6">
        <v>8.5539280036918998E-17</v>
      </c>
      <c r="BD237" s="6">
        <v>2.2080109381566101E-17</v>
      </c>
    </row>
    <row r="238" spans="4:56" x14ac:dyDescent="0.3">
      <c r="F238" s="6">
        <v>2.1017271536299501E-16</v>
      </c>
      <c r="X238" s="6">
        <v>5.8485467259192298E-16</v>
      </c>
      <c r="AM238" s="6">
        <v>2.9197425288942598E-16</v>
      </c>
      <c r="AN238" s="6">
        <v>2.5435394546750701E-17</v>
      </c>
      <c r="AS238" s="6">
        <v>3.2255405814325601E-16</v>
      </c>
      <c r="AT238" s="6">
        <v>5.3852751703609304E-16</v>
      </c>
      <c r="BC238" s="6">
        <v>6.7005173067609701E-17</v>
      </c>
      <c r="BD238" s="6">
        <v>1.6261239829412399E-16</v>
      </c>
    </row>
    <row r="239" spans="4:56" x14ac:dyDescent="0.3">
      <c r="X239" s="6">
        <v>2.2947347877181099E-16</v>
      </c>
      <c r="AM239" s="6">
        <v>1.0368064336263E-17</v>
      </c>
      <c r="AN239" s="6">
        <v>2.8513704774863503E-17</v>
      </c>
      <c r="AS239" s="6">
        <v>3.9820050037059103E-15</v>
      </c>
      <c r="AT239" s="6">
        <v>1.0311018621424401E-17</v>
      </c>
      <c r="BC239" s="6">
        <v>1.81994926868851E-16</v>
      </c>
      <c r="BD239" s="6">
        <v>9.1956973480259105E-17</v>
      </c>
    </row>
    <row r="240" spans="4:56" x14ac:dyDescent="0.3">
      <c r="X240" s="6">
        <v>1.04832291600393E-16</v>
      </c>
      <c r="AM240" s="6">
        <v>2.5579078532782401E-14</v>
      </c>
      <c r="AN240" s="6">
        <v>1.44920377840021E-17</v>
      </c>
      <c r="AS240" s="6">
        <v>1.24569500831087E-17</v>
      </c>
      <c r="AT240" s="6">
        <v>6.0606369177052502E-17</v>
      </c>
      <c r="BC240" s="6">
        <v>1.2616437090846E-16</v>
      </c>
      <c r="BD240" s="6">
        <v>1.74494359156566E-17</v>
      </c>
    </row>
    <row r="241" spans="24:56" x14ac:dyDescent="0.3">
      <c r="X241" s="6">
        <v>4.0441357242685499E-16</v>
      </c>
      <c r="AM241" s="6">
        <v>2.1702648660957698E-15</v>
      </c>
      <c r="AN241" s="6">
        <v>2.6429581061097299E-15</v>
      </c>
      <c r="AS241" s="6">
        <v>6.9649671132002696E-16</v>
      </c>
      <c r="AT241" s="6">
        <v>1.44779301409296E-16</v>
      </c>
      <c r="BC241" s="6">
        <v>1.0508495092039099E-16</v>
      </c>
      <c r="BD241" s="6">
        <v>1.50517772623879E-17</v>
      </c>
    </row>
    <row r="242" spans="24:56" x14ac:dyDescent="0.3">
      <c r="X242" s="6">
        <v>4.3934416362531999E-16</v>
      </c>
      <c r="AM242" s="6">
        <v>4.6255862576199303E-15</v>
      </c>
      <c r="AN242" s="6">
        <v>5.1324754617792098E-18</v>
      </c>
      <c r="AS242" s="6">
        <v>2.6407304555486299E-17</v>
      </c>
      <c r="AT242" s="6">
        <v>1.2143082914427E-16</v>
      </c>
      <c r="BC242" s="6">
        <v>7.9728525655276898E-17</v>
      </c>
    </row>
    <row r="243" spans="24:56" x14ac:dyDescent="0.3">
      <c r="X243" s="6">
        <v>2.0450292600036801E-16</v>
      </c>
      <c r="AM243" s="6">
        <v>3.6484301434198897E-17</v>
      </c>
      <c r="AN243" s="6">
        <v>3.32075711378713E-18</v>
      </c>
      <c r="AS243" s="6">
        <v>4.0572543423431398E-16</v>
      </c>
      <c r="AT243" s="6">
        <v>9.40290958483723E-17</v>
      </c>
      <c r="BC243" s="6">
        <v>1.03273882131839E-16</v>
      </c>
    </row>
    <row r="244" spans="24:56" x14ac:dyDescent="0.3">
      <c r="X244" s="6">
        <v>2.08100322575993E-16</v>
      </c>
      <c r="AM244" s="6">
        <v>1.0549505966664901E-17</v>
      </c>
      <c r="AN244" s="6">
        <v>4.1280230205202903E-17</v>
      </c>
      <c r="AS244" s="6">
        <v>3.39522216359644E-17</v>
      </c>
      <c r="AT244" s="6">
        <v>1.52617607180097E-16</v>
      </c>
      <c r="BC244" s="6">
        <v>7.4648604974334198E-16</v>
      </c>
    </row>
    <row r="245" spans="24:56" x14ac:dyDescent="0.3">
      <c r="X245" s="6">
        <v>4.22996265547271E-15</v>
      </c>
      <c r="AM245" s="6">
        <v>2.08501394537804E-17</v>
      </c>
      <c r="AN245" s="6">
        <v>4.8043169397416699E-17</v>
      </c>
      <c r="AS245" s="6">
        <v>9.2058712010359397E-16</v>
      </c>
      <c r="AT245" s="6">
        <v>7.1389035460195495E-17</v>
      </c>
      <c r="BC245" s="6">
        <v>1.1792664954963799E-16</v>
      </c>
    </row>
    <row r="246" spans="24:56" x14ac:dyDescent="0.3">
      <c r="X246" s="6">
        <v>1.7510908558846E-16</v>
      </c>
      <c r="AM246" s="6">
        <v>6.4985112367041601E-17</v>
      </c>
      <c r="AN246" s="6">
        <v>5.1876018941662903E-17</v>
      </c>
      <c r="AS246" s="6">
        <v>3.3889891127917301E-16</v>
      </c>
      <c r="AT246" s="6">
        <v>6.4336664441238405E-17</v>
      </c>
      <c r="BC246" s="6">
        <v>7.1956322459869301E-17</v>
      </c>
    </row>
    <row r="247" spans="24:56" x14ac:dyDescent="0.3">
      <c r="X247" s="6">
        <v>1.9318384617416499E-16</v>
      </c>
      <c r="AM247" s="6">
        <v>3.9129172882210201E-16</v>
      </c>
      <c r="AN247" s="6">
        <v>2.4594750942403899E-17</v>
      </c>
      <c r="AS247" s="6">
        <v>1.37579606373315E-15</v>
      </c>
      <c r="AT247" s="6">
        <v>2.4599825856900501E-16</v>
      </c>
      <c r="BC247" s="6">
        <v>2.2381691639867501E-16</v>
      </c>
    </row>
    <row r="248" spans="24:56" x14ac:dyDescent="0.3">
      <c r="X248" s="6">
        <v>1.7981383031491599E-16</v>
      </c>
      <c r="AM248" s="6">
        <v>3.82567123245889E-15</v>
      </c>
      <c r="AN248" s="6">
        <v>7.2702007653062902E-17</v>
      </c>
      <c r="AS248" s="6">
        <v>1.8289624255779901E-15</v>
      </c>
      <c r="AT248" s="6">
        <v>2.7864439519139898E-16</v>
      </c>
      <c r="BC248" s="6">
        <v>3.3523329707571898E-16</v>
      </c>
    </row>
    <row r="249" spans="24:56" x14ac:dyDescent="0.3">
      <c r="X249" s="6">
        <v>6.0623813881621494E-17</v>
      </c>
      <c r="AN249" s="6">
        <v>3.1651615464284202E-17</v>
      </c>
      <c r="AT249" s="6">
        <v>9.0432380103888895E-18</v>
      </c>
      <c r="BC249" s="6">
        <v>1.3974848631212601E-16</v>
      </c>
    </row>
    <row r="250" spans="24:56" x14ac:dyDescent="0.3">
      <c r="X250" s="6">
        <v>5.6764303180442499E-17</v>
      </c>
      <c r="AN250" s="6">
        <v>6.1694413006058399E-16</v>
      </c>
      <c r="AT250" s="6">
        <v>1.13483130030161E-17</v>
      </c>
      <c r="BC250" s="6">
        <v>2.5207951934723198E-16</v>
      </c>
    </row>
    <row r="251" spans="24:56" x14ac:dyDescent="0.3">
      <c r="X251" s="6">
        <v>1.3582089013383801E-16</v>
      </c>
      <c r="AN251" s="6">
        <v>1.1919221555103901E-16</v>
      </c>
      <c r="AT251" s="6">
        <v>7.6965170988184994E-17</v>
      </c>
      <c r="BC251" s="6">
        <v>2.6365705272022799E-16</v>
      </c>
    </row>
    <row r="252" spans="24:56" x14ac:dyDescent="0.3">
      <c r="X252" s="6">
        <v>2.2930737899665201E-16</v>
      </c>
      <c r="AN252" s="6">
        <v>2.35450487864465E-18</v>
      </c>
      <c r="AT252" s="6">
        <v>1.1569357603882301E-16</v>
      </c>
      <c r="BC252" s="6">
        <v>1.68385977597746E-16</v>
      </c>
    </row>
    <row r="253" spans="24:56" x14ac:dyDescent="0.3">
      <c r="X253" s="6">
        <v>2.0459386206885799E-16</v>
      </c>
      <c r="AN253" s="6">
        <v>8.4547818899919797E-17</v>
      </c>
      <c r="AT253" s="6">
        <v>2.9511653541729902E-16</v>
      </c>
      <c r="BC253" s="6">
        <v>9.5741117055682806E-18</v>
      </c>
    </row>
    <row r="254" spans="24:56" x14ac:dyDescent="0.3">
      <c r="X254"/>
      <c r="AN254" s="6">
        <v>1.4220821638741301E-16</v>
      </c>
      <c r="AT254" s="6">
        <v>1.3833910420638999E-16</v>
      </c>
      <c r="BC254" s="6">
        <v>7.0977958529457905E-17</v>
      </c>
    </row>
    <row r="255" spans="24:56" x14ac:dyDescent="0.3">
      <c r="AN255" s="6">
        <v>8.96759748275338E-17</v>
      </c>
      <c r="AT255" s="6">
        <v>4.3245704838961301E-16</v>
      </c>
      <c r="BC255" s="6">
        <v>3.37604083127888E-17</v>
      </c>
    </row>
    <row r="256" spans="24:56" x14ac:dyDescent="0.3">
      <c r="AN256" s="6">
        <v>9.6983961800863298E-17</v>
      </c>
      <c r="AT256" s="6">
        <v>3.53175080843174E-17</v>
      </c>
      <c r="BC256" s="6">
        <v>2.6931575579898799E-16</v>
      </c>
    </row>
    <row r="257" spans="40:55" x14ac:dyDescent="0.3">
      <c r="AN257" s="6">
        <v>9.4127186844833197E-17</v>
      </c>
      <c r="AT257" s="6">
        <v>1.6698630995606001E-16</v>
      </c>
      <c r="BC257" s="6">
        <v>3.6115440078066701E-16</v>
      </c>
    </row>
    <row r="258" spans="40:55" x14ac:dyDescent="0.3">
      <c r="AN258" s="6">
        <v>1.41461313184764E-16</v>
      </c>
      <c r="AT258" s="6">
        <v>3.6311455012219299E-16</v>
      </c>
      <c r="BC258" s="6">
        <v>2.23736647182262E-17</v>
      </c>
    </row>
    <row r="259" spans="40:55" x14ac:dyDescent="0.3">
      <c r="AN259" s="6">
        <v>1.5855923820335099E-16</v>
      </c>
      <c r="AT259" s="6">
        <v>6.8687021517125797E-16</v>
      </c>
      <c r="BC259" s="6">
        <v>3.8102413634990202E-17</v>
      </c>
    </row>
    <row r="260" spans="40:55" x14ac:dyDescent="0.3">
      <c r="AN260" s="6">
        <v>1.3040498531503E-16</v>
      </c>
      <c r="AT260" s="6">
        <v>1.6127641039970999E-16</v>
      </c>
      <c r="BC260" s="6">
        <v>1.2356420006839201E-16</v>
      </c>
    </row>
    <row r="261" spans="40:55" x14ac:dyDescent="0.3">
      <c r="AN261" s="6">
        <v>3.00371538925698E-18</v>
      </c>
      <c r="AT261" s="6">
        <v>2.9013932706919201E-16</v>
      </c>
      <c r="BC261" s="6">
        <v>1.4183684693158899E-16</v>
      </c>
    </row>
    <row r="262" spans="40:55" x14ac:dyDescent="0.3">
      <c r="AN262" s="6">
        <v>2.62105254038214E-17</v>
      </c>
      <c r="AT262" s="6">
        <v>1.5776044423893601E-16</v>
      </c>
      <c r="BC262" s="6">
        <v>3.2281190817834299E-16</v>
      </c>
    </row>
    <row r="263" spans="40:55" x14ac:dyDescent="0.3">
      <c r="AN263" s="6">
        <v>8.9038593829346904E-17</v>
      </c>
      <c r="AT263" s="6">
        <v>1.09663442263405E-16</v>
      </c>
      <c r="BC263" s="6">
        <v>1.08534564275309E-16</v>
      </c>
    </row>
    <row r="264" spans="40:55" x14ac:dyDescent="0.3">
      <c r="AN264" s="6">
        <v>3.3416056801164102E-17</v>
      </c>
      <c r="AT264" s="6">
        <v>1.4087164316285599E-16</v>
      </c>
      <c r="BC264" s="6">
        <v>1.92123906523348E-17</v>
      </c>
    </row>
    <row r="265" spans="40:55" x14ac:dyDescent="0.3">
      <c r="AN265" s="6">
        <v>9.0480085824371999E-17</v>
      </c>
      <c r="AT265" s="6">
        <v>1.5429816681197499E-16</v>
      </c>
      <c r="BC265" s="6">
        <v>7.7176001086082996E-17</v>
      </c>
    </row>
    <row r="266" spans="40:55" x14ac:dyDescent="0.3">
      <c r="AN266" s="6">
        <v>3.5527097303326703E-17</v>
      </c>
      <c r="AT266" s="6">
        <v>1.08242095008903E-16</v>
      </c>
      <c r="BC266" s="6">
        <v>1.03416580429107E-16</v>
      </c>
    </row>
    <row r="267" spans="40:55" x14ac:dyDescent="0.3">
      <c r="AN267" s="6">
        <v>3.9676710102294699E-17</v>
      </c>
      <c r="AT267" s="6">
        <v>9.1901045721499208E-16</v>
      </c>
      <c r="BC267" s="6">
        <v>2.5612380899936999E-16</v>
      </c>
    </row>
    <row r="268" spans="40:55" x14ac:dyDescent="0.3">
      <c r="AN268" s="6">
        <v>1.2896772763986301E-16</v>
      </c>
      <c r="AT268" s="6">
        <v>9.9310998869306404E-16</v>
      </c>
      <c r="BC268" s="6">
        <v>7.8012138924327703E-17</v>
      </c>
    </row>
    <row r="269" spans="40:55" x14ac:dyDescent="0.3">
      <c r="AN269" s="6">
        <v>1.2380985888445901E-16</v>
      </c>
      <c r="AT269" s="6">
        <v>1.2875973809925899E-16</v>
      </c>
      <c r="BC269" s="6">
        <v>5.4250223792797698E-17</v>
      </c>
    </row>
    <row r="270" spans="40:55" x14ac:dyDescent="0.3">
      <c r="AN270" s="6">
        <v>6.1648988338340404E-17</v>
      </c>
      <c r="AT270" s="6">
        <v>2.8856956133910598E-16</v>
      </c>
      <c r="BC270" s="6">
        <v>7.5112068472081406E-17</v>
      </c>
    </row>
    <row r="271" spans="40:55" x14ac:dyDescent="0.3">
      <c r="AN271" s="6">
        <v>6.4278042642104603E-17</v>
      </c>
      <c r="AT271" s="6">
        <v>9.8005505933487801E-17</v>
      </c>
      <c r="BC271" s="6">
        <v>1.5681672628511299E-16</v>
      </c>
    </row>
    <row r="272" spans="40:55" x14ac:dyDescent="0.3">
      <c r="AN272" s="6">
        <v>6.8366549993525801E-17</v>
      </c>
      <c r="AT272" s="6">
        <v>1.6650960885676401E-16</v>
      </c>
      <c r="BC272" s="6">
        <v>7.51056505997146E-17</v>
      </c>
    </row>
    <row r="273" spans="40:55" x14ac:dyDescent="0.3">
      <c r="AN273" s="6">
        <v>1.5268953697255999E-16</v>
      </c>
      <c r="AT273" s="6">
        <v>1.40467040058701E-16</v>
      </c>
      <c r="BC273" s="6">
        <v>1.1344836552363401E-16</v>
      </c>
    </row>
    <row r="274" spans="40:55" x14ac:dyDescent="0.3">
      <c r="AN274" s="6">
        <v>3.5692909679075903E-17</v>
      </c>
      <c r="AT274" s="6">
        <v>3.5242874844539602E-16</v>
      </c>
      <c r="BC274" s="6">
        <v>3.75713119448695E-17</v>
      </c>
    </row>
    <row r="275" spans="40:55" x14ac:dyDescent="0.3">
      <c r="AN275" s="6">
        <v>5.8142500076977602E-17</v>
      </c>
      <c r="AT275" s="6">
        <v>2.09597525025562E-16</v>
      </c>
      <c r="BC275" s="6">
        <v>1.21179624283505E-16</v>
      </c>
    </row>
    <row r="276" spans="40:55" x14ac:dyDescent="0.3">
      <c r="AN276" s="6">
        <v>2.9911215477685303E-17</v>
      </c>
      <c r="AT276" s="6">
        <v>2.1415879975245701E-16</v>
      </c>
      <c r="BC276" s="6">
        <v>5.0774762624162099E-17</v>
      </c>
    </row>
    <row r="277" spans="40:55" x14ac:dyDescent="0.3">
      <c r="AN277" s="6">
        <v>3.0142747736786901E-16</v>
      </c>
      <c r="AT277" s="6">
        <v>2.02267493466291E-16</v>
      </c>
      <c r="BC277" s="6">
        <v>7.0457041016985901E-17</v>
      </c>
    </row>
    <row r="278" spans="40:55" x14ac:dyDescent="0.3">
      <c r="AN278" s="6">
        <v>8.4951680919897097E-17</v>
      </c>
      <c r="AT278" s="6">
        <v>3.2818683487020102E-16</v>
      </c>
      <c r="BC278" s="6">
        <v>1.47849366487449E-16</v>
      </c>
    </row>
    <row r="279" spans="40:55" x14ac:dyDescent="0.3">
      <c r="AN279" s="6">
        <v>4.1549876504355099E-17</v>
      </c>
      <c r="AT279" s="6">
        <v>3.3409311053943502E-16</v>
      </c>
      <c r="BC279" s="6">
        <v>2.4887131716172801E-16</v>
      </c>
    </row>
    <row r="280" spans="40:55" x14ac:dyDescent="0.3">
      <c r="AN280" s="6">
        <v>1.9584246795021201E-16</v>
      </c>
      <c r="AT280" s="6">
        <v>4.9946386152995602E-16</v>
      </c>
      <c r="BC280" s="6">
        <v>1.24924476866147E-15</v>
      </c>
    </row>
    <row r="281" spans="40:55" x14ac:dyDescent="0.3">
      <c r="AN281" s="6">
        <v>5.9317362185894399E-17</v>
      </c>
      <c r="AT281" s="6">
        <v>6.2540860772341696E-17</v>
      </c>
      <c r="BC281" s="6">
        <v>3.11217590693627E-16</v>
      </c>
    </row>
    <row r="282" spans="40:55" x14ac:dyDescent="0.3">
      <c r="AN282" s="6">
        <v>2.3445229261876801E-16</v>
      </c>
      <c r="AT282" s="6">
        <v>1.0483114996863599E-15</v>
      </c>
      <c r="BC282" s="6">
        <v>1.9135451542596001E-16</v>
      </c>
    </row>
    <row r="283" spans="40:55" x14ac:dyDescent="0.3">
      <c r="AN283" s="6">
        <v>3.2641068766406102E-16</v>
      </c>
      <c r="AT283" s="6">
        <v>3.0099197103984699E-16</v>
      </c>
      <c r="BC283" s="6">
        <v>1.25014523251983E-16</v>
      </c>
    </row>
    <row r="284" spans="40:55" x14ac:dyDescent="0.3">
      <c r="AN284" s="6">
        <v>1.3600894159122899E-16</v>
      </c>
      <c r="AT284" s="6">
        <v>1.2435014865910699E-16</v>
      </c>
      <c r="BC284" s="6">
        <v>7.9790199507796598E-17</v>
      </c>
    </row>
    <row r="285" spans="40:55" x14ac:dyDescent="0.3">
      <c r="AN285" s="6">
        <v>1.80652897923619E-17</v>
      </c>
      <c r="AT285" s="6">
        <v>1.81230712362911E-16</v>
      </c>
      <c r="BC285" s="6">
        <v>6.4914042256624504E-16</v>
      </c>
    </row>
    <row r="286" spans="40:55" x14ac:dyDescent="0.3">
      <c r="AN286" s="6">
        <v>9.6441658087561295E-17</v>
      </c>
      <c r="AT286" s="6">
        <v>2.8424317507630201E-16</v>
      </c>
      <c r="BC286" s="6">
        <v>2.5008817142661E-16</v>
      </c>
    </row>
    <row r="287" spans="40:55" x14ac:dyDescent="0.3">
      <c r="AN287" s="6">
        <v>4.0098242408784201E-17</v>
      </c>
      <c r="AT287" s="6">
        <v>8.7109030237875905E-17</v>
      </c>
      <c r="BC287" s="6">
        <v>2.8931368376747602E-16</v>
      </c>
    </row>
    <row r="288" spans="40:55" x14ac:dyDescent="0.3">
      <c r="AN288" s="6">
        <v>4.1943437670545498E-17</v>
      </c>
      <c r="AT288" s="6">
        <v>2.17124204703181E-16</v>
      </c>
      <c r="BC288" s="6">
        <v>1.4386818127089699E-16</v>
      </c>
    </row>
    <row r="289" spans="40:55" x14ac:dyDescent="0.3">
      <c r="AN289" s="6">
        <v>5.0357497995727799E-17</v>
      </c>
      <c r="AT289" s="6">
        <v>1.1045588907946101E-15</v>
      </c>
      <c r="BC289" s="6">
        <v>1.8858558645909599E-16</v>
      </c>
    </row>
    <row r="290" spans="40:55" x14ac:dyDescent="0.3">
      <c r="AN290" s="6">
        <v>1.34819868915539E-17</v>
      </c>
      <c r="AT290" s="6">
        <v>2.0038978024540699E-16</v>
      </c>
      <c r="BC290" s="6">
        <v>5.6247117301706404E-17</v>
      </c>
    </row>
    <row r="291" spans="40:55" x14ac:dyDescent="0.3">
      <c r="AN291" s="6">
        <v>3.0533844016388502E-17</v>
      </c>
      <c r="AT291" s="6">
        <v>1.6606297207871E-16</v>
      </c>
      <c r="BC291" s="6">
        <v>6.2447529179826405E-17</v>
      </c>
    </row>
    <row r="292" spans="40:55" x14ac:dyDescent="0.3">
      <c r="AN292" s="6">
        <v>1.55407673028799E-16</v>
      </c>
      <c r="AT292" s="6">
        <v>2.0007392108150801E-16</v>
      </c>
      <c r="BC292" s="6">
        <v>1.3143573469945701E-16</v>
      </c>
    </row>
    <row r="293" spans="40:55" x14ac:dyDescent="0.3">
      <c r="AN293" s="6">
        <v>1.56107835518423E-16</v>
      </c>
      <c r="AT293" s="6">
        <v>2.5915023312845101E-16</v>
      </c>
      <c r="BC293" s="6">
        <v>1.60642766375614E-16</v>
      </c>
    </row>
    <row r="294" spans="40:55" x14ac:dyDescent="0.3">
      <c r="AN294" s="6">
        <v>6.9830136393827295E-17</v>
      </c>
      <c r="AT294" s="6">
        <v>1.2612477118669499E-16</v>
      </c>
      <c r="BC294" s="6">
        <v>5.1891410607661098E-17</v>
      </c>
    </row>
    <row r="295" spans="40:55" x14ac:dyDescent="0.3">
      <c r="AN295" s="6">
        <v>2.8391164795220802E-16</v>
      </c>
      <c r="AT295" s="6">
        <v>2.4232039657756699E-16</v>
      </c>
      <c r="BC295" s="6">
        <v>4.6676754173367202E-17</v>
      </c>
    </row>
    <row r="296" spans="40:55" x14ac:dyDescent="0.3">
      <c r="AN296" s="6">
        <v>1.0976061302498E-16</v>
      </c>
      <c r="AT296" s="6">
        <v>2.2290500554784898E-16</v>
      </c>
      <c r="BC296" s="6">
        <v>2.6972480392687299E-17</v>
      </c>
    </row>
    <row r="297" spans="40:55" x14ac:dyDescent="0.3">
      <c r="AN297" s="6">
        <v>7.5915017593961204E-17</v>
      </c>
      <c r="AT297" s="6">
        <v>1.82132578159671E-16</v>
      </c>
      <c r="BC297" s="6">
        <v>7.8538704697523503E-17</v>
      </c>
    </row>
    <row r="298" spans="40:55" x14ac:dyDescent="0.3">
      <c r="AN298" s="6">
        <v>1.2453305781128601E-16</v>
      </c>
      <c r="AT298" s="6">
        <v>6.1988844800405104E-16</v>
      </c>
      <c r="BC298" s="6">
        <v>9.334822980475181E-16</v>
      </c>
    </row>
    <row r="299" spans="40:55" x14ac:dyDescent="0.3">
      <c r="AN299" s="6">
        <v>1.58195973014313E-16</v>
      </c>
      <c r="AT299" s="6">
        <v>4.6155499106623797E-16</v>
      </c>
      <c r="BC299" s="6">
        <v>2.11790844850719E-16</v>
      </c>
    </row>
    <row r="300" spans="40:55" x14ac:dyDescent="0.3">
      <c r="AN300" s="6">
        <v>4.65461289853966E-17</v>
      </c>
      <c r="AT300" s="6">
        <v>7.1886794738168404E-16</v>
      </c>
      <c r="BC300" s="6">
        <v>1.2279859425095101E-16</v>
      </c>
    </row>
    <row r="301" spans="40:55" x14ac:dyDescent="0.3">
      <c r="AN301" s="6">
        <v>9.8140527995163695E-17</v>
      </c>
      <c r="AT301" s="6">
        <v>1.47839546699948E-16</v>
      </c>
      <c r="BC301" s="6">
        <v>3.8770081662670901E-16</v>
      </c>
    </row>
    <row r="302" spans="40:55" x14ac:dyDescent="0.3">
      <c r="AN302" s="6">
        <v>1.4569552294414E-16</v>
      </c>
      <c r="AT302" s="6">
        <v>3.8487736415102201E-16</v>
      </c>
      <c r="BC302" s="6">
        <v>9.2015953423746999E-18</v>
      </c>
    </row>
    <row r="303" spans="40:55" x14ac:dyDescent="0.3">
      <c r="AN303" s="6">
        <v>2.5108918918172099E-16</v>
      </c>
      <c r="AT303" s="6">
        <v>1.2875369788278201E-16</v>
      </c>
      <c r="BC303" s="6">
        <v>6.6811627089102702E-17</v>
      </c>
    </row>
    <row r="304" spans="40:55" x14ac:dyDescent="0.3">
      <c r="AN304" s="6">
        <v>1.09749895356506E-16</v>
      </c>
      <c r="AT304" s="6">
        <v>7.5312026844783105E-17</v>
      </c>
      <c r="BC304" s="6">
        <v>7.3013986424085996E-17</v>
      </c>
    </row>
    <row r="305" spans="40:55" x14ac:dyDescent="0.3">
      <c r="AN305" s="6">
        <v>1.1483314601661201E-16</v>
      </c>
      <c r="AT305" s="6">
        <v>3.3858216410890901E-16</v>
      </c>
      <c r="BC305" s="6">
        <v>3.6970907773192502E-16</v>
      </c>
    </row>
    <row r="306" spans="40:55" x14ac:dyDescent="0.3">
      <c r="AN306" s="6">
        <v>2.9220718370347898E-17</v>
      </c>
      <c r="AT306" s="6">
        <v>2.53707918029204E-16</v>
      </c>
      <c r="BC306" s="6">
        <v>3.7900861045439199E-16</v>
      </c>
    </row>
    <row r="307" spans="40:55" x14ac:dyDescent="0.3">
      <c r="AN307" s="6">
        <v>3.3534347873563801E-18</v>
      </c>
      <c r="AT307" s="6">
        <v>2.3442230364749201E-16</v>
      </c>
      <c r="BC307" s="6">
        <v>1.2148539919621701E-17</v>
      </c>
    </row>
    <row r="308" spans="40:55" x14ac:dyDescent="0.3">
      <c r="AN308" s="6">
        <v>1.19155861049352E-17</v>
      </c>
      <c r="AT308" s="6">
        <v>9.9279493238993705E-17</v>
      </c>
      <c r="BC308" s="6">
        <v>1.43296863226868E-17</v>
      </c>
    </row>
    <row r="309" spans="40:55" x14ac:dyDescent="0.3">
      <c r="AN309" s="6">
        <v>2.0798892174530701E-17</v>
      </c>
      <c r="AT309" s="6">
        <v>6.3441949421416295E-16</v>
      </c>
      <c r="BC309" s="6">
        <v>5.3291142454857598E-16</v>
      </c>
    </row>
    <row r="310" spans="40:55" x14ac:dyDescent="0.3">
      <c r="AN310" s="6">
        <v>6.0533670254567398E-17</v>
      </c>
      <c r="AT310" s="6">
        <v>2.6728472561827502E-16</v>
      </c>
      <c r="BC310" s="6">
        <v>1.3915366204300601E-16</v>
      </c>
    </row>
    <row r="311" spans="40:55" x14ac:dyDescent="0.3">
      <c r="AN311" s="6">
        <v>1.9867379518628999E-17</v>
      </c>
      <c r="AT311" s="6">
        <v>2.3654225328918999E-16</v>
      </c>
      <c r="BC311" s="6">
        <v>6.19748038472929E-16</v>
      </c>
    </row>
    <row r="312" spans="40:55" x14ac:dyDescent="0.3">
      <c r="AN312" s="6">
        <v>4.5112079433516201E-17</v>
      </c>
      <c r="AT312" s="6">
        <v>1.07974608310934E-17</v>
      </c>
      <c r="BC312" s="6">
        <v>8.0320170048412004E-18</v>
      </c>
    </row>
    <row r="313" spans="40:55" x14ac:dyDescent="0.3">
      <c r="AN313" s="6">
        <v>1.0688009590753201E-16</v>
      </c>
      <c r="AT313" s="6">
        <v>3.0506017948347901E-16</v>
      </c>
      <c r="BC313" s="6">
        <v>2.63577261665126E-15</v>
      </c>
    </row>
    <row r="314" spans="40:55" x14ac:dyDescent="0.3">
      <c r="AN314" s="6">
        <v>1.0240077061493501E-15</v>
      </c>
      <c r="AT314" s="6">
        <v>2.8802164632054201E-16</v>
      </c>
      <c r="BC314" s="6">
        <v>2.8892931046080202E-16</v>
      </c>
    </row>
    <row r="315" spans="40:55" x14ac:dyDescent="0.3">
      <c r="AN315" s="6">
        <v>1.1304120628651E-17</v>
      </c>
      <c r="AT315" s="6">
        <v>1.47816214858427E-16</v>
      </c>
      <c r="BC315" s="6">
        <v>5.9003706874871904E-17</v>
      </c>
    </row>
    <row r="316" spans="40:55" x14ac:dyDescent="0.3">
      <c r="AN316" s="6">
        <v>4.2648611431104299E-17</v>
      </c>
      <c r="AT316" s="6">
        <v>1.2571820987144201E-15</v>
      </c>
      <c r="BC316" s="6">
        <v>6.7434695965306002E-17</v>
      </c>
    </row>
    <row r="317" spans="40:55" x14ac:dyDescent="0.3">
      <c r="AN317" s="6">
        <v>1.4078430990207299E-17</v>
      </c>
      <c r="AT317" s="6">
        <v>1.8529939107218201E-16</v>
      </c>
      <c r="BC317" s="6">
        <v>1.2297012935686501E-16</v>
      </c>
    </row>
    <row r="318" spans="40:55" x14ac:dyDescent="0.3">
      <c r="AN318" s="6">
        <v>9.3623539220838395E-17</v>
      </c>
      <c r="AT318" s="6">
        <v>7.2196788040504695E-17</v>
      </c>
      <c r="BC318" s="6">
        <v>1.0774116513729399E-16</v>
      </c>
    </row>
    <row r="319" spans="40:55" x14ac:dyDescent="0.3">
      <c r="AN319" s="6">
        <v>4.0194733689264703E-17</v>
      </c>
      <c r="AT319" s="6">
        <v>1.9156403328504599E-16</v>
      </c>
      <c r="BC319" s="6">
        <v>9.7008560008494304E-17</v>
      </c>
    </row>
    <row r="320" spans="40:55" x14ac:dyDescent="0.3">
      <c r="AN320" s="6">
        <v>8.2486869259085907E-18</v>
      </c>
      <c r="AT320" s="6">
        <v>8.8441209640757494E-17</v>
      </c>
      <c r="BC320" s="6">
        <v>5.9539083503893696E-17</v>
      </c>
    </row>
    <row r="321" spans="40:55" x14ac:dyDescent="0.3">
      <c r="AN321" s="6">
        <v>4.2385727603649398E-17</v>
      </c>
      <c r="AT321" s="6">
        <v>1.7283185721277399E-16</v>
      </c>
      <c r="BC321" s="6">
        <v>4.8154037731253703E-16</v>
      </c>
    </row>
    <row r="322" spans="40:55" x14ac:dyDescent="0.3">
      <c r="AN322" s="6">
        <v>1.3185545055167199E-16</v>
      </c>
      <c r="AT322" s="6">
        <v>5.7460957562768298E-16</v>
      </c>
      <c r="BC322" s="6">
        <v>5.8818333857700496E-17</v>
      </c>
    </row>
    <row r="323" spans="40:55" x14ac:dyDescent="0.3">
      <c r="AN323" s="6">
        <v>5.9790569939079701E-17</v>
      </c>
      <c r="AT323" s="6">
        <v>1.6301322757921401E-16</v>
      </c>
      <c r="BC323" s="6">
        <v>1.4736076531382101E-17</v>
      </c>
    </row>
    <row r="324" spans="40:55" x14ac:dyDescent="0.3">
      <c r="AN324" s="6">
        <v>4.2075570645222601E-16</v>
      </c>
      <c r="AT324" s="6">
        <v>8.3341197729324499E-16</v>
      </c>
      <c r="BC324" s="6">
        <v>1.7968239719578201E-16</v>
      </c>
    </row>
    <row r="325" spans="40:55" x14ac:dyDescent="0.3">
      <c r="AN325" s="6">
        <v>9.7539088130278004E-17</v>
      </c>
      <c r="AT325" s="6">
        <v>2.5084325248801001E-16</v>
      </c>
      <c r="BC325" s="6">
        <v>1.4941956745955101E-16</v>
      </c>
    </row>
    <row r="326" spans="40:55" x14ac:dyDescent="0.3">
      <c r="AN326" s="6">
        <v>9.8233289389547995E-17</v>
      </c>
      <c r="AT326" s="6">
        <v>1.03216060239459E-16</v>
      </c>
      <c r="BC326" s="6">
        <v>1.44781085346012E-16</v>
      </c>
    </row>
    <row r="327" spans="40:55" x14ac:dyDescent="0.3">
      <c r="AN327" s="6">
        <v>3.1412187960010397E-17</v>
      </c>
      <c r="AT327" s="6">
        <v>2.74015060258728E-16</v>
      </c>
      <c r="BC327" s="6">
        <v>1.67785813646284E-16</v>
      </c>
    </row>
    <row r="328" spans="40:55" x14ac:dyDescent="0.3">
      <c r="AN328" s="6">
        <v>2.7937073883801598E-16</v>
      </c>
      <c r="AT328" s="6">
        <v>2.06359582801374E-16</v>
      </c>
      <c r="BC328" s="6">
        <v>3.4560518335076202E-16</v>
      </c>
    </row>
    <row r="329" spans="40:55" x14ac:dyDescent="0.3">
      <c r="AN329" s="6">
        <v>5.4334819379094304E-16</v>
      </c>
      <c r="AT329" s="6">
        <v>1.7024007833249001E-16</v>
      </c>
      <c r="BC329" s="6">
        <v>1.4601440994202199E-15</v>
      </c>
    </row>
    <row r="330" spans="40:55" x14ac:dyDescent="0.3">
      <c r="AN330" s="6">
        <v>5.8129326817396704E-17</v>
      </c>
      <c r="AT330" s="6">
        <v>9.0410495655269205E-17</v>
      </c>
      <c r="BC330" s="6">
        <v>1.07806826333218E-16</v>
      </c>
    </row>
    <row r="331" spans="40:55" x14ac:dyDescent="0.3">
      <c r="AN331" s="6">
        <v>4.95553547078441E-16</v>
      </c>
      <c r="AT331" s="6">
        <v>7.4918572921608896E-17</v>
      </c>
      <c r="BC331" s="6">
        <v>2.06224756135702E-16</v>
      </c>
    </row>
    <row r="332" spans="40:55" x14ac:dyDescent="0.3">
      <c r="AN332" s="6">
        <v>1.41233957217714E-16</v>
      </c>
      <c r="AT332" s="6">
        <v>1.6542134282747099E-16</v>
      </c>
      <c r="BC332" s="6">
        <v>2.4910599647762101E-18</v>
      </c>
    </row>
    <row r="333" spans="40:55" x14ac:dyDescent="0.3">
      <c r="AN333" s="6">
        <v>6.3587892673103901E-17</v>
      </c>
      <c r="AT333" s="6">
        <v>1.85434119053117E-16</v>
      </c>
      <c r="BC333" s="6">
        <v>7.3138309164339296E-18</v>
      </c>
    </row>
    <row r="334" spans="40:55" x14ac:dyDescent="0.3">
      <c r="AN334" s="6">
        <v>8.87402124122374E-17</v>
      </c>
      <c r="AT334" s="6">
        <v>6.1037215110639399E-16</v>
      </c>
      <c r="BC334" s="6">
        <v>2.1669174104571001E-16</v>
      </c>
    </row>
    <row r="335" spans="40:55" x14ac:dyDescent="0.3">
      <c r="AN335" s="6">
        <v>1.54655949596207E-17</v>
      </c>
      <c r="AT335" s="6">
        <v>8.8941025677886297E-14</v>
      </c>
      <c r="BC335" s="6">
        <v>8.1140694535352406E-17</v>
      </c>
    </row>
    <row r="336" spans="40:55" x14ac:dyDescent="0.3">
      <c r="AN336" s="6">
        <v>4.03787514526763E-17</v>
      </c>
      <c r="AT336" s="6">
        <v>8.6777499009083495E-16</v>
      </c>
      <c r="BC336" s="6">
        <v>1.1776479611392099E-16</v>
      </c>
    </row>
    <row r="337" spans="40:55" x14ac:dyDescent="0.3">
      <c r="AN337" s="6">
        <v>7.7226881873389103E-17</v>
      </c>
      <c r="AT337" s="6">
        <v>6.4290459973630496E-17</v>
      </c>
      <c r="BC337" s="6">
        <v>1.71867148895437E-16</v>
      </c>
    </row>
    <row r="338" spans="40:55" x14ac:dyDescent="0.3">
      <c r="AT338" s="6">
        <v>3.4582310627083101E-16</v>
      </c>
      <c r="BC338" s="6">
        <v>2.37325480457642E-16</v>
      </c>
    </row>
    <row r="339" spans="40:55" x14ac:dyDescent="0.3">
      <c r="AT339" s="6">
        <v>2.20079009369529E-16</v>
      </c>
      <c r="BC339" s="6">
        <v>9.6751249716886404E-17</v>
      </c>
    </row>
    <row r="340" spans="40:55" x14ac:dyDescent="0.3">
      <c r="AT340" s="6">
        <v>3.9946217651258698E-16</v>
      </c>
      <c r="BC340" s="6">
        <v>1.1675322805372199E-16</v>
      </c>
    </row>
    <row r="341" spans="40:55" x14ac:dyDescent="0.3">
      <c r="AT341" s="6">
        <v>3.1855152924219501E-16</v>
      </c>
      <c r="BC341" s="6">
        <v>5.8445189107475802E-16</v>
      </c>
    </row>
    <row r="342" spans="40:55" x14ac:dyDescent="0.3">
      <c r="AT342" s="6">
        <v>2.6860296426876299E-16</v>
      </c>
      <c r="BC342" s="6">
        <v>8.4197384580723703E-17</v>
      </c>
    </row>
    <row r="343" spans="40:55" x14ac:dyDescent="0.3">
      <c r="AT343" s="6">
        <v>2.53731450933773E-16</v>
      </c>
      <c r="BC343" s="6">
        <v>1.7319154686257101E-16</v>
      </c>
    </row>
    <row r="344" spans="40:55" x14ac:dyDescent="0.3">
      <c r="AT344" s="6">
        <v>1.5574372916348599E-16</v>
      </c>
      <c r="BC344" s="6">
        <v>3.0960895888185801E-16</v>
      </c>
    </row>
    <row r="345" spans="40:55" x14ac:dyDescent="0.3">
      <c r="AT345" s="6">
        <v>4.84983683036871E-17</v>
      </c>
      <c r="BC345" s="6">
        <v>1.35272422876084E-16</v>
      </c>
    </row>
    <row r="346" spans="40:55" x14ac:dyDescent="0.3">
      <c r="AT346" s="6">
        <v>5.7389146534939295E-17</v>
      </c>
      <c r="BC346" s="6">
        <v>1.0269274082722701E-16</v>
      </c>
    </row>
    <row r="347" spans="40:55" x14ac:dyDescent="0.3">
      <c r="AT347" s="6">
        <v>4.11086519345821E-16</v>
      </c>
      <c r="BC347" s="6">
        <v>6.5354290060745897E-17</v>
      </c>
    </row>
    <row r="348" spans="40:55" x14ac:dyDescent="0.3">
      <c r="AT348" s="6">
        <v>1.69104616071745E-16</v>
      </c>
      <c r="BC348" s="6">
        <v>1.31694818816262E-16</v>
      </c>
    </row>
    <row r="349" spans="40:55" x14ac:dyDescent="0.3">
      <c r="AT349" s="6">
        <v>2.2376572087711799E-16</v>
      </c>
      <c r="BC349" s="6">
        <v>9.2562760979197403E-17</v>
      </c>
    </row>
    <row r="350" spans="40:55" x14ac:dyDescent="0.3">
      <c r="AT350" s="6">
        <v>3.1085643927128701E-16</v>
      </c>
      <c r="BC350" s="6">
        <v>3.2959398918504502E-16</v>
      </c>
    </row>
    <row r="351" spans="40:55" x14ac:dyDescent="0.3">
      <c r="AT351" s="6">
        <v>1.3934990473878999E-16</v>
      </c>
      <c r="BC351" s="6">
        <v>4.0139746924029898E-16</v>
      </c>
    </row>
    <row r="352" spans="40:55" x14ac:dyDescent="0.3">
      <c r="AT352" s="6">
        <v>5.5771823255199396E-16</v>
      </c>
      <c r="BC352" s="6">
        <v>2.8665306135356001E-16</v>
      </c>
    </row>
    <row r="353" spans="46:55" x14ac:dyDescent="0.3">
      <c r="AT353" s="6">
        <v>2.8151638132470799E-16</v>
      </c>
      <c r="BC353" s="6">
        <v>1.15237430121704E-16</v>
      </c>
    </row>
    <row r="354" spans="46:55" x14ac:dyDescent="0.3">
      <c r="AT354" s="6">
        <v>2.7162537238169698E-16</v>
      </c>
      <c r="BC354" s="6">
        <v>6.6510148404997198E-17</v>
      </c>
    </row>
    <row r="355" spans="46:55" x14ac:dyDescent="0.3">
      <c r="AT355" s="6">
        <v>6.6137552330087297E-17</v>
      </c>
      <c r="BC355" s="6">
        <v>6.6061745140387599E-17</v>
      </c>
    </row>
    <row r="356" spans="46:55" x14ac:dyDescent="0.3">
      <c r="AT356" s="6">
        <v>4.3102484617095502E-16</v>
      </c>
      <c r="BC356" s="6">
        <v>1.04810205127369E-17</v>
      </c>
    </row>
    <row r="357" spans="46:55" x14ac:dyDescent="0.3">
      <c r="AT357" s="6">
        <v>5.7003260769889904E-17</v>
      </c>
      <c r="BC357" s="6">
        <v>9.2596940099187707E-16</v>
      </c>
    </row>
    <row r="358" spans="46:55" x14ac:dyDescent="0.3">
      <c r="AT358" s="6">
        <v>2.96006878006089E-16</v>
      </c>
      <c r="BC358" s="6">
        <v>2.1839004971998601E-16</v>
      </c>
    </row>
    <row r="359" spans="46:55" x14ac:dyDescent="0.3">
      <c r="AT359" s="6">
        <v>2.1832593056665401E-16</v>
      </c>
      <c r="BC359" s="6">
        <v>1.3011919026451199E-16</v>
      </c>
    </row>
    <row r="360" spans="46:55" x14ac:dyDescent="0.3">
      <c r="AT360" s="6">
        <v>1.2486838303175599E-16</v>
      </c>
      <c r="BC360" s="6">
        <v>4.9130866933618301E-17</v>
      </c>
    </row>
    <row r="361" spans="46:55" x14ac:dyDescent="0.3">
      <c r="AT361" s="6">
        <v>1.9784488949333799E-16</v>
      </c>
      <c r="BC361" s="6">
        <v>3.2912547053530899E-16</v>
      </c>
    </row>
    <row r="362" spans="46:55" x14ac:dyDescent="0.3">
      <c r="AT362" s="6">
        <v>7.7857388810239799E-16</v>
      </c>
      <c r="BC362" s="6">
        <v>6.8892182016700901E-17</v>
      </c>
    </row>
    <row r="363" spans="46:55" x14ac:dyDescent="0.3">
      <c r="AT363" s="6">
        <v>1.2168148399599399E-15</v>
      </c>
      <c r="BC363" s="6">
        <v>1.7135739671667201E-16</v>
      </c>
    </row>
    <row r="364" spans="46:55" x14ac:dyDescent="0.3">
      <c r="AT364" s="6">
        <v>9.9393973096476898E-16</v>
      </c>
      <c r="BC364" s="6">
        <v>1.3078390930237701E-16</v>
      </c>
    </row>
    <row r="365" spans="46:55" x14ac:dyDescent="0.3">
      <c r="AT365" s="6">
        <v>2.1908756323285599E-16</v>
      </c>
      <c r="BC365" s="6">
        <v>4.6873994939691497E-17</v>
      </c>
    </row>
    <row r="366" spans="46:55" x14ac:dyDescent="0.3">
      <c r="AT366" s="6">
        <v>1.3850070456265E-16</v>
      </c>
      <c r="BC366" s="6">
        <v>1.9049982300283399E-16</v>
      </c>
    </row>
    <row r="367" spans="46:55" x14ac:dyDescent="0.3">
      <c r="AT367" s="6">
        <v>3.5306723934891902E-16</v>
      </c>
      <c r="BC367" s="6">
        <v>4.8150089568384203E-17</v>
      </c>
    </row>
    <row r="368" spans="46:55" x14ac:dyDescent="0.3">
      <c r="AT368" s="6">
        <v>9.5738303695048899E-18</v>
      </c>
      <c r="BC368" s="6">
        <v>9.0774640725280106E-17</v>
      </c>
    </row>
    <row r="369" spans="46:55" x14ac:dyDescent="0.3">
      <c r="AT369" s="6">
        <v>9.1641371063470305E-16</v>
      </c>
      <c r="BC369" s="6">
        <v>3.5954812708847097E-17</v>
      </c>
    </row>
    <row r="370" spans="46:55" x14ac:dyDescent="0.3">
      <c r="AT370" s="6">
        <v>8.4751251607163794E-17</v>
      </c>
      <c r="BC370" s="6">
        <v>8.2732822588572905E-18</v>
      </c>
    </row>
    <row r="371" spans="46:55" x14ac:dyDescent="0.3">
      <c r="AT371" s="6">
        <v>1.19009608587667E-16</v>
      </c>
      <c r="BC371" s="6">
        <v>1.77642085224754E-16</v>
      </c>
    </row>
    <row r="372" spans="46:55" x14ac:dyDescent="0.3">
      <c r="AT372" s="6">
        <v>2.7727822417505198E-16</v>
      </c>
      <c r="BC372" s="6">
        <v>2.06401625921678E-16</v>
      </c>
    </row>
    <row r="373" spans="46:55" x14ac:dyDescent="0.3">
      <c r="AT373" s="6">
        <v>4.7048699393139899E-16</v>
      </c>
      <c r="BC373" s="6">
        <v>2.20529851460636E-16</v>
      </c>
    </row>
    <row r="374" spans="46:55" x14ac:dyDescent="0.3">
      <c r="AT374" s="6">
        <v>1.5606988039758199E-16</v>
      </c>
      <c r="BC374" s="6">
        <v>8.0284735879016495E-17</v>
      </c>
    </row>
    <row r="375" spans="46:55" x14ac:dyDescent="0.3">
      <c r="AT375" s="6">
        <v>3.9082955237636101E-16</v>
      </c>
      <c r="BC375" s="6">
        <v>4.2981541366540999E-16</v>
      </c>
    </row>
    <row r="376" spans="46:55" x14ac:dyDescent="0.3">
      <c r="AT376" s="6">
        <v>5.2599754082560902E-16</v>
      </c>
      <c r="BC376" s="6">
        <v>5.7770737948913403E-16</v>
      </c>
    </row>
    <row r="377" spans="46:55" x14ac:dyDescent="0.3">
      <c r="AT377" s="6">
        <v>6.7259649471710005E-16</v>
      </c>
      <c r="BC377" s="6">
        <v>1.1590750707178801E-16</v>
      </c>
    </row>
    <row r="378" spans="46:55" x14ac:dyDescent="0.3">
      <c r="AT378" s="6">
        <v>6.6384806523009195E-17</v>
      </c>
      <c r="BC378" s="6">
        <v>6.4342202714499202E-16</v>
      </c>
    </row>
    <row r="379" spans="46:55" x14ac:dyDescent="0.3">
      <c r="AT379" s="6">
        <v>6.7749644928212098E-17</v>
      </c>
      <c r="BC379" s="6">
        <v>3.8068353817108201E-16</v>
      </c>
    </row>
    <row r="380" spans="46:55" x14ac:dyDescent="0.3">
      <c r="AT380" s="6">
        <v>2.2013421791806001E-16</v>
      </c>
      <c r="BC380" s="6">
        <v>1.02532799440828E-16</v>
      </c>
    </row>
    <row r="381" spans="46:55" x14ac:dyDescent="0.3">
      <c r="AT381" s="6">
        <v>1.1063263431663599E-16</v>
      </c>
      <c r="BC381" s="6">
        <v>4.7636122594963203E-17</v>
      </c>
    </row>
    <row r="382" spans="46:55" x14ac:dyDescent="0.3">
      <c r="AT382" s="6">
        <v>1.8273891753921E-16</v>
      </c>
      <c r="BC382" s="6">
        <v>5.8316071300041302E-17</v>
      </c>
    </row>
    <row r="383" spans="46:55" x14ac:dyDescent="0.3">
      <c r="AT383" s="6">
        <v>4.0737951111662301E-16</v>
      </c>
      <c r="BC383" s="6">
        <v>9.1533053495693996E-17</v>
      </c>
    </row>
    <row r="384" spans="46:55" x14ac:dyDescent="0.3">
      <c r="AT384" s="6">
        <v>5.0225760809414101E-17</v>
      </c>
      <c r="BC384" s="6">
        <v>3.0936904612517002E-16</v>
      </c>
    </row>
    <row r="385" spans="46:55" x14ac:dyDescent="0.3">
      <c r="AT385" s="6">
        <v>3.6612059848830798E-16</v>
      </c>
      <c r="BC385" s="6">
        <v>1.27105932226562E-16</v>
      </c>
    </row>
    <row r="386" spans="46:55" x14ac:dyDescent="0.3">
      <c r="AT386" s="6">
        <v>2.56526513242775E-16</v>
      </c>
      <c r="BC386" s="6">
        <v>1.4540269878055999E-16</v>
      </c>
    </row>
    <row r="387" spans="46:55" x14ac:dyDescent="0.3">
      <c r="AT387" s="6">
        <v>5.8259498693418503E-16</v>
      </c>
      <c r="BC387" s="6">
        <v>1.2744968596693801E-16</v>
      </c>
    </row>
    <row r="388" spans="46:55" x14ac:dyDescent="0.3">
      <c r="AT388" s="6">
        <v>1.6607490713014999E-16</v>
      </c>
      <c r="BC388" s="6">
        <v>2.7232072424516801E-16</v>
      </c>
    </row>
    <row r="389" spans="46:55" x14ac:dyDescent="0.3">
      <c r="AT389" s="6">
        <v>3.1472433424955398E-16</v>
      </c>
      <c r="BC389" s="6">
        <v>3.18679596136173E-16</v>
      </c>
    </row>
    <row r="390" spans="46:55" x14ac:dyDescent="0.3">
      <c r="AT390" s="6">
        <v>1.85127876108862E-15</v>
      </c>
      <c r="BC390" s="6">
        <v>6.4983622393229999E-18</v>
      </c>
    </row>
    <row r="391" spans="46:55" x14ac:dyDescent="0.3">
      <c r="AT391" s="6">
        <v>2.72241110459351E-16</v>
      </c>
      <c r="BC391" s="6">
        <v>5.5386207049230899E-17</v>
      </c>
    </row>
    <row r="392" spans="46:55" x14ac:dyDescent="0.3">
      <c r="AT392" s="6">
        <v>7.8564685698876797E-16</v>
      </c>
      <c r="BC392" s="6">
        <v>3.3408751869997802E-17</v>
      </c>
    </row>
    <row r="393" spans="46:55" x14ac:dyDescent="0.3">
      <c r="AT393" s="6">
        <v>1.73886934805367E-16</v>
      </c>
      <c r="BC393" s="6">
        <v>6.5287564317057505E-17</v>
      </c>
    </row>
    <row r="394" spans="46:55" x14ac:dyDescent="0.3">
      <c r="AT394" s="6">
        <v>1.30301118297651E-16</v>
      </c>
      <c r="BC394" s="6">
        <v>3.9357237664619501E-16</v>
      </c>
    </row>
    <row r="395" spans="46:55" x14ac:dyDescent="0.3">
      <c r="AT395" s="6">
        <v>2.9694656912425499E-16</v>
      </c>
      <c r="BC395" s="6">
        <v>4.8347316232340303E-17</v>
      </c>
    </row>
    <row r="396" spans="46:55" x14ac:dyDescent="0.3">
      <c r="AT396" s="6">
        <v>1.46969953123614E-16</v>
      </c>
      <c r="BC396" s="6">
        <v>3.67831764704024E-16</v>
      </c>
    </row>
    <row r="397" spans="46:55" x14ac:dyDescent="0.3">
      <c r="BC397" s="6">
        <v>2.7780185722399197E-17</v>
      </c>
    </row>
    <row r="398" spans="46:55" x14ac:dyDescent="0.3">
      <c r="BC398" s="6">
        <v>1.1240333738869799E-16</v>
      </c>
    </row>
    <row r="399" spans="46:55" x14ac:dyDescent="0.3">
      <c r="BC399" s="6">
        <v>5.3629856454550096E-16</v>
      </c>
    </row>
    <row r="400" spans="46:55" x14ac:dyDescent="0.3">
      <c r="BC400" s="6">
        <v>4.9586117031079199E-16</v>
      </c>
    </row>
    <row r="401" spans="55:55" x14ac:dyDescent="0.3">
      <c r="BC401" s="6">
        <v>6.9161500849598501E-16</v>
      </c>
    </row>
    <row r="402" spans="55:55" x14ac:dyDescent="0.3">
      <c r="BC402" s="6">
        <v>1.2654042569749299E-17</v>
      </c>
    </row>
    <row r="403" spans="55:55" x14ac:dyDescent="0.3">
      <c r="BC403" s="6">
        <v>7.6337407983440399E-17</v>
      </c>
    </row>
    <row r="404" spans="55:55" x14ac:dyDescent="0.3">
      <c r="BC404" s="6">
        <v>1.4108315276332201E-16</v>
      </c>
    </row>
    <row r="405" spans="55:55" x14ac:dyDescent="0.3">
      <c r="BC405" s="6">
        <v>5.1184313426251699E-16</v>
      </c>
    </row>
    <row r="406" spans="55:55" x14ac:dyDescent="0.3">
      <c r="BC406" s="6">
        <v>2.60902576462938E-16</v>
      </c>
    </row>
    <row r="407" spans="55:55" x14ac:dyDescent="0.3">
      <c r="BC407" s="6">
        <v>8.9817834038490203E-16</v>
      </c>
    </row>
    <row r="408" spans="55:55" x14ac:dyDescent="0.3">
      <c r="BC408" s="6">
        <v>9.4300672378257994E-17</v>
      </c>
    </row>
    <row r="409" spans="55:55" x14ac:dyDescent="0.3">
      <c r="BC409" s="6">
        <v>6.5724386687580094E-17</v>
      </c>
    </row>
    <row r="410" spans="55:55" x14ac:dyDescent="0.3">
      <c r="BC410" s="6">
        <v>3.6809821548695799E-17</v>
      </c>
    </row>
    <row r="411" spans="55:55" x14ac:dyDescent="0.3">
      <c r="BC411" s="6">
        <v>1.08832093884401E-16</v>
      </c>
    </row>
    <row r="412" spans="55:55" x14ac:dyDescent="0.3">
      <c r="BC412" s="6">
        <v>5.0220170394173099E-17</v>
      </c>
    </row>
    <row r="413" spans="55:55" x14ac:dyDescent="0.3">
      <c r="BC413" s="6">
        <v>7.7978803063717605E-17</v>
      </c>
    </row>
  </sheetData>
  <mergeCells count="3">
    <mergeCell ref="AM1:BD1"/>
    <mergeCell ref="A1:R1"/>
    <mergeCell ref="T1:AK1"/>
  </mergeCells>
  <conditionalFormatting sqref="L3:L116">
    <cfRule type="cellIs" dxfId="64" priority="59" operator="lessThan">
      <formula>1E-20</formula>
    </cfRule>
  </conditionalFormatting>
  <conditionalFormatting sqref="D3:D226">
    <cfRule type="cellIs" dxfId="63" priority="64" operator="lessThan">
      <formula>2.21E-20</formula>
    </cfRule>
  </conditionalFormatting>
  <conditionalFormatting sqref="E3:E127">
    <cfRule type="cellIs" dxfId="62" priority="63" operator="lessThan">
      <formula>3.26E-20</formula>
    </cfRule>
  </conditionalFormatting>
  <conditionalFormatting sqref="H3:H178">
    <cfRule type="cellIs" dxfId="61" priority="62" operator="lessThan">
      <formula>2.91E-20</formula>
    </cfRule>
  </conditionalFormatting>
  <conditionalFormatting sqref="B3:B48">
    <cfRule type="cellIs" dxfId="60" priority="61" operator="lessThan">
      <formula>1E-20</formula>
    </cfRule>
  </conditionalFormatting>
  <conditionalFormatting sqref="F3:F238">
    <cfRule type="cellIs" dxfId="59" priority="60" operator="lessThan">
      <formula>3.47E-20</formula>
    </cfRule>
  </conditionalFormatting>
  <conditionalFormatting sqref="K3:K122">
    <cfRule type="cellIs" dxfId="58" priority="58" operator="lessThan">
      <formula>1E-20</formula>
    </cfRule>
  </conditionalFormatting>
  <conditionalFormatting sqref="M3:M173">
    <cfRule type="cellIs" dxfId="57" priority="57" operator="lessThan">
      <formula>1.84E-20</formula>
    </cfRule>
  </conditionalFormatting>
  <conditionalFormatting sqref="N3:N228">
    <cfRule type="cellIs" dxfId="56" priority="56" operator="lessThan">
      <formula>6.82E-20</formula>
    </cfRule>
  </conditionalFormatting>
  <conditionalFormatting sqref="O3:O54">
    <cfRule type="cellIs" dxfId="55" priority="55" operator="lessThan">
      <formula>5.79E-20</formula>
    </cfRule>
  </conditionalFormatting>
  <conditionalFormatting sqref="P3:P146">
    <cfRule type="cellIs" dxfId="54" priority="54" operator="lessThan">
      <formula>1E-20</formula>
    </cfRule>
  </conditionalFormatting>
  <conditionalFormatting sqref="Q3:Q137">
    <cfRule type="cellIs" dxfId="53" priority="53" operator="lessThan">
      <formula>1E-20</formula>
    </cfRule>
  </conditionalFormatting>
  <conditionalFormatting sqref="R3:R145">
    <cfRule type="cellIs" dxfId="52" priority="52" operator="lessThan">
      <formula>1E-20</formula>
    </cfRule>
  </conditionalFormatting>
  <conditionalFormatting sqref="J52:J64 J3:J41">
    <cfRule type="cellIs" dxfId="51" priority="51" operator="lessThan">
      <formula>1E-20</formula>
    </cfRule>
  </conditionalFormatting>
  <conditionalFormatting sqref="V3:V226">
    <cfRule type="cellIs" dxfId="50" priority="50" operator="lessThan">
      <formula>2.21E-20</formula>
    </cfRule>
  </conditionalFormatting>
  <conditionalFormatting sqref="W3:W127">
    <cfRule type="cellIs" dxfId="49" priority="49" operator="lessThan">
      <formula>3.26E-20</formula>
    </cfRule>
  </conditionalFormatting>
  <conditionalFormatting sqref="Y3:Y178">
    <cfRule type="cellIs" dxfId="48" priority="48" operator="lessThan">
      <formula>2.91E-20</formula>
    </cfRule>
  </conditionalFormatting>
  <conditionalFormatting sqref="U3:U48">
    <cfRule type="cellIs" dxfId="47" priority="47" operator="lessThan">
      <formula>1E-20</formula>
    </cfRule>
  </conditionalFormatting>
  <conditionalFormatting sqref="AC131:AC173">
    <cfRule type="cellIs" dxfId="46" priority="46" operator="lessThan">
      <formula>1.84E-20</formula>
    </cfRule>
  </conditionalFormatting>
  <conditionalFormatting sqref="AD145:AD228">
    <cfRule type="cellIs" dxfId="45" priority="45" operator="lessThan">
      <formula>6.82E-20</formula>
    </cfRule>
  </conditionalFormatting>
  <conditionalFormatting sqref="AF59:AF173">
    <cfRule type="cellIs" dxfId="44" priority="44" operator="lessThan">
      <formula>1.84E-20</formula>
    </cfRule>
  </conditionalFormatting>
  <conditionalFormatting sqref="AG120:AG228">
    <cfRule type="cellIs" dxfId="43" priority="43" operator="lessThan">
      <formula>6.82E-20</formula>
    </cfRule>
  </conditionalFormatting>
  <conditionalFormatting sqref="AI136:AI173">
    <cfRule type="cellIs" dxfId="42" priority="42" operator="lessThan">
      <formula>1.84E-20</formula>
    </cfRule>
  </conditionalFormatting>
  <conditionalFormatting sqref="AJ115:AJ228">
    <cfRule type="cellIs" dxfId="41" priority="41" operator="lessThan">
      <formula>6.82E-20</formula>
    </cfRule>
  </conditionalFormatting>
  <conditionalFormatting sqref="AA3:AA216">
    <cfRule type="cellIs" dxfId="40" priority="40" operator="lessThan">
      <formula>1.52E-20</formula>
    </cfRule>
  </conditionalFormatting>
  <conditionalFormatting sqref="Z3:Z74">
    <cfRule type="cellIs" dxfId="39" priority="39" operator="lessThan">
      <formula>1E-20</formula>
    </cfRule>
  </conditionalFormatting>
  <conditionalFormatting sqref="Z75:Z82">
    <cfRule type="cellIs" dxfId="38" priority="38" operator="lessThan">
      <formula>3.13E-20</formula>
    </cfRule>
  </conditionalFormatting>
  <conditionalFormatting sqref="AB3:AB120">
    <cfRule type="cellIs" dxfId="37" priority="37" operator="lessThan">
      <formula>1.85E-20</formula>
    </cfRule>
  </conditionalFormatting>
  <conditionalFormatting sqref="AC3:AC130">
    <cfRule type="cellIs" dxfId="36" priority="36" operator="lessThan">
      <formula>1E-20</formula>
    </cfRule>
  </conditionalFormatting>
  <conditionalFormatting sqref="AD3:AD144">
    <cfRule type="cellIs" dxfId="35" priority="35" operator="lessThan">
      <formula>1E-20</formula>
    </cfRule>
  </conditionalFormatting>
  <conditionalFormatting sqref="AE3:AE115">
    <cfRule type="cellIs" dxfId="34" priority="34" operator="lessThan">
      <formula>1E-20</formula>
    </cfRule>
  </conditionalFormatting>
  <conditionalFormatting sqref="AF3:AF58">
    <cfRule type="cellIs" dxfId="33" priority="33" operator="lessThan">
      <formula>1E-20</formula>
    </cfRule>
  </conditionalFormatting>
  <conditionalFormatting sqref="AG3:AG119">
    <cfRule type="cellIs" dxfId="32" priority="32" operator="lessThan">
      <formula>1E-20</formula>
    </cfRule>
  </conditionalFormatting>
  <conditionalFormatting sqref="AH3:AH57">
    <cfRule type="cellIs" dxfId="31" priority="31" operator="lessThan">
      <formula>1E-20</formula>
    </cfRule>
  </conditionalFormatting>
  <conditionalFormatting sqref="AI3:AI135">
    <cfRule type="cellIs" dxfId="30" priority="30" operator="lessThan">
      <formula>1E-20</formula>
    </cfRule>
  </conditionalFormatting>
  <conditionalFormatting sqref="AJ3:AJ114">
    <cfRule type="cellIs" dxfId="29" priority="29" operator="lessThan">
      <formula>1E-20</formula>
    </cfRule>
  </conditionalFormatting>
  <conditionalFormatting sqref="AK3:AK54">
    <cfRule type="cellIs" dxfId="28" priority="28" operator="lessThan">
      <formula>1E-20</formula>
    </cfRule>
  </conditionalFormatting>
  <conditionalFormatting sqref="AM3:AM144">
    <cfRule type="cellIs" dxfId="27" priority="27" operator="lessThan">
      <formula>3.63E-20</formula>
    </cfRule>
  </conditionalFormatting>
  <conditionalFormatting sqref="AM145:AM248">
    <cfRule type="cellIs" dxfId="26" priority="26" operator="lessThan">
      <formula>1.28E-20</formula>
    </cfRule>
  </conditionalFormatting>
  <conditionalFormatting sqref="AN3:AN337">
    <cfRule type="cellIs" dxfId="25" priority="25" operator="lessThan">
      <formula>1E-20</formula>
    </cfRule>
  </conditionalFormatting>
  <conditionalFormatting sqref="AO3:AO179">
    <cfRule type="cellIs" dxfId="24" priority="24" operator="lessThan">
      <formula>8.2E-20</formula>
    </cfRule>
  </conditionalFormatting>
  <conditionalFormatting sqref="AQ135:AQ178">
    <cfRule type="cellIs" dxfId="23" priority="23" operator="lessThan">
      <formula>2.91E-20</formula>
    </cfRule>
  </conditionalFormatting>
  <conditionalFormatting sqref="AP3:AP107">
    <cfRule type="cellIs" dxfId="22" priority="22" operator="lessThan">
      <formula>1E-20</formula>
    </cfRule>
  </conditionalFormatting>
  <conditionalFormatting sqref="AR3:AR113">
    <cfRule type="cellIs" dxfId="21" priority="20" operator="lessThan">
      <formula>1E-20</formula>
    </cfRule>
  </conditionalFormatting>
  <conditionalFormatting sqref="AQ3:AQ134">
    <cfRule type="cellIs" dxfId="20" priority="21" operator="lessThan">
      <formula>1E-20</formula>
    </cfRule>
  </conditionalFormatting>
  <conditionalFormatting sqref="AS3:AS155">
    <cfRule type="cellIs" dxfId="19" priority="19" operator="lessThan">
      <formula>1.23E-20</formula>
    </cfRule>
  </conditionalFormatting>
  <conditionalFormatting sqref="AS156:AS248">
    <cfRule type="cellIs" dxfId="18" priority="18" operator="lessThan">
      <formula>2.49E-20</formula>
    </cfRule>
  </conditionalFormatting>
  <conditionalFormatting sqref="AT3:AT230">
    <cfRule type="cellIs" dxfId="17" priority="17" operator="lessThan">
      <formula>1.32E-20</formula>
    </cfRule>
  </conditionalFormatting>
  <conditionalFormatting sqref="AT231:AT396">
    <cfRule type="cellIs" dxfId="16" priority="16" operator="lessThan">
      <formula>4.45E-20</formula>
    </cfRule>
  </conditionalFormatting>
  <conditionalFormatting sqref="AU3:AU76">
    <cfRule type="cellIs" dxfId="15" priority="15" operator="lessThan">
      <formula>6.05E-20</formula>
    </cfRule>
  </conditionalFormatting>
  <conditionalFormatting sqref="AV62:AV146">
    <cfRule type="cellIs" dxfId="14" priority="14" operator="lessThan">
      <formula>1E-20</formula>
    </cfRule>
  </conditionalFormatting>
  <conditionalFormatting sqref="AV3:AV61">
    <cfRule type="cellIs" dxfId="13" priority="13" operator="lessThan">
      <formula>1E-20</formula>
    </cfRule>
  </conditionalFormatting>
  <conditionalFormatting sqref="AW3:AW204">
    <cfRule type="cellIs" dxfId="12" priority="12" operator="lessThan">
      <formula>1E-20</formula>
    </cfRule>
  </conditionalFormatting>
  <conditionalFormatting sqref="AX3:AX152">
    <cfRule type="cellIs" dxfId="11" priority="11" operator="lessThan">
      <formula>1E-20</formula>
    </cfRule>
  </conditionalFormatting>
  <conditionalFormatting sqref="AY79:AY146">
    <cfRule type="cellIs" dxfId="10" priority="10" operator="lessThan">
      <formula>1E-20</formula>
    </cfRule>
  </conditionalFormatting>
  <conditionalFormatting sqref="BA74:BA145">
    <cfRule type="cellIs" dxfId="9" priority="9" operator="lessThan">
      <formula>1E-20</formula>
    </cfRule>
  </conditionalFormatting>
  <conditionalFormatting sqref="AY3:AY78">
    <cfRule type="cellIs" dxfId="8" priority="8" operator="lessThan">
      <formula>1E-20</formula>
    </cfRule>
  </conditionalFormatting>
  <conditionalFormatting sqref="AZ3:AZ140">
    <cfRule type="cellIs" dxfId="7" priority="7" operator="lessThan">
      <formula>1E-20</formula>
    </cfRule>
  </conditionalFormatting>
  <conditionalFormatting sqref="BA3:BA73">
    <cfRule type="cellIs" dxfId="6" priority="6" operator="lessThan">
      <formula>1E-20</formula>
    </cfRule>
  </conditionalFormatting>
  <conditionalFormatting sqref="BB143:BB146">
    <cfRule type="cellIs" dxfId="5" priority="5" operator="lessThan">
      <formula>1E-20</formula>
    </cfRule>
  </conditionalFormatting>
  <conditionalFormatting sqref="BB3:BB55">
    <cfRule type="cellIs" dxfId="4" priority="4" operator="lessThan">
      <formula>2.17E-20</formula>
    </cfRule>
  </conditionalFormatting>
  <conditionalFormatting sqref="BB56:BB142">
    <cfRule type="cellIs" dxfId="3" priority="3" operator="lessThan">
      <formula>7.73E-20</formula>
    </cfRule>
  </conditionalFormatting>
  <conditionalFormatting sqref="BD3:BD241">
    <cfRule type="cellIs" dxfId="2" priority="2" operator="lessThan">
      <formula>1.34E-20</formula>
    </cfRule>
  </conditionalFormatting>
  <conditionalFormatting sqref="BC3:BC413">
    <cfRule type="cellIs" dxfId="1" priority="1" operator="lessThan">
      <formula>4.72E-20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13"/>
  <sheetViews>
    <sheetView topLeftCell="T1" workbookViewId="0">
      <selection activeCell="T2" sqref="T2"/>
    </sheetView>
  </sheetViews>
  <sheetFormatPr defaultColWidth="9.109375" defaultRowHeight="14.4" x14ac:dyDescent="0.3"/>
  <cols>
    <col min="1" max="6" width="9.109375" style="1"/>
    <col min="7" max="9" width="11.109375" style="1" customWidth="1"/>
    <col min="10" max="18" width="9.109375" style="1"/>
    <col min="19" max="19" width="2.44140625" style="4" customWidth="1"/>
    <col min="20" max="23" width="9.109375" style="10"/>
    <col min="24" max="25" width="11.109375" style="10" customWidth="1"/>
    <col min="26" max="28" width="11.6640625" style="10" customWidth="1"/>
    <col min="29" max="37" width="11.5546875" style="10" customWidth="1"/>
    <col min="38" max="38" width="1.6640625" style="4" customWidth="1"/>
    <col min="39" max="41" width="9.109375" style="1"/>
    <col min="42" max="47" width="11.109375" style="1" customWidth="1"/>
    <col min="48" max="56" width="9.109375" style="1"/>
    <col min="57" max="57" width="2.109375" style="4" customWidth="1"/>
    <col min="58" max="16384" width="9.109375" style="1"/>
  </cols>
  <sheetData>
    <row r="1" spans="1:57" s="58" customFormat="1" ht="15.6" x14ac:dyDescent="0.3">
      <c r="A1" s="68" t="s">
        <v>159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  <c r="Q1" s="68"/>
      <c r="R1" s="68"/>
      <c r="S1" s="57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57"/>
      <c r="AM1" s="68" t="s">
        <v>160</v>
      </c>
      <c r="AN1" s="68"/>
      <c r="AO1" s="68"/>
      <c r="AP1" s="68"/>
      <c r="AQ1" s="68"/>
      <c r="AR1" s="68"/>
      <c r="AS1" s="68"/>
      <c r="AT1" s="68"/>
      <c r="AU1" s="68"/>
      <c r="AV1" s="68"/>
      <c r="AW1" s="68"/>
      <c r="AX1" s="68"/>
      <c r="AY1" s="68"/>
      <c r="AZ1" s="68"/>
      <c r="BA1" s="68"/>
      <c r="BB1" s="68"/>
      <c r="BC1" s="68"/>
      <c r="BD1" s="68"/>
      <c r="BE1" s="57"/>
    </row>
    <row r="2" spans="1:57" s="2" customFormat="1" ht="45" thickBot="1" x14ac:dyDescent="0.45">
      <c r="A2" s="3" t="s">
        <v>23</v>
      </c>
      <c r="B2" s="3" t="s">
        <v>24</v>
      </c>
      <c r="C2" s="3" t="s">
        <v>25</v>
      </c>
      <c r="D2" s="3" t="s">
        <v>35</v>
      </c>
      <c r="E2" s="3" t="s">
        <v>36</v>
      </c>
      <c r="F2" s="3" t="s">
        <v>37</v>
      </c>
      <c r="G2" s="3" t="s">
        <v>47</v>
      </c>
      <c r="H2" s="3" t="s">
        <v>48</v>
      </c>
      <c r="I2" s="3" t="s">
        <v>49</v>
      </c>
      <c r="J2" s="3" t="s">
        <v>59</v>
      </c>
      <c r="K2" s="3" t="s">
        <v>60</v>
      </c>
      <c r="L2" s="3" t="s">
        <v>61</v>
      </c>
      <c r="M2" s="3" t="s">
        <v>84</v>
      </c>
      <c r="N2" s="3" t="s">
        <v>85</v>
      </c>
      <c r="O2" s="3" t="s">
        <v>86</v>
      </c>
      <c r="P2" s="3" t="s">
        <v>72</v>
      </c>
      <c r="Q2" s="3" t="s">
        <v>73</v>
      </c>
      <c r="R2" s="3" t="s">
        <v>74</v>
      </c>
      <c r="S2" s="5"/>
      <c r="T2" s="21" t="s">
        <v>225</v>
      </c>
      <c r="U2" s="21" t="s">
        <v>226</v>
      </c>
      <c r="V2" s="21" t="s">
        <v>227</v>
      </c>
      <c r="W2" s="21" t="s">
        <v>228</v>
      </c>
      <c r="X2" s="21" t="s">
        <v>229</v>
      </c>
      <c r="Y2" s="21" t="s">
        <v>230</v>
      </c>
      <c r="Z2" s="21" t="s">
        <v>231</v>
      </c>
      <c r="AA2" s="21" t="s">
        <v>232</v>
      </c>
      <c r="AB2" s="21" t="s">
        <v>233</v>
      </c>
      <c r="AC2" s="21" t="s">
        <v>234</v>
      </c>
      <c r="AD2" s="21" t="s">
        <v>235</v>
      </c>
      <c r="AE2" s="21" t="s">
        <v>236</v>
      </c>
      <c r="AF2" s="21" t="s">
        <v>237</v>
      </c>
      <c r="AG2" s="21" t="s">
        <v>238</v>
      </c>
      <c r="AH2" s="21" t="s">
        <v>239</v>
      </c>
      <c r="AI2" s="21" t="s">
        <v>240</v>
      </c>
      <c r="AJ2" s="21" t="s">
        <v>241</v>
      </c>
      <c r="AK2" s="21" t="s">
        <v>242</v>
      </c>
      <c r="AL2" s="5"/>
      <c r="AM2" s="3" t="s">
        <v>96</v>
      </c>
      <c r="AN2" s="3" t="s">
        <v>97</v>
      </c>
      <c r="AO2" s="3" t="s">
        <v>98</v>
      </c>
      <c r="AP2" s="3" t="s">
        <v>108</v>
      </c>
      <c r="AQ2" s="3" t="s">
        <v>109</v>
      </c>
      <c r="AR2" s="3" t="s">
        <v>110</v>
      </c>
      <c r="AS2" s="3" t="s">
        <v>120</v>
      </c>
      <c r="AT2" s="3" t="s">
        <v>121</v>
      </c>
      <c r="AU2" s="3" t="s">
        <v>122</v>
      </c>
      <c r="AV2" s="3" t="s">
        <v>132</v>
      </c>
      <c r="AW2" s="3" t="s">
        <v>133</v>
      </c>
      <c r="AX2" s="3" t="s">
        <v>134</v>
      </c>
      <c r="AY2" s="3" t="s">
        <v>144</v>
      </c>
      <c r="AZ2" s="3" t="s">
        <v>145</v>
      </c>
      <c r="BA2" s="3" t="s">
        <v>146</v>
      </c>
      <c r="BB2" s="3" t="s">
        <v>156</v>
      </c>
      <c r="BC2" s="3" t="s">
        <v>157</v>
      </c>
      <c r="BD2" s="3" t="s">
        <v>158</v>
      </c>
      <c r="BE2" s="5"/>
    </row>
    <row r="3" spans="1:57" ht="15" thickTop="1" x14ac:dyDescent="0.3">
      <c r="A3" s="6">
        <v>1.4276373536196499E-12</v>
      </c>
      <c r="B3" s="8">
        <v>2.7809373212063099E-12</v>
      </c>
      <c r="C3" s="6">
        <v>9.3794446547047708E-12</v>
      </c>
      <c r="D3" s="6">
        <v>1.7200569124099101E-12</v>
      </c>
      <c r="E3" s="6">
        <v>5.3606098416256401E-12</v>
      </c>
      <c r="F3" s="6">
        <v>2.9679101098464899E-12</v>
      </c>
      <c r="G3" s="6">
        <v>3.7994007702889202E-12</v>
      </c>
      <c r="H3" s="6">
        <v>5.5946708289135602E-10</v>
      </c>
      <c r="I3" s="6">
        <v>5.6929919607571801E-10</v>
      </c>
      <c r="J3" s="8">
        <v>5.9297577280066996E-12</v>
      </c>
      <c r="K3" s="8">
        <v>3.0006881151882401E-10</v>
      </c>
      <c r="L3" s="8">
        <v>1.83073546796604E-10</v>
      </c>
      <c r="M3" s="6">
        <v>1.9582243847871399E-11</v>
      </c>
      <c r="N3" s="6">
        <v>3.0267416989722998E-12</v>
      </c>
      <c r="O3" s="6">
        <v>1.64396119223533E-12</v>
      </c>
      <c r="P3" s="8">
        <v>1.7578902051620901E-12</v>
      </c>
      <c r="Q3" s="8">
        <v>9.7888103577486794E-13</v>
      </c>
      <c r="R3" s="8">
        <v>1.0183197870480599E-9</v>
      </c>
      <c r="T3" s="6">
        <v>2.6394400696109802E-10</v>
      </c>
      <c r="U3" s="6">
        <v>5.9405349374442698E-10</v>
      </c>
      <c r="V3" s="24">
        <v>1.00179194254871E-9</v>
      </c>
      <c r="W3" s="24">
        <v>2.0035754541949799E-9</v>
      </c>
      <c r="X3" s="6">
        <v>7.9078101869334004E-10</v>
      </c>
      <c r="Y3" s="6">
        <v>1.57101452045371E-9</v>
      </c>
      <c r="Z3" s="6">
        <v>1.50239808932195E-8</v>
      </c>
      <c r="AA3" s="6">
        <v>3.5362955389640999E-10</v>
      </c>
      <c r="AB3" s="6">
        <v>6.2320558742843296E-10</v>
      </c>
      <c r="AC3" s="8">
        <v>2.0100092483601398E-11</v>
      </c>
      <c r="AD3" s="8">
        <v>7.22489212179412E-10</v>
      </c>
      <c r="AE3" s="8">
        <v>1.1600258969939501E-9</v>
      </c>
      <c r="AF3" s="8">
        <v>1.5656563972329999E-11</v>
      </c>
      <c r="AG3" s="8">
        <v>8.6263194683835502E-11</v>
      </c>
      <c r="AH3" s="8">
        <v>2.0002536315151599E-11</v>
      </c>
      <c r="AI3" s="8">
        <v>3.8951511750069099E-10</v>
      </c>
      <c r="AJ3" s="8">
        <v>2.9802849660245602E-10</v>
      </c>
      <c r="AK3" s="8">
        <v>2.23890264406569E-12</v>
      </c>
      <c r="AM3" s="6">
        <v>2.3679641652240898E-8</v>
      </c>
      <c r="AN3" s="6">
        <v>4.3928748063360701E-9</v>
      </c>
      <c r="AO3" s="6">
        <v>3.5552360511875602E-12</v>
      </c>
      <c r="AP3" s="6">
        <v>3.74412501190939E-10</v>
      </c>
      <c r="AQ3" s="6">
        <v>1.659976759267E-9</v>
      </c>
      <c r="AR3" s="6">
        <v>6.3680286858931003E-10</v>
      </c>
      <c r="AS3" s="6">
        <v>4.48736667773186E-10</v>
      </c>
      <c r="AT3" s="6">
        <v>1.36878093874902E-9</v>
      </c>
      <c r="AU3" s="6">
        <v>4.6265708408513801E-10</v>
      </c>
      <c r="AV3" s="6">
        <v>6.1906140796329894E-11</v>
      </c>
      <c r="AW3" s="6">
        <v>3.0298146927803603E-11</v>
      </c>
      <c r="AX3" s="6">
        <v>6.0813893806374303E-10</v>
      </c>
      <c r="AY3" s="6">
        <v>2.1623262067681501E-12</v>
      </c>
      <c r="AZ3" s="6">
        <v>1.71837960480401E-11</v>
      </c>
      <c r="BA3" s="6">
        <v>1.20663042551881E-11</v>
      </c>
      <c r="BB3" s="6">
        <v>1.64331855606258E-9</v>
      </c>
      <c r="BC3" s="6">
        <v>8.0828738514155205E-10</v>
      </c>
      <c r="BD3" s="6">
        <v>5.2849063144973496E-10</v>
      </c>
    </row>
    <row r="4" spans="1:57" x14ac:dyDescent="0.3">
      <c r="A4" s="6">
        <v>2.4540817995885001E-12</v>
      </c>
      <c r="B4" s="8">
        <v>2.6454606103291799E-12</v>
      </c>
      <c r="C4" s="6">
        <v>8.1074102439041E-12</v>
      </c>
      <c r="D4" s="6">
        <v>2.6210033627820199E-12</v>
      </c>
      <c r="E4" s="6">
        <v>5.2567349252081404E-10</v>
      </c>
      <c r="F4" s="6">
        <v>1.2642519004541301E-9</v>
      </c>
      <c r="G4" s="6">
        <v>1.4850979791279399E-11</v>
      </c>
      <c r="H4" s="6">
        <v>2.2644532742296101E-9</v>
      </c>
      <c r="I4" s="6">
        <v>5.8072159640196796E-10</v>
      </c>
      <c r="J4" s="8">
        <v>6.7983661286345101E-12</v>
      </c>
      <c r="K4" s="8">
        <v>3.57728578142469E-10</v>
      </c>
      <c r="L4" s="8">
        <v>8.0296554410416099E-10</v>
      </c>
      <c r="M4" s="6">
        <v>3.9295731523025497E-12</v>
      </c>
      <c r="N4" s="6">
        <v>5.7191452223056295E-10</v>
      </c>
      <c r="O4" s="6">
        <v>1.98626361569063E-12</v>
      </c>
      <c r="P4" s="8">
        <v>2.19645791128672E-11</v>
      </c>
      <c r="Q4" s="8">
        <v>5.0795226491209696E-12</v>
      </c>
      <c r="R4" s="8">
        <v>8.2515452496403996E-10</v>
      </c>
      <c r="T4" s="6">
        <v>1.7812642841256801E-9</v>
      </c>
      <c r="U4" s="6">
        <v>1.04206931245581E-9</v>
      </c>
      <c r="V4" s="24">
        <v>3.6102555738937101E-10</v>
      </c>
      <c r="W4" s="24">
        <v>6.6078091688295797E-10</v>
      </c>
      <c r="X4" s="6">
        <v>6.8697451669755195E-10</v>
      </c>
      <c r="Y4" s="6">
        <v>6.1444703119159202E-10</v>
      </c>
      <c r="Z4" s="6">
        <v>2.34697813991772E-10</v>
      </c>
      <c r="AA4" s="6">
        <v>1.9279004475642198E-12</v>
      </c>
      <c r="AB4" s="6">
        <v>4.26005782816609E-10</v>
      </c>
      <c r="AC4" s="8">
        <v>1.16940930569402E-11</v>
      </c>
      <c r="AD4" s="8">
        <v>4.8708716913573598E-10</v>
      </c>
      <c r="AE4" s="8">
        <v>1.5851949239403999E-9</v>
      </c>
      <c r="AF4" s="8">
        <v>6.8370782458960702E-12</v>
      </c>
      <c r="AG4" s="8">
        <v>2.34381349931064E-9</v>
      </c>
      <c r="AH4" s="8">
        <v>7.1005065539903799E-12</v>
      </c>
      <c r="AI4" s="8">
        <v>4.2805444446047701E-10</v>
      </c>
      <c r="AJ4" s="8">
        <v>5.0778632355887201E-10</v>
      </c>
      <c r="AK4" s="8">
        <v>1.0842471299653101E-12</v>
      </c>
      <c r="AM4" s="6">
        <v>3.0571109039323598E-9</v>
      </c>
      <c r="AN4" s="6">
        <v>1.57673266680692E-9</v>
      </c>
      <c r="AO4" s="6">
        <v>5.9708744941404203E-12</v>
      </c>
      <c r="AP4" s="6">
        <v>9.4115299668295707E-10</v>
      </c>
      <c r="AQ4" s="6">
        <v>1.4787201554972199E-9</v>
      </c>
      <c r="AR4" s="6">
        <v>5.03240893989284E-10</v>
      </c>
      <c r="AS4" s="6">
        <v>9.29277681307192E-10</v>
      </c>
      <c r="AT4" s="6">
        <v>9.2290702331319898E-10</v>
      </c>
      <c r="AU4" s="6">
        <v>3.9908777341355199E-10</v>
      </c>
      <c r="AV4" s="6">
        <v>3.3728649824073401E-9</v>
      </c>
      <c r="AW4" s="6">
        <v>1.8924003641995198E-12</v>
      </c>
      <c r="AX4" s="6">
        <v>6.9766856847372997E-12</v>
      </c>
      <c r="AY4" s="6">
        <v>2.1388716517599599E-12</v>
      </c>
      <c r="AZ4" s="6">
        <v>7.6477805184665994E-12</v>
      </c>
      <c r="BA4" s="6">
        <v>1.7282563524971601E-11</v>
      </c>
      <c r="BB4" s="6">
        <v>2.0972443202233702E-12</v>
      </c>
      <c r="BC4" s="6">
        <v>6.1963203141588103E-10</v>
      </c>
      <c r="BD4" s="6">
        <v>8.66776614918139E-10</v>
      </c>
    </row>
    <row r="5" spans="1:57" x14ac:dyDescent="0.3">
      <c r="A5" s="6">
        <v>1.7344799628279399E-11</v>
      </c>
      <c r="B5" s="8">
        <v>5.85204819828004E-10</v>
      </c>
      <c r="C5" s="6">
        <v>3.6969850136458801E-12</v>
      </c>
      <c r="D5" s="6">
        <v>2.7075861500424701E-12</v>
      </c>
      <c r="E5" s="6">
        <v>1.5950921117451701E-12</v>
      </c>
      <c r="F5" s="6">
        <v>1.10007335696386E-11</v>
      </c>
      <c r="G5" s="6">
        <v>4.5622255672952499E-12</v>
      </c>
      <c r="H5" s="6">
        <v>2.75703576969451E-9</v>
      </c>
      <c r="I5" s="6">
        <v>4.6266418191432402E-10</v>
      </c>
      <c r="J5" s="8">
        <v>7.8625898930464208E-12</v>
      </c>
      <c r="K5" s="8">
        <v>9.7582411517393693E-10</v>
      </c>
      <c r="L5" s="8">
        <v>4.0357374100035504E-12</v>
      </c>
      <c r="M5" s="6">
        <v>9.3259324245259999E-12</v>
      </c>
      <c r="N5" s="6">
        <v>1.6304657020163101E-11</v>
      </c>
      <c r="O5" s="6">
        <v>3.6458718378200999E-12</v>
      </c>
      <c r="P5" s="8">
        <v>2.4415604066648101E-12</v>
      </c>
      <c r="Q5" s="8">
        <v>4.8105952157219202E-10</v>
      </c>
      <c r="R5" s="8">
        <v>4.6983170867354598E-10</v>
      </c>
      <c r="T5" s="6">
        <v>1.6864860657573599E-9</v>
      </c>
      <c r="U5" s="6">
        <v>1.0905611048129499E-9</v>
      </c>
      <c r="V5" s="24">
        <v>4.1949118182542099E-10</v>
      </c>
      <c r="W5" s="24">
        <v>2.3965620420195401E-10</v>
      </c>
      <c r="X5" s="6">
        <v>4.4733918051190202E-12</v>
      </c>
      <c r="Y5" s="6">
        <v>1.77960691201818E-11</v>
      </c>
      <c r="Z5" s="6">
        <v>1.7629945269233499E-9</v>
      </c>
      <c r="AA5" s="6">
        <v>2.9046043010659298E-10</v>
      </c>
      <c r="AB5" s="6">
        <v>4.6870578294259695E-10</v>
      </c>
      <c r="AC5" s="8">
        <v>3.3315892250700199E-12</v>
      </c>
      <c r="AD5" s="8">
        <v>2.91010341922578E-12</v>
      </c>
      <c r="AE5" s="8">
        <v>1.3802753424049199E-9</v>
      </c>
      <c r="AF5" s="8">
        <v>2.1711347217259801E-12</v>
      </c>
      <c r="AG5" s="8">
        <v>2.0199750202723699E-9</v>
      </c>
      <c r="AH5" s="8">
        <v>1.8823525745732799E-11</v>
      </c>
      <c r="AI5" s="8">
        <v>2.0765797962332199E-11</v>
      </c>
      <c r="AJ5" s="8">
        <v>4.4807143163399898E-10</v>
      </c>
      <c r="AK5" s="8">
        <v>1.5304425414797999E-12</v>
      </c>
      <c r="AM5" s="6">
        <v>1.5324154062861101E-7</v>
      </c>
      <c r="AN5" s="6">
        <v>5.6063050460381898E-10</v>
      </c>
      <c r="AO5" s="6">
        <v>5.9767336789779704E-12</v>
      </c>
      <c r="AP5" s="6">
        <v>1.7832119748697101E-9</v>
      </c>
      <c r="AQ5" s="6">
        <v>1.2193593555985599E-12</v>
      </c>
      <c r="AR5" s="6">
        <v>9.4624492482538191E-10</v>
      </c>
      <c r="AS5" s="6">
        <v>8.0846647400105504E-10</v>
      </c>
      <c r="AT5" s="6">
        <v>4.2708448574324702E-10</v>
      </c>
      <c r="AU5" s="6">
        <v>1.33398042049583E-9</v>
      </c>
      <c r="AV5" s="6">
        <v>2.53191412398033E-7</v>
      </c>
      <c r="AW5" s="6">
        <v>5.6695305355158695E-10</v>
      </c>
      <c r="AX5" s="6">
        <v>4.91711507599083E-10</v>
      </c>
      <c r="AY5" s="6">
        <v>1.3229759322242901E-12</v>
      </c>
      <c r="AZ5" s="6">
        <v>1.4042404478943E-12</v>
      </c>
      <c r="BA5" s="6">
        <v>7.3718179451543005E-12</v>
      </c>
      <c r="BB5" s="6">
        <v>1.0131606870872E-12</v>
      </c>
      <c r="BC5" s="6">
        <v>7.0134942784719805E-10</v>
      </c>
      <c r="BD5" s="6">
        <v>3.8136087025729201E-10</v>
      </c>
    </row>
    <row r="6" spans="1:57" x14ac:dyDescent="0.3">
      <c r="A6" s="6">
        <v>3.5623838408464099E-12</v>
      </c>
      <c r="B6" s="8">
        <v>1.19757845473467E-11</v>
      </c>
      <c r="C6" s="6">
        <v>2.9926397523544601E-12</v>
      </c>
      <c r="D6" s="6">
        <v>1.4570380659237901E-11</v>
      </c>
      <c r="E6" s="6">
        <v>1.56205317452558E-9</v>
      </c>
      <c r="F6" s="6">
        <v>5.4343393699872E-12</v>
      </c>
      <c r="G6" s="6">
        <v>6.3254738725554698E-11</v>
      </c>
      <c r="H6" s="6">
        <v>1.39745996890387E-9</v>
      </c>
      <c r="I6" s="6">
        <v>5.8490891948233698E-10</v>
      </c>
      <c r="J6" s="8">
        <v>1.2039444220710299E-12</v>
      </c>
      <c r="K6" s="8">
        <v>2.2524112555503301E-10</v>
      </c>
      <c r="L6" s="8">
        <v>4.1726587768811899E-12</v>
      </c>
      <c r="M6" s="6">
        <v>2.6587446494882199E-12</v>
      </c>
      <c r="N6" s="6">
        <v>1.8181130356055001E-10</v>
      </c>
      <c r="O6" s="6">
        <v>2.2254797652672801E-11</v>
      </c>
      <c r="P6" s="8">
        <v>1.0718208734494501E-11</v>
      </c>
      <c r="Q6" s="8">
        <v>6.6402579780208199E-10</v>
      </c>
      <c r="R6" s="8">
        <v>2.4987251291041501E-12</v>
      </c>
      <c r="T6" s="6">
        <v>3.8040317067545897E-9</v>
      </c>
      <c r="U6" s="6">
        <v>1.0177329430741901E-9</v>
      </c>
      <c r="V6" s="24">
        <v>4.5423682305807398E-10</v>
      </c>
      <c r="W6" s="24">
        <v>1.0732230703518499E-9</v>
      </c>
      <c r="X6" s="6">
        <v>7.9666166628525503E-10</v>
      </c>
      <c r="Y6" s="6">
        <v>1.3524670444463399E-11</v>
      </c>
      <c r="Z6" s="6">
        <v>3.0441433166254398E-11</v>
      </c>
      <c r="AA6" s="6">
        <v>3.3119854062780999E-10</v>
      </c>
      <c r="AB6" s="6">
        <v>6.9118344726198104E-10</v>
      </c>
      <c r="AC6" s="8">
        <v>4.1370776029374602E-11</v>
      </c>
      <c r="AD6" s="8">
        <v>3.13056726993335E-12</v>
      </c>
      <c r="AE6" s="8">
        <v>2.7237058730729002E-12</v>
      </c>
      <c r="AF6" s="8">
        <v>2.5412542630778001E-12</v>
      </c>
      <c r="AG6" s="8">
        <v>1.4465191424817E-9</v>
      </c>
      <c r="AH6" s="8">
        <v>5.7838329913275898E-13</v>
      </c>
      <c r="AI6" s="8">
        <v>1.1376586566087E-11</v>
      </c>
      <c r="AJ6" s="8">
        <v>9.6637964239098507E-12</v>
      </c>
      <c r="AK6" s="8">
        <v>1.45111799564955E-12</v>
      </c>
      <c r="AM6" s="6">
        <v>2.4174728272110302E-12</v>
      </c>
      <c r="AN6" s="6">
        <v>4.9865076516266003E-10</v>
      </c>
      <c r="AO6" s="6">
        <v>4.7227072004626902E-12</v>
      </c>
      <c r="AP6" s="6">
        <v>2.12194979740248E-9</v>
      </c>
      <c r="AQ6" s="6">
        <v>2.6776491638556601E-12</v>
      </c>
      <c r="AR6" s="6">
        <v>3.9781427278382599E-10</v>
      </c>
      <c r="AS6" s="6">
        <v>2.8730508636649602E-12</v>
      </c>
      <c r="AT6" s="6">
        <v>5.4422757048128203E-10</v>
      </c>
      <c r="AU6" s="6">
        <v>6.8481826431113303E-10</v>
      </c>
      <c r="AV6" s="6">
        <v>7.6842562877884104E-11</v>
      </c>
      <c r="AW6" s="6">
        <v>1.7509747182388099E-12</v>
      </c>
      <c r="AX6" s="6">
        <v>5.0619138267409401E-10</v>
      </c>
      <c r="AY6" s="6">
        <v>6.0485562561344704E-10</v>
      </c>
      <c r="AZ6" s="6">
        <v>2.6028397990130102E-10</v>
      </c>
      <c r="BA6" s="6">
        <v>1.37501032748403E-12</v>
      </c>
      <c r="BB6" s="6">
        <v>1.7043003553135399E-11</v>
      </c>
      <c r="BC6" s="6">
        <v>7.5375474656354202E-10</v>
      </c>
      <c r="BD6" s="6">
        <v>5.6204489589535502E-10</v>
      </c>
    </row>
    <row r="7" spans="1:57" x14ac:dyDescent="0.3">
      <c r="A7" s="6">
        <v>6.1901003761680104E-12</v>
      </c>
      <c r="B7" s="8">
        <v>2.6466519860017201E-9</v>
      </c>
      <c r="C7" s="6">
        <v>5.5170366891324797E-13</v>
      </c>
      <c r="D7" s="6">
        <v>1.49508092307522E-12</v>
      </c>
      <c r="E7" s="6">
        <v>2.4599910641139999E-12</v>
      </c>
      <c r="F7" s="6">
        <v>1.78153785036136E-9</v>
      </c>
      <c r="G7" s="6">
        <v>1.0218193147546601E-12</v>
      </c>
      <c r="H7" s="6">
        <v>2.8658589662128301E-9</v>
      </c>
      <c r="I7" s="6">
        <v>5.4034616250737299E-10</v>
      </c>
      <c r="J7" s="8">
        <v>2.5812746401116699E-12</v>
      </c>
      <c r="K7" s="8">
        <v>2.7077658694669999E-10</v>
      </c>
      <c r="L7" s="8">
        <v>8.6964400234926399E-12</v>
      </c>
      <c r="M7" s="6">
        <v>1.32075273093901E-10</v>
      </c>
      <c r="N7" s="6">
        <v>2.6508114929575799E-12</v>
      </c>
      <c r="O7" s="6">
        <v>2.5105592483451098E-12</v>
      </c>
      <c r="P7" s="8">
        <v>2.1536194693417598E-12</v>
      </c>
      <c r="Q7" s="8">
        <v>2.2587064519621602E-9</v>
      </c>
      <c r="R7" s="8">
        <v>5.4204725187462304E-10</v>
      </c>
      <c r="T7" s="6">
        <v>1.7431002873294E-9</v>
      </c>
      <c r="U7" s="6">
        <v>2.2830707401112001E-10</v>
      </c>
      <c r="V7" s="24">
        <v>1.1058718556531599E-9</v>
      </c>
      <c r="W7" s="24">
        <v>2.3784589763712898E-9</v>
      </c>
      <c r="X7" s="6">
        <v>6.8701254269697103E-10</v>
      </c>
      <c r="Y7" s="6">
        <v>1.44267333165613E-11</v>
      </c>
      <c r="Z7" s="6">
        <v>2.6770117410897501E-8</v>
      </c>
      <c r="AA7" s="6">
        <v>2.14928305313244E-11</v>
      </c>
      <c r="AB7" s="6">
        <v>3.9060537117479102E-10</v>
      </c>
      <c r="AC7" s="8">
        <v>3.0880336099328399E-12</v>
      </c>
      <c r="AD7" s="8">
        <v>2.1870665010744598E-12</v>
      </c>
      <c r="AE7" s="8">
        <v>9.4945833233000209E-10</v>
      </c>
      <c r="AF7" s="8">
        <v>2.5650150373390898E-12</v>
      </c>
      <c r="AG7" s="8">
        <v>1.2103739882961099E-9</v>
      </c>
      <c r="AH7" s="8">
        <v>1.3843326883044999E-12</v>
      </c>
      <c r="AI7" s="8">
        <v>1.0988857645640999E-11</v>
      </c>
      <c r="AJ7" s="8">
        <v>8.3496838578210196E-10</v>
      </c>
      <c r="AK7" s="8">
        <v>3.3373916019944899E-12</v>
      </c>
      <c r="AM7" s="6">
        <v>7.0612893815391201E-10</v>
      </c>
      <c r="AN7" s="6">
        <v>9.4390549954192507E-10</v>
      </c>
      <c r="AO7" s="6">
        <v>1.2745442677811E-11</v>
      </c>
      <c r="AP7" s="6">
        <v>8.4702623011640499E-9</v>
      </c>
      <c r="AQ7" s="6">
        <v>1.7172128792960099E-12</v>
      </c>
      <c r="AR7" s="6">
        <v>3.3454234043710498E-10</v>
      </c>
      <c r="AS7" s="6">
        <v>1.13283984179784E-11</v>
      </c>
      <c r="AT7" s="6">
        <v>7.6837336877257504E-10</v>
      </c>
      <c r="AU7" s="6">
        <v>8.8456998679060099E-10</v>
      </c>
      <c r="AV7" s="6">
        <v>4.8710194061696999E-12</v>
      </c>
      <c r="AW7" s="6">
        <v>6.0804918598179605E-10</v>
      </c>
      <c r="AX7" s="6">
        <v>1.0074563165460401E-8</v>
      </c>
      <c r="AY7" s="6">
        <v>3.8693588171935504E-9</v>
      </c>
      <c r="AZ7" s="6">
        <v>2.5111598493317599E-12</v>
      </c>
      <c r="BA7" s="6">
        <v>7.3173112587569396E-13</v>
      </c>
      <c r="BB7" s="6">
        <v>1.5201973413580301E-11</v>
      </c>
      <c r="BC7" s="6">
        <v>7.5470093378857902E-10</v>
      </c>
      <c r="BD7" s="6">
        <v>7.2324806125326404E-10</v>
      </c>
    </row>
    <row r="8" spans="1:57" x14ac:dyDescent="0.3">
      <c r="A8" s="6">
        <v>1.3083192832544901E-11</v>
      </c>
      <c r="B8" s="8">
        <v>9.6420960921538697E-10</v>
      </c>
      <c r="C8" s="6">
        <v>1.92022424400354E-11</v>
      </c>
      <c r="D8" s="6">
        <v>1.8805215125515601E-12</v>
      </c>
      <c r="E8" s="6">
        <v>2.6510412156005802E-12</v>
      </c>
      <c r="F8" s="6">
        <v>7.3234503504632498E-10</v>
      </c>
      <c r="G8" s="6">
        <v>1.4553840995125499E-10</v>
      </c>
      <c r="H8" s="6">
        <v>1.50376710306312E-11</v>
      </c>
      <c r="I8" s="6">
        <v>4.5314286887511901E-10</v>
      </c>
      <c r="J8" s="8">
        <v>9.3668646302336895E-13</v>
      </c>
      <c r="K8" s="8">
        <v>4.6806188988069799E-10</v>
      </c>
      <c r="L8" s="8">
        <v>2.0841454094631399E-11</v>
      </c>
      <c r="M8" s="6">
        <v>1.5441240234230899E-10</v>
      </c>
      <c r="N8" s="6">
        <v>2.3172940139553198E-11</v>
      </c>
      <c r="O8" s="6">
        <v>2.7970053808877999E-12</v>
      </c>
      <c r="P8" s="8">
        <v>2.47270365813823E-12</v>
      </c>
      <c r="Q8" s="8">
        <v>3.1034394786916998E-10</v>
      </c>
      <c r="R8" s="8">
        <v>3.36889960778675E-12</v>
      </c>
      <c r="T8" s="6">
        <v>8.24592392839179E-10</v>
      </c>
      <c r="U8" s="6">
        <v>6.5023623880920105E-10</v>
      </c>
      <c r="V8" s="24">
        <v>4.9844777896641105E-10</v>
      </c>
      <c r="W8" s="24">
        <v>3.0949513990877302E-10</v>
      </c>
      <c r="X8" s="6">
        <v>5.5392062862346196E-10</v>
      </c>
      <c r="Y8" s="6">
        <v>1.5263043899928401E-11</v>
      </c>
      <c r="Z8" s="6">
        <v>4.1112898376458102E-8</v>
      </c>
      <c r="AA8" s="6">
        <v>9.7658283705451095E-10</v>
      </c>
      <c r="AB8" s="6">
        <v>6.4669175662350504E-10</v>
      </c>
      <c r="AC8" s="8">
        <v>2.1116047579645499E-11</v>
      </c>
      <c r="AD8" s="8">
        <v>6.5767178963662998E-10</v>
      </c>
      <c r="AE8" s="8">
        <v>2.9922151285431499E-9</v>
      </c>
      <c r="AF8" s="8">
        <v>6.0075983381396003E-12</v>
      </c>
      <c r="AG8" s="8">
        <v>6.3188425298268303E-12</v>
      </c>
      <c r="AH8" s="8">
        <v>1.12460956317164E-11</v>
      </c>
      <c r="AI8" s="8">
        <v>1.09436333611528E-11</v>
      </c>
      <c r="AJ8" s="8">
        <v>6.6422501525905902E-10</v>
      </c>
      <c r="AK8" s="8">
        <v>4.4003575758919401E-12</v>
      </c>
      <c r="AM8" s="6">
        <v>4.4493031214406602E-10</v>
      </c>
      <c r="AN8" s="6">
        <v>5.4280048369120404E-10</v>
      </c>
      <c r="AO8" s="6">
        <v>9.6086511518184105E-13</v>
      </c>
      <c r="AP8" s="6">
        <v>5.5465175400176299E-10</v>
      </c>
      <c r="AQ8" s="6">
        <v>1.21677337406534E-12</v>
      </c>
      <c r="AR8" s="6">
        <v>2.0773720936307E-10</v>
      </c>
      <c r="AS8" s="6">
        <v>5.3914734940504903E-10</v>
      </c>
      <c r="AT8" s="6">
        <v>1.01310715920839E-9</v>
      </c>
      <c r="AU8" s="6">
        <v>7.9524976042537296E-10</v>
      </c>
      <c r="AV8" s="6">
        <v>6.7147693199276797E-12</v>
      </c>
      <c r="AW8" s="6">
        <v>1.62567998972837E-12</v>
      </c>
      <c r="AX8" s="6">
        <v>3.17458993427197E-10</v>
      </c>
      <c r="AY8" s="6">
        <v>1.79235917331581E-12</v>
      </c>
      <c r="AZ8" s="6">
        <v>2.16619379931618E-12</v>
      </c>
      <c r="BA8" s="6">
        <v>2.0196447028435801E-8</v>
      </c>
      <c r="BB8" s="6">
        <v>8.8925336253673299E-13</v>
      </c>
      <c r="BC8" s="6">
        <v>6.5398033785967101E-10</v>
      </c>
      <c r="BD8" s="6">
        <v>5.7587972845299298E-10</v>
      </c>
    </row>
    <row r="9" spans="1:57" x14ac:dyDescent="0.3">
      <c r="A9" s="8">
        <v>9.1036252696228407E-13</v>
      </c>
      <c r="B9" s="8">
        <v>1.9148462372330499E-11</v>
      </c>
      <c r="C9" s="6">
        <v>2.4652866757424701E-12</v>
      </c>
      <c r="D9" s="6">
        <v>2.0119888499154098E-12</v>
      </c>
      <c r="E9" s="6">
        <v>1.8406760115037299E-12</v>
      </c>
      <c r="F9" s="6">
        <v>6.6175129067133903E-10</v>
      </c>
      <c r="G9" s="6">
        <v>9.0635666634372498E-12</v>
      </c>
      <c r="H9" s="6">
        <v>2.0334252053785002E-9</v>
      </c>
      <c r="I9" s="6">
        <v>5.7780483110954204E-10</v>
      </c>
      <c r="J9" s="8">
        <v>3.8122359290458801E-12</v>
      </c>
      <c r="K9" s="8">
        <v>4.4956721404374998E-10</v>
      </c>
      <c r="L9" s="8">
        <v>1.62994848564469E-11</v>
      </c>
      <c r="M9" s="6">
        <v>1.05852812717775E-10</v>
      </c>
      <c r="N9" s="6">
        <v>4.8288828955081302E-10</v>
      </c>
      <c r="O9" s="6">
        <v>1.8958309762121201E-11</v>
      </c>
      <c r="P9" s="8">
        <v>4.9496175404917102E-12</v>
      </c>
      <c r="Q9" s="8">
        <v>6.5737882052717397E-10</v>
      </c>
      <c r="R9" s="8">
        <v>3.8240570096975E-10</v>
      </c>
      <c r="T9" s="6">
        <v>1.81745210069507E-9</v>
      </c>
      <c r="U9" s="6">
        <v>1.1231603880629799E-9</v>
      </c>
      <c r="V9" s="24">
        <v>9.2339383587342205E-10</v>
      </c>
      <c r="W9" s="24">
        <v>5.4572839739801595E-10</v>
      </c>
      <c r="X9" s="6">
        <v>6.6810320900792303E-10</v>
      </c>
      <c r="Y9" s="6">
        <v>1.1988468106302499E-9</v>
      </c>
      <c r="Z9" s="6">
        <v>1.5691531489481299E-9</v>
      </c>
      <c r="AA9" s="6">
        <v>1.8600487233644601E-11</v>
      </c>
      <c r="AB9" s="6">
        <v>5.8535291445408903E-10</v>
      </c>
      <c r="AC9" s="8">
        <v>5.5361020484979803E-12</v>
      </c>
      <c r="AD9" s="8">
        <v>6.6363271725772001E-10</v>
      </c>
      <c r="AE9" s="8">
        <v>6.7591607120986595E-10</v>
      </c>
      <c r="AF9" s="8">
        <v>1.8230120538205702E-11</v>
      </c>
      <c r="AG9" s="8">
        <v>9.8536249254795206E-12</v>
      </c>
      <c r="AH9" s="8">
        <v>3.2619658133850498E-12</v>
      </c>
      <c r="AI9" s="8">
        <v>6.2999807760092302E-12</v>
      </c>
      <c r="AJ9" s="8">
        <v>3.6043976449111802E-12</v>
      </c>
      <c r="AK9" s="8">
        <v>6.19403568041971E-12</v>
      </c>
      <c r="AM9" s="6">
        <v>3.7969026196291199E-8</v>
      </c>
      <c r="AN9" s="6">
        <v>4.7105335477344898E-10</v>
      </c>
      <c r="AO9" s="6">
        <v>5.7278675418387803E-10</v>
      </c>
      <c r="AP9" s="6">
        <v>2.9697364676394201E-8</v>
      </c>
      <c r="AQ9" s="6">
        <v>1.1621613771608601E-12</v>
      </c>
      <c r="AR9" s="6">
        <v>3.29257714522974E-10</v>
      </c>
      <c r="AS9" s="6">
        <v>5.3690247228626602E-10</v>
      </c>
      <c r="AT9" s="6">
        <v>3.9035012545894301E-10</v>
      </c>
      <c r="AU9" s="6">
        <v>9.5496303057374305E-10</v>
      </c>
      <c r="AV9" s="6">
        <v>3.8640383526076901E-12</v>
      </c>
      <c r="AW9" s="6">
        <v>5.0246932903127703E-10</v>
      </c>
      <c r="AX9" s="6">
        <v>7.6739391440858996E-12</v>
      </c>
      <c r="AY9" s="6">
        <v>1.48806892026499E-9</v>
      </c>
      <c r="AZ9" s="6">
        <v>4.8943272255425301E-12</v>
      </c>
      <c r="BA9" s="6">
        <v>1.3052915592773501E-10</v>
      </c>
      <c r="BB9" s="6">
        <v>3.9971442837943396E-12</v>
      </c>
      <c r="BC9" s="6">
        <v>8.70090397604226E-10</v>
      </c>
      <c r="BD9" s="6">
        <v>1.0690599584207001E-9</v>
      </c>
    </row>
    <row r="10" spans="1:57" x14ac:dyDescent="0.3">
      <c r="A10" s="6">
        <v>1.2975772957319501E-12</v>
      </c>
      <c r="B10" s="8">
        <v>2.1121839947253501E-9</v>
      </c>
      <c r="C10" s="6">
        <v>1.9054404399681299E-12</v>
      </c>
      <c r="D10" s="6">
        <v>2.1477053685260399E-12</v>
      </c>
      <c r="E10" s="6">
        <v>2.6611946782380198E-9</v>
      </c>
      <c r="F10" s="6">
        <v>1.6988213654251699E-9</v>
      </c>
      <c r="G10" s="6">
        <v>5.7111304950065502E-12</v>
      </c>
      <c r="H10" s="6">
        <v>2.1867818557396399E-9</v>
      </c>
      <c r="I10" s="6">
        <v>3.81301399582547E-11</v>
      </c>
      <c r="J10" s="8">
        <v>5.2134315593086599E-13</v>
      </c>
      <c r="K10" s="8">
        <v>4.9387081160124399E-10</v>
      </c>
      <c r="L10" s="8">
        <v>6.8794992559741301E-12</v>
      </c>
      <c r="M10" s="6">
        <v>2.6776547734071401E-12</v>
      </c>
      <c r="N10" s="6">
        <v>3.03920678082051E-10</v>
      </c>
      <c r="O10" s="6">
        <v>6.6869551246841301E-12</v>
      </c>
      <c r="P10" s="8">
        <v>1.0285116724148499E-12</v>
      </c>
      <c r="Q10" s="8">
        <v>4.1917742280129202E-12</v>
      </c>
      <c r="R10" s="8">
        <v>4.2319673425196101E-10</v>
      </c>
      <c r="T10" s="6">
        <v>1.5215088853841399E-9</v>
      </c>
      <c r="U10" s="6">
        <v>1.8608206742561101E-9</v>
      </c>
      <c r="V10" s="24">
        <v>1.09057555287685E-10</v>
      </c>
      <c r="W10" s="24">
        <v>9.5264332269591193E-10</v>
      </c>
      <c r="X10" s="6">
        <v>1.06961931728447E-9</v>
      </c>
      <c r="Y10" s="6">
        <v>1.1464948637971999E-11</v>
      </c>
      <c r="Z10" s="6">
        <v>4.1191605892612097E-10</v>
      </c>
      <c r="AA10" s="6">
        <v>4.47283669902617E-10</v>
      </c>
      <c r="AB10" s="6">
        <v>3.19329448321202E-10</v>
      </c>
      <c r="AC10" s="8">
        <v>8.9656291479010304E-12</v>
      </c>
      <c r="AD10" s="8">
        <v>2.9337847513477401E-12</v>
      </c>
      <c r="AE10" s="8">
        <v>4.48341186749894E-10</v>
      </c>
      <c r="AF10" s="8">
        <v>9.0278910983815299E-12</v>
      </c>
      <c r="AG10" s="8">
        <v>1.35034552634363E-11</v>
      </c>
      <c r="AH10" s="8">
        <v>1.47473597133857E-12</v>
      </c>
      <c r="AI10" s="8">
        <v>1.03146182523752E-11</v>
      </c>
      <c r="AJ10" s="8">
        <v>3.6945493825049401E-12</v>
      </c>
      <c r="AK10" s="8">
        <v>4.3179252387468302E-12</v>
      </c>
      <c r="AM10" s="6">
        <v>6.1051501614234697E-10</v>
      </c>
      <c r="AN10" s="6">
        <v>4.1375731917985702E-10</v>
      </c>
      <c r="AO10" s="6">
        <v>1.4921958922641501E-9</v>
      </c>
      <c r="AP10" s="6">
        <v>1.7248549484341701E-9</v>
      </c>
      <c r="AQ10" s="6">
        <v>1.5811119484977201E-12</v>
      </c>
      <c r="AR10" s="6">
        <v>9.0573990634049603E-10</v>
      </c>
      <c r="AS10" s="6">
        <v>2.4523571117728099E-12</v>
      </c>
      <c r="AT10" s="6">
        <v>7.7922870714130604E-10</v>
      </c>
      <c r="AU10" s="6">
        <v>6.9438042138006797E-10</v>
      </c>
      <c r="AV10" s="6">
        <v>3.20616643700955E-12</v>
      </c>
      <c r="AW10" s="6">
        <v>3.3571393364935602E-8</v>
      </c>
      <c r="AX10" s="6">
        <v>1.0625175082234099E-7</v>
      </c>
      <c r="AY10" s="6">
        <v>2.4959898168488298E-12</v>
      </c>
      <c r="AZ10" s="6">
        <v>2.6424039364368398E-12</v>
      </c>
      <c r="BA10" s="6">
        <v>4.3584606234242903E-12</v>
      </c>
      <c r="BB10" s="6">
        <v>2.92341388324877E-12</v>
      </c>
      <c r="BC10" s="6">
        <v>6.4452393240428099E-10</v>
      </c>
      <c r="BD10" s="6">
        <v>6.4705753857560898E-10</v>
      </c>
    </row>
    <row r="11" spans="1:57" x14ac:dyDescent="0.3">
      <c r="A11" s="6">
        <v>2.68158112124756E-12</v>
      </c>
      <c r="B11" s="8">
        <v>1.0827962130466599E-9</v>
      </c>
      <c r="C11" s="6">
        <v>4.4843991283418501E-12</v>
      </c>
      <c r="D11" s="6">
        <v>1.6635309613247E-12</v>
      </c>
      <c r="E11" s="6">
        <v>1.8882235382840301E-10</v>
      </c>
      <c r="F11" s="6">
        <v>8.1836412534614693E-12</v>
      </c>
      <c r="G11" s="6">
        <v>6.18799989684196E-12</v>
      </c>
      <c r="H11" s="6">
        <v>6.9914891274184504E-10</v>
      </c>
      <c r="I11" s="6">
        <v>3.48529456152079E-12</v>
      </c>
      <c r="J11" s="8">
        <v>1.18280192632574E-11</v>
      </c>
      <c r="K11" s="8">
        <v>1.1068058522241201E-11</v>
      </c>
      <c r="L11" s="8">
        <v>3.06461904098669E-12</v>
      </c>
      <c r="M11" s="6">
        <v>9.02382165475899E-10</v>
      </c>
      <c r="N11" s="6">
        <v>1.77084557797661E-10</v>
      </c>
      <c r="O11" s="6">
        <v>1.00599411250246E-11</v>
      </c>
      <c r="P11" s="8">
        <v>4.0059941509424903E-12</v>
      </c>
      <c r="Q11" s="8">
        <v>9.7975181492246006E-10</v>
      </c>
      <c r="R11" s="8">
        <v>1.46965541345326E-9</v>
      </c>
      <c r="T11" s="6">
        <v>2.17352045305752E-9</v>
      </c>
      <c r="U11" s="6">
        <v>5.2443403550296697E-10</v>
      </c>
      <c r="V11" s="24">
        <v>4.9055319732600096E-10</v>
      </c>
      <c r="W11" s="24">
        <v>1.8415739578780399E-10</v>
      </c>
      <c r="X11" s="6">
        <v>6.0357049995997899E-12</v>
      </c>
      <c r="Y11" s="6">
        <v>1.5694875180878699E-11</v>
      </c>
      <c r="Z11" s="6">
        <v>4.1755236764225301E-10</v>
      </c>
      <c r="AA11" s="6">
        <v>4.5685195395692199E-10</v>
      </c>
      <c r="AB11" s="6">
        <v>6.0632888920042699E-10</v>
      </c>
      <c r="AC11" s="8">
        <v>1.8470534276707702E-12</v>
      </c>
      <c r="AD11" s="8">
        <v>3.5428500439551099E-12</v>
      </c>
      <c r="AE11" s="8">
        <v>5.9747550360296504E-12</v>
      </c>
      <c r="AF11" s="8">
        <v>1.584083436992E-12</v>
      </c>
      <c r="AG11" s="8">
        <v>4.94687760012012E-12</v>
      </c>
      <c r="AH11" s="8">
        <v>1.34316582811852E-11</v>
      </c>
      <c r="AI11" s="8">
        <v>1.8607949822877399E-11</v>
      </c>
      <c r="AJ11" s="8">
        <v>6.7001516419064399E-10</v>
      </c>
      <c r="AK11" s="8">
        <v>5.8491615611323301E-12</v>
      </c>
      <c r="AM11" s="6">
        <v>8.6231985995732097E-10</v>
      </c>
      <c r="AN11" s="6">
        <v>7.0289430239021496E-10</v>
      </c>
      <c r="AO11" s="6">
        <v>1.4985075150086898E-8</v>
      </c>
      <c r="AP11" s="6">
        <v>3.19062554006846E-10</v>
      </c>
      <c r="AQ11" s="6">
        <v>1.24072790508453E-9</v>
      </c>
      <c r="AR11" s="6">
        <v>3.6529753824487E-10</v>
      </c>
      <c r="AS11" s="6">
        <v>2.70793987475247E-12</v>
      </c>
      <c r="AT11" s="6">
        <v>6.0734619120850101E-10</v>
      </c>
      <c r="AU11" s="6">
        <v>6.1163877021769498E-10</v>
      </c>
      <c r="AV11" s="6">
        <v>6.1384399419667598E-12</v>
      </c>
      <c r="AW11" s="6">
        <v>2.1967438063066099E-12</v>
      </c>
      <c r="AX11" s="6">
        <v>8.7844966480738702E-10</v>
      </c>
      <c r="AY11" s="6">
        <v>6.7549139019278799E-10</v>
      </c>
      <c r="AZ11" s="6">
        <v>3.80690029921139E-12</v>
      </c>
      <c r="BA11" s="6">
        <v>5.9143145809925898E-12</v>
      </c>
      <c r="BB11" s="6">
        <v>3.4829647940896902E-12</v>
      </c>
      <c r="BC11" s="6">
        <v>1.2508523463665099E-11</v>
      </c>
      <c r="BD11" s="6">
        <v>6.5162654045905902E-10</v>
      </c>
    </row>
    <row r="12" spans="1:57" x14ac:dyDescent="0.3">
      <c r="A12" s="6">
        <v>1.0992881469315301E-12</v>
      </c>
      <c r="B12" s="8">
        <v>4.2133962856442598E-9</v>
      </c>
      <c r="C12" s="6">
        <v>2.7403825775321799E-12</v>
      </c>
      <c r="D12" s="6">
        <v>2.7013556593792398E-12</v>
      </c>
      <c r="E12" s="6">
        <v>6.1941980765352304E-12</v>
      </c>
      <c r="F12" s="6">
        <v>1.4854782039296099E-10</v>
      </c>
      <c r="G12" s="6">
        <v>4.7939179777682303E-13</v>
      </c>
      <c r="H12" s="6">
        <v>1.9686823302515801E-9</v>
      </c>
      <c r="I12" s="6">
        <v>3.99605543263364E-11</v>
      </c>
      <c r="J12" s="8">
        <v>1.64411827902594E-12</v>
      </c>
      <c r="K12" s="8">
        <v>4.0846340689941899E-10</v>
      </c>
      <c r="L12" s="8">
        <v>5.6738154731226598E-12</v>
      </c>
      <c r="M12" s="6">
        <v>1.3677686634380499E-11</v>
      </c>
      <c r="N12" s="6">
        <v>8.6827955401091099E-10</v>
      </c>
      <c r="O12" s="6">
        <v>1.6636594999620301E-11</v>
      </c>
      <c r="P12" s="8">
        <v>5.5424846360015699E-12</v>
      </c>
      <c r="Q12" s="8">
        <v>4.6303903435201701E-9</v>
      </c>
      <c r="R12" s="8">
        <v>1.3310270702261701E-9</v>
      </c>
      <c r="T12" s="6">
        <v>1.23102069574036E-9</v>
      </c>
      <c r="U12" s="6">
        <v>7.2023776101863602E-12</v>
      </c>
      <c r="V12" s="24">
        <v>4.3995050329426501E-10</v>
      </c>
      <c r="W12" s="24">
        <v>4.0089875360560501E-10</v>
      </c>
      <c r="X12" s="6">
        <v>3.1639813524430901E-10</v>
      </c>
      <c r="Y12" s="6">
        <v>1.4752576313729901E-11</v>
      </c>
      <c r="Z12" s="6">
        <v>5.24670769200762E-12</v>
      </c>
      <c r="AA12" s="6">
        <v>9.8599103882076191E-10</v>
      </c>
      <c r="AB12" s="6">
        <v>5.4444486238023896E-10</v>
      </c>
      <c r="AC12" s="8">
        <v>2.1174696974095598E-11</v>
      </c>
      <c r="AD12" s="8">
        <v>2.1103063259974999E-10</v>
      </c>
      <c r="AE12" s="8">
        <v>1.62305091472047E-9</v>
      </c>
      <c r="AF12" s="8">
        <v>2.06095447005267E-11</v>
      </c>
      <c r="AG12" s="8">
        <v>1.2096608044468901E-11</v>
      </c>
      <c r="AH12" s="8">
        <v>3.7426937089328097E-12</v>
      </c>
      <c r="AI12" s="8">
        <v>1.7046215003743601E-11</v>
      </c>
      <c r="AJ12" s="8">
        <v>1.7842324002105701E-9</v>
      </c>
      <c r="AK12" s="8">
        <v>2.26111325258632E-12</v>
      </c>
      <c r="AM12" s="6">
        <v>1.03713223065281E-9</v>
      </c>
      <c r="AN12" s="6">
        <v>5.0001553111476199E-10</v>
      </c>
      <c r="AO12" s="6">
        <v>1.0763661332613099E-9</v>
      </c>
      <c r="AP12" s="6">
        <v>1.6672851029134801E-9</v>
      </c>
      <c r="AQ12" s="6">
        <v>1.1676486490528501E-9</v>
      </c>
      <c r="AR12" s="6">
        <v>3.7125456350750399E-12</v>
      </c>
      <c r="AS12" s="6">
        <v>1.5352114549151401E-11</v>
      </c>
      <c r="AT12" s="6">
        <v>2.4554084506147198E-10</v>
      </c>
      <c r="AU12" s="6">
        <v>6.237051364649E-10</v>
      </c>
      <c r="AV12" s="6">
        <v>1.6412254923391999E-12</v>
      </c>
      <c r="AW12" s="6">
        <v>3.9483062866620702E-10</v>
      </c>
      <c r="AX12" s="6">
        <v>3.6629350162125401E-9</v>
      </c>
      <c r="AY12" s="6">
        <v>3.0729035865217199E-10</v>
      </c>
      <c r="AZ12" s="6">
        <v>1.1684737283533299E-12</v>
      </c>
      <c r="BA12" s="6">
        <v>4.4144417698942399E-12</v>
      </c>
      <c r="BB12" s="6">
        <v>2.7258107736529499E-13</v>
      </c>
      <c r="BC12" s="6">
        <v>5.4856933934940203E-10</v>
      </c>
      <c r="BD12" s="6">
        <v>6.4271652212203305E-10</v>
      </c>
    </row>
    <row r="13" spans="1:57" x14ac:dyDescent="0.3">
      <c r="A13" s="6">
        <v>1.14429904371999E-12</v>
      </c>
      <c r="B13" s="8">
        <v>4.1352571444390201E-12</v>
      </c>
      <c r="C13" s="6">
        <v>5.6503618077249497E-10</v>
      </c>
      <c r="D13" s="6">
        <v>3.4938684240052699E-12</v>
      </c>
      <c r="E13" s="6">
        <v>6.46918771274868E-10</v>
      </c>
      <c r="F13" s="6">
        <v>8.5597933602953703E-12</v>
      </c>
      <c r="G13" s="6">
        <v>4.9209690048375699E-12</v>
      </c>
      <c r="H13" s="6">
        <v>9.636391559564781E-10</v>
      </c>
      <c r="I13" s="6">
        <v>2.4480077305310998E-10</v>
      </c>
      <c r="J13" s="8">
        <v>8.1078421596174803E-12</v>
      </c>
      <c r="K13" s="8">
        <v>1.03724233704479E-9</v>
      </c>
      <c r="L13" s="8">
        <v>1.1262687753889301E-11</v>
      </c>
      <c r="M13" s="6">
        <v>6.3478966152221097E-12</v>
      </c>
      <c r="N13" s="6">
        <v>2.3873549418969101E-11</v>
      </c>
      <c r="O13" s="6">
        <v>7.4888688605025696E-12</v>
      </c>
      <c r="P13" s="8">
        <v>1.45934890461059E-12</v>
      </c>
      <c r="Q13" s="8">
        <v>9.2093146353198298E-10</v>
      </c>
      <c r="R13" s="8">
        <v>9.619028904233771E-10</v>
      </c>
      <c r="T13" s="6">
        <v>9.3118409480968004E-10</v>
      </c>
      <c r="U13" s="6">
        <v>6.1394570600816903E-12</v>
      </c>
      <c r="V13" s="24">
        <v>1.2702998324863901E-9</v>
      </c>
      <c r="W13" s="24">
        <v>3.2556461146380499E-10</v>
      </c>
      <c r="X13" s="6">
        <v>9.3959026714338596E-10</v>
      </c>
      <c r="Y13" s="6">
        <v>8.59031514778721E-12</v>
      </c>
      <c r="Z13" s="6">
        <v>1.3979276282344499E-8</v>
      </c>
      <c r="AA13" s="6">
        <v>3.8230303914487398E-10</v>
      </c>
      <c r="AB13" s="6">
        <v>5.7112574511802496E-10</v>
      </c>
      <c r="AC13" s="8">
        <v>2.6877168305237101E-12</v>
      </c>
      <c r="AD13" s="8">
        <v>1.6436135572985799E-11</v>
      </c>
      <c r="AE13" s="8">
        <v>5.3957988861357099E-10</v>
      </c>
      <c r="AF13" s="8">
        <v>1.1454328936654599E-12</v>
      </c>
      <c r="AG13" s="8">
        <v>5.1849072709745499E-9</v>
      </c>
      <c r="AH13" s="8">
        <v>6.0685472294977199E-12</v>
      </c>
      <c r="AI13" s="8">
        <v>6.9341693278430999E-12</v>
      </c>
      <c r="AJ13" s="8">
        <v>1.5600960513916401E-11</v>
      </c>
      <c r="AK13" s="8">
        <v>2.1352341619259001E-11</v>
      </c>
      <c r="AM13" s="6">
        <v>2.7464999798681999E-12</v>
      </c>
      <c r="AN13" s="6">
        <v>5.1722943403841696E-10</v>
      </c>
      <c r="AO13" s="6">
        <v>1.06637464189973E-9</v>
      </c>
      <c r="AP13" s="6">
        <v>5.1691122602678695E-10</v>
      </c>
      <c r="AQ13" s="6">
        <v>9.1070514683909396E-10</v>
      </c>
      <c r="AR13" s="6">
        <v>6.4296305194915802E-10</v>
      </c>
      <c r="AS13" s="6">
        <v>8.1147391296414394E-11</v>
      </c>
      <c r="AT13" s="6">
        <v>3.8383639378926702E-10</v>
      </c>
      <c r="AU13" s="6">
        <v>6.8705308918218704E-10</v>
      </c>
      <c r="AV13" s="6">
        <v>1.74893367831462E-12</v>
      </c>
      <c r="AW13" s="6">
        <v>3.72817711631134E-12</v>
      </c>
      <c r="AX13" s="6">
        <v>1.2546283304339E-11</v>
      </c>
      <c r="AY13" s="6">
        <v>1.0214562407860401E-9</v>
      </c>
      <c r="AZ13" s="6">
        <v>3.3636631119871E-12</v>
      </c>
      <c r="BA13" s="6">
        <v>4.2336466632999199E-12</v>
      </c>
      <c r="BB13" s="6">
        <v>1.7516436236471601E-11</v>
      </c>
      <c r="BC13" s="6">
        <v>5.7275057019759098E-10</v>
      </c>
      <c r="BD13" s="6">
        <v>4.9194710016819099E-10</v>
      </c>
    </row>
    <row r="14" spans="1:57" x14ac:dyDescent="0.3">
      <c r="A14" s="6">
        <v>1.33145443568544E-11</v>
      </c>
      <c r="B14" s="8">
        <v>1.9500793678555101E-9</v>
      </c>
      <c r="C14" s="6">
        <v>2.5503957352056498E-9</v>
      </c>
      <c r="D14" s="6">
        <v>5.0869698379902998E-13</v>
      </c>
      <c r="E14" s="6">
        <v>3.3177033944203302E-12</v>
      </c>
      <c r="F14" s="6">
        <v>5.3183174040207703E-12</v>
      </c>
      <c r="G14" s="6">
        <v>4.4566840663273298E-12</v>
      </c>
      <c r="H14" s="6">
        <v>2.3201378133726798E-9</v>
      </c>
      <c r="I14" s="6">
        <v>6.7734301209581204E-10</v>
      </c>
      <c r="J14" s="8">
        <v>1.62419113356756E-11</v>
      </c>
      <c r="K14" s="8">
        <v>7.5120262378021203E-10</v>
      </c>
      <c r="L14" s="8">
        <v>1.70128262213123E-11</v>
      </c>
      <c r="M14" s="6">
        <v>2.52630291018976E-12</v>
      </c>
      <c r="N14" s="6">
        <v>4.7717246322611504E-10</v>
      </c>
      <c r="O14" s="6">
        <v>1.0479631261305901E-11</v>
      </c>
      <c r="P14" s="8">
        <v>2.61101973805173E-12</v>
      </c>
      <c r="Q14" s="8">
        <v>1.6186606091010701E-12</v>
      </c>
      <c r="R14" s="8">
        <v>4.0416100914883599E-10</v>
      </c>
      <c r="T14" s="6">
        <v>4.7766152332583204E-12</v>
      </c>
      <c r="U14" s="6">
        <v>7.4778164558349896E-10</v>
      </c>
      <c r="V14" s="24">
        <v>2.5070045678006898E-10</v>
      </c>
      <c r="W14" s="24">
        <v>5.2933306029365E-10</v>
      </c>
      <c r="X14" s="6">
        <v>8.7284000104346896E-10</v>
      </c>
      <c r="Y14" s="6">
        <v>1.8584133845183901E-11</v>
      </c>
      <c r="Z14" s="6">
        <v>2.5724154968500399E-8</v>
      </c>
      <c r="AA14" s="6">
        <v>5.1243314154084204E-10</v>
      </c>
      <c r="AB14" s="6">
        <v>4.4254193103732902E-10</v>
      </c>
      <c r="AC14" s="8">
        <v>3.07082134517892E-12</v>
      </c>
      <c r="AD14" s="8">
        <v>5.7106107250387603E-10</v>
      </c>
      <c r="AE14" s="8">
        <v>1.24829946693157E-9</v>
      </c>
      <c r="AF14" s="8">
        <v>2.0467037210625E-11</v>
      </c>
      <c r="AG14" s="8">
        <v>1.6448615364367601E-12</v>
      </c>
      <c r="AH14" s="8">
        <v>4.5924465536787603E-13</v>
      </c>
      <c r="AI14" s="8">
        <v>3.0415440001081398E-11</v>
      </c>
      <c r="AJ14" s="8">
        <v>1.7592314728990499E-11</v>
      </c>
      <c r="AK14" s="8">
        <v>1.4065472919056E-12</v>
      </c>
      <c r="AM14" s="6">
        <v>2.3265322876873898E-9</v>
      </c>
      <c r="AN14" s="6">
        <v>7.2389135622632897E-10</v>
      </c>
      <c r="AO14" s="6">
        <v>2.5670210598325901E-9</v>
      </c>
      <c r="AP14" s="6">
        <v>3.5126801552423002E-10</v>
      </c>
      <c r="AQ14" s="6">
        <v>1.3129029536415301E-9</v>
      </c>
      <c r="AR14" s="6">
        <v>1.1782781083173001E-11</v>
      </c>
      <c r="AS14" s="6">
        <v>5.3092659116561303E-10</v>
      </c>
      <c r="AT14" s="6">
        <v>9.1161132549950297E-10</v>
      </c>
      <c r="AU14" s="6">
        <v>8.1166805634663501E-10</v>
      </c>
      <c r="AV14" s="6">
        <v>4.0088371126027098E-12</v>
      </c>
      <c r="AW14" s="6">
        <v>5.8001145367771902E-12</v>
      </c>
      <c r="AX14" s="6">
        <v>5.1527693732620704E-10</v>
      </c>
      <c r="AY14" s="6">
        <v>2.3887796009432799E-9</v>
      </c>
      <c r="AZ14" s="6">
        <v>1.1748735568019599E-12</v>
      </c>
      <c r="BA14" s="6">
        <v>1.67074201788801E-10</v>
      </c>
      <c r="BB14" s="6">
        <v>2.6809770108616099E-11</v>
      </c>
      <c r="BC14" s="6">
        <v>4.3938101745371198E-10</v>
      </c>
      <c r="BD14" s="6">
        <v>1.0521739866506299E-11</v>
      </c>
    </row>
    <row r="15" spans="1:57" x14ac:dyDescent="0.3">
      <c r="A15" s="6">
        <v>1.7024174900198801E-11</v>
      </c>
      <c r="B15" s="8">
        <v>1.4424687553718299E-9</v>
      </c>
      <c r="C15" s="6">
        <v>2.48583866600608E-12</v>
      </c>
      <c r="D15" s="6">
        <v>3.4054755497084701E-12</v>
      </c>
      <c r="E15" s="6">
        <v>1.8679627797678299E-12</v>
      </c>
      <c r="F15" s="6">
        <v>4.45605332487621E-10</v>
      </c>
      <c r="G15" s="6">
        <v>6.2158746624537103E-12</v>
      </c>
      <c r="H15" s="6">
        <v>2.0062678020760001E-9</v>
      </c>
      <c r="I15" s="6">
        <v>1.6490658174286601E-11</v>
      </c>
      <c r="J15" s="8">
        <v>1.1278412534549501E-11</v>
      </c>
      <c r="K15" s="8">
        <v>2.2935021198728901E-10</v>
      </c>
      <c r="L15" s="8">
        <v>1.42807416650788E-10</v>
      </c>
      <c r="M15" s="6">
        <v>2.6640939455334102E-12</v>
      </c>
      <c r="N15" s="6">
        <v>7.5138242112530299E-10</v>
      </c>
      <c r="O15" s="6">
        <v>2.0453985622199098E-12</v>
      </c>
      <c r="P15" s="8">
        <v>1.6808859997607799E-11</v>
      </c>
      <c r="Q15" s="8">
        <v>7.8904645966594405E-13</v>
      </c>
      <c r="R15" s="8">
        <v>3.63594561413197E-9</v>
      </c>
      <c r="T15" s="6">
        <v>8.98630491069929E-10</v>
      </c>
      <c r="U15" s="6">
        <v>2.6344098429396699E-9</v>
      </c>
      <c r="V15" s="24">
        <v>7.1155705481510495E-10</v>
      </c>
      <c r="W15" s="24">
        <v>4.0256451644618298E-10</v>
      </c>
      <c r="X15" s="6">
        <v>4.9664874967598999E-10</v>
      </c>
      <c r="Y15" s="6">
        <v>1.03128488386855E-11</v>
      </c>
      <c r="Z15" s="6">
        <v>3.6991489352811601E-10</v>
      </c>
      <c r="AA15" s="6">
        <v>6.0994900123493996E-10</v>
      </c>
      <c r="AB15" s="6">
        <v>5.6998933107494305E-10</v>
      </c>
      <c r="AC15" s="8">
        <v>1.8446062519111701E-11</v>
      </c>
      <c r="AD15" s="8">
        <v>6.8239391255425102E-10</v>
      </c>
      <c r="AE15" s="8">
        <v>1.9593846006686499E-9</v>
      </c>
      <c r="AF15" s="8">
        <v>5.7339860771465498E-10</v>
      </c>
      <c r="AG15" s="8">
        <v>2.1405087349504699E-11</v>
      </c>
      <c r="AH15" s="8">
        <v>9.2119168697849094E-12</v>
      </c>
      <c r="AI15" s="8">
        <v>3.28105695558119E-12</v>
      </c>
      <c r="AJ15" s="8">
        <v>1.37406342581993E-11</v>
      </c>
      <c r="AK15" s="8">
        <v>3.7234933474088202E-12</v>
      </c>
      <c r="AM15" s="6">
        <v>2.0123102789921401E-12</v>
      </c>
      <c r="AN15" s="6">
        <v>4.7699556685624096E-10</v>
      </c>
      <c r="AO15" s="6">
        <v>2.28241883744834E-12</v>
      </c>
      <c r="AP15" s="6">
        <v>1.14197464674948E-9</v>
      </c>
      <c r="AQ15" s="6">
        <v>1.1392747075950499E-12</v>
      </c>
      <c r="AR15" s="6">
        <v>6.6382728211065603E-10</v>
      </c>
      <c r="AS15" s="6">
        <v>3.48341336557939E-11</v>
      </c>
      <c r="AT15" s="6">
        <v>1.02832643239459E-9</v>
      </c>
      <c r="AU15" s="6">
        <v>3.55516764325285E-10</v>
      </c>
      <c r="AV15" s="6">
        <v>6.1820267919359303E-12</v>
      </c>
      <c r="AW15" s="6">
        <v>8.6909464549887703E-10</v>
      </c>
      <c r="AX15" s="6">
        <v>1.01211896611635E-9</v>
      </c>
      <c r="AY15" s="6">
        <v>2.2493525542343201E-10</v>
      </c>
      <c r="AZ15" s="6">
        <v>7.9571252238766097E-10</v>
      </c>
      <c r="BA15" s="6">
        <v>1.34563934534023E-10</v>
      </c>
      <c r="BB15" s="6">
        <v>4.4905581900801201E-12</v>
      </c>
      <c r="BC15" s="6">
        <v>4.89948211680498E-10</v>
      </c>
      <c r="BD15" s="6">
        <v>4.2844776491519401E-10</v>
      </c>
    </row>
    <row r="16" spans="1:57" x14ac:dyDescent="0.3">
      <c r="A16" s="6">
        <v>9.0118286432937305E-12</v>
      </c>
      <c r="B16" s="8">
        <v>2.47934144677653E-9</v>
      </c>
      <c r="C16" s="6">
        <v>4.1030585400321098E-12</v>
      </c>
      <c r="D16" s="6">
        <v>2.8785319820331902E-12</v>
      </c>
      <c r="E16" s="6">
        <v>3.4393744054021201E-12</v>
      </c>
      <c r="F16" s="6">
        <v>7.41789407399813E-10</v>
      </c>
      <c r="G16" s="6">
        <v>6.8097981431189099E-12</v>
      </c>
      <c r="H16" s="6">
        <v>1.8508620211955699E-9</v>
      </c>
      <c r="I16" s="6">
        <v>6.1789439567817598E-10</v>
      </c>
      <c r="J16" s="8">
        <v>9.4134603205661192E-12</v>
      </c>
      <c r="K16" s="8">
        <v>5.4426107705813198E-11</v>
      </c>
      <c r="L16" s="8">
        <v>9.8950585996629595E-12</v>
      </c>
      <c r="M16" s="6">
        <v>2.1679522604974498E-12</v>
      </c>
      <c r="N16" s="6">
        <v>3.7815382969698103E-12</v>
      </c>
      <c r="O16" s="6">
        <v>3.3974028219567602E-12</v>
      </c>
      <c r="P16" s="8">
        <v>6.7530743298305297E-12</v>
      </c>
      <c r="Q16" s="8">
        <v>3.8407075741909498E-10</v>
      </c>
      <c r="R16" s="8">
        <v>1.4710299716825899E-9</v>
      </c>
      <c r="T16" s="6">
        <v>4.03201093061173E-10</v>
      </c>
      <c r="U16" s="6">
        <v>8.4810599855024898E-10</v>
      </c>
      <c r="V16" s="24">
        <v>4.6674030223800898E-10</v>
      </c>
      <c r="W16" s="24">
        <v>4.5609486868842599E-10</v>
      </c>
      <c r="X16" s="6">
        <v>6.8269775446330605E-10</v>
      </c>
      <c r="Y16" s="6">
        <v>7.7118495688376701E-10</v>
      </c>
      <c r="Z16" s="6">
        <v>1.39363746148995E-9</v>
      </c>
      <c r="AA16" s="6">
        <v>7.5171644076195404E-10</v>
      </c>
      <c r="AB16" s="6">
        <v>1.1749267858587599E-9</v>
      </c>
      <c r="AC16" s="8">
        <v>9.6181180689689194E-12</v>
      </c>
      <c r="AD16" s="8">
        <v>5.0833444894979796E-10</v>
      </c>
      <c r="AE16" s="8">
        <v>1.61991961271458E-11</v>
      </c>
      <c r="AF16" s="8">
        <v>1.6740911386677999E-11</v>
      </c>
      <c r="AG16" s="8">
        <v>7.9878577643157699E-12</v>
      </c>
      <c r="AH16" s="8">
        <v>1.6005819336665199E-11</v>
      </c>
      <c r="AI16" s="8">
        <v>1.23448900257977E-11</v>
      </c>
      <c r="AJ16" s="8">
        <v>8.6735698754329801E-10</v>
      </c>
      <c r="AK16" s="8">
        <v>5.5755053962520399E-13</v>
      </c>
      <c r="AM16" s="6">
        <v>2.0435838265963599E-12</v>
      </c>
      <c r="AN16" s="6">
        <v>4.7562288412075104E-10</v>
      </c>
      <c r="AO16" s="6">
        <v>2.2318900899331998E-9</v>
      </c>
      <c r="AP16" s="6">
        <v>3.8279687313951999E-12</v>
      </c>
      <c r="AQ16" s="6">
        <v>1.6634865689774002E-11</v>
      </c>
      <c r="AR16" s="6">
        <v>3.5166768335677998E-10</v>
      </c>
      <c r="AS16" s="6">
        <v>3.5747057365398601E-9</v>
      </c>
      <c r="AT16" s="6">
        <v>6.9646651829937299E-10</v>
      </c>
      <c r="AU16" s="6">
        <v>6.7177028207837903E-10</v>
      </c>
      <c r="AV16" s="6">
        <v>1.61896368804244E-12</v>
      </c>
      <c r="AW16" s="6">
        <v>5.76281040234383E-12</v>
      </c>
      <c r="AX16" s="6">
        <v>3.23751816744721E-10</v>
      </c>
      <c r="AY16" s="6">
        <v>1.08133871871461E-8</v>
      </c>
      <c r="AZ16" s="6">
        <v>5.1744365340684401E-10</v>
      </c>
      <c r="BA16" s="6">
        <v>4.5304748108311301E-12</v>
      </c>
      <c r="BB16" s="6">
        <v>3.8888727170417003E-12</v>
      </c>
      <c r="BC16" s="6">
        <v>8.7548660536470302E-10</v>
      </c>
      <c r="BD16" s="6">
        <v>8.3708061200487404E-10</v>
      </c>
    </row>
    <row r="17" spans="1:56" x14ac:dyDescent="0.3">
      <c r="A17" s="6">
        <v>1.27574166145278E-12</v>
      </c>
      <c r="B17" s="8">
        <v>6.16374488549604E-10</v>
      </c>
      <c r="C17" s="6">
        <v>3.7598496279581301E-9</v>
      </c>
      <c r="D17" s="6">
        <v>2.7336043881790499E-12</v>
      </c>
      <c r="E17" s="6">
        <v>3.9880218183953304E-12</v>
      </c>
      <c r="F17" s="6">
        <v>1.356836506212E-11</v>
      </c>
      <c r="G17" s="6">
        <v>6.7282008914287501E-13</v>
      </c>
      <c r="H17" s="6">
        <v>4.2967636818305603E-12</v>
      </c>
      <c r="I17" s="6">
        <v>3.7624850616107304E-12</v>
      </c>
      <c r="J17" s="8">
        <v>1.25966655356947E-12</v>
      </c>
      <c r="K17" s="8">
        <v>6.06517814031166E-12</v>
      </c>
      <c r="L17" s="8">
        <v>6.1209303952788201E-10</v>
      </c>
      <c r="M17" s="6">
        <v>2.98335361688402E-12</v>
      </c>
      <c r="N17" s="6">
        <v>7.4377070635211103E-10</v>
      </c>
      <c r="O17" s="6">
        <v>5.54883464907432E-12</v>
      </c>
      <c r="P17" s="8">
        <v>9.1905487092554607E-12</v>
      </c>
      <c r="Q17" s="8">
        <v>5.3403607378864003E-11</v>
      </c>
      <c r="R17" s="8">
        <v>2.0600443817216501E-12</v>
      </c>
      <c r="T17" s="6">
        <v>8.5778227920228404E-8</v>
      </c>
      <c r="U17" s="6">
        <v>1.0575000141868301E-9</v>
      </c>
      <c r="V17" s="24">
        <v>4.5922107222732499E-10</v>
      </c>
      <c r="W17" s="24">
        <v>1.3763907601374E-10</v>
      </c>
      <c r="X17" s="6">
        <v>3.4375520984446898E-10</v>
      </c>
      <c r="Y17" s="6">
        <v>1.6785753690934099E-11</v>
      </c>
      <c r="Z17" s="6">
        <v>6.24709449219816E-10</v>
      </c>
      <c r="AA17" s="6">
        <v>1.7320450335683199E-12</v>
      </c>
      <c r="AB17" s="6">
        <v>4.9280542542673303E-10</v>
      </c>
      <c r="AC17" s="8">
        <v>3.7570740750330002E-12</v>
      </c>
      <c r="AD17" s="8">
        <v>5.5862194554955498E-10</v>
      </c>
      <c r="AE17" s="8">
        <v>4.3469402952244199E-10</v>
      </c>
      <c r="AF17" s="8">
        <v>1.43025061830469E-11</v>
      </c>
      <c r="AG17" s="8">
        <v>2.7226358719199698E-10</v>
      </c>
      <c r="AH17" s="8">
        <v>5.9305615048058299E-12</v>
      </c>
      <c r="AI17" s="8">
        <v>1.0832754432104001E-11</v>
      </c>
      <c r="AJ17" s="8">
        <v>8.5404006880270898E-10</v>
      </c>
      <c r="AK17" s="8">
        <v>1.44422464667968E-12</v>
      </c>
      <c r="AM17" s="6">
        <v>4.3635036401437898E-9</v>
      </c>
      <c r="AN17" s="6">
        <v>1.7667852639333301E-9</v>
      </c>
      <c r="AO17" s="6">
        <v>1.6095593290957601E-11</v>
      </c>
      <c r="AP17" s="6">
        <v>1.98725324867341E-11</v>
      </c>
      <c r="AQ17" s="6">
        <v>1.6970912232542001E-12</v>
      </c>
      <c r="AR17" s="6">
        <v>2.5612914519896102E-10</v>
      </c>
      <c r="AS17" s="6">
        <v>8.63997969430434E-10</v>
      </c>
      <c r="AT17" s="6">
        <v>5.8604226963567704E-10</v>
      </c>
      <c r="AU17" s="6">
        <v>8.0790034790836503E-10</v>
      </c>
      <c r="AV17" s="6">
        <v>1.48811559847995E-12</v>
      </c>
      <c r="AW17" s="6">
        <v>7.6895853654524397E-11</v>
      </c>
      <c r="AX17" s="6">
        <v>5.9944441685789705E-10</v>
      </c>
      <c r="AY17" s="6">
        <v>1.2189830287235401E-9</v>
      </c>
      <c r="AZ17" s="6">
        <v>2.6775826439365301E-12</v>
      </c>
      <c r="BA17" s="6">
        <v>2.0905438930677502E-12</v>
      </c>
      <c r="BB17" s="6">
        <v>3.1315643111996702E-12</v>
      </c>
      <c r="BC17" s="6">
        <v>7.7954130887062601E-11</v>
      </c>
      <c r="BD17" s="6">
        <v>1.1490200535478E-9</v>
      </c>
    </row>
    <row r="18" spans="1:56" x14ac:dyDescent="0.3">
      <c r="A18" s="6">
        <v>8.6073306404458699E-13</v>
      </c>
      <c r="B18" s="8">
        <v>1.5958832775690299E-9</v>
      </c>
      <c r="C18" s="6">
        <v>4.0210738740572499E-9</v>
      </c>
      <c r="D18" s="6">
        <v>4.7865238547732899E-10</v>
      </c>
      <c r="E18" s="6">
        <v>1.4629057220266E-9</v>
      </c>
      <c r="F18" s="6">
        <v>2.0809189524801001E-12</v>
      </c>
      <c r="G18" s="6">
        <v>1.1859701350752799E-11</v>
      </c>
      <c r="H18" s="6">
        <v>1.61963511478717E-9</v>
      </c>
      <c r="I18" s="6">
        <v>2.05804632472334E-10</v>
      </c>
      <c r="J18" s="8">
        <v>7.5521999422399002E-13</v>
      </c>
      <c r="K18" s="8">
        <v>7.1175882310549797E-10</v>
      </c>
      <c r="L18" s="8">
        <v>5.5783954219006499E-12</v>
      </c>
      <c r="M18" s="6">
        <v>1.15604546241265E-12</v>
      </c>
      <c r="N18" s="6">
        <v>8.9667057825595995E-10</v>
      </c>
      <c r="O18" s="6">
        <v>6.5666164176255803E-12</v>
      </c>
      <c r="P18" s="8">
        <v>1.53213425381329E-12</v>
      </c>
      <c r="Q18" s="8">
        <v>1.37231434777788E-12</v>
      </c>
      <c r="R18" s="8">
        <v>1.7012617116119501E-12</v>
      </c>
      <c r="T18" s="6">
        <v>7.2174415066502002E-12</v>
      </c>
      <c r="U18" s="6">
        <v>1.1707044164229701E-9</v>
      </c>
      <c r="V18" s="24">
        <v>5.3207283972325002E-10</v>
      </c>
      <c r="W18" s="24">
        <v>2.0277165719485099E-9</v>
      </c>
      <c r="X18" s="6">
        <v>4.26822786950802E-10</v>
      </c>
      <c r="Y18" s="6">
        <v>9.9006931485706308E-12</v>
      </c>
      <c r="Z18" s="6">
        <v>2.67625192898376E-8</v>
      </c>
      <c r="AA18" s="6">
        <v>1.2501855616484901E-12</v>
      </c>
      <c r="AB18" s="6">
        <v>6.0476608306815101E-10</v>
      </c>
      <c r="AC18" s="8">
        <v>5.5091658399243097E-12</v>
      </c>
      <c r="AD18" s="8">
        <v>1.4856061570197198E-11</v>
      </c>
      <c r="AE18" s="8">
        <v>1.19587714793314E-11</v>
      </c>
      <c r="AF18" s="8">
        <v>4.74790472188472E-11</v>
      </c>
      <c r="AG18" s="8">
        <v>1.5442535873049801E-10</v>
      </c>
      <c r="AH18" s="8">
        <v>1.9772547904070201E-11</v>
      </c>
      <c r="AI18" s="8">
        <v>4.2723864088182898E-10</v>
      </c>
      <c r="AJ18" s="8">
        <v>6.6542103419071205E-10</v>
      </c>
      <c r="AK18" s="8">
        <v>6.7443663834756603E-12</v>
      </c>
      <c r="AM18" s="6">
        <v>1.36571377434177E-8</v>
      </c>
      <c r="AN18" s="6">
        <v>2.6241151764024203E-10</v>
      </c>
      <c r="AO18" s="6">
        <v>2.3371432796167499E-10</v>
      </c>
      <c r="AP18" s="6">
        <v>6.37981743251556E-10</v>
      </c>
      <c r="AQ18" s="6">
        <v>1.38711279494864E-12</v>
      </c>
      <c r="AR18" s="6">
        <v>2.4275542033651001E-10</v>
      </c>
      <c r="AS18" s="6">
        <v>1.3915904166791599E-9</v>
      </c>
      <c r="AT18" s="6">
        <v>6.3866099495066295E-10</v>
      </c>
      <c r="AU18" s="6">
        <v>1.06090790173981E-9</v>
      </c>
      <c r="AV18" s="6">
        <v>6.3534750589647004E-13</v>
      </c>
      <c r="AW18" s="6">
        <v>1.36000524984023E-12</v>
      </c>
      <c r="AX18" s="6">
        <v>1.30860927612458E-9</v>
      </c>
      <c r="AY18" s="6">
        <v>5.2487606523697701E-10</v>
      </c>
      <c r="AZ18" s="6">
        <v>1.28846665571487E-12</v>
      </c>
      <c r="BA18" s="6">
        <v>5.95509185036131E-12</v>
      </c>
      <c r="BB18" s="6">
        <v>3.17216543930535E-12</v>
      </c>
      <c r="BC18" s="6">
        <v>9.9260567843947697E-10</v>
      </c>
      <c r="BD18" s="6">
        <v>1.12929183615874E-9</v>
      </c>
    </row>
    <row r="19" spans="1:56" x14ac:dyDescent="0.3">
      <c r="A19" s="6">
        <v>1.15846777030252E-12</v>
      </c>
      <c r="B19" s="8">
        <v>1.0873691139945599E-9</v>
      </c>
      <c r="C19" s="6">
        <v>3.7387654564038397E-9</v>
      </c>
      <c r="D19" s="6">
        <v>7.9520051186217304E-12</v>
      </c>
      <c r="E19" s="6">
        <v>5.7192833465333102E-10</v>
      </c>
      <c r="F19" s="6">
        <v>3.0358601314407599E-12</v>
      </c>
      <c r="G19" s="6">
        <v>9.6835441166957405E-12</v>
      </c>
      <c r="H19" s="6">
        <v>1.6812329527472199E-9</v>
      </c>
      <c r="I19" s="6">
        <v>2.1961549140979399E-9</v>
      </c>
      <c r="J19" s="8">
        <v>1.9731093550079601E-12</v>
      </c>
      <c r="K19" s="8">
        <v>9.08264981051013E-12</v>
      </c>
      <c r="L19" s="8">
        <v>7.5241597207432995E-12</v>
      </c>
      <c r="M19" s="6">
        <v>1.15730105702983E-10</v>
      </c>
      <c r="N19" s="6">
        <v>8.9931132147727202E-13</v>
      </c>
      <c r="O19" s="6">
        <v>1.84745553128851E-11</v>
      </c>
      <c r="P19" s="8">
        <v>3.9306094682582398E-12</v>
      </c>
      <c r="Q19" s="8">
        <v>1.70146956486255E-12</v>
      </c>
      <c r="R19" s="8">
        <v>2.0557422349805901E-9</v>
      </c>
      <c r="T19" s="6">
        <v>1.61251601775886E-9</v>
      </c>
      <c r="U19" s="6">
        <v>1.99032805241299E-9</v>
      </c>
      <c r="V19" s="24">
        <v>7.8431004386897801E-10</v>
      </c>
      <c r="W19" s="24">
        <v>3.3430649196119202E-10</v>
      </c>
      <c r="X19" s="6">
        <v>2.0956687055464202E-9</v>
      </c>
      <c r="Y19" s="6">
        <v>1.5611848906560301E-11</v>
      </c>
      <c r="Z19" s="6">
        <v>3.0489181228524502E-10</v>
      </c>
      <c r="AA19" s="6">
        <v>9.541752678701149E-10</v>
      </c>
      <c r="AB19" s="6">
        <v>5.2744969572234804E-10</v>
      </c>
      <c r="AC19" s="8">
        <v>2.0815119940307501E-12</v>
      </c>
      <c r="AD19" s="8">
        <v>1.15559894465905E-11</v>
      </c>
      <c r="AE19" s="8">
        <v>8.6902527634105901E-10</v>
      </c>
      <c r="AF19" s="8">
        <v>3.4922484288047999E-12</v>
      </c>
      <c r="AG19" s="8">
        <v>2.46522032703288E-12</v>
      </c>
      <c r="AH19" s="8">
        <v>1.8931147014943899E-11</v>
      </c>
      <c r="AI19" s="8">
        <v>5.5638129496801101E-12</v>
      </c>
      <c r="AJ19" s="8">
        <v>6.8039314450684403E-10</v>
      </c>
      <c r="AK19" s="8">
        <v>2.9228731914920002E-12</v>
      </c>
      <c r="AM19" s="6">
        <v>2.1120325333829202E-8</v>
      </c>
      <c r="AN19" s="6">
        <v>1.1009471577270199E-11</v>
      </c>
      <c r="AO19" s="6">
        <v>8.6444990097108593E-12</v>
      </c>
      <c r="AP19" s="6">
        <v>1.2666582829308E-9</v>
      </c>
      <c r="AQ19" s="6">
        <v>2.1420506713506299E-12</v>
      </c>
      <c r="AR19" s="6">
        <v>4.72167596573949E-10</v>
      </c>
      <c r="AS19" s="6">
        <v>3.2155585244454502E-12</v>
      </c>
      <c r="AT19" s="6">
        <v>4.8929668813973201E-10</v>
      </c>
      <c r="AU19" s="6">
        <v>6.7035791904795098E-10</v>
      </c>
      <c r="AV19" s="6">
        <v>4.7532362174508899E-12</v>
      </c>
      <c r="AW19" s="6">
        <v>3.7038656172769098E-12</v>
      </c>
      <c r="AX19" s="6">
        <v>5.9271324288812496E-10</v>
      </c>
      <c r="AY19" s="6">
        <v>5.5593365024818705E-10</v>
      </c>
      <c r="AZ19" s="6">
        <v>2.09930311756408E-12</v>
      </c>
      <c r="BA19" s="6">
        <v>1.8732517678195199E-12</v>
      </c>
      <c r="BB19" s="6">
        <v>1.06918473907086E-12</v>
      </c>
      <c r="BC19" s="6">
        <v>6.7273013755058205E-10</v>
      </c>
      <c r="BD19" s="6">
        <v>4.1902755048841902E-10</v>
      </c>
    </row>
    <row r="20" spans="1:56" x14ac:dyDescent="0.3">
      <c r="A20" s="6">
        <v>1.3770228863968199E-12</v>
      </c>
      <c r="B20" s="8">
        <v>1.4582479435322499E-9</v>
      </c>
      <c r="C20" s="6">
        <v>5.6433810237303099E-9</v>
      </c>
      <c r="D20" s="6">
        <v>2.8060388264257902E-10</v>
      </c>
      <c r="E20" s="6">
        <v>4.8883517830004801E-12</v>
      </c>
      <c r="F20" s="6">
        <v>5.0063030580031303E-10</v>
      </c>
      <c r="G20" s="6">
        <v>3.5184787317276201E-12</v>
      </c>
      <c r="H20" s="6">
        <v>2.3444322283505801E-9</v>
      </c>
      <c r="I20" s="6">
        <v>1.3317195529166199E-9</v>
      </c>
      <c r="J20" s="8">
        <v>2.1367072602313999E-11</v>
      </c>
      <c r="K20" s="8">
        <v>5.4562298641640296E-10</v>
      </c>
      <c r="L20" s="8">
        <v>4.8049804676471001E-11</v>
      </c>
      <c r="M20" s="6">
        <v>4.7478812898685704E-12</v>
      </c>
      <c r="N20" s="6">
        <v>9.07465173730036E-10</v>
      </c>
      <c r="O20" s="6">
        <v>8.7492476857054797E-12</v>
      </c>
      <c r="P20" s="8">
        <v>2.17123879024039E-11</v>
      </c>
      <c r="Q20" s="8">
        <v>3.03006317229465E-12</v>
      </c>
      <c r="R20" s="8">
        <v>8.7475345605814397E-9</v>
      </c>
      <c r="T20" s="6">
        <v>1.8264155035538901E-9</v>
      </c>
      <c r="U20" s="6">
        <v>1.32225333235217E-9</v>
      </c>
      <c r="V20" s="24">
        <v>6.7740437678699799E-10</v>
      </c>
      <c r="W20" s="24">
        <v>3.75237238106251E-10</v>
      </c>
      <c r="X20" s="6">
        <v>1.4846273236694801E-11</v>
      </c>
      <c r="Y20" s="6">
        <v>1.3814331031388799E-11</v>
      </c>
      <c r="Z20" s="6">
        <v>1.2534110853385499E-8</v>
      </c>
      <c r="AA20" s="6">
        <v>6.7450768981777204E-10</v>
      </c>
      <c r="AB20" s="6">
        <v>7.9147142639496297E-10</v>
      </c>
      <c r="AC20" s="8">
        <v>9.8059770180513901E-12</v>
      </c>
      <c r="AD20" s="8">
        <v>6.2415386032809306E-11</v>
      </c>
      <c r="AE20" s="8">
        <v>1.3597106061118401E-9</v>
      </c>
      <c r="AF20" s="8">
        <v>1.12704389757493E-11</v>
      </c>
      <c r="AG20" s="8">
        <v>5.3187580370848099E-10</v>
      </c>
      <c r="AH20" s="8">
        <v>4.0021589290024901E-12</v>
      </c>
      <c r="AI20" s="8">
        <v>1.8734590645943101E-11</v>
      </c>
      <c r="AJ20" s="8">
        <v>5.84714471485623E-10</v>
      </c>
      <c r="AK20" s="8">
        <v>2.75295615678767E-9</v>
      </c>
      <c r="AM20" s="6">
        <v>7.4034360875716103E-10</v>
      </c>
      <c r="AN20" s="6">
        <v>2.5764799270571202E-9</v>
      </c>
      <c r="AO20" s="6">
        <v>1.59769662663267E-9</v>
      </c>
      <c r="AP20" s="6">
        <v>3.0277006245513502E-10</v>
      </c>
      <c r="AQ20" s="6">
        <v>1.37736293369866E-11</v>
      </c>
      <c r="AR20" s="6">
        <v>5.3625586751928397E-10</v>
      </c>
      <c r="AS20" s="6">
        <v>2.4282780908422802E-9</v>
      </c>
      <c r="AT20" s="6">
        <v>4.6862593173259796E-10</v>
      </c>
      <c r="AU20" s="6">
        <v>7.4213835136713504E-10</v>
      </c>
      <c r="AV20" s="6">
        <v>2.1823371487946799E-11</v>
      </c>
      <c r="AW20" s="6">
        <v>3.8383722884918498E-10</v>
      </c>
      <c r="AX20" s="6">
        <v>3.4775052851176399E-10</v>
      </c>
      <c r="AY20" s="6">
        <v>6.0506801694150096E-10</v>
      </c>
      <c r="AZ20" s="6">
        <v>6.0066081710602997E-11</v>
      </c>
      <c r="BA20" s="6">
        <v>4.9784140905509001E-12</v>
      </c>
      <c r="BB20" s="6">
        <v>6.2157499418244898E-12</v>
      </c>
      <c r="BC20" s="6">
        <v>7.8126163905115602E-10</v>
      </c>
      <c r="BD20" s="6">
        <v>4.3187132758541798E-10</v>
      </c>
    </row>
    <row r="21" spans="1:56" x14ac:dyDescent="0.3">
      <c r="A21" s="6">
        <v>2.3906427335357902E-12</v>
      </c>
      <c r="B21" s="8">
        <v>1.0081804123230701E-9</v>
      </c>
      <c r="C21" s="6">
        <v>2.77101076219218E-9</v>
      </c>
      <c r="D21" s="6">
        <v>8.9699190711267398E-12</v>
      </c>
      <c r="E21" s="6">
        <v>4.4593652821491602E-10</v>
      </c>
      <c r="F21" s="6">
        <v>1.1434338470003801E-9</v>
      </c>
      <c r="G21" s="6">
        <v>6.5766975431734398E-12</v>
      </c>
      <c r="H21" s="6">
        <v>3.7540789217848299E-11</v>
      </c>
      <c r="I21" s="6">
        <v>1.49674805332776E-9</v>
      </c>
      <c r="J21" s="8">
        <v>5.2284783380150599E-12</v>
      </c>
      <c r="K21" s="8">
        <v>5.2908656323864305E-10</v>
      </c>
      <c r="L21" s="8">
        <v>9.5716266472699505E-10</v>
      </c>
      <c r="M21" s="6">
        <v>2.8953025189882701E-12</v>
      </c>
      <c r="N21" s="6">
        <v>9.30492669853311E-12</v>
      </c>
      <c r="O21" s="6">
        <v>1.4698270030681901E-12</v>
      </c>
      <c r="P21" s="8">
        <v>2.7767351850831101E-12</v>
      </c>
      <c r="Q21" s="8">
        <v>4.6054531619313601E-10</v>
      </c>
      <c r="R21" s="8">
        <v>8.0480724809854502E-10</v>
      </c>
      <c r="T21" s="6">
        <v>7.9960569893348198E-10</v>
      </c>
      <c r="U21" s="6">
        <v>1.05711198909189E-9</v>
      </c>
      <c r="V21" s="24">
        <v>3.2907074869528701E-12</v>
      </c>
      <c r="W21" s="24">
        <v>1.6405103440528101E-9</v>
      </c>
      <c r="X21" s="6">
        <v>7.5166135625009692E-12</v>
      </c>
      <c r="Y21" s="6">
        <v>1.4662943246716101E-11</v>
      </c>
      <c r="Z21" s="6">
        <v>2.1259682778831401E-10</v>
      </c>
      <c r="AA21" s="6">
        <v>5.5034193470256397E-10</v>
      </c>
      <c r="AB21" s="6">
        <v>3.2511761854555898E-10</v>
      </c>
      <c r="AC21" s="8">
        <v>1.9362719272887699E-11</v>
      </c>
      <c r="AD21" s="8">
        <v>1.0498594701999E-9</v>
      </c>
      <c r="AE21" s="8">
        <v>1.24865766676535E-9</v>
      </c>
      <c r="AF21" s="8">
        <v>5.15554464407868E-12</v>
      </c>
      <c r="AG21" s="8">
        <v>4.0885319776672601E-10</v>
      </c>
      <c r="AH21" s="8">
        <v>6.1514757190872402E-12</v>
      </c>
      <c r="AI21" s="8">
        <v>4.1745663112931702E-10</v>
      </c>
      <c r="AJ21" s="8">
        <v>1.1570143357170699E-9</v>
      </c>
      <c r="AK21" s="8">
        <v>1.72360783740028E-11</v>
      </c>
      <c r="AM21" s="6">
        <v>2.7883843170576399E-12</v>
      </c>
      <c r="AN21" s="6">
        <v>5.1807060415955695E-10</v>
      </c>
      <c r="AO21" s="6">
        <v>2.5751924964228202E-12</v>
      </c>
      <c r="AP21" s="6">
        <v>7.6726106183534799E-10</v>
      </c>
      <c r="AQ21" s="6">
        <v>9.5389954822800795E-10</v>
      </c>
      <c r="AR21" s="6">
        <v>6.4465647320059404E-10</v>
      </c>
      <c r="AS21" s="6">
        <v>1.11110144314801E-12</v>
      </c>
      <c r="AT21" s="6">
        <v>5.41196597173845E-10</v>
      </c>
      <c r="AU21" s="6">
        <v>6.5826413330087297E-10</v>
      </c>
      <c r="AV21" s="6">
        <v>3.9776424342886298E-12</v>
      </c>
      <c r="AW21" s="6">
        <v>7.8639911422915998E-10</v>
      </c>
      <c r="AX21" s="6">
        <v>1.13334993769195E-9</v>
      </c>
      <c r="AY21" s="6">
        <v>6.0468166960045297E-10</v>
      </c>
      <c r="AZ21" s="6">
        <v>1.4142315878936201E-12</v>
      </c>
      <c r="BA21" s="6">
        <v>2.0367781137072599E-12</v>
      </c>
      <c r="BB21" s="6">
        <v>2.9529481377470203E-11</v>
      </c>
      <c r="BC21" s="6">
        <v>6.4100741166704395E-10</v>
      </c>
      <c r="BD21" s="6">
        <v>4.55622807117688E-10</v>
      </c>
    </row>
    <row r="22" spans="1:56" x14ac:dyDescent="0.3">
      <c r="A22" s="6">
        <v>6.4502770549283099E-12</v>
      </c>
      <c r="B22" s="8">
        <v>1.2192261455057399E-9</v>
      </c>
      <c r="C22" s="6">
        <v>1.45748183067061E-8</v>
      </c>
      <c r="D22" s="6">
        <v>3.9601064051907798E-10</v>
      </c>
      <c r="E22" s="6">
        <v>1.10088940027739E-9</v>
      </c>
      <c r="F22" s="6">
        <v>1.4855107754092501E-11</v>
      </c>
      <c r="G22" s="6">
        <v>3.1840865539922499E-12</v>
      </c>
      <c r="H22" s="6">
        <v>1.77461819596411E-9</v>
      </c>
      <c r="I22" s="6">
        <v>5.6544095114694503E-11</v>
      </c>
      <c r="J22" s="8">
        <v>7.1493658891480696E-12</v>
      </c>
      <c r="K22" s="8">
        <v>3.13935008682183E-10</v>
      </c>
      <c r="L22" s="8">
        <v>4.24180801755448E-12</v>
      </c>
      <c r="M22" s="6">
        <v>1.6501855525358E-11</v>
      </c>
      <c r="N22" s="6">
        <v>8.4384249931294205E-10</v>
      </c>
      <c r="O22" s="6">
        <v>1.01239316603628E-11</v>
      </c>
      <c r="P22" s="8">
        <v>2.8655994017791002E-12</v>
      </c>
      <c r="Q22" s="8">
        <v>7.4113704493404202E-10</v>
      </c>
      <c r="R22" s="8">
        <v>3.7938527508863298E-10</v>
      </c>
      <c r="T22" s="6">
        <v>5.0919993158604795E-10</v>
      </c>
      <c r="U22" s="6">
        <v>7.1937379957194099E-12</v>
      </c>
      <c r="V22" s="24">
        <v>1.22099125058083E-9</v>
      </c>
      <c r="W22" s="24">
        <v>4.7148461904224605E-10</v>
      </c>
      <c r="X22" s="6">
        <v>3.1039931105251098E-10</v>
      </c>
      <c r="Y22" s="6">
        <v>9.6907774395670704E-12</v>
      </c>
      <c r="Z22" s="6">
        <v>2.4910203648324799E-8</v>
      </c>
      <c r="AA22" s="6">
        <v>8.6932870505751703E-10</v>
      </c>
      <c r="AB22" s="6">
        <v>4.3597023154430902E-11</v>
      </c>
      <c r="AC22" s="8">
        <v>3.1320003812920602E-12</v>
      </c>
      <c r="AD22" s="8">
        <v>8.1407298169838202E-10</v>
      </c>
      <c r="AE22" s="8">
        <v>1.3779211608214201E-9</v>
      </c>
      <c r="AF22" s="8">
        <v>9.2134026843260597E-10</v>
      </c>
      <c r="AG22" s="8">
        <v>2.58065724117728E-9</v>
      </c>
      <c r="AH22" s="8">
        <v>1.01881028777232E-11</v>
      </c>
      <c r="AI22" s="8">
        <v>8.2865650199416395E-10</v>
      </c>
      <c r="AJ22" s="8">
        <v>1.8406913526285499E-11</v>
      </c>
      <c r="AK22" s="8">
        <v>1.15622417762187E-12</v>
      </c>
      <c r="AM22" s="6">
        <v>4.2144851432443201E-10</v>
      </c>
      <c r="AN22" s="6">
        <v>5.5824497864477105E-10</v>
      </c>
      <c r="AO22" s="6">
        <v>1.9314874863430302E-8</v>
      </c>
      <c r="AP22" s="6">
        <v>2.97473890210949E-12</v>
      </c>
      <c r="AQ22" s="6">
        <v>2.2081041546991899E-12</v>
      </c>
      <c r="AR22" s="6">
        <v>3.1495788431485199E-10</v>
      </c>
      <c r="AS22" s="6">
        <v>6.4625940441305997E-10</v>
      </c>
      <c r="AT22" s="6">
        <v>7.8501469247293902E-10</v>
      </c>
      <c r="AU22" s="6">
        <v>2.8557117305656701E-10</v>
      </c>
      <c r="AV22" s="6">
        <v>2.7463319567964301E-12</v>
      </c>
      <c r="AW22" s="6">
        <v>3.9686330607194599E-10</v>
      </c>
      <c r="AX22" s="6">
        <v>4.4286649833785398E-10</v>
      </c>
      <c r="AY22" s="6">
        <v>1.6921386225726601E-9</v>
      </c>
      <c r="AZ22" s="6">
        <v>3.1758464116147403E-11</v>
      </c>
      <c r="BA22" s="6">
        <v>2.0785146796991799E-11</v>
      </c>
      <c r="BB22" s="6">
        <v>5.4138120977552396E-9</v>
      </c>
      <c r="BC22" s="6">
        <v>9.0318601109416202E-10</v>
      </c>
      <c r="BD22" s="6">
        <v>4.8029133729533998E-12</v>
      </c>
    </row>
    <row r="23" spans="1:56" x14ac:dyDescent="0.3">
      <c r="A23" s="6">
        <v>2.0550213977688902E-12</v>
      </c>
      <c r="B23" s="8">
        <v>2.7656848803900402E-9</v>
      </c>
      <c r="C23" s="6">
        <v>2.3693792321155E-9</v>
      </c>
      <c r="D23" s="6">
        <v>1.33479821520917E-11</v>
      </c>
      <c r="E23" s="6">
        <v>2.48098466690818E-12</v>
      </c>
      <c r="F23" s="6">
        <v>1.4886481075621399E-12</v>
      </c>
      <c r="G23" s="6">
        <v>1.0728893688275599E-11</v>
      </c>
      <c r="H23" s="6">
        <v>2.42703259235489E-11</v>
      </c>
      <c r="I23" s="6">
        <v>5.9152875056894303E-10</v>
      </c>
      <c r="J23" s="8">
        <v>1.29460280526365E-11</v>
      </c>
      <c r="K23" s="8">
        <v>1.2704447761746001E-9</v>
      </c>
      <c r="L23" s="8">
        <v>2.4490224166693101E-10</v>
      </c>
      <c r="M23" s="6">
        <v>3.4751481510656502E-10</v>
      </c>
      <c r="N23" s="6">
        <v>2.1875406775240901E-12</v>
      </c>
      <c r="O23" s="6">
        <v>5.4919356607872297E-12</v>
      </c>
      <c r="P23" s="8">
        <v>7.4144133332264203E-12</v>
      </c>
      <c r="Q23" s="8">
        <v>5.7393841344292799E-10</v>
      </c>
      <c r="R23" s="8">
        <v>1.1523765587671E-9</v>
      </c>
      <c r="T23" s="6">
        <v>8.8640115535374103E-10</v>
      </c>
      <c r="U23" s="6">
        <v>5.30409874377277E-12</v>
      </c>
      <c r="V23" s="24">
        <v>5.30545829142969E-12</v>
      </c>
      <c r="W23" s="24">
        <v>5.6181963441691796E-10</v>
      </c>
      <c r="X23" s="6">
        <v>4.7742680376127297E-12</v>
      </c>
      <c r="Y23" s="6">
        <v>3.1412904612296603E-11</v>
      </c>
      <c r="Z23" s="6">
        <v>7.8266116539578295E-10</v>
      </c>
      <c r="AA23" s="6">
        <v>5.3604574104524504E-10</v>
      </c>
      <c r="AB23" s="6">
        <v>9.7358331700893493E-10</v>
      </c>
      <c r="AC23" s="8">
        <v>1.8701387021157402E-12</v>
      </c>
      <c r="AD23" s="8">
        <v>4.2908256270523503E-12</v>
      </c>
      <c r="AE23" s="8">
        <v>1.25317860436959E-9</v>
      </c>
      <c r="AF23" s="8">
        <v>1.1863098260296699E-12</v>
      </c>
      <c r="AG23" s="8">
        <v>1.3949604558991E-9</v>
      </c>
      <c r="AH23" s="8">
        <v>2.0389867867526198E-12</v>
      </c>
      <c r="AI23" s="8">
        <v>1.6554553429492199E-9</v>
      </c>
      <c r="AJ23" s="8">
        <v>4.3400474338174598E-12</v>
      </c>
      <c r="AK23" s="8">
        <v>2.55415082691974E-12</v>
      </c>
      <c r="AM23" s="6">
        <v>7.4332308140092499E-13</v>
      </c>
      <c r="AN23" s="6">
        <v>4.7588907277472597E-10</v>
      </c>
      <c r="AO23" s="6">
        <v>1.80325561343883E-9</v>
      </c>
      <c r="AP23" s="6">
        <v>1.38861252936388E-8</v>
      </c>
      <c r="AQ23" s="6">
        <v>1.6783597363846701E-9</v>
      </c>
      <c r="AR23" s="6">
        <v>6.1291391340120099E-10</v>
      </c>
      <c r="AS23" s="6">
        <v>4.38870091671006E-10</v>
      </c>
      <c r="AT23" s="6">
        <v>1.0097080441262399E-9</v>
      </c>
      <c r="AU23" s="6">
        <v>1.6170952323245101E-9</v>
      </c>
      <c r="AV23" s="6">
        <v>3.4016024191790098E-11</v>
      </c>
      <c r="AW23" s="6">
        <v>3.6245922936726202E-12</v>
      </c>
      <c r="AX23" s="6">
        <v>1.77823678533685E-11</v>
      </c>
      <c r="AY23" s="6">
        <v>3.0518962382250798E-10</v>
      </c>
      <c r="AZ23" s="6">
        <v>1.5280247863983101E-12</v>
      </c>
      <c r="BA23" s="6">
        <v>1.6009941875074299E-12</v>
      </c>
      <c r="BB23" s="6">
        <v>1.3438785005291301E-12</v>
      </c>
      <c r="BC23" s="6">
        <v>5.5112728670880495E-10</v>
      </c>
      <c r="BD23" s="6">
        <v>1.1364628555471899E-9</v>
      </c>
    </row>
    <row r="24" spans="1:56" x14ac:dyDescent="0.3">
      <c r="A24" s="6">
        <v>1.76437520761669E-12</v>
      </c>
      <c r="B24" s="8">
        <v>7.7951406341785696E-10</v>
      </c>
      <c r="C24" s="6">
        <v>1.63774800103652E-9</v>
      </c>
      <c r="D24" s="6">
        <v>4.5672960235880102E-11</v>
      </c>
      <c r="E24" s="6">
        <v>1.7947674934776201E-12</v>
      </c>
      <c r="F24" s="6">
        <v>1.1421944391578701E-9</v>
      </c>
      <c r="G24" s="6">
        <v>4.0263175631517402E-13</v>
      </c>
      <c r="H24" s="6">
        <v>2.4050786125206302E-9</v>
      </c>
      <c r="I24" s="6">
        <v>1.6999066877814299E-11</v>
      </c>
      <c r="J24" s="8">
        <v>1.09632826756119E-12</v>
      </c>
      <c r="K24" s="8">
        <v>7.2090563292945799E-10</v>
      </c>
      <c r="L24" s="8">
        <v>1.82911327514208E-9</v>
      </c>
      <c r="M24" s="6">
        <v>2.8267496175659199E-12</v>
      </c>
      <c r="N24" s="6">
        <v>1.15695968747055E-10</v>
      </c>
      <c r="O24" s="6">
        <v>1.19654574530484E-12</v>
      </c>
      <c r="P24" s="8">
        <v>1.73292317950032E-12</v>
      </c>
      <c r="Q24" s="8">
        <v>7.6731773532059001E-10</v>
      </c>
      <c r="R24" s="8">
        <v>7.9945859802744795E-10</v>
      </c>
      <c r="T24" s="6">
        <v>1.55515485517074E-9</v>
      </c>
      <c r="U24" s="6">
        <v>5.38960458482427E-10</v>
      </c>
      <c r="V24" s="24">
        <v>8.3185501900880395E-10</v>
      </c>
      <c r="W24" s="24">
        <v>1.2936645247406599E-9</v>
      </c>
      <c r="X24" s="6">
        <v>4.6654157910572401E-10</v>
      </c>
      <c r="Y24" s="6">
        <v>2.18962994525043E-11</v>
      </c>
      <c r="Z24" s="6">
        <v>2.81688556110524E-8</v>
      </c>
      <c r="AA24" s="6">
        <v>8.5949023658541997E-10</v>
      </c>
      <c r="AB24" s="6">
        <v>1.45604023268819E-9</v>
      </c>
      <c r="AC24" s="8">
        <v>3.0292159526516902E-12</v>
      </c>
      <c r="AD24" s="8">
        <v>4.6277322166548698E-10</v>
      </c>
      <c r="AE24" s="8">
        <v>1.0613306955734101E-9</v>
      </c>
      <c r="AF24" s="8">
        <v>1.72252509332832E-12</v>
      </c>
      <c r="AG24" s="8">
        <v>9.54286898264841E-11</v>
      </c>
      <c r="AH24" s="8">
        <v>6.7545468041645203E-12</v>
      </c>
      <c r="AI24" s="8">
        <v>1.85598985981841E-9</v>
      </c>
      <c r="AJ24" s="8">
        <v>7.2985946833544198E-12</v>
      </c>
      <c r="AK24" s="8">
        <v>1.4169104102627401E-9</v>
      </c>
      <c r="AM24" s="6">
        <v>4.48627864545779E-11</v>
      </c>
      <c r="AN24" s="6">
        <v>9.8222596407369207E-10</v>
      </c>
      <c r="AO24" s="6">
        <v>1.5168254017238101E-9</v>
      </c>
      <c r="AP24" s="6">
        <v>3.2212581524605899E-8</v>
      </c>
      <c r="AQ24" s="6">
        <v>1.08001126636431E-11</v>
      </c>
      <c r="AR24" s="6">
        <v>5.6910463998961901E-10</v>
      </c>
      <c r="AS24" s="6">
        <v>3.2441608605380601E-9</v>
      </c>
      <c r="AT24" s="6">
        <v>3.4214724620143898E-10</v>
      </c>
      <c r="AU24" s="6">
        <v>2.36665129085999E-9</v>
      </c>
      <c r="AV24" s="6">
        <v>1.47551649986628E-12</v>
      </c>
      <c r="AW24" s="6">
        <v>6.3761485689056901E-10</v>
      </c>
      <c r="AX24" s="6">
        <v>4.2875389663272701E-10</v>
      </c>
      <c r="AY24" s="6">
        <v>1.6787158956590599E-12</v>
      </c>
      <c r="AZ24" s="6">
        <v>2.4381228571815398E-12</v>
      </c>
      <c r="BA24" s="6">
        <v>1.7073114148390198E-11</v>
      </c>
      <c r="BB24" s="6">
        <v>8.71502762968917E-11</v>
      </c>
      <c r="BC24" s="6">
        <v>2.6668277942572498E-10</v>
      </c>
      <c r="BD24" s="6">
        <v>1.1621013321652101E-9</v>
      </c>
    </row>
    <row r="25" spans="1:56" x14ac:dyDescent="0.3">
      <c r="A25" s="6">
        <v>1.57484397534255E-12</v>
      </c>
      <c r="B25" s="8">
        <v>2.0215503428322501E-9</v>
      </c>
      <c r="C25" s="6">
        <v>5.5582422438314697E-9</v>
      </c>
      <c r="D25" s="6">
        <v>5.1538703138276401E-12</v>
      </c>
      <c r="E25" s="6">
        <v>2.60477663353326E-12</v>
      </c>
      <c r="F25" s="6">
        <v>2.0942365928502099E-9</v>
      </c>
      <c r="G25" s="6">
        <v>1.1351060937196201E-12</v>
      </c>
      <c r="H25" s="6">
        <v>1.0188628102340299E-9</v>
      </c>
      <c r="I25" s="6">
        <v>6.8646028653288598E-10</v>
      </c>
      <c r="J25" s="8">
        <v>6.1371743342453903E-12</v>
      </c>
      <c r="K25" s="8">
        <v>2.4520353298815801E-10</v>
      </c>
      <c r="L25" s="8">
        <v>5.8215769514073998E-10</v>
      </c>
      <c r="M25" s="6">
        <v>2.6377903578145901E-12</v>
      </c>
      <c r="N25" s="6">
        <v>9.4911393449986292E-10</v>
      </c>
      <c r="O25" s="6">
        <v>5.5982535074320198E-13</v>
      </c>
      <c r="P25" s="8">
        <v>1.68903293425339E-12</v>
      </c>
      <c r="Q25" s="8">
        <v>4.9701748125619499E-10</v>
      </c>
      <c r="R25" s="8">
        <v>5.0099858470941696E-10</v>
      </c>
      <c r="T25" s="6">
        <v>1.4194914405485401E-9</v>
      </c>
      <c r="U25" s="6">
        <v>1.0830481236674299E-9</v>
      </c>
      <c r="V25" s="24">
        <v>2.3313137222637198E-10</v>
      </c>
      <c r="W25" s="24">
        <v>3.5314547240475202E-10</v>
      </c>
      <c r="X25" s="6">
        <v>4.9465028345635904E-10</v>
      </c>
      <c r="Y25" s="6">
        <v>1.3416379568512E-11</v>
      </c>
      <c r="Z25" s="6">
        <v>1.12164374327715E-9</v>
      </c>
      <c r="AA25" s="6">
        <v>1.2413745810222599E-9</v>
      </c>
      <c r="AB25" s="6">
        <v>7.13916367798431E-10</v>
      </c>
      <c r="AC25" s="8">
        <v>1.56178937102684E-9</v>
      </c>
      <c r="AD25" s="8">
        <v>5.2589343045541701E-10</v>
      </c>
      <c r="AE25" s="8">
        <v>3.84153120108485E-10</v>
      </c>
      <c r="AF25" s="8">
        <v>9.9644359672202203E-10</v>
      </c>
      <c r="AG25" s="8">
        <v>1.2159384845426E-11</v>
      </c>
      <c r="AH25" s="8">
        <v>1.8957736195020799E-11</v>
      </c>
      <c r="AI25" s="8">
        <v>3.9131122939828299E-12</v>
      </c>
      <c r="AJ25" s="8">
        <v>6.5306875872823003E-10</v>
      </c>
      <c r="AK25" s="8">
        <v>1.1173470410903801E-9</v>
      </c>
      <c r="AM25" s="6">
        <v>3.3420100560808402E-10</v>
      </c>
      <c r="AN25" s="6">
        <v>3.6999784176590199E-10</v>
      </c>
      <c r="AO25" s="6">
        <v>4.06521547738192E-12</v>
      </c>
      <c r="AP25" s="6">
        <v>2.2663594947042902E-8</v>
      </c>
      <c r="AQ25" s="6">
        <v>3.9134896378703696E-12</v>
      </c>
      <c r="AR25" s="6">
        <v>3.6688201923262401E-10</v>
      </c>
      <c r="AS25" s="6">
        <v>1.34567735291111E-9</v>
      </c>
      <c r="AT25" s="6">
        <v>5.0056748847829502E-10</v>
      </c>
      <c r="AU25" s="6">
        <v>3.4206255732297001E-9</v>
      </c>
      <c r="AV25" s="6">
        <v>3.5782975735160198E-12</v>
      </c>
      <c r="AW25" s="6">
        <v>7.3895749015424404E-10</v>
      </c>
      <c r="AX25" s="6">
        <v>1.39947457726646E-8</v>
      </c>
      <c r="AY25" s="6">
        <v>1.9259076748397698E-9</v>
      </c>
      <c r="AZ25" s="6">
        <v>1.98324595474017E-12</v>
      </c>
      <c r="BA25" s="6">
        <v>3.5676074025171302E-11</v>
      </c>
      <c r="BB25" s="6">
        <v>1.1866527875944101E-11</v>
      </c>
      <c r="BC25" s="6">
        <v>4.02917847908836E-10</v>
      </c>
      <c r="BD25" s="6">
        <v>6.0973572210400199E-10</v>
      </c>
    </row>
    <row r="26" spans="1:56" x14ac:dyDescent="0.3">
      <c r="A26" s="6">
        <v>1.1161847933343E-11</v>
      </c>
      <c r="B26" s="8">
        <v>9.3020971332700602E-10</v>
      </c>
      <c r="C26" s="6">
        <v>1.8755070670769202E-9</v>
      </c>
      <c r="D26" s="6">
        <v>1.2676302493097001E-12</v>
      </c>
      <c r="E26" s="6">
        <v>4.7255245420075096E-10</v>
      </c>
      <c r="F26" s="6">
        <v>4.8006546813680003E-12</v>
      </c>
      <c r="G26" s="6">
        <v>3.09491341547076E-13</v>
      </c>
      <c r="H26" s="6">
        <v>2.0285451249535502E-9</v>
      </c>
      <c r="I26" s="6">
        <v>5.7900465582957005E-10</v>
      </c>
      <c r="J26" s="8">
        <v>2.31466843775968E-12</v>
      </c>
      <c r="K26" s="8">
        <v>8.3969518007536302E-10</v>
      </c>
      <c r="L26" s="8">
        <v>2.60259173169194E-10</v>
      </c>
      <c r="M26" s="6">
        <v>2.9168292133638502E-11</v>
      </c>
      <c r="N26" s="6">
        <v>2.31719456817544E-11</v>
      </c>
      <c r="O26" s="6">
        <v>1.31619620764162E-11</v>
      </c>
      <c r="P26" s="8">
        <v>1.9825105060454298E-12</v>
      </c>
      <c r="Q26" s="8">
        <v>1.02869362548629E-9</v>
      </c>
      <c r="R26" s="8">
        <v>3.8994843020280899E-10</v>
      </c>
      <c r="T26" s="6">
        <v>1.5627339002323001E-9</v>
      </c>
      <c r="U26" s="6">
        <v>3.0843768007688398E-10</v>
      </c>
      <c r="V26" s="24">
        <v>8.1862990340630905E-10</v>
      </c>
      <c r="W26" s="24">
        <v>3.8396004415234998E-9</v>
      </c>
      <c r="X26" s="6">
        <v>3.67810212121048E-10</v>
      </c>
      <c r="Y26" s="6">
        <v>1.37600062926515E-11</v>
      </c>
      <c r="Z26" s="6">
        <v>2.2410566949686899E-12</v>
      </c>
      <c r="AA26" s="6">
        <v>6.7712840667928402E-10</v>
      </c>
      <c r="AB26" s="6">
        <v>1.16441771029806E-9</v>
      </c>
      <c r="AC26" s="8">
        <v>1.37440425483329E-11</v>
      </c>
      <c r="AD26" s="8">
        <v>2.92935071981277E-12</v>
      </c>
      <c r="AE26" s="8">
        <v>7.9081538229446601E-10</v>
      </c>
      <c r="AF26" s="8">
        <v>2.7280912225870599E-11</v>
      </c>
      <c r="AG26" s="8">
        <v>7.3350691774932E-12</v>
      </c>
      <c r="AH26" s="8">
        <v>1.8831101077893899E-11</v>
      </c>
      <c r="AI26" s="8">
        <v>2.56290576399145E-11</v>
      </c>
      <c r="AJ26" s="8">
        <v>2.59966258407574E-10</v>
      </c>
      <c r="AK26" s="8">
        <v>7.4638949583028097E-12</v>
      </c>
      <c r="AM26" s="6">
        <v>3.4358480454143798E-8</v>
      </c>
      <c r="AN26" s="6">
        <v>8.9839194146461095E-10</v>
      </c>
      <c r="AO26" s="6">
        <v>8.3603850720141002E-12</v>
      </c>
      <c r="AP26" s="6">
        <v>8.9164619487808907E-9</v>
      </c>
      <c r="AQ26" s="6">
        <v>1.2292324286693001E-12</v>
      </c>
      <c r="AR26" s="6">
        <v>1.0817891241312899E-9</v>
      </c>
      <c r="AS26" s="6">
        <v>3.1064980358213301E-12</v>
      </c>
      <c r="AT26" s="6">
        <v>1.0192313567740699E-9</v>
      </c>
      <c r="AU26" s="6">
        <v>3.3913200321613201E-9</v>
      </c>
      <c r="AV26" s="6">
        <v>2.32375703336569E-12</v>
      </c>
      <c r="AW26" s="6">
        <v>1.1043179961683699E-9</v>
      </c>
      <c r="AX26" s="6">
        <v>3.9748247103761904E-9</v>
      </c>
      <c r="AY26" s="6">
        <v>3.5821131723336501E-12</v>
      </c>
      <c r="AZ26" s="6">
        <v>4.26750416488503E-12</v>
      </c>
      <c r="BA26" s="6">
        <v>1.8110986157846999E-11</v>
      </c>
      <c r="BB26" s="6">
        <v>2.3438808149556298E-12</v>
      </c>
      <c r="BC26" s="6">
        <v>6.52302682580357E-10</v>
      </c>
      <c r="BD26" s="6">
        <v>7.2421905261844304E-10</v>
      </c>
    </row>
    <row r="27" spans="1:56" x14ac:dyDescent="0.3">
      <c r="A27" s="6">
        <v>1.3180810202614001E-12</v>
      </c>
      <c r="B27" s="8">
        <v>2.25542016539261E-9</v>
      </c>
      <c r="C27" s="6">
        <v>3.23365084918846E-12</v>
      </c>
      <c r="D27" s="6">
        <v>2.9871709555707498E-12</v>
      </c>
      <c r="E27" s="6">
        <v>5.6827930242633302E-10</v>
      </c>
      <c r="F27" s="6">
        <v>6.85665101842705E-12</v>
      </c>
      <c r="G27" s="6">
        <v>6.8787640490983202E-12</v>
      </c>
      <c r="H27" s="6">
        <v>4.3271254376310203E-11</v>
      </c>
      <c r="I27" s="6">
        <v>7.5593631563517597E-10</v>
      </c>
      <c r="J27" s="8">
        <v>3.5304059031363702E-12</v>
      </c>
      <c r="K27" s="8">
        <v>1.27689845495116E-9</v>
      </c>
      <c r="L27" s="8">
        <v>4.3250079705316002E-10</v>
      </c>
      <c r="M27" s="6">
        <v>3.8030823542209602E-12</v>
      </c>
      <c r="N27" s="6">
        <v>1.0155443645286501E-11</v>
      </c>
      <c r="O27" s="6">
        <v>3.5567375378395401E-12</v>
      </c>
      <c r="P27" s="8">
        <v>2.1781076616878901E-12</v>
      </c>
      <c r="Q27" s="8">
        <v>5.0607250747912004E-10</v>
      </c>
      <c r="R27" s="8">
        <v>3.7225489547626502E-9</v>
      </c>
      <c r="T27" s="6">
        <v>4.04031197607867E-10</v>
      </c>
      <c r="U27" s="6">
        <v>9.1267990928762204E-10</v>
      </c>
      <c r="V27" s="24">
        <v>1.77628278638538E-9</v>
      </c>
      <c r="W27" s="24">
        <v>5.7285681197942395E-10</v>
      </c>
      <c r="X27" s="6">
        <v>5.7781245731174003E-10</v>
      </c>
      <c r="Y27" s="6">
        <v>9.1419782617539004E-12</v>
      </c>
      <c r="Z27" s="6">
        <v>1.3533018735246401E-10</v>
      </c>
      <c r="AA27" s="6">
        <v>6.12085486699162E-10</v>
      </c>
      <c r="AB27" s="6">
        <v>6.9370076046608502E-10</v>
      </c>
      <c r="AC27" s="8">
        <v>1.5426881318144299E-11</v>
      </c>
      <c r="AD27" s="8">
        <v>1.6410644092101599E-12</v>
      </c>
      <c r="AE27" s="8">
        <v>2.36942271215658E-9</v>
      </c>
      <c r="AF27" s="8">
        <v>5.0230536551113697E-12</v>
      </c>
      <c r="AG27" s="8">
        <v>1.4715107438157E-11</v>
      </c>
      <c r="AH27" s="8">
        <v>6.88775142319945E-12</v>
      </c>
      <c r="AI27" s="8">
        <v>8.2232654150339492E-12</v>
      </c>
      <c r="AJ27" s="8">
        <v>6.4132115282894699E-12</v>
      </c>
      <c r="AK27" s="8">
        <v>2.8532308316196199E-12</v>
      </c>
      <c r="AM27" s="6">
        <v>2.1187085423113E-12</v>
      </c>
      <c r="AN27" s="6">
        <v>1.3826740942747399E-10</v>
      </c>
      <c r="AO27" s="6">
        <v>2.3029548693181899E-9</v>
      </c>
      <c r="AP27" s="6">
        <v>1.22963779073985E-9</v>
      </c>
      <c r="AQ27" s="6">
        <v>2.5179361360151401E-11</v>
      </c>
      <c r="AR27" s="6">
        <v>8.6090467231608702E-10</v>
      </c>
      <c r="AS27" s="6">
        <v>2.7938112422912899E-12</v>
      </c>
      <c r="AT27" s="6">
        <v>8.1951915063424396E-10</v>
      </c>
      <c r="AU27" s="6">
        <v>1.06974583922966E-9</v>
      </c>
      <c r="AV27" s="6">
        <v>1.77042760548375E-12</v>
      </c>
      <c r="AW27" s="6">
        <v>8.9902470188428602E-10</v>
      </c>
      <c r="AX27" s="6">
        <v>3.6129663643657898E-10</v>
      </c>
      <c r="AY27" s="6">
        <v>1.02265613982988E-12</v>
      </c>
      <c r="AZ27" s="6">
        <v>2.1243904030833802E-12</v>
      </c>
      <c r="BA27" s="6">
        <v>5.1620843046357797E-12</v>
      </c>
      <c r="BB27" s="6">
        <v>5.8341156524043597E-10</v>
      </c>
      <c r="BC27" s="6">
        <v>6.7331875566485597E-10</v>
      </c>
      <c r="BD27" s="6">
        <v>6.0712487404268596E-10</v>
      </c>
    </row>
    <row r="28" spans="1:56" x14ac:dyDescent="0.3">
      <c r="A28" s="6">
        <v>1.8656116603435502E-12</v>
      </c>
      <c r="B28" s="8">
        <v>3.8769388613852504E-9</v>
      </c>
      <c r="C28" s="6">
        <v>2.6607016101263498E-9</v>
      </c>
      <c r="D28" s="6">
        <v>3.6022917529015402E-12</v>
      </c>
      <c r="E28" s="6">
        <v>1.09543162846178E-10</v>
      </c>
      <c r="F28" s="6">
        <v>3.3202549860939002E-12</v>
      </c>
      <c r="G28" s="6">
        <v>4.3353815890849001E-13</v>
      </c>
      <c r="H28" s="6">
        <v>1.4333490824768199E-9</v>
      </c>
      <c r="I28" s="6">
        <v>6.1868881854993004E-12</v>
      </c>
      <c r="J28" s="8">
        <v>8.3360169580571206E-12</v>
      </c>
      <c r="K28" s="8">
        <v>8.2899480896300096E-10</v>
      </c>
      <c r="L28" s="8">
        <v>1.7873653658750801E-11</v>
      </c>
      <c r="M28" s="6">
        <v>1.78613142709067E-11</v>
      </c>
      <c r="N28" s="6">
        <v>2.6360539202697298E-12</v>
      </c>
      <c r="O28" s="6">
        <v>1.88966918650283E-12</v>
      </c>
      <c r="P28" s="8">
        <v>4.1342687944626801E-12</v>
      </c>
      <c r="Q28" s="8">
        <v>6.0129840171938598E-10</v>
      </c>
      <c r="R28" s="8">
        <v>1.24387762178438E-9</v>
      </c>
      <c r="T28" s="6">
        <v>5.79016512845957E-12</v>
      </c>
      <c r="U28" s="6">
        <v>2.66076234172923E-10</v>
      </c>
      <c r="V28" s="24">
        <v>8.0326657584821303E-10</v>
      </c>
      <c r="W28" s="24">
        <v>2.5790987072806001E-10</v>
      </c>
      <c r="X28" s="6">
        <v>8.9346535711177205E-10</v>
      </c>
      <c r="Y28" s="6">
        <v>3.2699117064048501E-12</v>
      </c>
      <c r="Z28" s="6">
        <v>2.3358370307641799E-8</v>
      </c>
      <c r="AA28" s="6">
        <v>9.3391638093479104E-10</v>
      </c>
      <c r="AB28" s="6">
        <v>1.2205406309603101E-9</v>
      </c>
      <c r="AC28" s="8">
        <v>7.34530353225638E-11</v>
      </c>
      <c r="AD28" s="8">
        <v>1.42979338066745E-9</v>
      </c>
      <c r="AE28" s="8">
        <v>6.2849202463633396E-10</v>
      </c>
      <c r="AF28" s="8">
        <v>2.7100125705694598E-12</v>
      </c>
      <c r="AG28" s="8">
        <v>5.0414838472815202E-11</v>
      </c>
      <c r="AH28" s="8">
        <v>4.0981640556735598E-12</v>
      </c>
      <c r="AI28" s="8">
        <v>3.6918977100074903E-12</v>
      </c>
      <c r="AJ28" s="8">
        <v>1.2460135708831201E-11</v>
      </c>
      <c r="AK28" s="8">
        <v>4.4922311271925698E-12</v>
      </c>
      <c r="AM28" s="6">
        <v>2.3659342198311198E-8</v>
      </c>
      <c r="AN28" s="6">
        <v>2.3054070029785298E-9</v>
      </c>
      <c r="AO28" s="6">
        <v>5.7211139372731996E-9</v>
      </c>
      <c r="AP28" s="6">
        <v>6.83219128251092E-12</v>
      </c>
      <c r="AQ28" s="6">
        <v>5.7652994241652298E-10</v>
      </c>
      <c r="AR28" s="6">
        <v>1.74385774452814E-10</v>
      </c>
      <c r="AS28" s="6">
        <v>3.3715086532287003E-11</v>
      </c>
      <c r="AT28" s="6">
        <v>7.6099355525632703E-10</v>
      </c>
      <c r="AU28" s="6">
        <v>1.8307315582233001E-9</v>
      </c>
      <c r="AV28" s="6">
        <v>4.4565523412057802E-12</v>
      </c>
      <c r="AW28" s="6">
        <v>6.8057155797267698E-12</v>
      </c>
      <c r="AX28" s="6">
        <v>1.0388885838259E-9</v>
      </c>
      <c r="AY28" s="6">
        <v>1.9289945040623401E-12</v>
      </c>
      <c r="AZ28" s="6">
        <v>6.4968687569065196E-10</v>
      </c>
      <c r="BA28" s="6">
        <v>6.73566569360661E-12</v>
      </c>
      <c r="BB28" s="6">
        <v>3.4561760381852998E-12</v>
      </c>
      <c r="BC28" s="6">
        <v>3.9725732670203898E-11</v>
      </c>
      <c r="BD28" s="6">
        <v>5.0133097079400699E-10</v>
      </c>
    </row>
    <row r="29" spans="1:56" x14ac:dyDescent="0.3">
      <c r="A29" s="6">
        <v>5.2236922874438099E-10</v>
      </c>
      <c r="B29" s="8">
        <v>1.9857414526219501E-12</v>
      </c>
      <c r="C29" s="6">
        <v>1.41747491254707E-8</v>
      </c>
      <c r="D29" s="6">
        <v>5.02158069191244E-12</v>
      </c>
      <c r="E29" s="6">
        <v>4.0096824929495103E-10</v>
      </c>
      <c r="F29" s="6">
        <v>1.43740992014519E-9</v>
      </c>
      <c r="G29" s="6">
        <v>2.6656093893328101E-12</v>
      </c>
      <c r="H29" s="6">
        <v>1.6716484515497599E-9</v>
      </c>
      <c r="I29" s="6">
        <v>5.3729895872771196E-10</v>
      </c>
      <c r="J29" s="8">
        <v>1.2133895313103099E-12</v>
      </c>
      <c r="K29" s="8">
        <v>5.2517085843802902E-10</v>
      </c>
      <c r="L29" s="8">
        <v>8.9818917280961501E-10</v>
      </c>
      <c r="M29" s="6">
        <v>1.7553324652021999E-12</v>
      </c>
      <c r="N29" s="6">
        <v>1.458674933832E-11</v>
      </c>
      <c r="O29" s="6">
        <v>9.109266336369679E-13</v>
      </c>
      <c r="P29" s="8">
        <v>1.7510370471908701E-12</v>
      </c>
      <c r="Q29" s="8">
        <v>5.9459274685231603E-10</v>
      </c>
      <c r="R29" s="8">
        <v>1.7390828316662099E-9</v>
      </c>
      <c r="T29" s="6">
        <v>5.9876659233150099E-10</v>
      </c>
      <c r="U29" s="6">
        <v>4.71691720848476E-12</v>
      </c>
      <c r="V29" s="24">
        <v>8.9590372422332499E-10</v>
      </c>
      <c r="W29" s="24">
        <v>3.31327484252584E-10</v>
      </c>
      <c r="X29" s="6">
        <v>1.1029282127644301E-9</v>
      </c>
      <c r="Y29" s="6">
        <v>5.3180529494078999E-12</v>
      </c>
      <c r="Z29" s="6">
        <v>2.74888097991075E-12</v>
      </c>
      <c r="AA29" s="6">
        <v>1.8133521391218301E-9</v>
      </c>
      <c r="AB29" s="6">
        <v>3.4192506221711302E-10</v>
      </c>
      <c r="AC29" s="8">
        <v>3.0733242333666E-12</v>
      </c>
      <c r="AD29" s="8">
        <v>5.2935217434222501E-12</v>
      </c>
      <c r="AE29" s="8">
        <v>5.5657918750368698E-12</v>
      </c>
      <c r="AF29" s="8">
        <v>2.9084557724436499E-12</v>
      </c>
      <c r="AG29" s="8">
        <v>2.9462570420325001E-12</v>
      </c>
      <c r="AH29" s="8">
        <v>3.1899173187662599E-13</v>
      </c>
      <c r="AI29" s="8">
        <v>1.09061659020742E-11</v>
      </c>
      <c r="AJ29" s="8">
        <v>5.3069216699348499E-10</v>
      </c>
      <c r="AK29" s="8">
        <v>1.9082330511976501E-12</v>
      </c>
      <c r="AM29" s="6">
        <v>2.21552849891892E-8</v>
      </c>
      <c r="AN29" s="6">
        <v>4.7882275853148899E-10</v>
      </c>
      <c r="AO29" s="6">
        <v>6.4419011865085595E-10</v>
      </c>
      <c r="AP29" s="6">
        <v>6.5707910590289495E-10</v>
      </c>
      <c r="AQ29" s="6">
        <v>1.35519114062339E-12</v>
      </c>
      <c r="AR29" s="6">
        <v>2.1467061921716801E-11</v>
      </c>
      <c r="AS29" s="6">
        <v>6.0375251238147999E-10</v>
      </c>
      <c r="AT29" s="6">
        <v>8.0226099834124302E-10</v>
      </c>
      <c r="AU29" s="6">
        <v>1.6707621713438199E-9</v>
      </c>
      <c r="AV29" s="6">
        <v>1.9545818957222199E-12</v>
      </c>
      <c r="AW29" s="6">
        <v>1.52623280890647E-12</v>
      </c>
      <c r="AX29" s="6">
        <v>6.5877919911287302E-10</v>
      </c>
      <c r="AY29" s="6">
        <v>1.65222666194606E-12</v>
      </c>
      <c r="AZ29" s="6">
        <v>2.98828117777839E-12</v>
      </c>
      <c r="BA29" s="6">
        <v>4.4300286797181896E-12</v>
      </c>
      <c r="BB29" s="6">
        <v>3.6970730143148398E-11</v>
      </c>
      <c r="BC29" s="6">
        <v>8.5198251742471E-10</v>
      </c>
      <c r="BD29" s="6">
        <v>8.3836953279023401E-10</v>
      </c>
    </row>
    <row r="30" spans="1:56" x14ac:dyDescent="0.3">
      <c r="A30" s="6">
        <v>2.5513553535211999E-12</v>
      </c>
      <c r="B30" s="6">
        <v>2.2006778791781199E-9</v>
      </c>
      <c r="C30" s="6">
        <v>6.5375854121955398E-10</v>
      </c>
      <c r="D30" s="6">
        <v>2.3624083227250999E-12</v>
      </c>
      <c r="E30" s="6">
        <v>1.94133641823214E-11</v>
      </c>
      <c r="F30" s="6">
        <v>1.1371892440683199E-9</v>
      </c>
      <c r="G30" s="6">
        <v>1.21366584155801E-12</v>
      </c>
      <c r="H30" s="6">
        <v>5.7661980142852798E-12</v>
      </c>
      <c r="I30" s="6">
        <v>5.4510956853629697E-11</v>
      </c>
      <c r="J30" s="8">
        <v>5.4228334884515697E-12</v>
      </c>
      <c r="K30" s="8">
        <v>6.45843122422055E-10</v>
      </c>
      <c r="L30" s="8">
        <v>1.68290292272884E-12</v>
      </c>
      <c r="M30" s="6">
        <v>2.0285433188887101E-12</v>
      </c>
      <c r="N30" s="6">
        <v>4.9967541386271705E-10</v>
      </c>
      <c r="O30" s="6">
        <v>2.1194180285679902E-12</v>
      </c>
      <c r="P30" s="8">
        <v>3.5206717073287398E-12</v>
      </c>
      <c r="Q30" s="8">
        <v>2.0075071306846099E-12</v>
      </c>
      <c r="R30" s="8">
        <v>2.5154262628778E-9</v>
      </c>
      <c r="T30" s="6">
        <v>9.0475487075235198E-10</v>
      </c>
      <c r="U30" s="6">
        <v>1.8159392437708401E-9</v>
      </c>
      <c r="V30" s="24">
        <v>5.2467575715640496E-12</v>
      </c>
      <c r="W30" s="24">
        <v>3.9366079284786499E-10</v>
      </c>
      <c r="X30" s="6">
        <v>5.8282231357847195E-10</v>
      </c>
      <c r="Y30" s="6">
        <v>1.96861975337457E-11</v>
      </c>
      <c r="Z30" s="6">
        <v>3.7415199446338896E-9</v>
      </c>
      <c r="AA30" s="6">
        <v>8.2523984324888405E-10</v>
      </c>
      <c r="AB30" s="6">
        <v>3.5367347066323701E-10</v>
      </c>
      <c r="AC30" s="8">
        <v>8.1967856891080595E-12</v>
      </c>
      <c r="AD30" s="8">
        <v>7.3815513673428397E-13</v>
      </c>
      <c r="AE30" s="8">
        <v>7.0154546397254302E-10</v>
      </c>
      <c r="AF30" s="8">
        <v>8.8797833221645794E-12</v>
      </c>
      <c r="AG30" s="8">
        <v>1.73485543174899E-11</v>
      </c>
      <c r="AH30" s="8">
        <v>1.07447815831742E-11</v>
      </c>
      <c r="AI30" s="8">
        <v>1.05283796975222E-11</v>
      </c>
      <c r="AJ30" s="8">
        <v>1.15731542090011E-9</v>
      </c>
      <c r="AK30" s="8">
        <v>7.05474935091165E-12</v>
      </c>
      <c r="AM30" s="6">
        <v>5.56818550113575E-10</v>
      </c>
      <c r="AN30" s="6">
        <v>4.4541227530537003E-10</v>
      </c>
      <c r="AO30" s="6">
        <v>2.8064626642742401E-8</v>
      </c>
      <c r="AP30" s="6">
        <v>2.8471581990385201E-10</v>
      </c>
      <c r="AQ30" s="6">
        <v>9.16133268406444E-10</v>
      </c>
      <c r="AR30" s="6">
        <v>1.5145916666288001E-11</v>
      </c>
      <c r="AS30" s="6">
        <v>1.47210337833736E-12</v>
      </c>
      <c r="AT30" s="6">
        <v>3.9962186027484898E-10</v>
      </c>
      <c r="AU30" s="6">
        <v>3.8250282127339401E-10</v>
      </c>
      <c r="AV30" s="6">
        <v>5.7341860167289002E-12</v>
      </c>
      <c r="AW30" s="6">
        <v>5.1093636594814496E-10</v>
      </c>
      <c r="AX30" s="6">
        <v>1.0951353625705601E-8</v>
      </c>
      <c r="AY30" s="6">
        <v>1.59487851220603E-11</v>
      </c>
      <c r="AZ30" s="6">
        <v>2.29949376988467E-11</v>
      </c>
      <c r="BA30" s="6">
        <v>1.6462398705226501E-12</v>
      </c>
      <c r="BB30" s="6">
        <v>1.66880698640442E-11</v>
      </c>
      <c r="BC30" s="6">
        <v>5.09155496481791E-10</v>
      </c>
      <c r="BD30" s="6">
        <v>6.1423651358425104E-10</v>
      </c>
    </row>
    <row r="31" spans="1:56" x14ac:dyDescent="0.3">
      <c r="A31" s="6">
        <v>3.7337979588198704E-12</v>
      </c>
      <c r="B31" s="6">
        <v>9.5934951051758003E-10</v>
      </c>
      <c r="C31" s="6">
        <v>4.6717727009919897E-9</v>
      </c>
      <c r="D31" s="6">
        <v>2.4292604677254299E-12</v>
      </c>
      <c r="E31" s="6">
        <v>8.0078936401257697E-10</v>
      </c>
      <c r="F31" s="6">
        <v>8.06224929515478E-10</v>
      </c>
      <c r="G31" s="6">
        <v>1.7508762989705901E-12</v>
      </c>
      <c r="H31" s="6">
        <v>6.3682080417888504E-12</v>
      </c>
      <c r="I31" s="6">
        <v>3.89440886525374E-10</v>
      </c>
      <c r="J31" s="8">
        <v>1.8252548269977201E-11</v>
      </c>
      <c r="K31" s="8">
        <v>5.4081853026955703E-10</v>
      </c>
      <c r="L31" s="8">
        <v>1.7875859206780401E-11</v>
      </c>
      <c r="M31" s="6">
        <v>1.51324855390469E-11</v>
      </c>
      <c r="N31" s="6">
        <v>9.7808367906406504E-10</v>
      </c>
      <c r="O31" s="6">
        <v>7.4855246824520696E-13</v>
      </c>
      <c r="P31" s="8">
        <v>3.3224382418254299E-12</v>
      </c>
      <c r="Q31" s="8">
        <v>4.8683923484196296E-10</v>
      </c>
      <c r="R31" s="8">
        <v>2.2863097651393698E-9</v>
      </c>
      <c r="T31" s="6">
        <v>3.0731492227712099E-9</v>
      </c>
      <c r="U31" s="6">
        <v>2.0325040384087299E-11</v>
      </c>
      <c r="V31" s="24">
        <v>4.2521170543249596E-12</v>
      </c>
      <c r="W31" s="24">
        <v>3.5406468641250302E-10</v>
      </c>
      <c r="X31" s="6">
        <v>1.1820656553358099E-9</v>
      </c>
      <c r="Y31" s="6">
        <v>2.1443477793653399E-11</v>
      </c>
      <c r="Z31" s="6">
        <v>1.39345670790694E-8</v>
      </c>
      <c r="AA31" s="6">
        <v>6.8153908373392001E-10</v>
      </c>
      <c r="AB31" s="6">
        <v>9.7227604621892791E-10</v>
      </c>
      <c r="AC31" s="8">
        <v>2.8953343156677099E-11</v>
      </c>
      <c r="AD31" s="8">
        <v>1.0944406619299601E-9</v>
      </c>
      <c r="AE31" s="8">
        <v>6.7373701229510795E-10</v>
      </c>
      <c r="AF31" s="8">
        <v>2.05907326909182E-11</v>
      </c>
      <c r="AG31" s="8">
        <v>4.7918967293175499E-12</v>
      </c>
      <c r="AH31" s="8">
        <v>5.1576709766139798E-14</v>
      </c>
      <c r="AI31" s="8">
        <v>1.5504803449593501E-10</v>
      </c>
      <c r="AJ31" s="8">
        <v>8.1308518777810605E-12</v>
      </c>
      <c r="AK31" s="8">
        <v>3.2174687204744303E-11</v>
      </c>
      <c r="AM31" s="6">
        <v>4.5294696458472498E-10</v>
      </c>
      <c r="AN31" s="6">
        <v>4.9278651947279501E-10</v>
      </c>
      <c r="AO31" s="6">
        <v>1.20661214083733E-9</v>
      </c>
      <c r="AP31" s="6">
        <v>2.4778009507921799E-9</v>
      </c>
      <c r="AQ31" s="6">
        <v>1.10309022771606E-9</v>
      </c>
      <c r="AR31" s="6">
        <v>4.25614601822772E-10</v>
      </c>
      <c r="AS31" s="6">
        <v>2.21743252039708E-12</v>
      </c>
      <c r="AT31" s="6">
        <v>5.1646702811518799E-10</v>
      </c>
      <c r="AU31" s="6">
        <v>1.1325684261427399E-9</v>
      </c>
      <c r="AV31" s="6">
        <v>3.8423864069807396E-12</v>
      </c>
      <c r="AW31" s="6">
        <v>1.8154192383227199E-9</v>
      </c>
      <c r="AX31" s="6">
        <v>5.0181581783273905E-10</v>
      </c>
      <c r="AY31" s="6">
        <v>1.2576758068948799E-12</v>
      </c>
      <c r="AZ31" s="6">
        <v>7.4378563817358695E-10</v>
      </c>
      <c r="BA31" s="6">
        <v>1.4790953045870599E-11</v>
      </c>
      <c r="BB31" s="6">
        <v>7.7457413244449504E-10</v>
      </c>
      <c r="BC31" s="6">
        <v>6.2364977856708295E-10</v>
      </c>
      <c r="BD31" s="6">
        <v>8.95020796813551E-10</v>
      </c>
    </row>
    <row r="32" spans="1:56" x14ac:dyDescent="0.3">
      <c r="A32" s="6">
        <v>3.5892528229381802E-11</v>
      </c>
      <c r="B32" s="6">
        <v>2.2419001010493902E-9</v>
      </c>
      <c r="C32" s="6">
        <v>8.4321238089392702E-9</v>
      </c>
      <c r="D32" s="6">
        <v>4.48926192921945E-12</v>
      </c>
      <c r="E32" s="6">
        <v>7.5271188481076599E-10</v>
      </c>
      <c r="F32" s="6">
        <v>1.53861400595067E-11</v>
      </c>
      <c r="H32" s="6">
        <v>2.5738036688499699E-9</v>
      </c>
      <c r="I32" s="6">
        <v>2.1138255970121001E-11</v>
      </c>
      <c r="J32" s="8">
        <v>1.7264903398291801E-11</v>
      </c>
      <c r="K32" s="8">
        <v>1.11648890793975E-10</v>
      </c>
      <c r="L32" s="8">
        <v>2.5761845597422399E-12</v>
      </c>
      <c r="M32" s="6">
        <v>2.3763932905119801E-11</v>
      </c>
      <c r="N32" s="6">
        <v>3.1386851247203801E-12</v>
      </c>
      <c r="O32" s="6">
        <v>1.1988924935674699E-12</v>
      </c>
      <c r="P32" s="8">
        <v>2.4179590714020198E-12</v>
      </c>
      <c r="Q32" s="8">
        <v>1.05466773104075E-9</v>
      </c>
      <c r="R32" s="8">
        <v>1.8458964246134499E-9</v>
      </c>
      <c r="T32" s="6">
        <v>3.8636736748456304E-9</v>
      </c>
      <c r="U32" s="6">
        <v>7.71315758443108E-12</v>
      </c>
      <c r="V32" s="24">
        <v>4.1978308590653501E-10</v>
      </c>
      <c r="W32" s="24">
        <v>2.29181548942801E-9</v>
      </c>
      <c r="X32" s="6">
        <v>1.1077706899915001E-9</v>
      </c>
      <c r="Y32" s="6">
        <v>2.24141291926919E-11</v>
      </c>
      <c r="Z32" s="6">
        <v>3.7509647296609702E-10</v>
      </c>
      <c r="AA32" s="6">
        <v>6.0829614273216405E-10</v>
      </c>
      <c r="AB32" s="6">
        <v>7.2188708280088897E-10</v>
      </c>
      <c r="AC32" s="8">
        <v>7.9433211168883494E-12</v>
      </c>
      <c r="AD32" s="8">
        <v>6.8387927277672901E-12</v>
      </c>
      <c r="AE32" s="8">
        <v>5.86004670145164E-9</v>
      </c>
      <c r="AF32" s="8">
        <v>3.1778846924276499E-12</v>
      </c>
      <c r="AG32" s="8">
        <v>3.6428968496091301E-10</v>
      </c>
      <c r="AH32" s="8">
        <v>1.0995829798829101E-11</v>
      </c>
      <c r="AI32" s="8">
        <v>2.2432286174389601E-10</v>
      </c>
      <c r="AJ32" s="8">
        <v>7.3977707918507692E-12</v>
      </c>
      <c r="AK32" s="8">
        <v>6.4634736075661998E-11</v>
      </c>
      <c r="AM32" s="6">
        <v>5.9660342712568403E-10</v>
      </c>
      <c r="AN32" s="6">
        <v>7.7735288526067701E-10</v>
      </c>
      <c r="AO32" s="6">
        <v>5.3656148470901201E-12</v>
      </c>
      <c r="AP32" s="6">
        <v>9.2642722851597107E-12</v>
      </c>
      <c r="AQ32" s="6">
        <v>5.3875863104373599E-10</v>
      </c>
      <c r="AR32" s="6">
        <v>2.53036299375724E-10</v>
      </c>
      <c r="AS32" s="6">
        <v>6.6399039435631803E-10</v>
      </c>
      <c r="AT32" s="6">
        <v>8.3928741569739305E-10</v>
      </c>
      <c r="AU32" s="6">
        <v>2.51399751291353E-9</v>
      </c>
      <c r="AV32" s="6">
        <v>3.95492018234153E-12</v>
      </c>
      <c r="AW32" s="6">
        <v>1.3709947248039401E-9</v>
      </c>
      <c r="AX32" s="6">
        <v>8.4472339741960305E-10</v>
      </c>
      <c r="AY32" s="6">
        <v>1.9167178950200398E-12</v>
      </c>
      <c r="AZ32" s="6">
        <v>3.6055620702516802E-12</v>
      </c>
      <c r="BA32" s="6">
        <v>6.6191121339852204E-12</v>
      </c>
      <c r="BB32" s="6">
        <v>3.3365101983640799E-12</v>
      </c>
      <c r="BC32" s="6">
        <v>6.5838365573024601E-10</v>
      </c>
      <c r="BD32" s="6">
        <v>5.6731179391430995E-10</v>
      </c>
    </row>
    <row r="33" spans="1:56" x14ac:dyDescent="0.3">
      <c r="A33" s="6">
        <v>3.3835863038321699E-12</v>
      </c>
      <c r="B33" s="6">
        <v>1.12237704412512E-9</v>
      </c>
      <c r="C33" s="6">
        <v>2.98265798808518E-12</v>
      </c>
      <c r="D33" s="6">
        <v>2.4744371078823701E-12</v>
      </c>
      <c r="E33" s="6">
        <v>4.1846041766736699E-10</v>
      </c>
      <c r="F33" s="6">
        <v>6.1721567028409299E-12</v>
      </c>
      <c r="H33" s="6">
        <v>1.52054844956385E-9</v>
      </c>
      <c r="I33" s="6">
        <v>1.07688738886707E-9</v>
      </c>
      <c r="J33" s="8">
        <v>9.1625798979728407E-12</v>
      </c>
      <c r="K33" s="8">
        <v>2.8668299475636198E-9</v>
      </c>
      <c r="L33" s="8">
        <v>7.79653011583286E-10</v>
      </c>
      <c r="M33" s="6">
        <v>1.7960892295713899E-11</v>
      </c>
      <c r="N33" s="6">
        <v>2.1646918375183199E-12</v>
      </c>
      <c r="O33" s="6">
        <v>5.1642935260199598E-12</v>
      </c>
      <c r="P33" s="8">
        <v>1.0516240225953399E-12</v>
      </c>
      <c r="Q33" s="8">
        <v>1.1430434689676801E-12</v>
      </c>
      <c r="R33" s="8">
        <v>3.4361066531654002E-12</v>
      </c>
      <c r="T33" s="6">
        <v>6.3427349472067401E-10</v>
      </c>
      <c r="U33" s="6">
        <v>5.8974332262981098E-12</v>
      </c>
      <c r="V33" s="24">
        <v>7.6075212353086396E-12</v>
      </c>
      <c r="W33" s="24">
        <v>2.4244954777345399E-10</v>
      </c>
      <c r="X33" s="6">
        <v>7.7865604744042997E-10</v>
      </c>
      <c r="Y33" s="6">
        <v>6.2818776685137598E-11</v>
      </c>
      <c r="Z33" s="6">
        <v>1.37365529593772E-11</v>
      </c>
      <c r="AA33" s="6">
        <v>7.4753619561880802E-10</v>
      </c>
      <c r="AB33" s="6">
        <v>7.7799180345181805E-10</v>
      </c>
      <c r="AC33" s="8">
        <v>1.47377987901022E-12</v>
      </c>
      <c r="AD33" s="8">
        <v>2.0302621659303001E-12</v>
      </c>
      <c r="AE33" s="8">
        <v>9.2966918441465303E-10</v>
      </c>
      <c r="AF33" s="8">
        <v>4.86037696868346E-12</v>
      </c>
      <c r="AG33" s="8">
        <v>2.03177575893812E-11</v>
      </c>
      <c r="AH33" s="8">
        <v>2.3062996826331302E-11</v>
      </c>
      <c r="AI33" s="8">
        <v>1.0389412489493901E-11</v>
      </c>
      <c r="AJ33" s="8">
        <v>8.4014713603478495E-10</v>
      </c>
      <c r="AK33" s="8">
        <v>2.0592206664128298E-12</v>
      </c>
      <c r="AM33" s="6">
        <v>1.7622863549599299E-12</v>
      </c>
      <c r="AN33" s="6">
        <v>1.3119202509153701E-9</v>
      </c>
      <c r="AO33" s="6">
        <v>7.0238294697161303E-12</v>
      </c>
      <c r="AP33" s="6">
        <v>1.6575813662413801E-9</v>
      </c>
      <c r="AQ33" s="6">
        <v>1.92309705806167E-12</v>
      </c>
      <c r="AR33" s="6">
        <v>1.8743303334312499E-10</v>
      </c>
      <c r="AS33" s="6">
        <v>1.2663750767146999E-9</v>
      </c>
      <c r="AT33" s="6">
        <v>6.6584475661139295E-10</v>
      </c>
      <c r="AU33" s="6">
        <v>1.26386775220028E-9</v>
      </c>
      <c r="AV33" s="6">
        <v>6.5967584889896402E-12</v>
      </c>
      <c r="AW33" s="6">
        <v>1.2419054453177E-12</v>
      </c>
      <c r="AX33" s="6">
        <v>5.7927646133645601E-10</v>
      </c>
      <c r="AY33" s="6">
        <v>2.5620485957128099E-11</v>
      </c>
      <c r="AZ33" s="6">
        <v>2.5463454840037E-12</v>
      </c>
      <c r="BA33" s="6">
        <v>1.1388984269140201E-11</v>
      </c>
      <c r="BB33" s="6">
        <v>1.70992680458097E-11</v>
      </c>
      <c r="BC33" s="6">
        <v>5.2212377966207205E-10</v>
      </c>
      <c r="BD33" s="6">
        <v>3.4431439221918298E-10</v>
      </c>
    </row>
    <row r="34" spans="1:56" x14ac:dyDescent="0.3">
      <c r="A34" s="6">
        <v>6.3743342792890106E-11</v>
      </c>
      <c r="B34" s="6">
        <v>8.2254141394993798E-10</v>
      </c>
      <c r="C34" s="6">
        <v>5.0279911550205498E-12</v>
      </c>
      <c r="D34" s="6">
        <v>2.50408144263165E-12</v>
      </c>
      <c r="E34" s="6">
        <v>4.55386059966678E-12</v>
      </c>
      <c r="F34" s="6">
        <v>2.6014924163822799E-12</v>
      </c>
      <c r="H34" s="6">
        <v>3.9118646143645997E-9</v>
      </c>
      <c r="I34" s="6">
        <v>1.3874280812635399E-11</v>
      </c>
      <c r="J34" s="8">
        <v>6.8395356222173798E-12</v>
      </c>
      <c r="K34" s="8">
        <v>3.15109435954501E-10</v>
      </c>
      <c r="L34" s="8">
        <v>5.0728940285400196E-10</v>
      </c>
      <c r="M34" s="6">
        <v>1.19576151053731E-11</v>
      </c>
      <c r="N34" s="6">
        <v>1.93481552973256E-11</v>
      </c>
      <c r="O34" s="6">
        <v>2.74088371936884E-12</v>
      </c>
      <c r="P34" s="8">
        <v>2.9297462597585901E-12</v>
      </c>
      <c r="Q34" s="8">
        <v>7.0709809789907197E-10</v>
      </c>
      <c r="R34" s="8">
        <v>3.2501124753559502E-12</v>
      </c>
      <c r="T34" s="6">
        <v>4.2052172150308801E-10</v>
      </c>
      <c r="U34" s="6">
        <v>1.15386032276772E-9</v>
      </c>
      <c r="V34" s="24">
        <v>3.4909933362774498E-12</v>
      </c>
      <c r="W34" s="24">
        <v>1.5028535497283099E-10</v>
      </c>
      <c r="X34" s="6">
        <v>1.58907366172532E-9</v>
      </c>
      <c r="Y34" s="6">
        <v>3.3218213345386698E-11</v>
      </c>
      <c r="Z34" s="6">
        <v>1.01529001695777E-11</v>
      </c>
      <c r="AA34" s="6">
        <v>9.5362121898553796E-10</v>
      </c>
      <c r="AB34" s="6">
        <v>6.1914632108421605E-10</v>
      </c>
      <c r="AC34" s="8">
        <v>1.28371587647173E-12</v>
      </c>
      <c r="AD34" s="8">
        <v>6.0333830185988802E-12</v>
      </c>
      <c r="AE34" s="8">
        <v>2.7982713770960801E-12</v>
      </c>
      <c r="AF34" s="8">
        <v>1.4075741446878399E-10</v>
      </c>
      <c r="AG34" s="8">
        <v>6.2602069800333504E-11</v>
      </c>
      <c r="AH34" s="8">
        <v>1.39587811493534E-11</v>
      </c>
      <c r="AI34" s="8">
        <v>4.1476804669420098E-12</v>
      </c>
      <c r="AJ34" s="8">
        <v>5.68106669585644E-10</v>
      </c>
      <c r="AK34" s="8">
        <v>1.8945299052090802E-12</v>
      </c>
      <c r="AM34" s="6">
        <v>1.42131757014157E-9</v>
      </c>
      <c r="AN34" s="6">
        <v>1.46407307467781E-11</v>
      </c>
      <c r="AO34" s="6">
        <v>1.4592665005261001E-9</v>
      </c>
      <c r="AP34" s="6">
        <v>1.8264075822407201E-12</v>
      </c>
      <c r="AQ34" s="6">
        <v>1.1806555622143101E-12</v>
      </c>
      <c r="AR34" s="6">
        <v>2.5948664385649802E-10</v>
      </c>
      <c r="AS34" s="6">
        <v>2.2216513957854699E-12</v>
      </c>
      <c r="AT34" s="6">
        <v>4.9132565760775603E-10</v>
      </c>
      <c r="AU34" s="6">
        <v>5.0014266126926703E-10</v>
      </c>
      <c r="AV34" s="6">
        <v>3.6271182990217198E-12</v>
      </c>
      <c r="AW34" s="6">
        <v>8.6766548099878003E-13</v>
      </c>
      <c r="AX34" s="6">
        <v>2.4278065501273702E-10</v>
      </c>
      <c r="AY34" s="6">
        <v>1.6514350659773199E-12</v>
      </c>
      <c r="AZ34" s="6">
        <v>8.87038435755006E-12</v>
      </c>
      <c r="BA34" s="6">
        <v>3.1535920301072799E-10</v>
      </c>
      <c r="BB34" s="6">
        <v>8.7280636253960798E-10</v>
      </c>
      <c r="BC34" s="6">
        <v>1.1875770807316499E-9</v>
      </c>
      <c r="BD34" s="6">
        <v>3.7060787305398297E-12</v>
      </c>
    </row>
    <row r="35" spans="1:56" x14ac:dyDescent="0.3">
      <c r="A35" s="6">
        <v>1.9468699903016799E-12</v>
      </c>
      <c r="B35" s="6">
        <v>2.4892851777824899E-9</v>
      </c>
      <c r="C35" s="6">
        <v>3.4868613715094799E-12</v>
      </c>
      <c r="D35" s="6">
        <v>1.53555462391897E-12</v>
      </c>
      <c r="E35" s="6">
        <v>2.03036854130296E-12</v>
      </c>
      <c r="F35" s="6">
        <v>1.18964241809296E-12</v>
      </c>
      <c r="H35" s="6">
        <v>3.30419160701454E-9</v>
      </c>
      <c r="I35" s="6">
        <v>5.2173088565446802E-10</v>
      </c>
      <c r="J35" s="8">
        <v>4.2008976350649401E-12</v>
      </c>
      <c r="K35" s="8">
        <v>7.9318942083455796E-10</v>
      </c>
      <c r="L35" s="8">
        <v>6.7017691678491004E-10</v>
      </c>
      <c r="M35" s="6">
        <v>1.9402031953939199E-12</v>
      </c>
      <c r="N35" s="6">
        <v>2.64734167980613E-11</v>
      </c>
      <c r="O35" s="6">
        <v>3.3924777938683299E-12</v>
      </c>
      <c r="P35" s="8">
        <v>1.24077590187686E-12</v>
      </c>
      <c r="Q35" s="8">
        <v>3.3098629448354202E-12</v>
      </c>
      <c r="R35" s="8">
        <v>6.4128431908081498E-10</v>
      </c>
      <c r="T35" s="6">
        <v>2.38353661508247E-9</v>
      </c>
      <c r="U35" s="6">
        <v>7.0354776953983602E-10</v>
      </c>
      <c r="V35" s="24">
        <v>5.4920887050594403E-10</v>
      </c>
      <c r="W35" s="24">
        <v>4.8189488318822395E-10</v>
      </c>
      <c r="X35" s="6">
        <v>5.5350969979240899E-10</v>
      </c>
      <c r="Y35" s="6">
        <v>2.5326288913456999E-11</v>
      </c>
      <c r="Z35" s="6">
        <v>2.05300677925615E-11</v>
      </c>
      <c r="AA35" s="6">
        <v>5.28279470547224E-10</v>
      </c>
      <c r="AB35" s="6">
        <v>5.8687682403552402E-10</v>
      </c>
      <c r="AC35" s="8">
        <v>6.0433263057932201E-12</v>
      </c>
      <c r="AD35" s="8">
        <v>6.3755859237889301E-10</v>
      </c>
      <c r="AE35" s="8">
        <v>6.7190161468188896E-10</v>
      </c>
      <c r="AF35" s="8">
        <v>4.7919297167215898E-12</v>
      </c>
      <c r="AG35" s="8">
        <v>6.52094457890138E-10</v>
      </c>
      <c r="AH35" s="8">
        <v>5.0821995594597603E-12</v>
      </c>
      <c r="AI35" s="8">
        <v>2.8547297185329002E-12</v>
      </c>
      <c r="AJ35" s="8">
        <v>3.9269577290516701E-10</v>
      </c>
      <c r="AK35" s="8">
        <v>7.3932155781927497E-12</v>
      </c>
      <c r="AM35" s="6">
        <v>5.2426636176296798E-10</v>
      </c>
      <c r="AN35" s="6">
        <v>1.2305506118509999E-9</v>
      </c>
      <c r="AO35" s="6">
        <v>4.6002495560589401E-10</v>
      </c>
      <c r="AP35" s="6">
        <v>1.1668249949277399E-11</v>
      </c>
      <c r="AQ35" s="6">
        <v>1.22074966784382E-12</v>
      </c>
      <c r="AR35" s="6">
        <v>2.9351796422867798E-10</v>
      </c>
      <c r="AS35" s="6">
        <v>1.19205569140126E-12</v>
      </c>
      <c r="AT35" s="6">
        <v>7.7017329502585998E-10</v>
      </c>
      <c r="AU35" s="6">
        <v>4.7092771887510201E-10</v>
      </c>
      <c r="AV35" s="6">
        <v>7.2525750173311998E-12</v>
      </c>
      <c r="AW35" s="6">
        <v>8.6809511313626102E-11</v>
      </c>
      <c r="AX35" s="6">
        <v>5.9746701993076702E-10</v>
      </c>
      <c r="AY35" s="6">
        <v>6.6950616292469303E-12</v>
      </c>
      <c r="AZ35" s="6">
        <v>1.3651331664978199E-12</v>
      </c>
      <c r="BA35" s="6">
        <v>6.3579983475070497E-12</v>
      </c>
      <c r="BB35" s="6">
        <v>2.32759633219291E-11</v>
      </c>
      <c r="BC35" s="6">
        <v>1.88235349676827E-9</v>
      </c>
      <c r="BD35" s="6">
        <v>8.8894131888191601E-10</v>
      </c>
    </row>
    <row r="36" spans="1:56" x14ac:dyDescent="0.3">
      <c r="A36" s="6">
        <v>1.49556637026788E-12</v>
      </c>
      <c r="B36" s="6">
        <v>4.18796198151189E-10</v>
      </c>
      <c r="C36" s="6">
        <v>2.5415811265837098E-9</v>
      </c>
      <c r="D36" s="6">
        <v>1.77685428591006E-12</v>
      </c>
      <c r="E36" s="6">
        <v>5.6662611094370904E-10</v>
      </c>
      <c r="F36" s="6">
        <v>8.2573513399805704E-10</v>
      </c>
      <c r="H36" s="6">
        <v>2.8283142697757798E-9</v>
      </c>
      <c r="I36" s="6">
        <v>3.47341442242459E-10</v>
      </c>
      <c r="J36" s="8">
        <v>4.1031317512211802E-12</v>
      </c>
      <c r="K36" s="8">
        <v>8.6524512852955598E-10</v>
      </c>
      <c r="L36" s="8">
        <v>7.8539770306032899E-10</v>
      </c>
      <c r="M36" s="6">
        <v>2.6178839053076601E-12</v>
      </c>
      <c r="N36" s="6">
        <v>3.3649215050417E-12</v>
      </c>
      <c r="O36" s="6">
        <v>1.1471614741818501E-12</v>
      </c>
      <c r="P36" s="8">
        <v>1.6369022174621299E-11</v>
      </c>
      <c r="Q36" s="8">
        <v>1.99193875249704E-9</v>
      </c>
      <c r="R36" s="8">
        <v>5.2394688537763898E-10</v>
      </c>
      <c r="T36" s="6">
        <v>5.49425874007416E-10</v>
      </c>
      <c r="U36" s="6">
        <v>2.6404100546817299E-10</v>
      </c>
      <c r="V36" s="24">
        <v>1.5484080534280401E-11</v>
      </c>
      <c r="W36" s="24">
        <v>4.06455466562243E-10</v>
      </c>
      <c r="X36" s="6">
        <v>3.8654023613890699E-10</v>
      </c>
      <c r="Y36" s="6">
        <v>6.3749717942735403E-11</v>
      </c>
      <c r="Z36" s="6">
        <v>4.0815541437484102E-11</v>
      </c>
      <c r="AA36" s="6">
        <v>1.4591547454573E-9</v>
      </c>
      <c r="AB36" s="6">
        <v>4.4649058280173702E-10</v>
      </c>
      <c r="AC36" s="8">
        <v>5.3141002590188503E-12</v>
      </c>
      <c r="AD36" s="8">
        <v>5.6393882324532302E-10</v>
      </c>
      <c r="AE36" s="8">
        <v>2.0437233251496902E-9</v>
      </c>
      <c r="AF36" s="8">
        <v>4.9078714304930897E-12</v>
      </c>
      <c r="AG36" s="8">
        <v>7.3273403835171904E-12</v>
      </c>
      <c r="AH36" s="8">
        <v>3.7827418810775803E-12</v>
      </c>
      <c r="AI36" s="8">
        <v>2.1691036103181701E-10</v>
      </c>
      <c r="AJ36" s="8">
        <v>2.42372985150466E-9</v>
      </c>
      <c r="AK36" s="8">
        <v>3.7767308415439397E-12</v>
      </c>
      <c r="AM36" s="6">
        <v>7.1116891935071604E-10</v>
      </c>
      <c r="AN36" s="6">
        <v>2.9298963857912998E-10</v>
      </c>
      <c r="AO36" s="6">
        <v>1.3695541288033301E-9</v>
      </c>
      <c r="AP36" s="6">
        <v>1.78923805282058E-8</v>
      </c>
      <c r="AQ36" s="6">
        <v>8.9020262600525495E-12</v>
      </c>
      <c r="AR36" s="6">
        <v>1.86090102903059E-10</v>
      </c>
      <c r="AS36" s="6">
        <v>1.42451962600108E-12</v>
      </c>
      <c r="AT36" s="6">
        <v>8.7403350125985202E-10</v>
      </c>
      <c r="AU36" s="6">
        <v>1.04870731907903E-9</v>
      </c>
      <c r="AV36" s="6">
        <v>7.6046739391924394E-12</v>
      </c>
      <c r="AW36" s="6">
        <v>3.3978452697344499E-10</v>
      </c>
      <c r="AX36" s="6">
        <v>4.02488087822221E-10</v>
      </c>
      <c r="AY36" s="6">
        <v>6.0034990943384596E-10</v>
      </c>
      <c r="AZ36" s="6">
        <v>1.00146017521213E-10</v>
      </c>
      <c r="BA36" s="6">
        <v>1.1138238309197499E-11</v>
      </c>
      <c r="BB36" s="6">
        <v>4.8299103224957803E-12</v>
      </c>
      <c r="BC36" s="6">
        <v>8.3370962868495603E-10</v>
      </c>
      <c r="BD36" s="6">
        <v>1.1207174054046699E-9</v>
      </c>
    </row>
    <row r="37" spans="1:56" x14ac:dyDescent="0.3">
      <c r="A37" s="6">
        <v>5.1262268914153099E-10</v>
      </c>
      <c r="B37" s="6">
        <v>1.80628219470101E-9</v>
      </c>
      <c r="C37" s="6">
        <v>2.1520374119170599E-9</v>
      </c>
      <c r="D37" s="6">
        <v>1.31911847397161E-11</v>
      </c>
      <c r="E37" s="6">
        <v>5.8199042368608698E-9</v>
      </c>
      <c r="F37" s="6">
        <v>3.58044412483242E-12</v>
      </c>
      <c r="H37" s="6">
        <v>2.3590324903164901E-9</v>
      </c>
      <c r="I37" s="6">
        <v>3.65391059469894E-10</v>
      </c>
      <c r="J37" s="8">
        <v>7.8206328695194902E-12</v>
      </c>
      <c r="K37" s="8">
        <v>4.5371738368080201E-10</v>
      </c>
      <c r="L37" s="8">
        <v>4.8122449471433997E-12</v>
      </c>
      <c r="M37" s="6">
        <v>2.23750240557112E-11</v>
      </c>
      <c r="N37" s="6">
        <v>4.59166155265727E-12</v>
      </c>
      <c r="O37" s="6">
        <v>6.3559476665864799E-12</v>
      </c>
      <c r="P37" s="8">
        <v>7.3615388273916892E-12</v>
      </c>
      <c r="Q37" s="8">
        <v>9.5459557706365808E-10</v>
      </c>
      <c r="R37" s="8">
        <v>7.5826680342430297E-10</v>
      </c>
      <c r="T37" s="6">
        <v>4.5358907212411798E-12</v>
      </c>
      <c r="U37" s="6">
        <v>1.7683674164611601E-9</v>
      </c>
      <c r="V37" s="24">
        <v>2.4910485296610598E-11</v>
      </c>
      <c r="W37" s="24">
        <v>2.4861573829581E-9</v>
      </c>
      <c r="X37" s="6">
        <v>4.89051476105337E-12</v>
      </c>
      <c r="Y37" s="6">
        <v>2.06667830924409E-11</v>
      </c>
      <c r="Z37" s="6">
        <v>4.6087217373215797E-11</v>
      </c>
      <c r="AA37" s="6">
        <v>4.4538739456322302E-10</v>
      </c>
      <c r="AB37" s="6">
        <v>4.3431032632325202E-10</v>
      </c>
      <c r="AC37" s="8">
        <v>2.3938954339110002E-12</v>
      </c>
      <c r="AD37" s="8">
        <v>3.23734488873183E-10</v>
      </c>
      <c r="AE37" s="8">
        <v>1.17683686562365E-9</v>
      </c>
      <c r="AF37" s="8">
        <v>2.48691030163736E-11</v>
      </c>
      <c r="AG37" s="8">
        <v>2.5619836431439402E-9</v>
      </c>
      <c r="AH37" s="8">
        <v>4.24146951195607E-12</v>
      </c>
      <c r="AI37" s="8">
        <v>2.84637747860334E-10</v>
      </c>
      <c r="AJ37" s="8">
        <v>5.8586872706192001E-10</v>
      </c>
      <c r="AK37" s="8">
        <v>8.6520950020758693E-12</v>
      </c>
      <c r="AM37" s="6">
        <v>1.9165556749079601E-9</v>
      </c>
      <c r="AN37" s="6">
        <v>1.54339397940568E-9</v>
      </c>
      <c r="AO37" s="6">
        <v>1.5835877274427601E-9</v>
      </c>
      <c r="AP37" s="6">
        <v>6.6583987594934496E-10</v>
      </c>
      <c r="AQ37" s="6">
        <v>3.0831928965900701E-11</v>
      </c>
      <c r="AR37" s="6">
        <v>1.8044324171092501E-10</v>
      </c>
      <c r="AS37" s="6">
        <v>5.7610584529500403E-10</v>
      </c>
      <c r="AT37" s="6">
        <v>8.9891648214612896E-10</v>
      </c>
      <c r="AU37" s="6">
        <v>9.1247113672500105E-10</v>
      </c>
      <c r="AV37" s="6">
        <v>2.2002379911604499E-12</v>
      </c>
      <c r="AW37" s="6">
        <v>3.6698025936485497E-12</v>
      </c>
      <c r="AX37" s="6">
        <v>2.1488221197589099E-9</v>
      </c>
      <c r="AY37" s="6">
        <v>1.2016193599898501E-12</v>
      </c>
      <c r="AZ37" s="6">
        <v>4.5291256560806697E-12</v>
      </c>
      <c r="BA37" s="6">
        <v>2.0350467869378199E-8</v>
      </c>
      <c r="BB37" s="6">
        <v>2.4503992214490999E-12</v>
      </c>
      <c r="BC37" s="6">
        <v>8.2981555542636196E-10</v>
      </c>
      <c r="BD37" s="6">
        <v>3.4167686783651099E-10</v>
      </c>
    </row>
    <row r="38" spans="1:56" x14ac:dyDescent="0.3">
      <c r="A38" s="6">
        <v>2.6576861354457999E-12</v>
      </c>
      <c r="B38" s="6">
        <v>1.32528404829619E-9</v>
      </c>
      <c r="C38" s="6">
        <v>5.7052031666238296E-9</v>
      </c>
      <c r="D38" s="6">
        <v>1.88043467681479E-12</v>
      </c>
      <c r="E38" s="6">
        <v>1.1167721320558299E-11</v>
      </c>
      <c r="F38" s="6">
        <v>6.6826104078655602E-10</v>
      </c>
      <c r="H38" s="6">
        <v>4.11619663182618E-11</v>
      </c>
      <c r="I38" s="6">
        <v>2.8514723407332E-11</v>
      </c>
      <c r="J38" s="8">
        <v>7.7295619124260408E-12</v>
      </c>
      <c r="K38" s="8">
        <v>5.0015338110654498E-10</v>
      </c>
      <c r="L38" s="8">
        <v>2.6279040229433899E-12</v>
      </c>
      <c r="M38" s="6">
        <v>1.8323432726901699E-11</v>
      </c>
      <c r="N38" s="6">
        <v>1.9190165538316E-11</v>
      </c>
      <c r="O38" s="6">
        <v>8.4216154576237299E-12</v>
      </c>
      <c r="P38" s="8">
        <v>9.3058939572697603E-12</v>
      </c>
      <c r="Q38" s="8">
        <v>1.48316908967823E-12</v>
      </c>
      <c r="R38" s="8">
        <v>7.0004527931711096E-10</v>
      </c>
      <c r="T38" s="6">
        <v>1.0965521951532E-11</v>
      </c>
      <c r="U38" s="6">
        <v>5.6532394401707499E-10</v>
      </c>
      <c r="V38" s="24">
        <v>1.4865679198874E-9</v>
      </c>
      <c r="W38" s="24">
        <v>6.66362195232116E-10</v>
      </c>
      <c r="X38" s="6">
        <v>4.6086155570836899E-10</v>
      </c>
      <c r="Y38" s="6">
        <v>1.17487185032486E-11</v>
      </c>
      <c r="Z38" s="6">
        <v>7.1723390653289796E-10</v>
      </c>
      <c r="AA38" s="6">
        <v>8.1656696708793097E-10</v>
      </c>
      <c r="AB38" s="6">
        <v>6.9050293930360399E-10</v>
      </c>
      <c r="AC38" s="8">
        <v>2.2667422759954999E-12</v>
      </c>
      <c r="AD38" s="8">
        <v>3.7449742556451898E-12</v>
      </c>
      <c r="AE38" s="8">
        <v>6.5717861064719202E-10</v>
      </c>
      <c r="AF38" s="8">
        <v>1.03570510322794E-9</v>
      </c>
      <c r="AG38" s="8">
        <v>9.5226549980303998E-12</v>
      </c>
      <c r="AH38" s="8">
        <v>6.5805628449772899E-13</v>
      </c>
      <c r="AI38" s="8">
        <v>8.1830589834742701E-10</v>
      </c>
      <c r="AJ38" s="8">
        <v>6.4251666257158198E-10</v>
      </c>
      <c r="AK38" s="8">
        <v>1.5492435890149599E-12</v>
      </c>
      <c r="AM38" s="6">
        <v>3.4753565033807902E-8</v>
      </c>
      <c r="AN38" s="6">
        <v>5.9929109767117405E-10</v>
      </c>
      <c r="AO38" s="6">
        <v>2.1063009605151101E-11</v>
      </c>
      <c r="AP38" s="6">
        <v>2.9085059879817298E-9</v>
      </c>
      <c r="AQ38" s="6">
        <v>5.5155224707512298E-10</v>
      </c>
      <c r="AR38" s="6">
        <v>3.24414431247922E-10</v>
      </c>
      <c r="AS38" s="6">
        <v>3.4660194957290398E-10</v>
      </c>
      <c r="AT38" s="6">
        <v>7.8903377712486598E-10</v>
      </c>
      <c r="AU38" s="6">
        <v>8.0683847008147603E-10</v>
      </c>
      <c r="AV38" s="6">
        <v>2.3431187442810299E-12</v>
      </c>
      <c r="AW38" s="6">
        <v>3.07113472028154E-12</v>
      </c>
      <c r="AX38" s="6">
        <v>5.5541378232302402E-12</v>
      </c>
      <c r="AY38" s="6">
        <v>1.7814344066543001E-11</v>
      </c>
      <c r="AZ38" s="6">
        <v>1.56105095715618E-12</v>
      </c>
      <c r="BA38" s="6">
        <v>2.3715900313952601E-12</v>
      </c>
      <c r="BB38" s="6">
        <v>2.8717657011361099E-12</v>
      </c>
      <c r="BC38" s="6">
        <v>5.8597676893379196E-10</v>
      </c>
      <c r="BD38" s="6">
        <v>4.85431761201114E-12</v>
      </c>
    </row>
    <row r="39" spans="1:56" x14ac:dyDescent="0.3">
      <c r="A39" s="6">
        <v>6.2602968267300003E-12</v>
      </c>
      <c r="B39" s="6">
        <v>2.3472988283409899E-9</v>
      </c>
      <c r="C39" s="6">
        <v>1.5240753346843499E-12</v>
      </c>
      <c r="D39" s="6">
        <v>5.4950546692842599E-12</v>
      </c>
      <c r="E39" s="6">
        <v>3.9604819793019999E-11</v>
      </c>
      <c r="F39" s="6">
        <v>1.82052574513104E-9</v>
      </c>
      <c r="H39" s="6">
        <v>1.5845183060874199E-9</v>
      </c>
      <c r="I39" s="6">
        <v>1.6596044453687501E-9</v>
      </c>
      <c r="J39" s="8">
        <v>2.6494489486296699E-12</v>
      </c>
      <c r="K39" s="8">
        <v>1.0922172589347601E-9</v>
      </c>
      <c r="L39" s="8">
        <v>5.0759219684584605E-10</v>
      </c>
      <c r="M39" s="6">
        <v>1.02589023286743E-12</v>
      </c>
      <c r="N39" s="6">
        <v>6.4643634541083605E-10</v>
      </c>
      <c r="O39" s="6">
        <v>5.2924186567687604E-13</v>
      </c>
      <c r="P39" s="8">
        <v>1.91426995530445E-12</v>
      </c>
      <c r="Q39" s="8">
        <v>2.0912109747347199E-12</v>
      </c>
      <c r="R39" s="8">
        <v>1.7698539665273801E-12</v>
      </c>
      <c r="T39" s="6">
        <v>1.19365331362042E-8</v>
      </c>
      <c r="U39" s="6">
        <v>1.3477571543382201E-9</v>
      </c>
      <c r="V39" s="25">
        <v>1.1660943321347401E-9</v>
      </c>
      <c r="W39" s="24">
        <v>1.7373796065647801E-9</v>
      </c>
      <c r="X39" s="6">
        <v>2.026908194637E-9</v>
      </c>
      <c r="Y39" s="6">
        <v>4.1570055754516698E-10</v>
      </c>
      <c r="Z39" s="6">
        <v>1.7470836029729E-9</v>
      </c>
      <c r="AA39" s="6">
        <v>3.5857537773237902E-10</v>
      </c>
      <c r="AB39" s="6">
        <v>2.38380247551992E-10</v>
      </c>
      <c r="AC39" s="8">
        <v>5.3139687020065599E-12</v>
      </c>
      <c r="AD39" s="8">
        <v>1.2922510396051401E-11</v>
      </c>
      <c r="AE39" s="8">
        <v>1.04948157138882E-8</v>
      </c>
      <c r="AF39" s="8">
        <v>5.60831049327697E-10</v>
      </c>
      <c r="AG39" s="8">
        <v>7.1486113732803203E-12</v>
      </c>
      <c r="AH39" s="8">
        <v>1.6012903199766399E-12</v>
      </c>
      <c r="AI39" s="8">
        <v>6.35164880199924E-10</v>
      </c>
      <c r="AJ39" s="8">
        <v>2.8467834984669101E-12</v>
      </c>
      <c r="AK39" s="8">
        <v>6.1745747632752697E-12</v>
      </c>
      <c r="AM39" s="6">
        <v>1.33194840074616E-12</v>
      </c>
      <c r="AN39" s="6">
        <v>4.9116397761686901E-10</v>
      </c>
      <c r="AO39" s="6">
        <v>2.8530482279636298E-12</v>
      </c>
      <c r="AP39" s="6">
        <v>3.7073752498309001E-12</v>
      </c>
      <c r="AQ39" s="6">
        <v>7.1768148913799402E-10</v>
      </c>
      <c r="AR39" s="6">
        <v>2.76252834178066E-10</v>
      </c>
      <c r="AS39" s="6">
        <v>1.8957679555109599E-9</v>
      </c>
      <c r="AT39" s="6">
        <v>1.1001378720434301E-9</v>
      </c>
      <c r="AU39" s="6">
        <v>1.1628161841560799E-9</v>
      </c>
      <c r="AV39" s="6">
        <v>1.6254255871146099E-8</v>
      </c>
      <c r="AW39" s="6">
        <v>1.8495996476019702E-12</v>
      </c>
      <c r="AX39" s="6">
        <v>2.8941283000548098E-10</v>
      </c>
      <c r="AY39" s="6">
        <v>1.4620547608574699E-11</v>
      </c>
      <c r="AZ39" s="6">
        <v>2.8374146392968798E-12</v>
      </c>
      <c r="BA39" s="6">
        <v>2.77866123087804E-8</v>
      </c>
      <c r="BB39" s="6">
        <v>1.4477201333048701E-11</v>
      </c>
      <c r="BC39" s="6">
        <v>5.1893589991206998E-10</v>
      </c>
      <c r="BD39" s="6">
        <v>7.7817116194704896E-10</v>
      </c>
    </row>
    <row r="40" spans="1:56" x14ac:dyDescent="0.3">
      <c r="A40" s="6">
        <v>2.8294869941467801E-12</v>
      </c>
      <c r="B40" s="6">
        <v>5.9546452937528699E-10</v>
      </c>
      <c r="C40" s="6">
        <v>5.9421392608478696E-10</v>
      </c>
      <c r="D40" s="6">
        <v>2.8703609976440701E-12</v>
      </c>
      <c r="E40" s="6">
        <v>4.1130805611248599E-12</v>
      </c>
      <c r="F40" s="6">
        <v>1.0942798178410199E-11</v>
      </c>
      <c r="H40" s="6">
        <v>3.61630475139184E-9</v>
      </c>
      <c r="I40" s="6">
        <v>1.1144413254774E-9</v>
      </c>
      <c r="J40" s="8">
        <v>7.2791641018486697E-12</v>
      </c>
      <c r="K40" s="8">
        <v>4.2635381480623901E-10</v>
      </c>
      <c r="L40" s="8">
        <v>2.3237838773570599E-12</v>
      </c>
      <c r="M40" s="6">
        <v>2.03575691239632E-11</v>
      </c>
      <c r="N40" s="6">
        <v>2.42888544780889E-9</v>
      </c>
      <c r="O40" s="6">
        <v>1.2869298088227399E-11</v>
      </c>
      <c r="P40" s="8">
        <v>1.56168378579006E-12</v>
      </c>
      <c r="Q40" s="8">
        <v>1.0120202316472799E-9</v>
      </c>
      <c r="R40" s="8">
        <v>1.0229729519996499E-9</v>
      </c>
      <c r="T40" s="6">
        <v>2.8296704450352098E-9</v>
      </c>
      <c r="U40" s="6">
        <v>4.6903159288553202E-10</v>
      </c>
      <c r="V40" s="24">
        <v>1.43200139098518E-9</v>
      </c>
      <c r="W40" s="24">
        <v>8.1459844317497897E-10</v>
      </c>
      <c r="X40" s="6">
        <v>5.8326025096136698E-10</v>
      </c>
      <c r="Y40" s="6">
        <v>5.4923061126044097E-10</v>
      </c>
      <c r="Z40" s="6">
        <v>2.5200920355347699E-12</v>
      </c>
      <c r="AA40" s="6">
        <v>3.2794017626633402E-10</v>
      </c>
      <c r="AB40" s="6">
        <v>3.80912289332578E-10</v>
      </c>
      <c r="AC40" s="8">
        <v>7.9224685082856202E-13</v>
      </c>
      <c r="AD40" s="8">
        <v>1.5550500885416801E-12</v>
      </c>
      <c r="AE40" s="8">
        <v>9.3149100486132198E-9</v>
      </c>
      <c r="AF40" s="8">
        <v>1.04084081644606E-11</v>
      </c>
      <c r="AG40" s="8">
        <v>3.6267879747045699E-12</v>
      </c>
      <c r="AH40" s="8">
        <v>3.5401486025733201E-12</v>
      </c>
      <c r="AI40" s="8">
        <v>1.9822987338709501E-11</v>
      </c>
      <c r="AJ40" s="8">
        <v>7.2822296068956998E-12</v>
      </c>
      <c r="AK40" s="8">
        <v>1.5913877648099601E-12</v>
      </c>
      <c r="AM40" s="6">
        <v>1.07968213642731E-12</v>
      </c>
      <c r="AN40" s="6">
        <v>2.4203306321259501E-12</v>
      </c>
      <c r="AO40" s="6">
        <v>2.3611999503784101E-12</v>
      </c>
      <c r="AP40" s="6">
        <v>1.57180082043044E-10</v>
      </c>
      <c r="AQ40" s="6">
        <v>1.1475811260624E-11</v>
      </c>
      <c r="AR40" s="6">
        <v>3.1208966639237602E-10</v>
      </c>
      <c r="AS40" s="6">
        <v>3.57685226836485E-10</v>
      </c>
      <c r="AT40" s="6">
        <v>6.8809688543480895E-10</v>
      </c>
      <c r="AU40" s="6">
        <v>7.2087479537101302E-10</v>
      </c>
      <c r="AV40" s="6">
        <v>5.94729901182724E-11</v>
      </c>
      <c r="AW40" s="6">
        <v>8.1995126565826898E-10</v>
      </c>
      <c r="AX40" s="6">
        <v>7.06691915776573E-10</v>
      </c>
      <c r="AY40" s="6">
        <v>9.3222325583154296E-12</v>
      </c>
      <c r="AZ40" s="6">
        <v>2.7913163438478799E-12</v>
      </c>
      <c r="BA40" s="6">
        <v>2.69654458378801E-12</v>
      </c>
      <c r="BB40" s="6">
        <v>1.0462652125763E-11</v>
      </c>
      <c r="BC40" s="6">
        <v>8.96489338574152E-10</v>
      </c>
      <c r="BD40" s="6">
        <v>4.1041309528649899E-10</v>
      </c>
    </row>
    <row r="41" spans="1:56" x14ac:dyDescent="0.3">
      <c r="A41" s="6">
        <v>1.1887073136911899E-12</v>
      </c>
      <c r="B41" s="6">
        <v>8.5228067831868696E-10</v>
      </c>
      <c r="C41" s="6">
        <v>1.9444867433264402E-12</v>
      </c>
      <c r="D41" s="6">
        <v>1.71017007643578E-12</v>
      </c>
      <c r="E41" s="6">
        <v>4.8310350921418001E-10</v>
      </c>
      <c r="F41" s="6">
        <v>1.4728912242350999E-9</v>
      </c>
      <c r="H41" s="6">
        <v>1.6608132117664401E-9</v>
      </c>
      <c r="I41" s="6">
        <v>1.1743569826602699E-11</v>
      </c>
      <c r="J41" s="8">
        <v>1.1685555191892E-11</v>
      </c>
      <c r="K41" s="8">
        <v>6.8740211256051299E-10</v>
      </c>
      <c r="L41" s="8">
        <v>3.27981698378747E-10</v>
      </c>
      <c r="M41" s="6">
        <v>2.2181204384343002E-12</v>
      </c>
      <c r="N41" s="6">
        <v>2.43864727480388E-11</v>
      </c>
      <c r="O41" s="6">
        <v>1.9662125630050999E-11</v>
      </c>
      <c r="P41" s="8">
        <v>3.1766444075226402E-11</v>
      </c>
      <c r="Q41" s="8">
        <v>5.7806869563745901E-10</v>
      </c>
      <c r="R41" s="8">
        <v>4.20464422575996E-10</v>
      </c>
      <c r="T41" s="6">
        <v>8.7272421813186094E-9</v>
      </c>
      <c r="U41" s="6">
        <v>2.8350044974920798E-10</v>
      </c>
      <c r="V41" s="24">
        <v>2.9701484568627E-12</v>
      </c>
      <c r="W41" s="24">
        <v>1.9833490344590902E-9</v>
      </c>
      <c r="X41" s="6">
        <v>1.56852343214969E-11</v>
      </c>
      <c r="Y41" s="6">
        <v>1.20637255021837E-11</v>
      </c>
      <c r="Z41" s="6">
        <v>1.03877388614006E-9</v>
      </c>
      <c r="AA41" s="6">
        <v>3.4322996782149501E-9</v>
      </c>
      <c r="AB41" s="6">
        <v>6.3482109449288204E-10</v>
      </c>
      <c r="AC41" s="8">
        <v>2.9564763166122402E-12</v>
      </c>
      <c r="AD41" s="8">
        <v>3.0763324152667801E-12</v>
      </c>
      <c r="AE41" s="8">
        <v>8.2949283644448494E-12</v>
      </c>
      <c r="AF41" s="8">
        <v>7.89006768055089E-12</v>
      </c>
      <c r="AG41" s="8">
        <v>5.5627175637985901E-10</v>
      </c>
      <c r="AH41" s="8">
        <v>2.5847725822627601E-12</v>
      </c>
      <c r="AI41" s="8">
        <v>6.6646378257973703E-12</v>
      </c>
      <c r="AJ41" s="8">
        <v>6.1339172505406496E-10</v>
      </c>
      <c r="AK41" s="8">
        <v>5.1755731878223203E-12</v>
      </c>
      <c r="AM41" s="6">
        <v>2.11702411892741E-12</v>
      </c>
      <c r="AN41" s="6">
        <v>9.6423795921263199E-10</v>
      </c>
      <c r="AO41" s="6">
        <v>4.4299156585084999E-11</v>
      </c>
      <c r="AP41" s="6">
        <v>1.04992102025841E-11</v>
      </c>
      <c r="AQ41" s="6">
        <v>7.0111688278192897E-10</v>
      </c>
      <c r="AR41" s="6">
        <v>1.7950606010955499E-10</v>
      </c>
      <c r="AS41" s="6">
        <v>2.7675492943683002E-12</v>
      </c>
      <c r="AT41" s="6">
        <v>6.6889251824252204E-10</v>
      </c>
      <c r="AU41" s="6">
        <v>2.1261985105999201E-10</v>
      </c>
      <c r="AV41" s="6">
        <v>6.1646040664522101E-12</v>
      </c>
      <c r="AW41" s="6">
        <v>7.4985124256645595E-10</v>
      </c>
      <c r="AX41" s="6">
        <v>2.45692935954141E-9</v>
      </c>
      <c r="AY41" s="6">
        <v>1.8654578853883901E-9</v>
      </c>
      <c r="AZ41" s="6">
        <v>2.7783227492448299E-12</v>
      </c>
      <c r="BA41" s="6">
        <v>2.1325877849375801E-12</v>
      </c>
      <c r="BB41" s="6">
        <v>1.3880299210251E-11</v>
      </c>
      <c r="BC41" s="6">
        <v>6.1521630189163502E-10</v>
      </c>
      <c r="BD41" s="6">
        <v>9.546440177660009E-10</v>
      </c>
    </row>
    <row r="42" spans="1:56" x14ac:dyDescent="0.3">
      <c r="A42" s="6">
        <v>3.1810478412853401E-12</v>
      </c>
      <c r="B42" s="6">
        <v>1.78417226893212E-9</v>
      </c>
      <c r="C42" s="6">
        <v>2.7213575890704802E-9</v>
      </c>
      <c r="D42" s="6">
        <v>2.4609967233588202E-12</v>
      </c>
      <c r="E42" s="6">
        <v>1.3310238684035701E-10</v>
      </c>
      <c r="F42" s="6">
        <v>9.0620447331231396E-10</v>
      </c>
      <c r="H42" s="6">
        <v>1.8286484491663E-9</v>
      </c>
      <c r="I42" s="6">
        <v>3.5761250034840898E-11</v>
      </c>
      <c r="J42" s="8">
        <v>2.65874009073375E-11</v>
      </c>
      <c r="K42" s="8">
        <v>3.6126554991383499E-10</v>
      </c>
      <c r="L42" s="8">
        <v>5.9973577332986903E-10</v>
      </c>
      <c r="M42" s="6">
        <v>3.61910749157853E-12</v>
      </c>
      <c r="N42" s="6">
        <v>1.93347643734629E-10</v>
      </c>
      <c r="O42" s="6">
        <v>1.05082119108431E-10</v>
      </c>
      <c r="P42" s="8">
        <v>9.6520186318752699E-12</v>
      </c>
      <c r="Q42" s="8">
        <v>5.4752637622549998E-10</v>
      </c>
      <c r="R42" s="8">
        <v>6.3492511370364198E-10</v>
      </c>
      <c r="T42" s="6">
        <v>2.4599641164297702E-9</v>
      </c>
      <c r="U42" s="6">
        <v>4.8561736188826097E-10</v>
      </c>
      <c r="V42" s="24">
        <v>1.8122635715051199E-9</v>
      </c>
      <c r="W42" s="24">
        <v>1.5086117785142499E-9</v>
      </c>
      <c r="X42" s="6">
        <v>8.6567648644290595E-10</v>
      </c>
      <c r="Y42" s="6">
        <v>2.43551036410635E-10</v>
      </c>
      <c r="Z42" s="6">
        <v>1.6370318677323999E-10</v>
      </c>
      <c r="AA42" s="6">
        <v>2.20692998521048E-9</v>
      </c>
      <c r="AB42" s="6">
        <v>7.4195908777223301E-10</v>
      </c>
      <c r="AC42" s="8">
        <v>1.7182029765342201E-12</v>
      </c>
      <c r="AD42" s="8">
        <v>1.7957856862555301E-12</v>
      </c>
      <c r="AE42" s="8">
        <v>1.7212434402485301E-9</v>
      </c>
      <c r="AF42" s="8">
        <v>7.2849648197155506E-12</v>
      </c>
      <c r="AG42" s="8">
        <v>1.0280911637659301E-11</v>
      </c>
      <c r="AH42" s="8">
        <v>4.7417437191482599E-12</v>
      </c>
      <c r="AI42" s="8">
        <v>3.3506982413769302E-10</v>
      </c>
      <c r="AJ42" s="8">
        <v>1.0471120032142501E-9</v>
      </c>
      <c r="AK42" s="8">
        <v>6.62993915163311E-12</v>
      </c>
      <c r="AM42" s="6">
        <v>8.3432234716130297E-10</v>
      </c>
      <c r="AN42" s="6">
        <v>1.0514194072793E-8</v>
      </c>
      <c r="AO42" s="6">
        <v>6.7666450320114503E-12</v>
      </c>
      <c r="AP42" s="6">
        <v>1.16503931638412E-9</v>
      </c>
      <c r="AQ42" s="6">
        <v>1.06309424822289E-12</v>
      </c>
      <c r="AR42" s="6">
        <v>3.0024416996296298E-9</v>
      </c>
      <c r="AS42" s="6">
        <v>1.27222166218429E-12</v>
      </c>
      <c r="AT42" s="6">
        <v>4.5000817906418399E-10</v>
      </c>
      <c r="AU42" s="6">
        <v>8.4039355998320696E-10</v>
      </c>
      <c r="AV42" s="6">
        <v>3.3365602890481398E-12</v>
      </c>
      <c r="AW42" s="6">
        <v>1.7184443069351901E-12</v>
      </c>
      <c r="AX42" s="6">
        <v>1.8807283590782302E-8</v>
      </c>
      <c r="AY42" s="6">
        <v>1.88420258357483E-12</v>
      </c>
      <c r="AZ42" s="6">
        <v>3.15293558956191E-12</v>
      </c>
      <c r="BA42" s="6">
        <v>3.1170807512905899E-9</v>
      </c>
      <c r="BB42" s="6">
        <v>1.8289821126255499E-12</v>
      </c>
      <c r="BC42" s="6">
        <v>5.7917839075669895E-10</v>
      </c>
      <c r="BD42" s="6">
        <v>4.0706766763748499E-10</v>
      </c>
    </row>
    <row r="43" spans="1:56" x14ac:dyDescent="0.3">
      <c r="A43" s="6">
        <v>1.8972731349180202E-12</v>
      </c>
      <c r="B43" s="6">
        <v>8.6952658270588404E-10</v>
      </c>
      <c r="C43" s="6">
        <v>1.3577006328869599E-9</v>
      </c>
      <c r="D43" s="6">
        <v>1.2955276833964601E-12</v>
      </c>
      <c r="E43" s="6">
        <v>4.7680406260882595E-10</v>
      </c>
      <c r="F43" s="6">
        <v>1.18518238339334E-9</v>
      </c>
      <c r="H43" s="6">
        <v>2.0967897159095602E-9</v>
      </c>
      <c r="I43" s="6">
        <v>2.6964443609576998E-12</v>
      </c>
      <c r="J43" s="8">
        <v>9.1620875739329399E-10</v>
      </c>
      <c r="K43" s="8">
        <v>4.6214934362660001E-10</v>
      </c>
      <c r="L43" s="8">
        <v>2.5581519478547702E-10</v>
      </c>
      <c r="M43" s="6">
        <v>1.2811621749292E-10</v>
      </c>
      <c r="N43" s="6">
        <v>6.4999163189029595E-10</v>
      </c>
      <c r="O43" s="6">
        <v>7.0513447220780798E-12</v>
      </c>
      <c r="P43" s="8">
        <v>1.5914451683381099E-11</v>
      </c>
      <c r="Q43" s="8">
        <v>7.4149712466783001E-13</v>
      </c>
      <c r="R43" s="8">
        <v>7.2840890128416298E-10</v>
      </c>
      <c r="T43" s="6">
        <v>2.91812118689737E-9</v>
      </c>
      <c r="U43" s="6">
        <v>1.44869030251376E-12</v>
      </c>
      <c r="V43" s="24">
        <v>2.0911808573500999E-10</v>
      </c>
      <c r="W43" s="24">
        <v>7.3905508822267897E-10</v>
      </c>
      <c r="X43" s="6">
        <v>8.1314449491538802E-10</v>
      </c>
      <c r="Y43" s="6">
        <v>5.2907437474831397E-12</v>
      </c>
      <c r="Z43" s="6">
        <v>1.5413145618665901E-9</v>
      </c>
      <c r="AA43" s="6">
        <v>3.7856090412608098E-10</v>
      </c>
      <c r="AB43" s="6">
        <v>6.2974655210775604E-10</v>
      </c>
      <c r="AC43" s="8">
        <v>2.8492426973360099E-12</v>
      </c>
      <c r="AD43" s="8">
        <v>1.7175899323105701E-11</v>
      </c>
      <c r="AE43" s="8">
        <v>3.3981210365145999E-12</v>
      </c>
      <c r="AF43" s="8">
        <v>1.12720163588316E-12</v>
      </c>
      <c r="AG43" s="8">
        <v>1.5740237063478099E-10</v>
      </c>
      <c r="AH43" s="8">
        <v>5.23241836848486E-12</v>
      </c>
      <c r="AI43" s="8">
        <v>1.22678614474168E-11</v>
      </c>
      <c r="AJ43" s="8">
        <v>3.0057142124080198E-9</v>
      </c>
      <c r="AK43" s="8">
        <v>2.5432476038148499E-12</v>
      </c>
      <c r="AM43" s="6">
        <v>2.63804595964251E-12</v>
      </c>
      <c r="AN43" s="6">
        <v>7.8954836781919095E-10</v>
      </c>
      <c r="AO43" s="6">
        <v>2.6279538016471798E-10</v>
      </c>
      <c r="AP43" s="6">
        <v>8.48629562436841E-10</v>
      </c>
      <c r="AQ43" s="6">
        <v>1.7644916563035501E-12</v>
      </c>
      <c r="AR43" s="6">
        <v>4.30224309988516E-10</v>
      </c>
      <c r="AS43" s="6">
        <v>1.7900959278412899E-9</v>
      </c>
      <c r="AT43" s="6">
        <v>3.0004282880182901E-10</v>
      </c>
      <c r="AU43" s="6">
        <v>2.4740461898970499E-9</v>
      </c>
      <c r="AV43" s="6">
        <v>1.04629737306026E-11</v>
      </c>
      <c r="AW43" s="6">
        <v>2.5840383893515499E-11</v>
      </c>
      <c r="AX43" s="6">
        <v>5.9613834652782797E-10</v>
      </c>
      <c r="AY43" s="6">
        <v>1.20856950317714E-12</v>
      </c>
      <c r="AZ43" s="6">
        <v>6.3112313435070897E-12</v>
      </c>
      <c r="BA43" s="6">
        <v>3.9287697690410501E-12</v>
      </c>
      <c r="BB43" s="6">
        <v>4.2330205956200703E-11</v>
      </c>
      <c r="BC43" s="6">
        <v>9.9487385474935498E-10</v>
      </c>
      <c r="BD43" s="6">
        <v>5.2182819161646603E-12</v>
      </c>
    </row>
    <row r="44" spans="1:56" x14ac:dyDescent="0.3">
      <c r="A44" s="6">
        <v>8.9525828493213407E-9</v>
      </c>
      <c r="B44" s="6">
        <v>1.82348859161599E-9</v>
      </c>
      <c r="C44" s="6">
        <v>2.1634875390255701E-12</v>
      </c>
      <c r="D44" s="6">
        <v>2.9054003307824298E-12</v>
      </c>
      <c r="E44" s="6">
        <v>5.4558462186414405E-10</v>
      </c>
      <c r="F44" s="6">
        <v>6.4950103643620003E-10</v>
      </c>
      <c r="H44" s="6">
        <v>2.6712437802376799E-9</v>
      </c>
      <c r="I44" s="6">
        <v>5.4567570146574502E-10</v>
      </c>
      <c r="J44" s="8">
        <v>1.80746781304754E-11</v>
      </c>
      <c r="K44" s="8">
        <v>6.2299505970888602E-10</v>
      </c>
      <c r="L44" s="8">
        <v>1.1608929129109601E-9</v>
      </c>
      <c r="M44" s="6">
        <v>1.6470302269740501E-10</v>
      </c>
      <c r="N44" s="6">
        <v>2.7317587099761199E-11</v>
      </c>
      <c r="O44" s="6">
        <v>9.0699355018463098E-12</v>
      </c>
      <c r="P44" s="8">
        <v>2.8146765290699002E-12</v>
      </c>
      <c r="Q44" s="8">
        <v>2.51241298049331E-10</v>
      </c>
      <c r="R44" s="8">
        <v>1.27576743687093E-9</v>
      </c>
      <c r="T44" s="6">
        <v>6.6975564437587104E-10</v>
      </c>
      <c r="U44" s="6">
        <v>2.5470492279425401E-10</v>
      </c>
      <c r="V44" s="24">
        <v>8.5660527814660202E-10</v>
      </c>
      <c r="W44" s="24">
        <v>1.1408683825936E-9</v>
      </c>
      <c r="X44" s="6">
        <v>4.8026978725207502E-10</v>
      </c>
      <c r="Y44" s="6">
        <v>6.7972864264476202E-12</v>
      </c>
      <c r="Z44" s="6">
        <v>1.27300254884426E-12</v>
      </c>
      <c r="AA44" s="6">
        <v>5.6989928252373504E-10</v>
      </c>
      <c r="AB44" s="6">
        <v>3.4693174923311599E-10</v>
      </c>
      <c r="AC44" s="8">
        <v>2.51588741933835E-12</v>
      </c>
      <c r="AD44" s="8">
        <v>1.15978300177726E-12</v>
      </c>
      <c r="AE44" s="8">
        <v>4.4864184321307601E-10</v>
      </c>
      <c r="AF44" s="8">
        <v>5.7789569618444902E-12</v>
      </c>
      <c r="AG44" s="8">
        <v>6.7882894496206598E-12</v>
      </c>
      <c r="AH44" s="8">
        <v>5.45934985195018E-11</v>
      </c>
      <c r="AI44" s="8">
        <v>3.5220798061279799E-11</v>
      </c>
      <c r="AJ44" s="8">
        <v>7.1656136156844001E-12</v>
      </c>
      <c r="AK44" s="8">
        <v>1.09880896191909E-12</v>
      </c>
      <c r="AM44" s="6">
        <v>3.34760046849916E-12</v>
      </c>
      <c r="AN44" s="6">
        <v>5.2755852805890205E-10</v>
      </c>
      <c r="AO44" s="6">
        <v>9.8483687594150308E-13</v>
      </c>
      <c r="AP44" s="6">
        <v>7.3210672141411803E-10</v>
      </c>
      <c r="AQ44" s="6">
        <v>1.6539005628492E-12</v>
      </c>
      <c r="AR44" s="6">
        <v>3.7211406154026899E-10</v>
      </c>
      <c r="AS44" s="6">
        <v>1.2850247245082799E-12</v>
      </c>
      <c r="AT44" s="6">
        <v>6.7681793941021595E-10</v>
      </c>
      <c r="AU44" s="6">
        <v>2.7305797148660402E-10</v>
      </c>
      <c r="AV44" s="6">
        <v>2.3205687381057698E-12</v>
      </c>
      <c r="AW44" s="6">
        <v>2.1955802166649202E-12</v>
      </c>
      <c r="AX44" s="6">
        <v>4.6136324424917899E-10</v>
      </c>
      <c r="AY44" s="6">
        <v>1.1997132766959501E-12</v>
      </c>
      <c r="AZ44" s="6">
        <v>1.1000185751982701E-12</v>
      </c>
      <c r="BA44" s="6">
        <v>3.7373077157130702E-12</v>
      </c>
      <c r="BB44" s="6">
        <v>1.0228553966638999E-12</v>
      </c>
      <c r="BC44" s="6">
        <v>1.00192140693814E-9</v>
      </c>
      <c r="BD44" s="6">
        <v>3.5174674370214398E-10</v>
      </c>
    </row>
    <row r="45" spans="1:56" x14ac:dyDescent="0.3">
      <c r="A45" s="6">
        <v>4.7929715847747101E-12</v>
      </c>
      <c r="B45" s="6">
        <v>1.2045848448480899E-9</v>
      </c>
      <c r="C45" s="6">
        <v>2.2433385651680698E-9</v>
      </c>
      <c r="D45" s="6">
        <v>1.6027360802896699E-11</v>
      </c>
      <c r="E45" s="6">
        <v>2.9578623450678401E-12</v>
      </c>
      <c r="F45" s="6">
        <v>3.7986784964988401E-10</v>
      </c>
      <c r="H45" s="6">
        <v>5.9032883676517898E-12</v>
      </c>
      <c r="I45" s="6">
        <v>5.2437130877881399E-10</v>
      </c>
      <c r="J45" s="8">
        <v>1.36567571946577E-12</v>
      </c>
      <c r="K45" s="8">
        <v>3.4790164100679598E-10</v>
      </c>
      <c r="L45" s="8">
        <v>3.4023770362137901E-12</v>
      </c>
      <c r="M45" s="6">
        <v>1.44064635200521E-10</v>
      </c>
      <c r="N45" s="6">
        <v>1.55762695800395E-12</v>
      </c>
      <c r="O45" s="6">
        <v>1.04093773086947E-12</v>
      </c>
      <c r="P45" s="8">
        <v>1.4988104153905899E-11</v>
      </c>
      <c r="Q45" s="8">
        <v>5.9222019668746498E-10</v>
      </c>
      <c r="R45" s="8">
        <v>8.3700837487950304E-10</v>
      </c>
      <c r="T45" s="6">
        <v>8.4907851560669596E-10</v>
      </c>
      <c r="U45" s="6">
        <v>2.7136339768724502E-10</v>
      </c>
      <c r="V45" s="24">
        <v>1.01064030953392E-9</v>
      </c>
      <c r="W45" s="24">
        <v>4.69391066609239E-10</v>
      </c>
      <c r="X45" s="6">
        <v>7.4918667236766205E-10</v>
      </c>
      <c r="Y45" s="6">
        <v>2.0874707552883099E-11</v>
      </c>
      <c r="Z45" s="6">
        <v>1.2387909191513801E-9</v>
      </c>
      <c r="AA45" s="6">
        <v>5.0050751628122497E-10</v>
      </c>
      <c r="AB45" s="6">
        <v>2.4841487557939999E-11</v>
      </c>
      <c r="AC45" s="8">
        <v>4.9613128642207203E-12</v>
      </c>
      <c r="AD45" s="8">
        <v>1.97358854705365E-11</v>
      </c>
      <c r="AE45" s="8">
        <v>2.6630374959229601E-12</v>
      </c>
      <c r="AF45" s="8">
        <v>1.9464939092698702E-12</v>
      </c>
      <c r="AG45" s="8">
        <v>1.09113974581874E-10</v>
      </c>
      <c r="AH45" s="8">
        <v>3.6010554711819502E-12</v>
      </c>
      <c r="AI45" s="8">
        <v>1.3206471261680201E-9</v>
      </c>
      <c r="AJ45" s="8">
        <v>8.6434611833793605E-13</v>
      </c>
      <c r="AK45" s="8">
        <v>5.2369703547266098E-13</v>
      </c>
      <c r="AM45" s="6">
        <v>4.386838767139E-9</v>
      </c>
      <c r="AN45" s="6">
        <v>6.4548618714806302E-10</v>
      </c>
      <c r="AO45" s="6">
        <v>1.6810054829316101E-9</v>
      </c>
      <c r="AP45" s="6">
        <v>4.8582565057472501E-10</v>
      </c>
      <c r="AQ45" s="6">
        <v>1.5876380159631699E-12</v>
      </c>
      <c r="AR45" s="6">
        <v>4.2266034901960499E-10</v>
      </c>
      <c r="AS45" s="6">
        <v>5.7296269876581198E-10</v>
      </c>
      <c r="AT45" s="6">
        <v>1.12763999995754E-9</v>
      </c>
      <c r="AU45" s="6">
        <v>2.2098468594911899E-9</v>
      </c>
      <c r="AV45" s="6">
        <v>1.91542721490042E-12</v>
      </c>
      <c r="AW45" s="6">
        <v>7.0315435881348498E-10</v>
      </c>
      <c r="AX45" s="6">
        <v>1.3001217275893499E-9</v>
      </c>
      <c r="AY45" s="6">
        <v>1.4656925651389801E-9</v>
      </c>
      <c r="AZ45" s="6">
        <v>3.9226488910415502E-12</v>
      </c>
      <c r="BA45" s="6">
        <v>1.6465047490276799E-12</v>
      </c>
      <c r="BB45" s="6">
        <v>9.9231578069884195E-12</v>
      </c>
      <c r="BC45" s="6">
        <v>5.9021943302761897E-10</v>
      </c>
      <c r="BD45" s="6">
        <v>1.5266799016923401E-9</v>
      </c>
    </row>
    <row r="46" spans="1:56" x14ac:dyDescent="0.3">
      <c r="A46" s="6">
        <v>2.1664516971697099E-12</v>
      </c>
      <c r="B46" s="6">
        <v>1.96978848846017E-9</v>
      </c>
      <c r="C46" s="6">
        <v>2.2919771742495199E-12</v>
      </c>
      <c r="D46" s="6">
        <v>2.21540937517739E-12</v>
      </c>
      <c r="E46" s="6">
        <v>2.6852502160782099E-12</v>
      </c>
      <c r="F46" s="6">
        <v>2.9036391841419701E-10</v>
      </c>
      <c r="H46" s="6">
        <v>1.27530384876259E-9</v>
      </c>
      <c r="I46" s="6">
        <v>7.99427241522267E-10</v>
      </c>
      <c r="J46" s="8">
        <v>4.98240593517009E-12</v>
      </c>
      <c r="K46" s="8">
        <v>7.1698536496735299E-10</v>
      </c>
      <c r="L46" s="8">
        <v>4.4003253069714799E-9</v>
      </c>
      <c r="M46" s="6">
        <v>1.5024552288825E-10</v>
      </c>
      <c r="N46" s="6">
        <v>5.1144040861404401E-10</v>
      </c>
      <c r="O46" s="6">
        <v>2.1696695104332299E-11</v>
      </c>
      <c r="P46" s="8">
        <v>3.8709455572456296E-12</v>
      </c>
      <c r="Q46" s="8">
        <v>5.6884861562837705E-10</v>
      </c>
      <c r="R46" s="8">
        <v>2.3930988585609802E-9</v>
      </c>
      <c r="T46" s="6">
        <v>9.1283147891016195E-10</v>
      </c>
      <c r="U46" s="6">
        <v>5.1571990628057097E-10</v>
      </c>
      <c r="V46" s="24">
        <v>3.2481480289010901E-12</v>
      </c>
      <c r="W46" s="24">
        <v>3.98314621582845E-10</v>
      </c>
      <c r="X46" s="6">
        <v>5.63497893304836E-12</v>
      </c>
      <c r="Y46" s="6">
        <v>2.31458688357123E-11</v>
      </c>
      <c r="Z46" s="6">
        <v>8.9828106267687902E-13</v>
      </c>
      <c r="AA46" s="6">
        <v>1.3859353982747501E-9</v>
      </c>
      <c r="AB46" s="6">
        <v>7.9745200546468795E-10</v>
      </c>
      <c r="AC46" s="8">
        <v>1.19694766538681E-11</v>
      </c>
      <c r="AD46" s="8">
        <v>6.2663144503447995E-10</v>
      </c>
      <c r="AE46" s="8">
        <v>8.9296725418622296E-12</v>
      </c>
      <c r="AF46" s="8">
        <v>1.29847422189215E-9</v>
      </c>
      <c r="AG46" s="8">
        <v>7.7844419902713005E-11</v>
      </c>
      <c r="AH46" s="8">
        <v>3.3474976454653598E-12</v>
      </c>
      <c r="AI46" s="8">
        <v>1.0426204864053301E-11</v>
      </c>
      <c r="AJ46" s="8">
        <v>2.4002126630977299E-12</v>
      </c>
      <c r="AK46" s="8">
        <v>1.7359501033399301E-12</v>
      </c>
      <c r="AM46" s="6">
        <v>4.9717091428332999E-10</v>
      </c>
      <c r="AN46" s="6">
        <v>9.5376340730015601E-10</v>
      </c>
      <c r="AO46" s="6">
        <v>7.9922243274967401E-10</v>
      </c>
      <c r="AP46" s="6">
        <v>7.0354722022117904E-10</v>
      </c>
      <c r="AQ46" s="6">
        <v>1.09271384044497E-9</v>
      </c>
      <c r="AR46" s="6">
        <v>4.2266034901960499E-10</v>
      </c>
      <c r="AS46" s="6">
        <v>2.27678958911088E-11</v>
      </c>
      <c r="AT46" s="6">
        <v>7.6566476785643803E-10</v>
      </c>
      <c r="AU46" s="6">
        <v>2.1815209575626001E-9</v>
      </c>
      <c r="AV46" s="6">
        <v>4.1588645225537601E-12</v>
      </c>
      <c r="AW46" s="6">
        <v>3.0982719741403398E-9</v>
      </c>
      <c r="AX46" s="6">
        <v>1.14618443325225E-9</v>
      </c>
      <c r="AY46" s="6">
        <v>4.77745392581565E-12</v>
      </c>
      <c r="AZ46" s="6">
        <v>4.4609842429001596E-12</v>
      </c>
      <c r="BA46" s="6">
        <v>1.07039737845993E-12</v>
      </c>
      <c r="BB46" s="6">
        <v>4.9341249754861197E-12</v>
      </c>
      <c r="BC46" s="6">
        <v>8.04276244098492E-10</v>
      </c>
      <c r="BD46" s="6">
        <v>5.7424540832057901E-10</v>
      </c>
    </row>
    <row r="47" spans="1:56" x14ac:dyDescent="0.3">
      <c r="A47" s="6">
        <v>1.4839886960498E-11</v>
      </c>
      <c r="B47" s="6">
        <v>2.9841818385680001E-9</v>
      </c>
      <c r="C47" s="6">
        <v>1.51394469150965E-9</v>
      </c>
      <c r="D47" s="6">
        <v>4.2935323583789502E-12</v>
      </c>
      <c r="E47" s="6">
        <v>2.81746463807702E-9</v>
      </c>
      <c r="F47" s="6">
        <v>1.92027159182299E-12</v>
      </c>
      <c r="H47" s="6">
        <v>1.6627089072643299E-9</v>
      </c>
      <c r="I47" s="6">
        <v>1.9310532522197499E-12</v>
      </c>
      <c r="J47" s="8">
        <v>2.8086291489339001E-12</v>
      </c>
      <c r="K47" s="8">
        <v>6.7673419135576004E-10</v>
      </c>
      <c r="L47" s="8">
        <v>3.8983257780147398E-10</v>
      </c>
      <c r="M47" s="6">
        <v>7.0001195489751498E-10</v>
      </c>
      <c r="N47" s="6">
        <v>3.0553061838312298E-10</v>
      </c>
      <c r="O47" s="6">
        <v>1.05366148552883E-11</v>
      </c>
      <c r="P47" s="8">
        <v>1.7465266747288501E-12</v>
      </c>
      <c r="Q47" s="8">
        <v>2.3801937884208402E-9</v>
      </c>
      <c r="R47" s="8">
        <v>7.7313619699589095E-10</v>
      </c>
      <c r="T47" s="6">
        <v>8.4700603959341198E-10</v>
      </c>
      <c r="U47" s="6">
        <v>4.5504614163509698E-10</v>
      </c>
      <c r="V47" s="24">
        <v>1.12003806045921E-9</v>
      </c>
      <c r="W47" s="24">
        <v>1.7222870262566E-9</v>
      </c>
      <c r="X47" s="6">
        <v>6.0107879254360597E-10</v>
      </c>
      <c r="Y47" s="6">
        <v>1.43057948880567E-11</v>
      </c>
      <c r="Z47" s="6">
        <v>7.5521521697464203E-10</v>
      </c>
      <c r="AA47" s="6">
        <v>6.66874778770688E-10</v>
      </c>
      <c r="AB47" s="6">
        <v>9.599372513554941E-10</v>
      </c>
      <c r="AC47" s="8">
        <v>2.19127521791188E-12</v>
      </c>
      <c r="AD47" s="8">
        <v>1.25805350201367E-9</v>
      </c>
      <c r="AE47" s="8">
        <v>1.1497951396784701E-9</v>
      </c>
      <c r="AF47" s="8">
        <v>5.8421147708175598E-10</v>
      </c>
      <c r="AG47" s="8">
        <v>1.8356971028484599E-11</v>
      </c>
      <c r="AH47" s="8">
        <v>8.4904438277856302E-13</v>
      </c>
      <c r="AI47" s="8">
        <v>4.2909878745174202E-11</v>
      </c>
      <c r="AJ47" s="8">
        <v>1.1758382785951101E-10</v>
      </c>
      <c r="AK47" s="8">
        <v>3.4996654606878601E-12</v>
      </c>
      <c r="AM47" s="6">
        <v>7.8601603616834801E-10</v>
      </c>
      <c r="AN47" s="6">
        <v>4.8049046667117798E-10</v>
      </c>
      <c r="AO47" s="6">
        <v>9.6137587954451392E-10</v>
      </c>
      <c r="AP47" s="6">
        <v>3.1038538877079699E-12</v>
      </c>
      <c r="AQ47" s="6">
        <v>6.63284100664159E-10</v>
      </c>
      <c r="AR47" s="6">
        <v>7.2933500709081704E-10</v>
      </c>
      <c r="AS47" s="6">
        <v>2.93117941023688E-12</v>
      </c>
      <c r="AT47" s="6">
        <v>5.9392615498211405E-10</v>
      </c>
      <c r="AU47" s="6">
        <v>6.0594354033766002E-10</v>
      </c>
      <c r="AV47" s="6">
        <v>3.01234079385308E-12</v>
      </c>
      <c r="AW47" s="6">
        <v>4.0712368490111001E-12</v>
      </c>
      <c r="AX47" s="6">
        <v>7.3252617306286302E-10</v>
      </c>
      <c r="AY47" s="6">
        <v>1.3251281012347401E-12</v>
      </c>
      <c r="AZ47" s="6">
        <v>7.8598416089883796E-10</v>
      </c>
      <c r="BA47" s="6">
        <v>1.8689877360787599E-12</v>
      </c>
      <c r="BB47" s="6">
        <v>1.35409524733791E-12</v>
      </c>
      <c r="BC47" s="6">
        <v>7.5160395443718601E-10</v>
      </c>
      <c r="BD47" s="6">
        <v>8.6581976669249198E-10</v>
      </c>
    </row>
    <row r="48" spans="1:56" x14ac:dyDescent="0.3">
      <c r="A48" s="6">
        <v>4.53847912280553E-12</v>
      </c>
      <c r="B48" s="6">
        <v>2.8468682031043799E-12</v>
      </c>
      <c r="C48" s="6">
        <v>2.0712551762737501E-12</v>
      </c>
      <c r="D48" s="6">
        <v>1.32974973468465E-11</v>
      </c>
      <c r="E48" s="6">
        <v>1.63848031183751E-12</v>
      </c>
      <c r="F48" s="6">
        <v>3.3623921629768298E-12</v>
      </c>
      <c r="H48" s="6">
        <v>3.0963270303146099E-9</v>
      </c>
      <c r="I48" s="6">
        <v>2.0124157029171198E-12</v>
      </c>
      <c r="J48" s="8">
        <v>2.5831616941251301E-12</v>
      </c>
      <c r="K48" s="8">
        <v>8.0426912277374501E-10</v>
      </c>
      <c r="L48" s="8">
        <v>3.0112363498043702E-10</v>
      </c>
      <c r="M48" s="6">
        <v>5.0318349701286799E-10</v>
      </c>
      <c r="N48" s="6">
        <v>2.8170979376876301E-12</v>
      </c>
      <c r="O48" s="6">
        <v>1.01308819013672E-11</v>
      </c>
      <c r="P48" s="8">
        <v>2.48814309960961E-12</v>
      </c>
      <c r="Q48" s="8">
        <v>7.0017184185493701E-10</v>
      </c>
      <c r="R48" s="8">
        <v>8.0127159854365998E-10</v>
      </c>
      <c r="T48" s="6">
        <v>9.3405272252898604E-10</v>
      </c>
      <c r="U48" s="6">
        <v>5.6476943050734001E-10</v>
      </c>
      <c r="V48" s="24">
        <v>2.17600183512748E-9</v>
      </c>
      <c r="W48" s="24">
        <v>2.5726376421278702E-10</v>
      </c>
      <c r="X48" s="6">
        <v>3.2742927335212398E-10</v>
      </c>
      <c r="Y48" s="6">
        <v>3.4035539507540699E-10</v>
      </c>
      <c r="Z48" s="6">
        <v>1.40244896404519E-11</v>
      </c>
      <c r="AA48" s="6">
        <v>6.6412873923451903E-10</v>
      </c>
      <c r="AB48" s="6">
        <v>4.1469077086194501E-10</v>
      </c>
      <c r="AC48" s="8">
        <v>7.3389076177884901E-12</v>
      </c>
      <c r="AD48" s="8">
        <v>1.0050487414884401E-9</v>
      </c>
      <c r="AE48" s="8">
        <v>1.9248294256627599E-9</v>
      </c>
      <c r="AF48" s="8">
        <v>4.6332777098872398E-11</v>
      </c>
      <c r="AG48" s="8">
        <v>3.82270522873466E-11</v>
      </c>
      <c r="AH48" s="8">
        <v>2.6326206884289099E-11</v>
      </c>
      <c r="AI48" s="8">
        <v>2.1608698525689E-11</v>
      </c>
      <c r="AJ48" s="8">
        <v>8.8585154359576005E-10</v>
      </c>
      <c r="AK48" s="8">
        <v>2.2156915049557399E-12</v>
      </c>
      <c r="AM48" s="6">
        <v>1.3636829397474899E-9</v>
      </c>
      <c r="AN48" s="6">
        <v>1.2558603915843899E-9</v>
      </c>
      <c r="AO48" s="6">
        <v>2.0325362173675399E-8</v>
      </c>
      <c r="AP48" s="6">
        <v>1.89492838251711E-8</v>
      </c>
      <c r="AQ48" s="6">
        <v>1.3408228869785499E-9</v>
      </c>
      <c r="AR48" s="6">
        <v>3.2392063360886299E-10</v>
      </c>
      <c r="AS48" s="6">
        <v>1.82801195631282E-11</v>
      </c>
      <c r="AT48" s="6">
        <v>1.60607091114247E-9</v>
      </c>
      <c r="AU48" s="6">
        <v>1.41811963747776E-9</v>
      </c>
      <c r="AV48" s="6">
        <v>3.3758541658630599E-12</v>
      </c>
      <c r="AW48" s="6">
        <v>1.1575668662435101E-11</v>
      </c>
      <c r="AX48" s="6">
        <v>1.9149654723944898E-12</v>
      </c>
      <c r="AY48" s="6">
        <v>3.5647228225102201E-12</v>
      </c>
      <c r="AZ48" s="6">
        <v>3.57972837500282E-12</v>
      </c>
      <c r="BA48" s="6">
        <v>1.42461322229088E-11</v>
      </c>
      <c r="BB48" s="6">
        <v>5.9333556099999197E-12</v>
      </c>
      <c r="BC48" s="6">
        <v>5.7818757989264397E-10</v>
      </c>
      <c r="BD48" s="6">
        <v>2.0827085635297001E-11</v>
      </c>
    </row>
    <row r="49" spans="1:56" x14ac:dyDescent="0.3">
      <c r="A49" s="6">
        <v>1.81574676901837E-12</v>
      </c>
      <c r="C49" s="6">
        <v>6.0426977013669597E-10</v>
      </c>
      <c r="D49" s="6">
        <v>2.4635912708393101E-12</v>
      </c>
      <c r="E49" s="6">
        <v>2.8798128094325102E-12</v>
      </c>
      <c r="F49" s="6">
        <v>2.3066181920560501E-12</v>
      </c>
      <c r="H49" s="6">
        <v>2.9427686365989E-9</v>
      </c>
      <c r="I49" s="6">
        <v>6.7756130372805503E-11</v>
      </c>
      <c r="J49" s="8">
        <v>1.19655173012677E-11</v>
      </c>
      <c r="K49" s="8">
        <v>7.4474655144478899E-10</v>
      </c>
      <c r="L49" s="8">
        <v>9.5337700196797098E-10</v>
      </c>
      <c r="M49" s="6">
        <v>3.3657435343292101E-12</v>
      </c>
      <c r="N49" s="6">
        <v>7.6075269039324701E-10</v>
      </c>
      <c r="O49" s="6">
        <v>2.31974331115018E-11</v>
      </c>
      <c r="P49" s="8">
        <v>1.8420848038000202E-12</v>
      </c>
      <c r="Q49" s="8">
        <v>1.1953307138439299E-9</v>
      </c>
      <c r="R49" s="8">
        <v>6.3123185988859399E-10</v>
      </c>
      <c r="T49" s="6">
        <v>9.522339263606041E-10</v>
      </c>
      <c r="U49" s="6">
        <v>4.7785051949813205E-10</v>
      </c>
      <c r="V49" s="24">
        <v>1.4375072033139999E-9</v>
      </c>
      <c r="W49" s="24">
        <v>5.6733441038755298E-10</v>
      </c>
      <c r="X49" s="6">
        <v>1.15460956056974E-9</v>
      </c>
      <c r="Y49" s="6">
        <v>6.1015102751292799E-10</v>
      </c>
      <c r="Z49" s="6">
        <v>5.0660028347636404E-10</v>
      </c>
      <c r="AA49" s="6">
        <v>9.9992101409863604E-10</v>
      </c>
      <c r="AB49" s="6">
        <v>5.8639050003771703E-12</v>
      </c>
      <c r="AC49" s="8">
        <v>6.3654055886868498E-12</v>
      </c>
      <c r="AD49" s="8">
        <v>3.4659863391597199E-12</v>
      </c>
      <c r="AE49" s="8">
        <v>7.8051486427339802E-10</v>
      </c>
      <c r="AF49" s="8">
        <v>1.66533402022202E-12</v>
      </c>
      <c r="AG49" s="8">
        <v>9.28186725274967E-11</v>
      </c>
      <c r="AH49" s="8">
        <v>6.8077741446100699E-12</v>
      </c>
      <c r="AI49" s="8">
        <v>1.56702431141821E-10</v>
      </c>
      <c r="AJ49" s="8">
        <v>9.0069138356042303E-10</v>
      </c>
      <c r="AK49" s="8">
        <v>2.1077724238450299E-12</v>
      </c>
      <c r="AM49" s="6">
        <v>1.0751019513284301E-9</v>
      </c>
      <c r="AN49" s="6">
        <v>7.3996768674938804E-12</v>
      </c>
      <c r="AO49" s="6">
        <v>3.68156418877238E-8</v>
      </c>
      <c r="AP49" s="6">
        <v>2.38689768361935E-10</v>
      </c>
      <c r="AQ49" s="6">
        <v>9.3180046925947199E-10</v>
      </c>
      <c r="AR49" s="6">
        <v>3.56093612254477E-10</v>
      </c>
      <c r="AS49" s="6">
        <v>2.3014356878139601E-12</v>
      </c>
      <c r="AT49" s="6">
        <v>6.5526533881083096E-10</v>
      </c>
      <c r="AU49" s="6">
        <v>1.0508602408553499E-9</v>
      </c>
      <c r="AV49" s="6">
        <v>1.70827578039768E-11</v>
      </c>
      <c r="AW49" s="6">
        <v>3.62864644466583E-12</v>
      </c>
      <c r="AX49" s="6">
        <v>6.5045751339919204E-10</v>
      </c>
      <c r="AY49" s="6">
        <v>2.4657129519961699E-12</v>
      </c>
      <c r="AZ49" s="6">
        <v>6.1100741008467401E-12</v>
      </c>
      <c r="BA49" s="6">
        <v>1.0479150806753399E-12</v>
      </c>
      <c r="BB49" s="6">
        <v>5.9285633071946104E-12</v>
      </c>
      <c r="BC49" s="6">
        <v>6.5444845183169404E-10</v>
      </c>
      <c r="BD49" s="6">
        <v>5.4114594579220397E-10</v>
      </c>
    </row>
    <row r="50" spans="1:56" x14ac:dyDescent="0.3">
      <c r="C50" s="6">
        <v>2.8540279281009799E-12</v>
      </c>
      <c r="D50" s="6">
        <v>1.0232215027083101E-11</v>
      </c>
      <c r="E50" s="6">
        <v>2.6347925243372399E-12</v>
      </c>
      <c r="F50" s="6">
        <v>1.66431499410358E-12</v>
      </c>
      <c r="H50" s="6">
        <v>2.2552455749811E-9</v>
      </c>
      <c r="I50" s="6">
        <v>5.18490222315183E-12</v>
      </c>
      <c r="J50" s="8">
        <v>1.6995755285597798E-11</v>
      </c>
      <c r="K50" s="8">
        <v>5.7578884675959396E-10</v>
      </c>
      <c r="L50" s="8">
        <v>6.9396927891666795E-10</v>
      </c>
      <c r="M50" s="6">
        <v>3.2287735334421299E-11</v>
      </c>
      <c r="N50" s="6">
        <v>2.3393864521598798E-12</v>
      </c>
      <c r="O50" s="6">
        <v>2.50086843608085E-12</v>
      </c>
      <c r="P50" s="8">
        <v>2.62331445874516E-12</v>
      </c>
      <c r="Q50" s="8">
        <v>2.3929407578023901E-12</v>
      </c>
      <c r="R50" s="8">
        <v>7.5832970980004098E-13</v>
      </c>
      <c r="T50" s="6">
        <v>4.5601802720581998E-12</v>
      </c>
      <c r="U50" s="6">
        <v>3.0345442061014699E-10</v>
      </c>
      <c r="V50" s="24">
        <v>8.6457518583405705E-10</v>
      </c>
      <c r="W50" s="24">
        <v>4.76628158953162E-10</v>
      </c>
      <c r="X50" s="6">
        <v>2.3133115730804201E-9</v>
      </c>
      <c r="Y50" s="6">
        <v>3.8736990161300198E-10</v>
      </c>
      <c r="Z50" s="6">
        <v>5.3772451543911E-10</v>
      </c>
      <c r="AA50" s="6">
        <v>2.9853171405972802E-10</v>
      </c>
      <c r="AB50" s="6">
        <v>7.5966303193955697E-10</v>
      </c>
      <c r="AC50" s="8">
        <v>1.59478415733031E-11</v>
      </c>
      <c r="AD50" s="8">
        <v>1.6488529183252E-11</v>
      </c>
      <c r="AE50" s="8">
        <v>1.3256152523239899E-11</v>
      </c>
      <c r="AF50" s="8">
        <v>1.27458148363655E-11</v>
      </c>
      <c r="AG50" s="8">
        <v>5.3330275070883098E-10</v>
      </c>
      <c r="AH50" s="8">
        <v>2.1785279222317099E-11</v>
      </c>
      <c r="AI50" s="8">
        <v>7.14596268370945E-12</v>
      </c>
      <c r="AJ50" s="8">
        <v>1.2054468403437299E-9</v>
      </c>
      <c r="AK50" s="8">
        <v>5.4140240768806003E-13</v>
      </c>
      <c r="AM50" s="6">
        <v>2.0961314011759798E-9</v>
      </c>
      <c r="AN50" s="6">
        <v>6.7506895911269902E-10</v>
      </c>
      <c r="AO50" s="6">
        <v>3.0793789799373599E-12</v>
      </c>
      <c r="AP50" s="6">
        <v>9.4001814752556804E-10</v>
      </c>
      <c r="AQ50" s="6">
        <v>6.8785758444510505E-13</v>
      </c>
      <c r="AR50" s="6">
        <v>1.97602469556619E-10</v>
      </c>
      <c r="AS50" s="6">
        <v>9.4274901811113499E-10</v>
      </c>
      <c r="AT50" s="6">
        <v>3.7124147221107801E-10</v>
      </c>
      <c r="AU50" s="6">
        <v>8.3586777755031099E-10</v>
      </c>
      <c r="AV50" s="6">
        <v>2.5549693733658599E-12</v>
      </c>
      <c r="AW50" s="6">
        <v>1.1052742308809599E-12</v>
      </c>
      <c r="AX50" s="6">
        <v>2.0961736389176499E-10</v>
      </c>
      <c r="AY50" s="6">
        <v>5.96209893503121E-12</v>
      </c>
      <c r="AZ50" s="6">
        <v>3.4838209468820599E-12</v>
      </c>
      <c r="BA50" s="6">
        <v>2.26189550802308E-10</v>
      </c>
      <c r="BB50" s="6">
        <v>2.4825781644118998E-12</v>
      </c>
      <c r="BC50" s="6">
        <v>5.6741274178233104E-10</v>
      </c>
      <c r="BD50" s="6">
        <v>1.37191256325139E-9</v>
      </c>
    </row>
    <row r="51" spans="1:56" x14ac:dyDescent="0.3">
      <c r="C51" s="6">
        <v>3.6640524187692702E-12</v>
      </c>
      <c r="D51" s="6">
        <v>1.2856801569764099E-11</v>
      </c>
      <c r="E51" s="6">
        <v>1.45400921719243E-9</v>
      </c>
      <c r="F51" s="6">
        <v>1.7862107708857801E-10</v>
      </c>
      <c r="H51" s="6">
        <v>5.8833257255688802E-12</v>
      </c>
      <c r="I51" s="6">
        <v>3.5674201828205099E-12</v>
      </c>
      <c r="J51" s="8">
        <v>1.0192388252630701E-11</v>
      </c>
      <c r="K51" s="8">
        <v>1.2861219209729699E-9</v>
      </c>
      <c r="L51" s="8">
        <v>9.8595933198953697E-10</v>
      </c>
      <c r="M51" s="6">
        <v>2.2474845880840701E-11</v>
      </c>
      <c r="N51" s="6">
        <v>3.4957609300959097E-11</v>
      </c>
      <c r="O51" s="6">
        <v>5.7637725124045897E-11</v>
      </c>
      <c r="P51" s="8">
        <v>8.6441450798613902E-12</v>
      </c>
      <c r="Q51" s="8">
        <v>1.7764006322914399E-12</v>
      </c>
      <c r="R51" s="8">
        <v>7.5577581729653299E-10</v>
      </c>
      <c r="T51" s="6">
        <v>1.3563369975659201E-9</v>
      </c>
      <c r="U51" s="6">
        <v>3.2151639886873799E-12</v>
      </c>
      <c r="V51" s="24">
        <v>7.4155325721341798E-10</v>
      </c>
      <c r="W51" s="24">
        <v>7.8528778204918096E-10</v>
      </c>
      <c r="X51" s="6">
        <v>6.0008885100969097E-10</v>
      </c>
      <c r="Y51" s="6">
        <v>3.19564989301178E-10</v>
      </c>
      <c r="Z51" s="6">
        <v>3.8611444300009499E-13</v>
      </c>
      <c r="AA51" s="6">
        <v>5.9683173452825597E-10</v>
      </c>
      <c r="AB51" s="6">
        <v>1.3462195361591499E-9</v>
      </c>
      <c r="AC51" s="8">
        <v>6.9948264412986803E-12</v>
      </c>
      <c r="AD51" s="8">
        <v>2.8011534318623E-12</v>
      </c>
      <c r="AE51" s="8">
        <v>7.1645813456073504E-12</v>
      </c>
      <c r="AF51" s="8">
        <v>1.3349006798672E-11</v>
      </c>
      <c r="AG51" s="8">
        <v>2.3541418509213701E-9</v>
      </c>
      <c r="AH51" s="8">
        <v>1.3667489480753799E-11</v>
      </c>
      <c r="AI51" s="8">
        <v>1.02174490766403E-11</v>
      </c>
      <c r="AJ51" s="8">
        <v>4.3949433304329002E-10</v>
      </c>
      <c r="AK51" s="8">
        <v>1.8994236649522501E-12</v>
      </c>
      <c r="AM51" s="6">
        <v>2.66801716103791E-12</v>
      </c>
      <c r="AN51" s="6">
        <v>8.25196772839211E-10</v>
      </c>
      <c r="AO51" s="6">
        <v>2.34703540316852E-12</v>
      </c>
      <c r="AP51" s="6">
        <v>2.3994165705216901E-12</v>
      </c>
      <c r="AQ51" s="6">
        <v>8.4681954329132601E-10</v>
      </c>
      <c r="AR51" s="6">
        <v>5.0030971508702103E-10</v>
      </c>
      <c r="AS51" s="6">
        <v>6.0178397246517998E-12</v>
      </c>
      <c r="AT51" s="6">
        <v>6.9030707529780401E-10</v>
      </c>
      <c r="AU51" s="6">
        <v>3.5613574190264798E-10</v>
      </c>
      <c r="AV51" s="6">
        <v>2.6181631804480999E-12</v>
      </c>
      <c r="AW51" s="6">
        <v>2.2196537862834002E-12</v>
      </c>
      <c r="AX51" s="6">
        <v>3.02406901634776E-10</v>
      </c>
      <c r="AY51" s="6">
        <v>5.4106601108961097E-12</v>
      </c>
      <c r="AZ51" s="6">
        <v>1.4171601699773699E-12</v>
      </c>
      <c r="BA51" s="6">
        <v>4.16857488279544E-9</v>
      </c>
      <c r="BB51" s="6">
        <v>2.0253293651749501E-11</v>
      </c>
      <c r="BC51" s="6">
        <v>7.9666687652609398E-10</v>
      </c>
      <c r="BD51" s="6">
        <v>1.0442930963215899E-9</v>
      </c>
    </row>
    <row r="52" spans="1:56" x14ac:dyDescent="0.3">
      <c r="C52" s="6">
        <v>4.3809340347944501E-9</v>
      </c>
      <c r="D52" s="6">
        <v>1.1132367177397101E-12</v>
      </c>
      <c r="E52" s="6">
        <v>5.68702809386941E-10</v>
      </c>
      <c r="F52" s="6">
        <v>1.7567377360752699E-11</v>
      </c>
      <c r="H52" s="6">
        <v>1.10685290985927E-9</v>
      </c>
      <c r="I52" s="6">
        <v>6.1473783851517501E-10</v>
      </c>
      <c r="J52" s="8">
        <v>6.74535917854543E-12</v>
      </c>
      <c r="K52" s="8">
        <v>4.01459647957337E-10</v>
      </c>
      <c r="L52" s="8">
        <v>2.0516809469065E-11</v>
      </c>
      <c r="M52" s="6">
        <v>2.01169447799622E-11</v>
      </c>
      <c r="N52" s="6">
        <v>1.22222383353716E-9</v>
      </c>
      <c r="O52" s="6">
        <v>8.5475266501757703E-12</v>
      </c>
      <c r="P52" s="8">
        <v>2.0470186214345899E-11</v>
      </c>
      <c r="Q52" s="8">
        <v>3.3963219488636701E-12</v>
      </c>
      <c r="R52" s="8">
        <v>6.1124693508533901E-10</v>
      </c>
      <c r="T52" s="6">
        <v>5.6363438731481603E-12</v>
      </c>
      <c r="U52" s="6">
        <v>4.2286505415619896E-12</v>
      </c>
      <c r="V52" s="24">
        <v>3.4593964684585898E-12</v>
      </c>
      <c r="W52" s="24">
        <v>2.8713073821990102E-10</v>
      </c>
      <c r="X52" s="6">
        <v>1.2185962180839201E-9</v>
      </c>
      <c r="Y52" s="6">
        <v>7.1174497022165202E-10</v>
      </c>
      <c r="Z52" s="6">
        <v>4.7685287213305797E-12</v>
      </c>
      <c r="AA52" s="6">
        <v>5.8161067471591405E-10</v>
      </c>
      <c r="AB52" s="6">
        <v>6.7026879259875601E-10</v>
      </c>
      <c r="AC52" s="8">
        <v>3.7292259247907301E-12</v>
      </c>
      <c r="AD52" s="8">
        <v>9.0258134680284996E-10</v>
      </c>
      <c r="AE52" s="8">
        <v>7.0790633632086699E-12</v>
      </c>
      <c r="AF52" s="8">
        <v>2.2823247671066498E-12</v>
      </c>
      <c r="AG52" s="8">
        <v>1.00597418331731E-9</v>
      </c>
      <c r="AH52" s="8">
        <v>5.3739803969664099E-12</v>
      </c>
      <c r="AI52" s="8">
        <v>6.25614494926367E-12</v>
      </c>
      <c r="AJ52" s="8">
        <v>7.2030538163054297E-12</v>
      </c>
      <c r="AK52" s="8">
        <v>6.5491961862435E-12</v>
      </c>
      <c r="AM52" s="6">
        <v>4.81797123510598E-12</v>
      </c>
      <c r="AN52" s="6">
        <v>3.3677551010262598E-10</v>
      </c>
      <c r="AO52" s="6">
        <v>3.2497703952477603E-8</v>
      </c>
      <c r="AP52" s="6">
        <v>3.5892573082315201E-10</v>
      </c>
      <c r="AQ52" s="6">
        <v>1.98705858067958E-9</v>
      </c>
      <c r="AR52" s="6">
        <v>5.4075235888966397E-10</v>
      </c>
      <c r="AS52" s="6">
        <v>6.8546830574298903E-12</v>
      </c>
      <c r="AT52" s="6">
        <v>4.93472920565972E-10</v>
      </c>
      <c r="AU52" s="6">
        <v>6.2301068591383601E-10</v>
      </c>
      <c r="AV52" s="6">
        <v>1.49498261481878E-12</v>
      </c>
      <c r="AW52" s="6">
        <v>6.8458315136999597E-10</v>
      </c>
      <c r="AX52" s="6">
        <v>7.4098208886017196E-10</v>
      </c>
      <c r="AY52" s="6">
        <v>1.7409636460269499E-11</v>
      </c>
      <c r="AZ52" s="6">
        <v>1.12419553539141E-11</v>
      </c>
      <c r="BA52" s="6">
        <v>1.41365616526721E-12</v>
      </c>
      <c r="BB52" s="6">
        <v>4.49627102601597E-12</v>
      </c>
      <c r="BC52" s="6">
        <v>3.7184395244716498E-10</v>
      </c>
      <c r="BD52" s="6">
        <v>7.8258464732993805E-10</v>
      </c>
    </row>
    <row r="53" spans="1:56" x14ac:dyDescent="0.3">
      <c r="C53" s="6">
        <v>2.9917512807522799E-9</v>
      </c>
      <c r="D53" s="6">
        <v>1.8389496317910799E-12</v>
      </c>
      <c r="E53" s="6">
        <v>2.84883735164691E-12</v>
      </c>
      <c r="F53" s="6">
        <v>2.43308833635481E-11</v>
      </c>
      <c r="H53" s="6">
        <v>3.6031651234102499E-11</v>
      </c>
      <c r="I53" s="6">
        <v>1.3503544264480799E-9</v>
      </c>
      <c r="J53" s="8">
        <v>6.73229944912715E-12</v>
      </c>
      <c r="K53" s="8">
        <v>5.7048299494054803E-10</v>
      </c>
      <c r="L53" s="8">
        <v>9.1078151890085096E-10</v>
      </c>
      <c r="M53" s="6">
        <v>2.0263433251661501E-12</v>
      </c>
      <c r="N53" s="6">
        <v>8.3864174001262395E-11</v>
      </c>
      <c r="O53" s="6">
        <v>5.41977663556902E-13</v>
      </c>
      <c r="P53" s="8">
        <v>2.2786215697871998E-12</v>
      </c>
      <c r="Q53" s="8">
        <v>2.7021146198061801E-12</v>
      </c>
      <c r="R53" s="8">
        <v>1.5256032419738299E-9</v>
      </c>
      <c r="T53" s="6">
        <v>5.0739831997928902E-12</v>
      </c>
      <c r="U53" s="6">
        <v>6.4100263578577897E-11</v>
      </c>
      <c r="V53" s="24">
        <v>4.48604882205876E-10</v>
      </c>
      <c r="W53" s="24">
        <v>4.8951169709903098E-10</v>
      </c>
      <c r="X53" s="6">
        <v>3.24598151300856E-10</v>
      </c>
      <c r="Y53" s="6">
        <v>8.2559926170093897E-10</v>
      </c>
      <c r="Z53" s="6">
        <v>1.36086393883554E-9</v>
      </c>
      <c r="AA53" s="6">
        <v>5.9274014893079597E-10</v>
      </c>
      <c r="AB53" s="6">
        <v>6.5499355543498404E-10</v>
      </c>
      <c r="AC53" s="8">
        <v>1.1948622120466099E-9</v>
      </c>
      <c r="AD53" s="8">
        <v>2.34783271897236E-12</v>
      </c>
      <c r="AE53" s="8">
        <v>7.3531527630784105E-12</v>
      </c>
      <c r="AF53" s="8">
        <v>5.8470662392143196E-10</v>
      </c>
      <c r="AG53" s="8">
        <v>1.8273244824835401E-9</v>
      </c>
      <c r="AH53" s="8">
        <v>2.95065525676467E-13</v>
      </c>
      <c r="AI53" s="8">
        <v>6.9269342714086403E-11</v>
      </c>
      <c r="AJ53" s="8">
        <v>8.9173675228890798E-10</v>
      </c>
      <c r="AK53" s="8">
        <v>1.5300447017928501E-12</v>
      </c>
      <c r="AM53" s="6">
        <v>3.5745272752335498E-11</v>
      </c>
      <c r="AN53" s="6">
        <v>2.9838764118751902E-10</v>
      </c>
      <c r="AO53" s="6">
        <v>4.3750244607944297E-12</v>
      </c>
      <c r="AP53" s="6">
        <v>3.1725421475715703E-11</v>
      </c>
      <c r="AQ53" s="6">
        <v>3.8651120137520702E-12</v>
      </c>
      <c r="AR53" s="6">
        <v>1.69089101093566E-12</v>
      </c>
      <c r="AS53" s="6">
        <v>3.7754029061544902E-10</v>
      </c>
      <c r="AT53" s="6">
        <v>1.0723540339839301E-11</v>
      </c>
      <c r="AU53" s="6">
        <v>1.26214994570298E-9</v>
      </c>
      <c r="AV53" s="6">
        <v>4.4266818028134102E-12</v>
      </c>
      <c r="AW53" s="6">
        <v>4.0360401973414302E-10</v>
      </c>
      <c r="AX53" s="6">
        <v>2.7257671063200702E-10</v>
      </c>
      <c r="AY53" s="6">
        <v>1.26112206324167E-11</v>
      </c>
      <c r="AZ53" s="6">
        <v>1.5940010882861899E-11</v>
      </c>
      <c r="BA53" s="6">
        <v>4.7651848561269503E-11</v>
      </c>
      <c r="BB53" s="6">
        <v>2.67428445083729E-11</v>
      </c>
      <c r="BC53" s="6">
        <v>9.7441847772513594E-10</v>
      </c>
      <c r="BD53" s="6">
        <v>5.2144144942648203E-10</v>
      </c>
    </row>
    <row r="54" spans="1:56" x14ac:dyDescent="0.3">
      <c r="C54" s="6">
        <v>5.6478434960703196E-10</v>
      </c>
      <c r="D54" s="6">
        <v>1.0853169681384001E-11</v>
      </c>
      <c r="E54" s="6">
        <v>1.3782894888059301E-12</v>
      </c>
      <c r="F54" s="6">
        <v>9.4740677319501498E-12</v>
      </c>
      <c r="H54" s="6">
        <v>7.8703766418326597E-12</v>
      </c>
      <c r="I54" s="6">
        <v>2.6210148975553101E-12</v>
      </c>
      <c r="J54" s="8">
        <v>1.4084054068300301E-11</v>
      </c>
      <c r="K54" s="8">
        <v>1.66001320949659E-9</v>
      </c>
      <c r="L54" s="8">
        <v>6.3952497776833302E-10</v>
      </c>
      <c r="M54" s="6">
        <v>1.7605204920001799E-12</v>
      </c>
      <c r="N54" s="6">
        <v>3.3652425217051102E-10</v>
      </c>
      <c r="O54" s="6">
        <v>1.35545246889075E-11</v>
      </c>
      <c r="P54" s="8">
        <v>1.9420542576309199E-12</v>
      </c>
      <c r="Q54" s="8">
        <v>3.1890798700712002E-12</v>
      </c>
      <c r="R54" s="8">
        <v>1.9120643257414498E-9</v>
      </c>
      <c r="T54" s="6">
        <v>2.63353716137063E-12</v>
      </c>
      <c r="U54" s="6">
        <v>2.95329175490975E-11</v>
      </c>
      <c r="V54" s="24">
        <v>5.1880958657569397E-10</v>
      </c>
      <c r="W54" s="24">
        <v>3.4097524703184201E-10</v>
      </c>
      <c r="X54" s="6">
        <v>6.6167886842588498E-10</v>
      </c>
      <c r="Y54" s="6">
        <v>6.4762793405753002E-10</v>
      </c>
      <c r="Z54" s="6">
        <v>3.0626394876475899E-11</v>
      </c>
      <c r="AA54" s="6">
        <v>4.9498517742006296E-10</v>
      </c>
      <c r="AB54" s="6">
        <v>9.3179023298640794E-10</v>
      </c>
      <c r="AC54" s="8">
        <v>2.47229268814181E-10</v>
      </c>
      <c r="AD54" s="8">
        <v>2.9168082912972398E-12</v>
      </c>
      <c r="AE54" s="8">
        <v>5.1892802541020703E-12</v>
      </c>
      <c r="AF54" s="8">
        <v>8.7436410056844E-12</v>
      </c>
      <c r="AG54" s="8">
        <v>5.09215819167894E-12</v>
      </c>
      <c r="AH54" s="8">
        <v>2.2723211256946302E-12</v>
      </c>
      <c r="AI54" s="8">
        <v>4.4575960206578501E-13</v>
      </c>
      <c r="AJ54" s="8">
        <v>2.1585753442366902E-12</v>
      </c>
      <c r="AK54" s="8">
        <v>1.2658908315578401E-12</v>
      </c>
      <c r="AM54" s="6">
        <v>7.1840755850380697E-10</v>
      </c>
      <c r="AN54" s="6">
        <v>1.34895420218393E-9</v>
      </c>
      <c r="AO54" s="6">
        <v>1.7697845490591499E-10</v>
      </c>
      <c r="AP54" s="6">
        <v>2.47484993584547E-8</v>
      </c>
      <c r="AQ54" s="6">
        <v>1.6126023295277099E-12</v>
      </c>
      <c r="AR54" s="6">
        <v>9.3955889868322697E-10</v>
      </c>
      <c r="AS54" s="6">
        <v>7.99057699726479E-10</v>
      </c>
      <c r="AT54" s="6">
        <v>6.60660118722242E-10</v>
      </c>
      <c r="AU54" s="6">
        <v>4.3393891596268803E-10</v>
      </c>
      <c r="AV54" s="6">
        <v>3.1168480843926101E-12</v>
      </c>
      <c r="AW54" s="6">
        <v>3.59497903979705E-10</v>
      </c>
      <c r="AX54" s="6">
        <v>2.3737695498284902E-10</v>
      </c>
      <c r="AY54" s="6">
        <v>1.44837726841145E-11</v>
      </c>
      <c r="AZ54" s="6">
        <v>6.6690828119133202E-12</v>
      </c>
      <c r="BA54" s="6">
        <v>3.7422806631325501E-12</v>
      </c>
      <c r="BB54" s="6">
        <v>1.3432859286970099E-11</v>
      </c>
      <c r="BC54" s="6">
        <v>1.24587287696506E-9</v>
      </c>
      <c r="BD54" s="6">
        <v>5.9804835666583198E-10</v>
      </c>
    </row>
    <row r="55" spans="1:56" x14ac:dyDescent="0.3">
      <c r="C55" s="6">
        <v>7.9959736422551095E-10</v>
      </c>
      <c r="D55" s="6">
        <v>2.1009734505517101E-12</v>
      </c>
      <c r="E55" s="6">
        <v>1.7598730787820299E-12</v>
      </c>
      <c r="F55" s="6">
        <v>5.3226732279964103E-12</v>
      </c>
      <c r="H55" s="6">
        <v>1.62533348709084E-9</v>
      </c>
      <c r="I55" s="6">
        <v>6.1157601971758599E-10</v>
      </c>
      <c r="J55" s="8">
        <v>3.3490963054864598E-12</v>
      </c>
      <c r="K55" s="8">
        <v>1.0578393316618601E-9</v>
      </c>
      <c r="L55" s="8">
        <v>1.21066743178461E-9</v>
      </c>
      <c r="M55" s="6">
        <v>2.5732377985277401E-12</v>
      </c>
      <c r="N55" s="6">
        <v>2.8027060478529502E-12</v>
      </c>
      <c r="P55" s="8">
        <v>6.5437493855316703E-12</v>
      </c>
      <c r="Q55" s="8">
        <v>3.0136135508870302E-12</v>
      </c>
      <c r="R55" s="8">
        <v>6.1621112651221802E-10</v>
      </c>
      <c r="T55" s="6">
        <v>2.16101100283578E-12</v>
      </c>
      <c r="U55" s="6">
        <v>4.7958787413604701E-10</v>
      </c>
      <c r="V55" s="24">
        <v>5.9841473471643101E-10</v>
      </c>
      <c r="W55" s="24">
        <v>3.525161966E-9</v>
      </c>
      <c r="X55" s="6">
        <v>4.0609829206674799E-10</v>
      </c>
      <c r="Y55" s="6">
        <v>4.6429544383573798E-10</v>
      </c>
      <c r="Z55" s="6">
        <v>2.17725701203105E-8</v>
      </c>
      <c r="AA55" s="6">
        <v>3.7091478725720299E-10</v>
      </c>
      <c r="AB55" s="6">
        <v>2.4441808160828101E-10</v>
      </c>
      <c r="AC55" s="8">
        <v>2.19508772965176E-12</v>
      </c>
      <c r="AD55" s="8">
        <v>2.1978937660051699E-11</v>
      </c>
      <c r="AE55" s="8">
        <v>2.9676123037356101E-12</v>
      </c>
      <c r="AF55" s="8">
        <v>1.3893425760465001E-12</v>
      </c>
      <c r="AG55" s="8">
        <v>8.51332796457347E-12</v>
      </c>
      <c r="AH55" s="8">
        <v>7.4033114755675407E-12</v>
      </c>
      <c r="AI55" s="8">
        <v>3.1534742490949598E-11</v>
      </c>
      <c r="AJ55" s="8">
        <v>7.1554626130414501E-10</v>
      </c>
      <c r="AM55" s="6">
        <v>1.20963685192408E-9</v>
      </c>
      <c r="AN55" s="6">
        <v>2.5005265983927099E-10</v>
      </c>
      <c r="AO55" s="6">
        <v>4.8438520131132597E-12</v>
      </c>
      <c r="AP55" s="6">
        <v>3.8694971704150899E-9</v>
      </c>
      <c r="AQ55" s="6">
        <v>1.99694042313619E-12</v>
      </c>
      <c r="AR55" s="6">
        <v>1.71922826158511E-9</v>
      </c>
      <c r="AS55" s="6">
        <v>1.2608521466871401E-9</v>
      </c>
      <c r="AT55" s="6">
        <v>3.39479183520432E-10</v>
      </c>
      <c r="AU55" s="6">
        <v>4.7987135564792298E-10</v>
      </c>
      <c r="AV55" s="6">
        <v>1.7993856240219001E-9</v>
      </c>
      <c r="AW55" s="6">
        <v>3.6595814712475698E-13</v>
      </c>
      <c r="AX55" s="6">
        <v>1.8667333179518401E-9</v>
      </c>
      <c r="AY55" s="6">
        <v>2.0812018229129699E-12</v>
      </c>
      <c r="AZ55" s="6">
        <v>4.8040424645634303E-12</v>
      </c>
      <c r="BA55" s="6">
        <v>3.3339192150430698E-12</v>
      </c>
      <c r="BB55" s="6">
        <v>3.0381132327516502E-12</v>
      </c>
      <c r="BC55" s="6">
        <v>6.4058895118510997E-10</v>
      </c>
      <c r="BD55" s="6">
        <v>4.1963414732973598E-10</v>
      </c>
    </row>
    <row r="56" spans="1:56" x14ac:dyDescent="0.3">
      <c r="C56" s="6">
        <v>3.1396522189640202E-12</v>
      </c>
      <c r="D56" s="6">
        <v>1.6675255676609199E-12</v>
      </c>
      <c r="E56" s="6">
        <v>8.1202399823469802E-10</v>
      </c>
      <c r="F56" s="6">
        <v>1.6456352852028099E-12</v>
      </c>
      <c r="H56" s="6">
        <v>2.5083729062399798E-9</v>
      </c>
      <c r="I56" s="6">
        <v>2.69109748682961E-12</v>
      </c>
      <c r="J56" s="8">
        <v>1.8738955162614598E-12</v>
      </c>
      <c r="K56" s="8">
        <v>6.7203749658707204E-10</v>
      </c>
      <c r="L56" s="8">
        <v>1.85843935255282E-9</v>
      </c>
      <c r="M56" s="6">
        <v>5.0239481940265398E-12</v>
      </c>
      <c r="N56" s="6">
        <v>7.5315552874891802E-10</v>
      </c>
      <c r="P56" s="8">
        <v>4.1288663288031198E-12</v>
      </c>
      <c r="Q56" s="8">
        <v>1.1036012322140601E-9</v>
      </c>
      <c r="R56" s="8">
        <v>9.3535366376530904E-10</v>
      </c>
      <c r="T56" s="6">
        <v>1.48552307811013E-9</v>
      </c>
      <c r="U56" s="6">
        <v>1.93247477941044E-10</v>
      </c>
      <c r="V56" s="24">
        <v>1.52526801908258E-12</v>
      </c>
      <c r="W56" s="24">
        <v>5.2667174560905404E-10</v>
      </c>
      <c r="X56" s="6">
        <v>8.62858596990834E-10</v>
      </c>
      <c r="Y56" s="6">
        <v>5.4064256211282705E-10</v>
      </c>
      <c r="Z56" s="6">
        <v>1.05098107335714E-12</v>
      </c>
      <c r="AA56" s="6">
        <v>6.49092645667059E-10</v>
      </c>
      <c r="AB56" s="6">
        <v>2.0846982004733301E-10</v>
      </c>
      <c r="AC56" s="8">
        <v>3.3056740316985699E-12</v>
      </c>
      <c r="AD56" s="8">
        <v>1.08006592398728E-9</v>
      </c>
      <c r="AE56" s="8">
        <v>3.0365307772134699E-9</v>
      </c>
      <c r="AF56" s="8">
        <v>2.7236273783958998E-12</v>
      </c>
      <c r="AG56" s="8">
        <v>1.21705084709995E-11</v>
      </c>
      <c r="AH56" s="8">
        <v>1.0118089095851999E-11</v>
      </c>
      <c r="AI56" s="8">
        <v>1.08643942297989E-9</v>
      </c>
      <c r="AJ56" s="8">
        <v>7.4248678020498695E-10</v>
      </c>
      <c r="AM56" s="6">
        <v>6.0911095761230099E-10</v>
      </c>
      <c r="AN56" s="6">
        <v>4.3327001001253198E-10</v>
      </c>
      <c r="AO56" s="6">
        <v>5.6153994031698903E-12</v>
      </c>
      <c r="AP56" s="6">
        <v>4.2927924751404197E-12</v>
      </c>
      <c r="AQ56" s="6">
        <v>2.8619851131676502E-10</v>
      </c>
      <c r="AR56" s="6">
        <v>1.2942679855406601E-9</v>
      </c>
      <c r="AS56" s="6">
        <v>1.55504677646529E-9</v>
      </c>
      <c r="AT56" s="6">
        <v>9.0930782974806797E-10</v>
      </c>
      <c r="AU56" s="6">
        <v>5.2076398024554703E-10</v>
      </c>
      <c r="AV56" s="6">
        <v>1.6952976098041799E-12</v>
      </c>
      <c r="AW56" s="6">
        <v>2.8173383780364601E-10</v>
      </c>
      <c r="AX56" s="6">
        <v>9.4655062552599298E-10</v>
      </c>
      <c r="AY56" s="6">
        <v>2.3598904985945602E-12</v>
      </c>
      <c r="AZ56" s="6">
        <v>8.7517879853682997E-11</v>
      </c>
      <c r="BA56" s="6">
        <v>3.2570017077533599E-12</v>
      </c>
      <c r="BB56" s="6">
        <v>7.4821420849630495E-10</v>
      </c>
      <c r="BC56" s="6">
        <v>5.3570179390251605E-10</v>
      </c>
      <c r="BD56" s="6">
        <v>6.3289273835148103E-10</v>
      </c>
    </row>
    <row r="57" spans="1:56" x14ac:dyDescent="0.3">
      <c r="C57" s="6">
        <v>3.68890551322926E-12</v>
      </c>
      <c r="D57" s="6">
        <v>8.8991895117315699E-13</v>
      </c>
      <c r="E57" s="6">
        <v>2.0252696683355198E-12</v>
      </c>
      <c r="F57" s="6">
        <v>1.75049619086797E-12</v>
      </c>
      <c r="H57" s="6">
        <v>1.15803312359864E-9</v>
      </c>
      <c r="I57" s="6">
        <v>2.83207453226828E-12</v>
      </c>
      <c r="J57" s="8">
        <v>2.7104683956238199E-11</v>
      </c>
      <c r="K57" s="8">
        <v>3.2644526002467498E-10</v>
      </c>
      <c r="L57" s="8">
        <v>5.9006598159074503E-10</v>
      </c>
      <c r="M57" s="6">
        <v>2.9861810361835399E-12</v>
      </c>
      <c r="N57" s="6">
        <v>2.75024690368901E-12</v>
      </c>
      <c r="P57" s="8">
        <v>2.7160639756243901E-11</v>
      </c>
      <c r="Q57" s="8">
        <v>5.4152077291003796E-10</v>
      </c>
      <c r="R57" s="8">
        <v>8.0852872128665203E-10</v>
      </c>
      <c r="T57" s="6">
        <v>1.0706601127870701E-11</v>
      </c>
      <c r="U57" s="6">
        <v>2.1326696830858802E-12</v>
      </c>
      <c r="V57" s="24">
        <v>4.39857476827949E-10</v>
      </c>
      <c r="W57" s="24">
        <v>4.3775078439714901E-10</v>
      </c>
      <c r="X57" s="6">
        <v>4.8045208930410105E-10</v>
      </c>
      <c r="Y57" s="6">
        <v>1.1362742013974899E-9</v>
      </c>
      <c r="Z57" s="6">
        <v>9.3741555584027509E-10</v>
      </c>
      <c r="AA57" s="6">
        <v>1.2609583974433899E-9</v>
      </c>
      <c r="AB57" s="6">
        <v>4.7728013037161905E-10</v>
      </c>
      <c r="AC57" s="8">
        <v>3.8706888929675202E-12</v>
      </c>
      <c r="AD57" s="8">
        <v>5.5789329802655503E-12</v>
      </c>
      <c r="AE57" s="8">
        <v>3.9332168741193001E-12</v>
      </c>
      <c r="AF57" s="8">
        <v>2.9826873994483802E-12</v>
      </c>
      <c r="AG57" s="8">
        <v>1.08398527893774E-11</v>
      </c>
      <c r="AH57" s="8">
        <v>1.8643896206609299E-11</v>
      </c>
      <c r="AI57" s="8">
        <v>3.5752480264665597E-11</v>
      </c>
      <c r="AJ57" s="8">
        <v>6.6123248886905199E-12</v>
      </c>
      <c r="AM57" s="6">
        <v>2.0654881049171501E-11</v>
      </c>
      <c r="AN57" s="6">
        <v>3.7918213678768302E-10</v>
      </c>
      <c r="AO57" s="6">
        <v>2.35384429069581E-10</v>
      </c>
      <c r="AP57" s="6">
        <v>3.33396285338678E-12</v>
      </c>
      <c r="AQ57" s="6">
        <v>6.4238359002130401E-12</v>
      </c>
      <c r="AR57" s="6">
        <v>2.9217493595946602E-10</v>
      </c>
      <c r="AS57" s="6">
        <v>2.37575250468089E-12</v>
      </c>
      <c r="AT57" s="6">
        <v>4.98354001951969E-10</v>
      </c>
      <c r="AU57" s="6">
        <v>2.6689873286117099E-9</v>
      </c>
      <c r="AV57" s="6">
        <v>1.9050643040875502E-12</v>
      </c>
      <c r="AW57" s="6">
        <v>7.2269006751331198E-10</v>
      </c>
      <c r="AX57" s="6">
        <v>7.4093628741598201E-10</v>
      </c>
      <c r="AY57" s="6">
        <v>2.9811710937372E-12</v>
      </c>
      <c r="AZ57" s="6">
        <v>3.1343074624942502E-10</v>
      </c>
      <c r="BA57" s="6">
        <v>2.0559926009279499E-12</v>
      </c>
      <c r="BB57" s="6">
        <v>6.0617203924595402E-10</v>
      </c>
      <c r="BC57" s="6">
        <v>9.2711314389010401E-10</v>
      </c>
      <c r="BD57" s="6">
        <v>8.0051915050989398E-12</v>
      </c>
    </row>
    <row r="58" spans="1:56" x14ac:dyDescent="0.3">
      <c r="C58" s="6">
        <v>1.9321547140337301E-12</v>
      </c>
      <c r="D58" s="6">
        <v>2.4418578818011398E-12</v>
      </c>
      <c r="E58" s="6">
        <v>2.8702927332125099E-12</v>
      </c>
      <c r="F58" s="6">
        <v>1.6880627586418701E-9</v>
      </c>
      <c r="H58" s="6">
        <v>2.0870378765246998E-9</v>
      </c>
      <c r="I58" s="6">
        <v>1.4168423963213699E-12</v>
      </c>
      <c r="J58" s="8">
        <v>2.3594911984629102E-12</v>
      </c>
      <c r="K58" s="8">
        <v>4.5414008935210601E-10</v>
      </c>
      <c r="L58" s="8">
        <v>3.4698563513737201E-10</v>
      </c>
      <c r="M58" s="6">
        <v>1.8483674689023199E-11</v>
      </c>
      <c r="N58" s="6">
        <v>1.2947273675158801E-9</v>
      </c>
      <c r="P58" s="8">
        <v>1.91687751616423E-12</v>
      </c>
      <c r="Q58" s="8">
        <v>5.5112455328670596E-10</v>
      </c>
      <c r="R58" s="8">
        <v>1.39233171822124E-9</v>
      </c>
      <c r="T58" s="6">
        <v>2.3162258536574601E-10</v>
      </c>
      <c r="U58" s="6">
        <v>2.6622838726669601E-10</v>
      </c>
      <c r="V58" s="24">
        <v>2.3700000000000002E-12</v>
      </c>
      <c r="W58" s="24">
        <v>2.1100765142953001E-9</v>
      </c>
      <c r="X58" s="6">
        <v>7.3649144116979098E-10</v>
      </c>
      <c r="Y58" s="6">
        <v>6.2965954996208301E-10</v>
      </c>
      <c r="Z58" s="6">
        <v>3.0376456379518601E-10</v>
      </c>
      <c r="AA58" s="6">
        <v>1.4013992327500501E-9</v>
      </c>
      <c r="AB58" s="6">
        <v>3.1555309066172703E-11</v>
      </c>
      <c r="AC58" s="8">
        <v>3.39054610565876E-12</v>
      </c>
      <c r="AD58" s="8">
        <v>1.1790152565819599E-11</v>
      </c>
      <c r="AE58" s="8">
        <v>6.0088698884834095E-10</v>
      </c>
      <c r="AF58" s="8">
        <v>1.5861799243575799E-12</v>
      </c>
      <c r="AG58" s="8">
        <v>9.7471127930154299E-12</v>
      </c>
      <c r="AI58" s="8">
        <v>1.8642583095431701E-10</v>
      </c>
      <c r="AJ58" s="8">
        <v>4.6435254050549498E-10</v>
      </c>
      <c r="AM58" s="6">
        <v>2.46752888531719E-11</v>
      </c>
      <c r="AN58" s="6">
        <v>1.5768084189940299E-9</v>
      </c>
      <c r="AO58" s="6">
        <v>6.3349453943590097E-9</v>
      </c>
      <c r="AP58" s="6">
        <v>9.5149781181206701E-12</v>
      </c>
      <c r="AQ58" s="6">
        <v>3.6592818039313E-10</v>
      </c>
      <c r="AR58" s="6">
        <v>4.4551124271264399E-10</v>
      </c>
      <c r="AS58" s="6">
        <v>6.5536988446063298E-13</v>
      </c>
      <c r="AT58" s="6">
        <v>1.45145887576465E-9</v>
      </c>
      <c r="AU58" s="6">
        <v>1.1670619577349001E-10</v>
      </c>
      <c r="AV58" s="6">
        <v>1.69147013421011E-9</v>
      </c>
      <c r="AW58" s="6">
        <v>2.5219781080732301E-12</v>
      </c>
      <c r="AX58" s="6">
        <v>3.31952459916516E-10</v>
      </c>
      <c r="AY58" s="6">
        <v>1.8579046993462701E-9</v>
      </c>
      <c r="AZ58" s="6">
        <v>6.3094975760186296E-12</v>
      </c>
      <c r="BA58" s="6">
        <v>3.4569768712246599E-7</v>
      </c>
      <c r="BB58" s="6">
        <v>3.16754583012465E-9</v>
      </c>
      <c r="BC58" s="6">
        <v>3.5707655295770702E-10</v>
      </c>
      <c r="BD58" s="6">
        <v>6.2869095527536096E-12</v>
      </c>
    </row>
    <row r="59" spans="1:56" x14ac:dyDescent="0.3">
      <c r="C59" s="6">
        <v>2.2520164928429699E-12</v>
      </c>
      <c r="D59" s="6">
        <v>1.78982611181681E-12</v>
      </c>
      <c r="E59" s="6">
        <v>1.17976276640085E-11</v>
      </c>
      <c r="F59" s="6">
        <v>1.4906635811409499E-11</v>
      </c>
      <c r="H59" s="6">
        <v>1.41453171470573E-9</v>
      </c>
      <c r="I59" s="6">
        <v>5.5106941295413498E-12</v>
      </c>
      <c r="J59" s="8">
        <v>4.6223854211396101E-12</v>
      </c>
      <c r="K59" s="8">
        <v>5.5259876661320001E-10</v>
      </c>
      <c r="L59" s="8">
        <v>7.0608263305485E-10</v>
      </c>
      <c r="M59" s="6">
        <v>4.9961855162991603E-11</v>
      </c>
      <c r="N59" s="6">
        <v>5.5988799466103698E-10</v>
      </c>
      <c r="P59" s="8">
        <v>1.38036349483699E-11</v>
      </c>
      <c r="Q59" s="8">
        <v>3.9406044127359601E-10</v>
      </c>
      <c r="R59" s="8">
        <v>2.1488477857102698E-9</v>
      </c>
      <c r="T59" s="6">
        <v>2.0537618257187498E-12</v>
      </c>
      <c r="U59" s="6">
        <v>1.0115351332270601E-9</v>
      </c>
      <c r="V59" s="24">
        <v>1.14E-9</v>
      </c>
      <c r="W59" s="24">
        <v>8.3840637218670795E-10</v>
      </c>
      <c r="X59" s="6">
        <v>6.0890756223582102E-10</v>
      </c>
      <c r="Y59" s="6">
        <v>5.4986616143268999E-10</v>
      </c>
      <c r="Z59" s="6">
        <v>1.08135212215892E-8</v>
      </c>
      <c r="AA59" s="6">
        <v>9.17962346649196E-10</v>
      </c>
      <c r="AB59" s="6">
        <v>3.3697517676690801E-10</v>
      </c>
      <c r="AC59" s="8">
        <v>6.9198528245223304E-10</v>
      </c>
      <c r="AD59" s="8">
        <v>5.6083907494751096E-10</v>
      </c>
      <c r="AE59" s="8">
        <v>6.02146043530796E-12</v>
      </c>
      <c r="AF59" s="8"/>
      <c r="AG59" s="8">
        <v>1.4917540525636901E-12</v>
      </c>
      <c r="AI59" s="8">
        <v>1.88704837677814E-10</v>
      </c>
      <c r="AJ59" s="8">
        <v>8.8419317590539799E-10</v>
      </c>
      <c r="AM59" s="6">
        <v>1.08135857874345E-12</v>
      </c>
      <c r="AN59" s="6">
        <v>6.6846720059414099E-10</v>
      </c>
      <c r="AO59" s="6">
        <v>2.23883787057283E-8</v>
      </c>
      <c r="AP59" s="6">
        <v>1.02116453994083E-8</v>
      </c>
      <c r="AQ59" s="6">
        <v>7.3535601721869099E-10</v>
      </c>
      <c r="AR59" s="6">
        <v>1.1571259540021599E-12</v>
      </c>
      <c r="AS59" s="6">
        <v>8.0826515165478501E-12</v>
      </c>
      <c r="AT59" s="6">
        <v>1.5865273318743301E-9</v>
      </c>
      <c r="AU59" s="6">
        <v>9.31847951209044E-10</v>
      </c>
      <c r="AV59" s="6">
        <v>5.32498757758743E-12</v>
      </c>
      <c r="AW59" s="6">
        <v>1.50395100728827E-12</v>
      </c>
      <c r="AX59" s="6">
        <v>7.84889288591198E-10</v>
      </c>
      <c r="AY59" s="6">
        <v>2.6268730304996499E-13</v>
      </c>
      <c r="AZ59" s="6">
        <v>1.20264123358881E-8</v>
      </c>
      <c r="BA59" s="6">
        <v>7.2358317295468097E-13</v>
      </c>
      <c r="BB59" s="6">
        <v>7.5926840269535005E-10</v>
      </c>
      <c r="BC59" s="6">
        <v>6.1571922007648097E-10</v>
      </c>
      <c r="BD59" s="6">
        <v>4.9295667667765504E-10</v>
      </c>
    </row>
    <row r="60" spans="1:56" x14ac:dyDescent="0.3">
      <c r="D60" s="6">
        <v>1.1662126542537E-11</v>
      </c>
      <c r="E60" s="6">
        <v>2.5261679243085299E-12</v>
      </c>
      <c r="F60" s="6">
        <v>2.12054476774541E-12</v>
      </c>
      <c r="H60" s="6">
        <v>1.80577099346298E-9</v>
      </c>
      <c r="I60" s="6">
        <v>1.7054263991548201E-10</v>
      </c>
      <c r="J60" s="8">
        <v>1.5832086450531301E-11</v>
      </c>
      <c r="K60" s="8">
        <v>6.9764036618788301E-10</v>
      </c>
      <c r="L60" s="8">
        <v>2.2543991330243999E-11</v>
      </c>
      <c r="M60" s="6">
        <v>2.26034206791829E-11</v>
      </c>
      <c r="N60" s="6">
        <v>1.21266555207903E-12</v>
      </c>
      <c r="P60" s="8">
        <v>1.15894649972912E-12</v>
      </c>
      <c r="Q60" s="8">
        <v>4.8484510726162796E-10</v>
      </c>
      <c r="R60" s="8">
        <v>1.4436370080673801E-9</v>
      </c>
      <c r="T60" s="6">
        <v>3.9220953197875203E-12</v>
      </c>
      <c r="U60" s="6">
        <v>2.4780965335530599E-11</v>
      </c>
      <c r="V60" s="24">
        <v>5.7800000000000003E-9</v>
      </c>
      <c r="W60" s="24">
        <v>3.37223016523707E-10</v>
      </c>
      <c r="X60" s="6">
        <v>8.4009904255231302E-10</v>
      </c>
      <c r="Y60" s="6">
        <v>3.8894272576149502E-10</v>
      </c>
      <c r="Z60" s="6">
        <v>9.0780291453164592E-9</v>
      </c>
      <c r="AA60" s="6">
        <v>5.6284144523705302E-10</v>
      </c>
      <c r="AB60" s="6">
        <v>5.61244789449178E-10</v>
      </c>
      <c r="AC60" s="8">
        <v>2.2738620379446E-12</v>
      </c>
      <c r="AD60" s="8">
        <v>1.0271462838279599E-9</v>
      </c>
      <c r="AE60" s="8">
        <v>2.0594125842834199E-9</v>
      </c>
      <c r="AF60" s="8"/>
      <c r="AG60" s="8">
        <v>8.7861043362121702E-12</v>
      </c>
      <c r="AI60" s="8">
        <v>8.3706812952400898E-10</v>
      </c>
      <c r="AJ60" s="8">
        <v>6.84266813765099E-10</v>
      </c>
      <c r="AM60" s="6">
        <v>5.3366579536625196E-10</v>
      </c>
      <c r="AN60" s="6">
        <v>4.6276948504100301E-10</v>
      </c>
      <c r="AO60" s="6">
        <v>8.2526310535582495E-10</v>
      </c>
      <c r="AP60" s="6">
        <v>1.3105989780374799E-8</v>
      </c>
      <c r="AQ60" s="6">
        <v>4.4025605602394003E-12</v>
      </c>
      <c r="AR60" s="6">
        <v>1.1413387379355E-9</v>
      </c>
      <c r="AS60" s="6">
        <v>5.9089644987226202E-10</v>
      </c>
      <c r="AT60" s="6">
        <v>7.2584685896838005E-10</v>
      </c>
      <c r="AU60" s="6">
        <v>1.7780809491535701E-10</v>
      </c>
      <c r="AV60" s="6">
        <v>3.8149635697811498E-10</v>
      </c>
      <c r="AW60" s="6">
        <v>6.6309572655100099E-9</v>
      </c>
      <c r="AX60" s="6">
        <v>9.7434368685440508E-10</v>
      </c>
      <c r="AY60" s="6">
        <v>7.1632697947289498E-12</v>
      </c>
      <c r="AZ60" s="6">
        <v>6.3245442565833499E-11</v>
      </c>
      <c r="BA60" s="6">
        <v>2.72848045950717E-12</v>
      </c>
      <c r="BB60" s="6">
        <v>5.4407400263850002E-11</v>
      </c>
      <c r="BC60" s="6">
        <v>6.3563723856261104E-10</v>
      </c>
      <c r="BD60" s="6">
        <v>1.5056106125199801E-11</v>
      </c>
    </row>
    <row r="61" spans="1:56" x14ac:dyDescent="0.3">
      <c r="D61" s="6">
        <v>2.6743774305411798E-12</v>
      </c>
      <c r="E61" s="6">
        <v>3.2016045739981201E-12</v>
      </c>
      <c r="F61" s="6">
        <v>3.3163625126522199E-12</v>
      </c>
      <c r="H61" s="6">
        <v>2.3990718846448199E-9</v>
      </c>
      <c r="I61" s="6">
        <v>2.1468485224523801E-12</v>
      </c>
      <c r="J61" s="6">
        <v>1.6347948008275301E-12</v>
      </c>
      <c r="K61" s="8">
        <v>4.46108091669994E-10</v>
      </c>
      <c r="L61" s="8">
        <v>4.4442106578375199E-9</v>
      </c>
      <c r="M61" s="6">
        <v>2.1812094966949499E-11</v>
      </c>
      <c r="N61" s="6">
        <v>3.6804354117713101E-10</v>
      </c>
      <c r="P61" s="8">
        <v>2.6054754692540001E-12</v>
      </c>
      <c r="Q61" s="8">
        <v>1.9007876589754798E-12</v>
      </c>
      <c r="R61" s="8">
        <v>1.35130795198933E-9</v>
      </c>
      <c r="T61" s="6">
        <v>1.0175599918734201E-9</v>
      </c>
      <c r="U61" s="6">
        <v>2.4166684304090402E-12</v>
      </c>
      <c r="V61" s="24">
        <v>1.1800000000000001E-9</v>
      </c>
      <c r="W61" s="24">
        <v>2.7393552270823899E-10</v>
      </c>
      <c r="X61" s="6">
        <v>1.00624909976936E-9</v>
      </c>
      <c r="Y61" s="6">
        <v>3.4638551529644702E-11</v>
      </c>
      <c r="Z61" s="6">
        <v>4.5260093548112399E-12</v>
      </c>
      <c r="AA61" s="6">
        <v>8.2986956401206601E-10</v>
      </c>
      <c r="AB61" s="6">
        <v>6.2656259135591396E-10</v>
      </c>
      <c r="AC61" s="8">
        <v>1.9438981001065899E-12</v>
      </c>
      <c r="AD61" s="8">
        <v>3.82964367220046E-10</v>
      </c>
      <c r="AE61" s="8">
        <v>2.8415175877064498E-12</v>
      </c>
      <c r="AF61" s="8"/>
      <c r="AG61" s="8">
        <v>3.8516027352834899E-10</v>
      </c>
      <c r="AI61" s="8">
        <v>2.0200810561933501E-10</v>
      </c>
      <c r="AJ61" s="8">
        <v>1.36974954101758E-11</v>
      </c>
      <c r="AM61" s="6">
        <v>1.5484001681022601E-8</v>
      </c>
      <c r="AN61" s="6">
        <v>6.8041083442484998E-10</v>
      </c>
      <c r="AO61" s="6">
        <v>4.4936792948307398E-9</v>
      </c>
      <c r="AP61" s="6">
        <v>4.7962166632357401E-9</v>
      </c>
      <c r="AQ61" s="6">
        <v>8.5277181089620898E-10</v>
      </c>
      <c r="AR61" s="6">
        <v>2.1886759582091801E-10</v>
      </c>
      <c r="AS61" s="6">
        <v>4.9577835257072805E-10</v>
      </c>
      <c r="AT61" s="6">
        <v>4.5188621854042698E-10</v>
      </c>
      <c r="AU61" s="6">
        <v>4.5539237470606901E-9</v>
      </c>
      <c r="AV61" s="6">
        <v>1.6650985193444501E-9</v>
      </c>
      <c r="AW61" s="6">
        <v>1.8260299087920498E-12</v>
      </c>
      <c r="AX61" s="6">
        <v>3.06604193669364E-10</v>
      </c>
      <c r="AY61" s="6">
        <v>2.85714366229538E-12</v>
      </c>
      <c r="AZ61" s="6">
        <v>1.04276050581387E-12</v>
      </c>
      <c r="BA61" s="6">
        <v>1.00743076444343E-11</v>
      </c>
      <c r="BB61" s="6">
        <v>2.6120723146638002E-12</v>
      </c>
      <c r="BC61" s="6">
        <v>7.6674540845153598E-10</v>
      </c>
      <c r="BD61" s="6">
        <v>5.7982740270293301E-12</v>
      </c>
    </row>
    <row r="62" spans="1:56" x14ac:dyDescent="0.3">
      <c r="D62" s="6">
        <v>2.1963686903119301E-12</v>
      </c>
      <c r="E62" s="6">
        <v>1.16143045718001E-11</v>
      </c>
      <c r="F62" s="6">
        <v>2.78321669405089E-12</v>
      </c>
      <c r="H62" s="6">
        <v>2.4050900446803498E-9</v>
      </c>
      <c r="I62" s="6">
        <v>2.2459387196066102E-9</v>
      </c>
      <c r="J62" s="6">
        <v>1.3374793738431501E-11</v>
      </c>
      <c r="K62" s="8">
        <v>1.1380601864950601E-9</v>
      </c>
      <c r="L62" s="8">
        <v>8.7392175554358203E-10</v>
      </c>
      <c r="M62" s="6">
        <v>4.13516951084152E-12</v>
      </c>
      <c r="N62" s="6">
        <v>3.2102647163601801E-12</v>
      </c>
      <c r="P62" s="8">
        <v>1.13571972576955E-11</v>
      </c>
      <c r="Q62" s="8">
        <v>7.6617466413688702E-10</v>
      </c>
      <c r="R62" s="8">
        <v>1.5420770332318299E-9</v>
      </c>
      <c r="T62" s="6">
        <v>4.0055919386429099E-10</v>
      </c>
      <c r="U62" s="6">
        <v>3.9166897106850601E-12</v>
      </c>
      <c r="V62" s="24">
        <v>1.26E-9</v>
      </c>
      <c r="W62" s="24">
        <v>3.9187060989859003E-10</v>
      </c>
      <c r="X62" s="6">
        <v>9.1966377947523299E-10</v>
      </c>
      <c r="Y62" s="6">
        <v>1.7532985347751499E-10</v>
      </c>
      <c r="Z62" s="6">
        <v>3.9691925781047904E-12</v>
      </c>
      <c r="AA62" s="6">
        <v>3.7720005435623799E-10</v>
      </c>
      <c r="AB62" s="6">
        <v>4.8589857049768602E-10</v>
      </c>
      <c r="AC62" s="8">
        <v>1.82118084090898E-9</v>
      </c>
      <c r="AD62" s="8">
        <v>1.78819539834477E-12</v>
      </c>
      <c r="AE62" s="8">
        <v>3.1934489429380199E-12</v>
      </c>
      <c r="AF62" s="8"/>
      <c r="AG62" s="8">
        <v>3.03216351233057E-12</v>
      </c>
      <c r="AI62" s="8">
        <v>1.9725467602327601E-10</v>
      </c>
      <c r="AJ62" s="8">
        <v>3.3715487581540801E-12</v>
      </c>
      <c r="AM62" s="6">
        <v>1.7396123716304501E-8</v>
      </c>
      <c r="AN62" s="6">
        <v>2.0070490149256698E-12</v>
      </c>
      <c r="AO62" s="6">
        <v>2.2775311423598801E-12</v>
      </c>
      <c r="AP62" s="6">
        <v>1.6816053215302899E-9</v>
      </c>
      <c r="AQ62" s="6">
        <v>1.1715495912309101E-9</v>
      </c>
      <c r="AR62" s="6">
        <v>7.1235792242471199E-10</v>
      </c>
      <c r="AS62" s="6">
        <v>3.9831979147685501E-10</v>
      </c>
      <c r="AT62" s="6">
        <v>4.1651294043153098E-10</v>
      </c>
      <c r="AU62" s="6">
        <v>3.9677096932089097E-9</v>
      </c>
      <c r="AV62" s="6"/>
      <c r="AW62" s="6">
        <v>1.4602416451007201E-9</v>
      </c>
      <c r="AX62" s="6">
        <v>2.16895351115102E-11</v>
      </c>
      <c r="AY62" s="6">
        <v>2.2571027024565601E-12</v>
      </c>
      <c r="AZ62" s="6">
        <v>1.70474846246502E-12</v>
      </c>
      <c r="BA62" s="6">
        <v>2.8222233267477401E-12</v>
      </c>
      <c r="BB62" s="6">
        <v>2.0243277091927902E-12</v>
      </c>
      <c r="BC62" s="6">
        <v>8.5647811005863302E-10</v>
      </c>
      <c r="BD62" s="6">
        <v>2.5850869787088401E-10</v>
      </c>
    </row>
    <row r="63" spans="1:56" x14ac:dyDescent="0.3">
      <c r="D63" s="6">
        <v>3.3343080096065499E-12</v>
      </c>
      <c r="E63" s="6">
        <v>1.1201600843982599E-12</v>
      </c>
      <c r="F63" s="6">
        <v>3.1865032850537499E-12</v>
      </c>
      <c r="H63" s="6">
        <v>1.82561234997611E-9</v>
      </c>
      <c r="I63" s="6">
        <v>3.1240794320674601E-12</v>
      </c>
      <c r="J63" s="6">
        <v>1.32671496518276E-11</v>
      </c>
      <c r="K63" s="8">
        <v>5.5575182573132499E-10</v>
      </c>
      <c r="L63" s="8">
        <v>4.6080090071703401E-12</v>
      </c>
      <c r="M63" s="6">
        <v>4.82058491590718E-12</v>
      </c>
      <c r="N63" s="6">
        <v>8.4490176356318299E-10</v>
      </c>
      <c r="P63" s="8">
        <v>3.5876940155117201E-12</v>
      </c>
      <c r="Q63" s="8">
        <v>5.2189103408720899E-10</v>
      </c>
      <c r="R63" s="8">
        <v>8.9169357899825199E-10</v>
      </c>
      <c r="T63" s="6">
        <v>2.02919659610598E-9</v>
      </c>
      <c r="U63" s="6">
        <v>1.77884745778819E-12</v>
      </c>
      <c r="V63" s="24">
        <v>5.9700000000000001E-10</v>
      </c>
      <c r="W63" s="24">
        <v>3.1633759384586199E-10</v>
      </c>
      <c r="X63" s="6">
        <v>4.7999356486373603E-10</v>
      </c>
      <c r="Y63" s="6">
        <v>3.0910070982591598E-11</v>
      </c>
      <c r="Z63" s="6">
        <v>1.9095568093205801E-11</v>
      </c>
      <c r="AA63" s="6">
        <v>5.4030454486616597E-10</v>
      </c>
      <c r="AB63" s="6">
        <v>7.4350459237603303E-10</v>
      </c>
      <c r="AC63" s="8">
        <v>4.2175370016201098E-10</v>
      </c>
      <c r="AD63" s="8">
        <v>2.10607802295639E-10</v>
      </c>
      <c r="AE63" s="8">
        <v>7.0897677432439901E-12</v>
      </c>
      <c r="AF63" s="8"/>
      <c r="AG63" s="8">
        <v>7.05471616489501E-11</v>
      </c>
      <c r="AI63" s="8">
        <v>1.7889637123582501E-10</v>
      </c>
      <c r="AJ63" s="8">
        <v>1.3554007452613599E-10</v>
      </c>
      <c r="AM63" s="6">
        <v>3.7260132397049602E-10</v>
      </c>
      <c r="AN63" s="6">
        <v>4.0149075082694498E-10</v>
      </c>
      <c r="AO63" s="6">
        <v>4.5913957962642997E-12</v>
      </c>
      <c r="AP63" s="6">
        <v>1.7871885149230701E-8</v>
      </c>
      <c r="AQ63" s="6">
        <v>1.39796343388591E-12</v>
      </c>
      <c r="AR63" s="6">
        <v>2.1608857800499699E-10</v>
      </c>
      <c r="AS63" s="6">
        <v>1.1257855169835E-9</v>
      </c>
      <c r="AT63" s="6">
        <v>9.66232369331621E-10</v>
      </c>
      <c r="AU63" s="6">
        <v>5.2392055963448202E-10</v>
      </c>
      <c r="AV63" s="6"/>
      <c r="AW63" s="6">
        <v>2.0657083698231601E-11</v>
      </c>
      <c r="AX63" s="6">
        <v>1.7485952126756E-10</v>
      </c>
      <c r="AY63" s="6">
        <v>3.1933277287677099E-12</v>
      </c>
      <c r="AZ63" s="6">
        <v>8.2925280292901198E-10</v>
      </c>
      <c r="BA63" s="6">
        <v>7.7488736476500796E-13</v>
      </c>
      <c r="BB63" s="6">
        <v>7.2768947255168405E-12</v>
      </c>
      <c r="BC63" s="6">
        <v>1.15942416965324E-9</v>
      </c>
      <c r="BD63" s="6">
        <v>1.47464453857939E-9</v>
      </c>
    </row>
    <row r="64" spans="1:56" x14ac:dyDescent="0.3">
      <c r="D64" s="6">
        <v>1.88733354043473E-12</v>
      </c>
      <c r="E64" s="6">
        <v>1.4517458856922701E-12</v>
      </c>
      <c r="F64" s="6">
        <v>3.56643811764981E-12</v>
      </c>
      <c r="H64" s="6">
        <v>1.3951675302405499E-9</v>
      </c>
      <c r="I64" s="6">
        <v>2.2409001982867999E-12</v>
      </c>
      <c r="J64" s="6">
        <v>6.3177436153681403E-12</v>
      </c>
      <c r="K64" s="8">
        <v>5.712839339739E-10</v>
      </c>
      <c r="L64" s="8">
        <v>1.7412709595026801E-9</v>
      </c>
      <c r="M64" s="6">
        <v>1.7197303099932899E-12</v>
      </c>
      <c r="N64" s="6">
        <v>1.8230433387404799E-12</v>
      </c>
      <c r="P64" s="8">
        <v>6.4415479180305697E-12</v>
      </c>
      <c r="Q64" s="8">
        <v>1.8266097792516501E-12</v>
      </c>
      <c r="R64" s="8">
        <v>4.7765859035633402E-12</v>
      </c>
      <c r="T64" s="6">
        <v>5.6176163402717998E-12</v>
      </c>
      <c r="U64" s="6">
        <v>2.0544326689766999E-12</v>
      </c>
      <c r="V64" s="24">
        <v>1.25E-9</v>
      </c>
      <c r="W64" s="24">
        <v>2.2703774540957498E-9</v>
      </c>
      <c r="X64" s="6">
        <v>1.00494327240159E-9</v>
      </c>
      <c r="Y64" s="6">
        <v>5.19888465264414E-11</v>
      </c>
      <c r="Z64" s="6">
        <v>9.0443169139167702E-10</v>
      </c>
      <c r="AA64" s="6">
        <v>3.0371503220953301E-10</v>
      </c>
      <c r="AB64" s="6">
        <v>5.1433847296820002E-10</v>
      </c>
      <c r="AC64" s="8">
        <v>2.0796318744361798E-12</v>
      </c>
      <c r="AD64" s="8">
        <v>8.9451478576344103E-10</v>
      </c>
      <c r="AE64" s="8">
        <v>1.9717306489826099E-12</v>
      </c>
      <c r="AF64" s="8"/>
      <c r="AG64" s="8">
        <v>9.3050175225197097E-10</v>
      </c>
      <c r="AI64" s="8">
        <v>1.6751342303605801E-10</v>
      </c>
      <c r="AJ64" s="8">
        <v>5.1617943288868098E-10</v>
      </c>
      <c r="AM64" s="6">
        <v>4.39390001978795E-12</v>
      </c>
      <c r="AN64" s="6">
        <v>4.6872379297322899E-10</v>
      </c>
      <c r="AO64" s="6">
        <v>4.1964745719699498E-12</v>
      </c>
      <c r="AP64" s="6">
        <v>9.6853001499355805E-10</v>
      </c>
      <c r="AQ64" s="6">
        <v>8.2016884847355897E-10</v>
      </c>
      <c r="AR64" s="6">
        <v>9.7895359848409198E-10</v>
      </c>
      <c r="AS64" s="6">
        <v>6.6482921373715896E-10</v>
      </c>
      <c r="AT64" s="6">
        <v>5.8440248830215802E-10</v>
      </c>
      <c r="AU64" s="6">
        <v>2.9061147008652E-8</v>
      </c>
      <c r="AV64" s="6"/>
      <c r="AW64" s="6">
        <v>1.7834870237857001E-12</v>
      </c>
      <c r="AX64" s="6">
        <v>3.2000367896510202E-10</v>
      </c>
      <c r="AY64" s="6">
        <v>8.3790388877174297E-12</v>
      </c>
      <c r="AZ64" s="6">
        <v>1.4678280042041701E-11</v>
      </c>
      <c r="BA64" s="6">
        <v>2.0551169982117301E-12</v>
      </c>
      <c r="BB64" s="6">
        <v>6.8467455202673898E-12</v>
      </c>
      <c r="BC64" s="6">
        <v>9.5134411748022597E-10</v>
      </c>
      <c r="BD64" s="6">
        <v>4.3094755281602203E-12</v>
      </c>
    </row>
    <row r="65" spans="4:56" x14ac:dyDescent="0.3">
      <c r="D65" s="6">
        <v>1.0445603683737701E-11</v>
      </c>
      <c r="E65" s="6">
        <v>5.1309487204188802E-10</v>
      </c>
      <c r="F65" s="6">
        <v>5.49461397369556E-12</v>
      </c>
      <c r="H65" s="6">
        <v>2.0066425623752399E-9</v>
      </c>
      <c r="I65" s="6">
        <v>1.72086052190927E-9</v>
      </c>
      <c r="K65" s="8">
        <v>1.1852765387394199E-9</v>
      </c>
      <c r="L65" s="8">
        <v>7.1627295849072998E-10</v>
      </c>
      <c r="M65" s="6">
        <v>3.34165680404306E-12</v>
      </c>
      <c r="N65" s="6">
        <v>5.7588751655227696E-10</v>
      </c>
      <c r="P65" s="8">
        <v>3.39752070684651E-12</v>
      </c>
      <c r="Q65" s="8">
        <v>8.0609683233337402E-10</v>
      </c>
      <c r="R65" s="8">
        <v>8.46191829635862E-10</v>
      </c>
      <c r="T65" s="6">
        <v>2.5352536134105799E-9</v>
      </c>
      <c r="U65" s="6">
        <v>5.6075425973419E-12</v>
      </c>
      <c r="V65" s="24">
        <v>5.6599999999999997E-12</v>
      </c>
      <c r="W65" s="24">
        <v>7.0451383747847703E-10</v>
      </c>
      <c r="X65" s="6">
        <v>4.1684028111629801E-10</v>
      </c>
      <c r="Y65" s="6">
        <v>2.72918861835304E-12</v>
      </c>
      <c r="Z65" s="6">
        <v>2.2561261909959199E-12</v>
      </c>
      <c r="AA65" s="6">
        <v>7.8347173039977498E-10</v>
      </c>
      <c r="AB65" s="6">
        <v>4.39799556251857E-10</v>
      </c>
      <c r="AC65" s="8">
        <v>4.5499876647640203E-12</v>
      </c>
      <c r="AD65" s="8">
        <v>3.0635723901926401E-9</v>
      </c>
      <c r="AE65" s="8">
        <v>7.4424415962137807E-12</v>
      </c>
      <c r="AF65" s="8"/>
      <c r="AG65" s="8">
        <v>4.4794060599081298E-10</v>
      </c>
      <c r="AI65" s="8">
        <v>5.8964120146450698E-12</v>
      </c>
      <c r="AJ65" s="8">
        <v>4.7978632967185897E-12</v>
      </c>
      <c r="AM65" s="6">
        <v>9.7744553328466103E-13</v>
      </c>
      <c r="AN65" s="6">
        <v>7.6471822331548295E-10</v>
      </c>
      <c r="AO65" s="6">
        <v>2.9434282585202101E-8</v>
      </c>
      <c r="AP65" s="6">
        <v>4.23617327044953E-12</v>
      </c>
      <c r="AQ65" s="6">
        <v>1.6868964348826901E-12</v>
      </c>
      <c r="AR65" s="6">
        <v>1.09721919442214E-9</v>
      </c>
      <c r="AS65" s="6">
        <v>1.5395829799684699E-12</v>
      </c>
      <c r="AT65" s="6">
        <v>9.0879995480364698E-10</v>
      </c>
      <c r="AU65" s="6">
        <v>1.6621319324183E-9</v>
      </c>
      <c r="AV65" s="6"/>
      <c r="AW65" s="6">
        <v>1.48700086055441E-8</v>
      </c>
      <c r="AX65" s="6">
        <v>2.49858460436084E-10</v>
      </c>
      <c r="AY65" s="6">
        <v>1.5015993163483001E-11</v>
      </c>
      <c r="AZ65" s="6">
        <v>1.5126091496657502E-11</v>
      </c>
      <c r="BA65" s="6">
        <v>2.4221529532162699E-12</v>
      </c>
      <c r="BB65" s="6">
        <v>1.16393199955304E-11</v>
      </c>
      <c r="BC65" s="6">
        <v>4.19147477824496E-10</v>
      </c>
      <c r="BD65" s="6">
        <v>7.3377135947273295E-10</v>
      </c>
    </row>
    <row r="66" spans="4:56" x14ac:dyDescent="0.3">
      <c r="D66" s="6">
        <v>6.8457509254002703E-12</v>
      </c>
      <c r="E66" s="6">
        <v>7.4630921053441304E-10</v>
      </c>
      <c r="F66" s="6">
        <v>1.8951707151112798E-11</v>
      </c>
      <c r="H66" s="6">
        <v>1.9803183011601799E-9</v>
      </c>
      <c r="I66" s="6">
        <v>4.4237428075463E-12</v>
      </c>
      <c r="K66" s="8">
        <v>7.1836233807322501E-10</v>
      </c>
      <c r="L66" s="8">
        <v>4.1401056676493097E-12</v>
      </c>
      <c r="M66" s="6">
        <v>1.66050626263097E-12</v>
      </c>
      <c r="N66" s="6">
        <v>1.7768797923091E-11</v>
      </c>
      <c r="P66" s="8">
        <v>2.7598496251659899E-11</v>
      </c>
      <c r="Q66" s="8">
        <v>1.5779479659134799E-12</v>
      </c>
      <c r="R66" s="8">
        <v>6.6418434547169002E-10</v>
      </c>
      <c r="T66" s="6">
        <v>9.22761321484521E-10</v>
      </c>
      <c r="U66" s="6">
        <v>2.12966492226408E-12</v>
      </c>
      <c r="V66" s="24">
        <v>4.7500000000000003E-9</v>
      </c>
      <c r="W66" s="24">
        <v>7.3674232438171796E-10</v>
      </c>
      <c r="X66" s="6">
        <v>9.1654660447715794E-12</v>
      </c>
      <c r="Y66" s="6">
        <v>2.5060667935431299E-11</v>
      </c>
      <c r="Z66" s="6">
        <v>2.03777574964011E-12</v>
      </c>
      <c r="AA66" s="6">
        <v>8.5046860959674405E-10</v>
      </c>
      <c r="AB66" s="6">
        <v>5.74250070069391E-10</v>
      </c>
      <c r="AC66" s="8">
        <v>2.57419056494762E-11</v>
      </c>
      <c r="AD66" s="8">
        <v>3.8201432714863199E-12</v>
      </c>
      <c r="AE66" s="8">
        <v>2.9762329674426899E-12</v>
      </c>
      <c r="AF66" s="8"/>
      <c r="AG66" s="8">
        <v>3.7877692958563099E-10</v>
      </c>
      <c r="AI66" s="8">
        <v>6.3484477969167199E-10</v>
      </c>
      <c r="AJ66" s="8">
        <v>4.8931161134907499E-10</v>
      </c>
      <c r="AM66" s="6">
        <v>3.2009694991079898E-10</v>
      </c>
      <c r="AN66" s="6">
        <v>8.2814839270457697E-10</v>
      </c>
      <c r="AO66" s="6">
        <v>4.0089862727485102E-12</v>
      </c>
      <c r="AP66" s="6">
        <v>2.81789847372787E-12</v>
      </c>
      <c r="AQ66" s="6">
        <v>1.3675723673498699E-9</v>
      </c>
      <c r="AR66" s="6">
        <v>7.9092706624039303E-10</v>
      </c>
      <c r="AS66" s="6">
        <v>1.46267497022321E-9</v>
      </c>
      <c r="AT66" s="6">
        <v>7.2249043358856903E-10</v>
      </c>
      <c r="AU66" s="6">
        <v>1.91847671518426E-9</v>
      </c>
      <c r="AV66" s="6"/>
      <c r="AW66" s="6">
        <v>1.7756427412271301E-12</v>
      </c>
      <c r="AX66" s="6">
        <v>1.5560814531109601E-10</v>
      </c>
      <c r="AY66" s="6">
        <v>1.3732666351049301E-9</v>
      </c>
      <c r="AZ66" s="6">
        <v>2.91981973513081E-12</v>
      </c>
      <c r="BA66" s="6">
        <v>9.09111851911386E-13</v>
      </c>
      <c r="BB66" s="6">
        <v>3.2256172931496898E-12</v>
      </c>
      <c r="BC66" s="6">
        <v>8.6064170818354498E-10</v>
      </c>
      <c r="BD66" s="6">
        <v>9.1893599523212102E-10</v>
      </c>
    </row>
    <row r="67" spans="4:56" x14ac:dyDescent="0.3">
      <c r="D67" s="6">
        <v>1.4435201762938501E-11</v>
      </c>
      <c r="E67" s="6">
        <v>1.79708824431125E-10</v>
      </c>
      <c r="F67" s="6">
        <v>4.4166746292277603E-12</v>
      </c>
      <c r="H67" s="6">
        <v>7.1414218456592396E-12</v>
      </c>
      <c r="I67" s="6">
        <v>1.1754311310679801E-11</v>
      </c>
      <c r="K67" s="8">
        <v>1.2420417806304401E-9</v>
      </c>
      <c r="L67" s="8">
        <v>8.4130718219432396E-10</v>
      </c>
      <c r="M67" s="6">
        <v>5.6354186426078905E-10</v>
      </c>
      <c r="N67" s="6">
        <v>3.0517086625318002E-11</v>
      </c>
      <c r="P67" s="8">
        <v>1.36309043937419E-12</v>
      </c>
      <c r="Q67" s="8">
        <v>6.1412058939450502E-10</v>
      </c>
      <c r="R67" s="8">
        <v>1.5476047984439301E-8</v>
      </c>
      <c r="T67" s="6">
        <v>4.3100110633479897E-12</v>
      </c>
      <c r="U67" s="6">
        <v>7.2440660266599701E-12</v>
      </c>
      <c r="V67" s="24">
        <v>7.8600000000000006E-9</v>
      </c>
      <c r="W67" s="24">
        <v>5.2050502942591203E-10</v>
      </c>
      <c r="X67" s="6">
        <v>1.17064305558169E-9</v>
      </c>
      <c r="Y67" s="6">
        <v>7.11405025120205E-11</v>
      </c>
      <c r="Z67" s="6">
        <v>2.2993992839916399E-12</v>
      </c>
      <c r="AA67" s="6">
        <v>5.5045551384066797E-10</v>
      </c>
      <c r="AB67" s="6">
        <v>6.1213670533016296E-10</v>
      </c>
      <c r="AC67" s="8">
        <v>2.4059963174286199E-12</v>
      </c>
      <c r="AD67" s="8">
        <v>1.1546731791918601E-9</v>
      </c>
      <c r="AE67" s="8">
        <v>3.49824800076509E-12</v>
      </c>
      <c r="AF67" s="8"/>
      <c r="AG67" s="8">
        <v>5.2498084508409596E-10</v>
      </c>
      <c r="AI67" s="8">
        <v>3.3194813967416401E-10</v>
      </c>
      <c r="AJ67" s="8">
        <v>6.38431161764605E-10</v>
      </c>
      <c r="AM67" s="6">
        <v>2.9179847242685501E-12</v>
      </c>
      <c r="AN67" s="6">
        <v>3.5619471023768402E-10</v>
      </c>
      <c r="AO67" s="6">
        <v>3.1217072073661397E-8</v>
      </c>
      <c r="AP67" s="6">
        <v>4.7529981087271598E-9</v>
      </c>
      <c r="AQ67" s="6">
        <v>1.07374203347699E-9</v>
      </c>
      <c r="AR67" s="6">
        <v>2.2680830699266699E-10</v>
      </c>
      <c r="AS67" s="6">
        <v>1.5946800125745599E-9</v>
      </c>
      <c r="AT67" s="6">
        <v>3.3513750074350299E-10</v>
      </c>
      <c r="AU67" s="6">
        <v>1.24746237353118E-9</v>
      </c>
      <c r="AV67" s="6"/>
      <c r="AW67" s="6">
        <v>2.4459755973465301E-12</v>
      </c>
      <c r="AX67" s="6">
        <v>6.7485105655114702E-10</v>
      </c>
      <c r="AY67" s="6">
        <v>1.8838716382417002E-12</v>
      </c>
      <c r="AZ67" s="6">
        <v>7.8475292180862698E-10</v>
      </c>
      <c r="BA67" s="6">
        <v>2.0257618187663801E-12</v>
      </c>
      <c r="BB67" s="6">
        <v>6.78136107389234E-12</v>
      </c>
      <c r="BC67" s="6">
        <v>6.3710334064455505E-10</v>
      </c>
      <c r="BD67" s="6">
        <v>5.5829233016212402E-12</v>
      </c>
    </row>
    <row r="68" spans="4:56" x14ac:dyDescent="0.3">
      <c r="D68" s="6">
        <v>1.5588841082720201E-12</v>
      </c>
      <c r="E68" s="6">
        <v>9.5487810840724401E-13</v>
      </c>
      <c r="F68" s="6">
        <v>3.7193835419541199E-13</v>
      </c>
      <c r="H68" s="6">
        <v>1.6857577047482E-9</v>
      </c>
      <c r="I68" s="6">
        <v>9.2064307936574904E-10</v>
      </c>
      <c r="K68" s="8">
        <v>1.10076309952663E-9</v>
      </c>
      <c r="L68" s="8">
        <v>1.42870130940346E-9</v>
      </c>
      <c r="M68" s="6">
        <v>1.49320224728488E-10</v>
      </c>
      <c r="N68" s="6">
        <v>1.0706240765005199E-9</v>
      </c>
      <c r="P68" s="8">
        <v>2.5247465189817601E-11</v>
      </c>
      <c r="Q68" s="8">
        <v>6.0537560601801098E-12</v>
      </c>
      <c r="R68" s="8">
        <v>3.3712898750228901E-10</v>
      </c>
      <c r="T68" s="6">
        <v>1.3125751392681599E-9</v>
      </c>
      <c r="U68" s="6">
        <v>2.9849650432303202E-10</v>
      </c>
      <c r="V68" s="24">
        <v>7.6500000000000005E-10</v>
      </c>
      <c r="W68" s="24">
        <v>6.1515303887059405E-10</v>
      </c>
      <c r="X68" s="6">
        <v>2.0390860109252101E-11</v>
      </c>
      <c r="Y68" s="6">
        <v>7.2040378686724799E-12</v>
      </c>
      <c r="Z68" s="6">
        <v>8.0825409653457297E-12</v>
      </c>
      <c r="AA68" s="6">
        <v>6.9255295550369104E-10</v>
      </c>
      <c r="AB68" s="6">
        <v>5.2047708851314803E-10</v>
      </c>
      <c r="AC68" s="8">
        <v>1.1499269145682401E-12</v>
      </c>
      <c r="AD68" s="8">
        <v>6.6627648034265299E-10</v>
      </c>
      <c r="AE68" s="8">
        <v>1.5874610431400201E-11</v>
      </c>
      <c r="AF68" s="8"/>
      <c r="AG68" s="8">
        <v>2.8264349650036101E-12</v>
      </c>
      <c r="AI68" s="8">
        <v>2.0344963116276901E-11</v>
      </c>
      <c r="AJ68" s="6">
        <v>6.3973267507089201E-10</v>
      </c>
      <c r="AM68" s="6">
        <v>1.0038291765934801E-9</v>
      </c>
      <c r="AN68" s="6">
        <v>2.9227999704268998E-10</v>
      </c>
      <c r="AO68" s="6">
        <v>1.79911714066682E-10</v>
      </c>
      <c r="AP68" s="6">
        <v>4.02681335023514E-12</v>
      </c>
      <c r="AQ68" s="6">
        <v>6.4141599633648201E-10</v>
      </c>
      <c r="AR68" s="6">
        <v>2.18161015985785E-10</v>
      </c>
      <c r="AS68" s="6">
        <v>5.4765978716448705E-10</v>
      </c>
      <c r="AT68" s="6">
        <v>6.7247344784486096E-10</v>
      </c>
      <c r="AU68" s="6">
        <v>3.2455017685497202E-9</v>
      </c>
      <c r="AV68" s="6"/>
      <c r="AW68" s="6">
        <v>1.7771726839530999E-12</v>
      </c>
      <c r="AX68" s="6">
        <v>1.2356601788899199E-9</v>
      </c>
      <c r="AY68" s="6">
        <v>6.3589854268950095E-13</v>
      </c>
      <c r="AZ68" s="6">
        <v>3.8131955701905197E-12</v>
      </c>
      <c r="BA68" s="6">
        <v>2.10881195042226E-12</v>
      </c>
      <c r="BB68" s="6">
        <v>1.5750723524358399E-11</v>
      </c>
      <c r="BC68" s="6">
        <v>8.8150282985238703E-10</v>
      </c>
      <c r="BD68" s="6">
        <v>6.5972685331148005E-10</v>
      </c>
    </row>
    <row r="69" spans="4:56" x14ac:dyDescent="0.3">
      <c r="D69" s="6">
        <v>3.9987569652327302E-12</v>
      </c>
      <c r="E69" s="6">
        <v>1.5516582178652301E-10</v>
      </c>
      <c r="F69" s="6">
        <v>3.8117210233373201E-12</v>
      </c>
      <c r="H69" s="6">
        <v>2.3374966920742399E-9</v>
      </c>
      <c r="I69" s="6">
        <v>7.2476998989467303E-12</v>
      </c>
      <c r="K69" s="8">
        <v>1.08964230052064E-9</v>
      </c>
      <c r="L69" s="8">
        <v>1.4801106672677199E-9</v>
      </c>
      <c r="M69" s="6">
        <v>1.41370380009713E-10</v>
      </c>
      <c r="N69" s="6">
        <v>3.5391277918069299E-12</v>
      </c>
      <c r="P69" s="8">
        <v>4.2171487206886601E-12</v>
      </c>
      <c r="Q69" s="8">
        <v>2.28745208469718E-12</v>
      </c>
      <c r="R69" s="8">
        <v>6.3526211118636904E-10</v>
      </c>
      <c r="U69" s="6">
        <v>1.9681177814355099E-10</v>
      </c>
      <c r="V69" s="24">
        <v>1.8E-10</v>
      </c>
      <c r="W69" s="24">
        <v>6.95265187884538E-10</v>
      </c>
      <c r="X69" s="6">
        <v>9.660795468784161E-10</v>
      </c>
      <c r="Y69" s="6">
        <v>3.45645668292672E-12</v>
      </c>
      <c r="Z69" s="6">
        <v>1.97646273547387E-10</v>
      </c>
      <c r="AA69" s="6">
        <v>7.12777535330619E-10</v>
      </c>
      <c r="AB69" s="6">
        <v>3.8839743680344499E-10</v>
      </c>
      <c r="AC69" s="8">
        <v>7.7774931623900395E-12</v>
      </c>
      <c r="AD69" s="8">
        <v>4.7084281850609997E-10</v>
      </c>
      <c r="AE69" s="8">
        <v>1.4269149475313799E-11</v>
      </c>
      <c r="AF69" s="8"/>
      <c r="AG69" s="8">
        <v>3.6498418923294201E-12</v>
      </c>
      <c r="AI69" s="8">
        <v>5.7780300441985698E-12</v>
      </c>
      <c r="AJ69" s="6">
        <v>3.15101952389429E-10</v>
      </c>
      <c r="AM69" s="6">
        <v>1.79251207750455E-9</v>
      </c>
      <c r="AN69" s="6">
        <v>4.0187285129804502E-10</v>
      </c>
      <c r="AO69" s="6">
        <v>3.8457650664769999E-9</v>
      </c>
      <c r="AP69" s="6">
        <v>4.7267204228090002E-12</v>
      </c>
      <c r="AQ69" s="6">
        <v>2.6991799817819898E-12</v>
      </c>
      <c r="AR69" s="6">
        <v>3.8488788481243301E-10</v>
      </c>
      <c r="AS69" s="6">
        <v>4.4852065560017898E-10</v>
      </c>
      <c r="AT69" s="6">
        <v>3.96715164780561E-10</v>
      </c>
      <c r="AU69" s="6">
        <v>3.3941772059344598E-10</v>
      </c>
      <c r="AV69" s="6"/>
      <c r="AW69" s="6">
        <v>4.1623393807575E-12</v>
      </c>
      <c r="AX69" s="6">
        <v>4.9317177965116298E-10</v>
      </c>
      <c r="AY69" s="6">
        <v>2.2826581436538001E-12</v>
      </c>
      <c r="AZ69" s="6">
        <v>8.6114555952752399E-10</v>
      </c>
      <c r="BA69" s="6">
        <v>1.29547273694191E-8</v>
      </c>
      <c r="BB69" s="6">
        <v>6.8109277859169499E-12</v>
      </c>
      <c r="BC69" s="6">
        <v>6.6021444914562801E-10</v>
      </c>
      <c r="BD69" s="6">
        <v>9.8095657715033504E-10</v>
      </c>
    </row>
    <row r="70" spans="4:56" x14ac:dyDescent="0.3">
      <c r="D70" s="6">
        <v>2.3386476779897698E-12</v>
      </c>
      <c r="E70" s="6">
        <v>5.87740867590219E-10</v>
      </c>
      <c r="F70" s="6">
        <v>2.5598388367042101E-11</v>
      </c>
      <c r="H70" s="6">
        <v>2.0365633622220602E-9</v>
      </c>
      <c r="I70" s="6">
        <v>1.20334677832682E-10</v>
      </c>
      <c r="K70" s="8">
        <v>9.8356599691836108E-10</v>
      </c>
      <c r="L70" s="8">
        <v>2.0240551461088E-12</v>
      </c>
      <c r="M70" s="6">
        <v>1.7868820887096799E-10</v>
      </c>
      <c r="N70" s="6">
        <v>7.5326327371057799E-10</v>
      </c>
      <c r="P70" s="8">
        <v>3.0013103117168098E-12</v>
      </c>
      <c r="Q70" s="8">
        <v>1.9748152838210699E-9</v>
      </c>
      <c r="R70" s="8">
        <v>3.3160910999942001E-10</v>
      </c>
      <c r="U70" s="6">
        <v>5.3544009239992799E-12</v>
      </c>
      <c r="V70" s="24">
        <v>5.0999999999999997E-12</v>
      </c>
      <c r="W70" s="24">
        <v>2.8739363442544902E-10</v>
      </c>
      <c r="X70" s="6">
        <v>6.0423130358763503E-10</v>
      </c>
      <c r="Y70" s="6">
        <v>5.0273617295430002E-10</v>
      </c>
      <c r="Z70" s="6">
        <v>2.26174016436322E-10</v>
      </c>
      <c r="AA70" s="6">
        <v>2.0469168220122799E-10</v>
      </c>
      <c r="AB70" s="6">
        <v>3.5536152387792401E-12</v>
      </c>
      <c r="AC70" s="8">
        <v>3.0162592131753698E-12</v>
      </c>
      <c r="AD70" s="6">
        <v>8.1443769627277299E-10</v>
      </c>
      <c r="AE70" s="8">
        <v>2.59713176700818E-12</v>
      </c>
      <c r="AF70" s="8"/>
      <c r="AG70" s="8">
        <v>5.8301970289071802E-12</v>
      </c>
      <c r="AI70" s="6">
        <v>6.5917324544756199E-12</v>
      </c>
      <c r="AJ70" s="6">
        <v>9.9271579095867992E-10</v>
      </c>
      <c r="AM70" s="6">
        <v>2.4978464924938502E-9</v>
      </c>
      <c r="AN70" s="6">
        <v>1.84214604206783E-9</v>
      </c>
      <c r="AO70" s="6">
        <v>4.7362273355387999E-10</v>
      </c>
      <c r="AP70" s="6">
        <v>2.1171564432045101E-9</v>
      </c>
      <c r="AQ70" s="6">
        <v>9.0187152018736402E-10</v>
      </c>
      <c r="AR70" s="6">
        <v>3.48893655360165E-10</v>
      </c>
      <c r="AS70" s="6">
        <v>7.6890109767802994E-12</v>
      </c>
      <c r="AT70" s="6">
        <v>1.5821656899405501E-9</v>
      </c>
      <c r="AU70" s="6">
        <v>2.0709269876556801E-10</v>
      </c>
      <c r="AV70" s="6"/>
      <c r="AW70" s="6">
        <v>2.4475921815602E-11</v>
      </c>
      <c r="AX70" s="6">
        <v>9.510686813485869E-10</v>
      </c>
      <c r="AY70" s="6">
        <v>1.0664949433213599E-9</v>
      </c>
      <c r="AZ70" s="6">
        <v>3.8805989828273901E-12</v>
      </c>
      <c r="BA70" s="6">
        <v>4.1399547120961903E-12</v>
      </c>
      <c r="BB70" s="6">
        <v>5.4082922832533798E-12</v>
      </c>
      <c r="BC70" s="6">
        <v>7.5928119054235101E-10</v>
      </c>
      <c r="BD70" s="6">
        <v>7.8653730259187204E-10</v>
      </c>
    </row>
    <row r="71" spans="4:56" x14ac:dyDescent="0.3">
      <c r="D71" s="6">
        <v>1.5860911232621E-12</v>
      </c>
      <c r="E71" s="6">
        <v>2.6117268529779702E-12</v>
      </c>
      <c r="F71" s="6">
        <v>3.8438519758093998E-12</v>
      </c>
      <c r="H71" s="6">
        <v>1.1500938143935999E-9</v>
      </c>
      <c r="I71" s="6">
        <v>3.4046281255346002E-11</v>
      </c>
      <c r="K71" s="8">
        <v>9.9535006336646595E-12</v>
      </c>
      <c r="L71" s="8">
        <v>6.32221612699239E-12</v>
      </c>
      <c r="M71" s="6">
        <v>1.8681714918562701E-12</v>
      </c>
      <c r="N71" s="6">
        <v>7.1442928994691095E-10</v>
      </c>
      <c r="P71" s="8">
        <v>3.1401155039181102E-12</v>
      </c>
      <c r="Q71" s="8">
        <v>4.4564046090794602E-10</v>
      </c>
      <c r="R71" s="8">
        <v>1.1057342747083901E-9</v>
      </c>
      <c r="U71" s="6">
        <v>6.3935006008576697E-12</v>
      </c>
      <c r="V71" s="24">
        <v>3.7900000000000004E-9</v>
      </c>
      <c r="W71" s="24">
        <v>7.6011912245857999E-10</v>
      </c>
      <c r="X71" s="6">
        <v>5.5236783757837801E-10</v>
      </c>
      <c r="Y71" s="6">
        <v>3.2897907338530798E-10</v>
      </c>
      <c r="Z71" s="6">
        <v>4.22625486801583E-10</v>
      </c>
      <c r="AA71" s="6">
        <v>1.2030828080799501E-9</v>
      </c>
      <c r="AB71" s="6">
        <v>7.5761520704406003E-10</v>
      </c>
      <c r="AC71" s="6">
        <v>5.2222074177645304E-12</v>
      </c>
      <c r="AD71" s="6">
        <v>9.5188340622483693E-10</v>
      </c>
      <c r="AE71" s="8">
        <v>6.7580420747821802E-12</v>
      </c>
      <c r="AF71" s="8"/>
      <c r="AG71" s="8">
        <v>1.5469085499093099E-9</v>
      </c>
      <c r="AI71" s="6">
        <v>5.6917693598916604E-10</v>
      </c>
      <c r="AJ71" s="6">
        <v>5.0905146940105396E-12</v>
      </c>
      <c r="AM71" s="6">
        <v>1.4561646533344501E-12</v>
      </c>
      <c r="AN71" s="6">
        <v>1.6069836168723101E-11</v>
      </c>
      <c r="AO71" s="6">
        <v>3.0913111943202103E-8</v>
      </c>
      <c r="AP71" s="6">
        <v>2.2100580377492999E-9</v>
      </c>
      <c r="AQ71" s="6">
        <v>1.8896192697934899E-12</v>
      </c>
      <c r="AR71" s="6">
        <v>9.7830877126845707E-10</v>
      </c>
      <c r="AS71" s="6">
        <v>1.90317301606178E-11</v>
      </c>
      <c r="AT71" s="6">
        <v>9.5420753957571193E-10</v>
      </c>
      <c r="AU71" s="6">
        <v>3.8191311098285201E-9</v>
      </c>
      <c r="AV71" s="6"/>
      <c r="AW71" s="6">
        <v>4.2929311587067701E-12</v>
      </c>
      <c r="AX71" s="6">
        <v>4.0067578157469099E-10</v>
      </c>
      <c r="AY71" s="6">
        <v>1.00344535949832E-11</v>
      </c>
      <c r="AZ71" s="6">
        <v>1.26165221619897E-12</v>
      </c>
      <c r="BA71" s="6">
        <v>1.7245207325506501E-12</v>
      </c>
      <c r="BB71" s="6">
        <v>4.4854801259285301E-12</v>
      </c>
      <c r="BC71" s="6">
        <v>7.3133794642163202E-10</v>
      </c>
      <c r="BD71" s="6">
        <v>5.2666122931576201E-10</v>
      </c>
    </row>
    <row r="72" spans="4:56" x14ac:dyDescent="0.3">
      <c r="D72" s="6">
        <v>1.30043388145639E-12</v>
      </c>
      <c r="E72" s="6">
        <v>3.47347168594946E-10</v>
      </c>
      <c r="F72" s="6">
        <v>4.1562032715297898E-12</v>
      </c>
      <c r="H72" s="6">
        <v>1.76132231442848E-9</v>
      </c>
      <c r="I72" s="6">
        <v>1.6457590319175901E-9</v>
      </c>
      <c r="K72" s="8">
        <v>6.45622666944367E-10</v>
      </c>
      <c r="L72" s="8">
        <v>7.9225330591334095E-10</v>
      </c>
      <c r="M72" s="6">
        <v>2.4178512681866799E-12</v>
      </c>
      <c r="N72" s="6">
        <v>8.7451975320959904E-10</v>
      </c>
      <c r="P72" s="6">
        <v>3.4460043315564102E-12</v>
      </c>
      <c r="Q72" s="8">
        <v>3.3589713919367902E-12</v>
      </c>
      <c r="R72" s="8">
        <v>2.9873988940179902E-9</v>
      </c>
      <c r="U72" s="6">
        <v>2.29716692018835E-12</v>
      </c>
      <c r="V72" s="24">
        <v>1.1300000000000001E-11</v>
      </c>
      <c r="W72" s="24">
        <v>6.4834370531372905E-10</v>
      </c>
      <c r="X72" s="6">
        <v>4.3586921005226497E-9</v>
      </c>
      <c r="Y72" s="6">
        <v>4.7119446757354897E-10</v>
      </c>
      <c r="Z72" s="6">
        <v>1.4932975361828799E-9</v>
      </c>
      <c r="AA72" s="6">
        <v>7.90506388000464E-10</v>
      </c>
      <c r="AB72" s="6">
        <v>3.6673588629624898E-10</v>
      </c>
      <c r="AC72" s="6">
        <v>4.6893437602669399E-10</v>
      </c>
      <c r="AD72" s="6">
        <v>4.96247008346588E-10</v>
      </c>
      <c r="AE72" s="8">
        <v>5.0866995108220603E-12</v>
      </c>
      <c r="AF72" s="8"/>
      <c r="AG72" s="8">
        <v>2.27755646421723E-12</v>
      </c>
      <c r="AI72" s="6">
        <v>1.78667504734107E-10</v>
      </c>
      <c r="AJ72" s="6">
        <v>4.51192893531695E-10</v>
      </c>
      <c r="AM72" s="6">
        <v>1.8591781744093901E-11</v>
      </c>
      <c r="AN72" s="6">
        <v>3.8662819926100101E-10</v>
      </c>
      <c r="AO72" s="6">
        <v>1.1783926525284799E-9</v>
      </c>
      <c r="AP72" s="6">
        <v>1.7405983476686499E-12</v>
      </c>
      <c r="AQ72" s="6">
        <v>2.1248521446495201E-12</v>
      </c>
      <c r="AR72" s="6">
        <v>6.8631416899854603E-10</v>
      </c>
      <c r="AS72" s="6">
        <v>1.3722321828783401E-9</v>
      </c>
      <c r="AT72" s="6">
        <v>7.7713415171041705E-10</v>
      </c>
      <c r="AU72" s="6">
        <v>2.3905869028059699E-9</v>
      </c>
      <c r="AV72" s="6"/>
      <c r="AW72" s="6">
        <v>1.0464365793830901E-12</v>
      </c>
      <c r="AX72" s="6">
        <v>1.54628991161123E-9</v>
      </c>
      <c r="AY72" s="6">
        <v>7.0590137870325501E-12</v>
      </c>
      <c r="AZ72" s="6">
        <v>4.3520482445917999E-12</v>
      </c>
      <c r="BA72" s="6">
        <v>9.5681631699584704E-13</v>
      </c>
      <c r="BB72" s="6">
        <v>8.0559109645880196E-13</v>
      </c>
      <c r="BC72" s="6">
        <v>7.8990005923701604E-10</v>
      </c>
      <c r="BD72" s="6">
        <v>7.6190222910495403E-12</v>
      </c>
    </row>
    <row r="73" spans="4:56" x14ac:dyDescent="0.3">
      <c r="D73" s="6">
        <v>1.7204117026671E-12</v>
      </c>
      <c r="E73" s="6">
        <v>1.0584984059288699E-9</v>
      </c>
      <c r="F73" s="6">
        <v>2.22146722808469E-10</v>
      </c>
      <c r="H73" s="6">
        <v>1.70630226799385E-9</v>
      </c>
      <c r="I73" s="6">
        <v>4.8331207566136203E-12</v>
      </c>
      <c r="K73" s="8">
        <v>7.3390571094004198E-10</v>
      </c>
      <c r="L73" s="8">
        <v>7.2720004248268904E-10</v>
      </c>
      <c r="M73" s="6">
        <v>4.4778699107674497E-12</v>
      </c>
      <c r="N73" s="6">
        <v>1.8696316534517E-11</v>
      </c>
      <c r="P73" s="6">
        <v>6.7849818750855E-12</v>
      </c>
      <c r="Q73" s="6">
        <v>8.7563404274289804E-10</v>
      </c>
      <c r="R73" s="8">
        <v>1.0544265948516599E-9</v>
      </c>
      <c r="U73" s="6">
        <v>1.69182415578394E-12</v>
      </c>
      <c r="V73" s="24">
        <v>9.6400000000000001E-12</v>
      </c>
      <c r="W73" s="24">
        <v>6.12447590858267E-10</v>
      </c>
      <c r="X73" s="6">
        <v>9.2732589889083701E-10</v>
      </c>
      <c r="Y73" s="6">
        <v>6.8129477366669797E-10</v>
      </c>
      <c r="Z73" s="6">
        <v>1.5861267442610899E-12</v>
      </c>
      <c r="AA73" s="6">
        <v>5.2998431143204199E-10</v>
      </c>
      <c r="AB73" s="6">
        <v>6.3346231193466198E-10</v>
      </c>
      <c r="AC73" s="6">
        <v>3.1553414450133302E-12</v>
      </c>
      <c r="AD73" s="6">
        <v>9.1035496701367096E-10</v>
      </c>
      <c r="AE73" s="8">
        <v>1.8689175408959701E-12</v>
      </c>
      <c r="AF73" s="8"/>
      <c r="AG73" s="8">
        <v>3.5378472121473201E-12</v>
      </c>
      <c r="AI73" s="6">
        <v>1.44759230902667E-11</v>
      </c>
      <c r="AJ73" s="6">
        <v>7.5614604062643397E-10</v>
      </c>
      <c r="AM73" s="6">
        <v>9.3701512149078307E-10</v>
      </c>
      <c r="AN73" s="6">
        <v>3.5910994029287801E-9</v>
      </c>
      <c r="AO73" s="6">
        <v>2.9724024394076401E-9</v>
      </c>
      <c r="AP73" s="6">
        <v>1.35444298142564E-8</v>
      </c>
      <c r="AQ73" s="6">
        <v>4.9966070930049399E-12</v>
      </c>
      <c r="AR73" s="6">
        <v>3.3977142704006897E-10</v>
      </c>
      <c r="AS73" s="6">
        <v>4.7627764046192698E-10</v>
      </c>
      <c r="AT73" s="6">
        <v>6.1186237537540499E-10</v>
      </c>
      <c r="AU73" s="6">
        <v>1.5081864938149901E-9</v>
      </c>
      <c r="AV73" s="6"/>
      <c r="AW73" s="6">
        <v>1.4642116644438002E-11</v>
      </c>
      <c r="AX73" s="6">
        <v>6.2850882870890103E-10</v>
      </c>
      <c r="AY73" s="6">
        <v>4.28902281980485E-10</v>
      </c>
      <c r="AZ73" s="6">
        <v>1.7674466594150801E-9</v>
      </c>
      <c r="BA73" s="6">
        <v>1.9809138065696501E-11</v>
      </c>
      <c r="BB73" s="6">
        <v>2.83077830615698E-12</v>
      </c>
      <c r="BC73" s="6">
        <v>6.6810538959841397E-10</v>
      </c>
      <c r="BD73" s="6">
        <v>3.9540379959690002E-10</v>
      </c>
    </row>
    <row r="74" spans="4:56" x14ac:dyDescent="0.3">
      <c r="D74" s="6">
        <v>3.0371000451585899E-12</v>
      </c>
      <c r="E74" s="6">
        <v>1.8479708302974399E-11</v>
      </c>
      <c r="F74" s="6">
        <v>8.2330749133198501E-12</v>
      </c>
      <c r="H74" s="6">
        <v>2.8131837757559401E-9</v>
      </c>
      <c r="I74" s="6">
        <v>1.5342241134623399E-11</v>
      </c>
      <c r="K74" s="8">
        <v>8.8047686022953498E-10</v>
      </c>
      <c r="L74" s="8">
        <v>1.5197866403488801E-9</v>
      </c>
      <c r="M74" s="6">
        <v>2.3225054654361E-11</v>
      </c>
      <c r="N74" s="6">
        <v>2.8217130516576799E-12</v>
      </c>
      <c r="P74" s="6">
        <v>1.37589592006504E-12</v>
      </c>
      <c r="Q74" s="6">
        <v>6.7985107635234395E-10</v>
      </c>
      <c r="R74" s="8">
        <v>6.8774555484631698E-12</v>
      </c>
      <c r="U74" s="6">
        <v>3.6893714588990801E-12</v>
      </c>
      <c r="V74" s="24">
        <v>4.4999999999999998E-12</v>
      </c>
      <c r="W74" s="24">
        <v>9.11287287856178E-10</v>
      </c>
      <c r="X74" s="6">
        <v>1.0948441751956301E-9</v>
      </c>
      <c r="Y74" s="6">
        <v>8.9133359758485696E-10</v>
      </c>
      <c r="Z74" s="6">
        <v>9.0380845922200903E-13</v>
      </c>
      <c r="AA74" s="6">
        <v>9.4716038730253295E-10</v>
      </c>
      <c r="AB74" s="6">
        <v>4.86029533373567E-10</v>
      </c>
      <c r="AC74" s="6">
        <v>2.1401400282441901E-12</v>
      </c>
      <c r="AD74" s="6">
        <v>8.71654697068276E-10</v>
      </c>
      <c r="AE74" s="8">
        <v>3.7109695371324398E-12</v>
      </c>
      <c r="AF74" s="8"/>
      <c r="AG74" s="8">
        <v>2.8374450963590201E-12</v>
      </c>
      <c r="AI74" s="6">
        <v>1.7307034956660199E-11</v>
      </c>
      <c r="AJ74" s="6">
        <v>1.2253646085322601E-9</v>
      </c>
      <c r="AM74" s="6">
        <v>1.8354536925513501E-9</v>
      </c>
      <c r="AN74" s="6">
        <v>1.2265913708671501E-9</v>
      </c>
      <c r="AO74" s="6">
        <v>5.0975210790120101E-8</v>
      </c>
      <c r="AP74" s="6">
        <v>3.0808465012055799E-12</v>
      </c>
      <c r="AQ74" s="6">
        <v>1.1307970599264899E-9</v>
      </c>
      <c r="AR74" s="6">
        <v>6.9224367288433898E-10</v>
      </c>
      <c r="AS74" s="6">
        <v>2.5287245503087499E-10</v>
      </c>
      <c r="AT74" s="6">
        <v>6.6232787436145397E-10</v>
      </c>
      <c r="AU74" s="6">
        <v>4.6974456014603601E-12</v>
      </c>
      <c r="AV74" s="6"/>
      <c r="AW74" s="6">
        <v>6.9297182044876898E-11</v>
      </c>
      <c r="AX74" s="6">
        <v>1.6503423523686201E-8</v>
      </c>
      <c r="AY74" s="6">
        <v>1.7636020326132399E-12</v>
      </c>
      <c r="AZ74" s="6">
        <v>1.56426298936545E-12</v>
      </c>
      <c r="BA74" s="6"/>
      <c r="BB74" s="6">
        <v>1.8102516567475701E-11</v>
      </c>
      <c r="BC74" s="6">
        <v>7.1986473595403903E-10</v>
      </c>
      <c r="BD74" s="6">
        <v>5.5916282180062703E-10</v>
      </c>
    </row>
    <row r="75" spans="4:56" x14ac:dyDescent="0.3">
      <c r="D75" s="6">
        <v>1.64640910380315E-12</v>
      </c>
      <c r="E75" s="6">
        <v>1.3929212381089401E-11</v>
      </c>
      <c r="F75" s="6">
        <v>6.16581032347786E-10</v>
      </c>
      <c r="H75" s="6">
        <v>7.3917657774698696E-10</v>
      </c>
      <c r="I75" s="6">
        <v>5.6883831276341497E-11</v>
      </c>
      <c r="K75" s="8">
        <v>1.0360856938863899E-9</v>
      </c>
      <c r="L75" s="8">
        <v>5.4462240053119602E-10</v>
      </c>
      <c r="M75" s="6">
        <v>2.7692375651527499E-11</v>
      </c>
      <c r="N75" s="6">
        <v>6.2436426491588801E-10</v>
      </c>
      <c r="P75" s="6">
        <v>6.6516664660082697E-12</v>
      </c>
      <c r="Q75" s="6">
        <v>8.3301545935762095E-13</v>
      </c>
      <c r="R75" s="6">
        <v>6.1132902775153506E-11</v>
      </c>
      <c r="U75" s="6">
        <v>3.6524104412825702E-12</v>
      </c>
      <c r="V75" s="24">
        <v>5.1099999999999998E-12</v>
      </c>
      <c r="W75" s="24">
        <v>3.7039119938960199E-10</v>
      </c>
      <c r="X75" s="6">
        <v>7.5961391919734197E-12</v>
      </c>
      <c r="Y75" s="6">
        <v>5.6368581220553399E-10</v>
      </c>
      <c r="Z75" s="6">
        <v>2.12108675300358E-9</v>
      </c>
      <c r="AA75" s="6">
        <v>4.2508403738585201E-10</v>
      </c>
      <c r="AB75" s="6">
        <v>2.0506815726674498E-9</v>
      </c>
      <c r="AC75" s="6">
        <v>2.8154187201609799E-12</v>
      </c>
      <c r="AD75" s="6">
        <v>2.5310970698947498E-12</v>
      </c>
      <c r="AE75" s="8">
        <v>6.3373283182500796E-9</v>
      </c>
      <c r="AF75" s="8"/>
      <c r="AG75" s="8">
        <v>2.2779833124106902E-12</v>
      </c>
      <c r="AI75" s="6">
        <v>1.6413475008689501E-10</v>
      </c>
      <c r="AJ75" s="6">
        <v>2.44560331877221E-11</v>
      </c>
      <c r="AM75" s="6">
        <v>1.5789528852247201E-9</v>
      </c>
      <c r="AN75" s="6">
        <v>6.1526428556271303E-9</v>
      </c>
      <c r="AO75" s="6">
        <v>2.5607226724569101E-8</v>
      </c>
      <c r="AP75" s="6">
        <v>3.4603011906003699E-10</v>
      </c>
      <c r="AQ75" s="6">
        <v>8.70455232169445E-10</v>
      </c>
      <c r="AR75" s="6">
        <v>4.9546373405218404E-10</v>
      </c>
      <c r="AS75" s="6">
        <v>1.3932413677324401E-11</v>
      </c>
      <c r="AT75" s="6">
        <v>8.4100025089534998E-10</v>
      </c>
      <c r="AU75" s="6">
        <v>7.1701185272778798E-10</v>
      </c>
      <c r="AV75" s="6"/>
      <c r="AW75" s="6">
        <v>6.8213165796197499E-10</v>
      </c>
      <c r="AX75" s="6">
        <v>1.0974134327576101E-9</v>
      </c>
      <c r="AY75" s="6">
        <v>9.6000484573209996E-13</v>
      </c>
      <c r="AZ75" s="6">
        <v>3.54682257501597E-12</v>
      </c>
      <c r="BA75" s="6"/>
      <c r="BB75" s="6">
        <v>6.8293474650755298E-11</v>
      </c>
      <c r="BC75" s="6">
        <v>1.22984466209318E-9</v>
      </c>
      <c r="BD75" s="6">
        <v>4.9191088750823105E-10</v>
      </c>
    </row>
    <row r="76" spans="4:56" x14ac:dyDescent="0.3">
      <c r="D76" s="6">
        <v>4.6007411337395803E-12</v>
      </c>
      <c r="E76" s="6">
        <v>5.15012415888908E-10</v>
      </c>
      <c r="F76" s="6">
        <v>1.7201486882846398E-11</v>
      </c>
      <c r="H76" s="6">
        <v>1.44880025490063E-9</v>
      </c>
      <c r="I76" s="6">
        <v>3.3960050292878799E-12</v>
      </c>
      <c r="K76" s="8">
        <v>6.3770238371153504E-10</v>
      </c>
      <c r="L76" s="8">
        <v>7.5518395502991097E-10</v>
      </c>
      <c r="M76" s="6">
        <v>1.9624042458727901E-11</v>
      </c>
      <c r="N76" s="6">
        <v>5.2452436653982997E-10</v>
      </c>
      <c r="P76" s="6">
        <v>1.2257850337594799E-12</v>
      </c>
      <c r="Q76" s="6">
        <v>1.5304011441674101E-9</v>
      </c>
      <c r="R76" s="6">
        <v>4.57015418578287E-10</v>
      </c>
      <c r="U76" s="6">
        <v>5.0620818851519897E-12</v>
      </c>
      <c r="V76" s="24">
        <v>5.8500000000000003E-12</v>
      </c>
      <c r="W76" s="24">
        <v>2.8397518484841702E-10</v>
      </c>
      <c r="X76" s="6">
        <v>5.4667987806734699E-10</v>
      </c>
      <c r="Y76" s="6">
        <v>7.7154974660630595E-10</v>
      </c>
      <c r="Z76" s="6">
        <v>3.1532189353718298E-12</v>
      </c>
      <c r="AA76" s="6">
        <v>7.1134452812266496E-10</v>
      </c>
      <c r="AB76" s="6">
        <v>8.7722566787782505E-10</v>
      </c>
      <c r="AC76" s="6">
        <v>1.5752438430408801E-12</v>
      </c>
      <c r="AD76" s="6">
        <v>1.8473704339281699E-10</v>
      </c>
      <c r="AE76" s="8">
        <v>7.2410546911709896E-12</v>
      </c>
      <c r="AF76" s="8"/>
      <c r="AG76" s="8">
        <v>6.2518066395078798E-12</v>
      </c>
      <c r="AI76" s="6">
        <v>2.1260840662651199E-11</v>
      </c>
      <c r="AJ76" s="6">
        <v>2.4204290271993701E-10</v>
      </c>
      <c r="AM76" s="6">
        <v>1.3661859220927E-12</v>
      </c>
      <c r="AN76" s="6">
        <v>6.0851523753033004E-9</v>
      </c>
      <c r="AO76" s="6">
        <v>5.6519728634560104E-10</v>
      </c>
      <c r="AP76" s="6">
        <v>9.6419440676725501E-12</v>
      </c>
      <c r="AQ76" s="6">
        <v>8.9111577581152603E-10</v>
      </c>
      <c r="AR76" s="6">
        <v>4.8172639460998498E-10</v>
      </c>
      <c r="AS76" s="6">
        <v>4.0738730682390999E-12</v>
      </c>
      <c r="AT76" s="6">
        <v>6.5577348200974603E-10</v>
      </c>
      <c r="AU76" s="6">
        <v>5.9129451138493696E-9</v>
      </c>
      <c r="AV76" s="6"/>
      <c r="AW76" s="6">
        <v>6.5862390892460295E-10</v>
      </c>
      <c r="AX76" s="6">
        <v>4.3502801883515998E-12</v>
      </c>
      <c r="AY76" s="6">
        <v>9.0534248603633499E-13</v>
      </c>
      <c r="AZ76" s="6">
        <v>2.4498384501341401E-12</v>
      </c>
      <c r="BA76" s="6"/>
      <c r="BB76" s="6">
        <v>2.0796555058628101E-12</v>
      </c>
      <c r="BC76" s="6">
        <v>8.86589053360443E-10</v>
      </c>
      <c r="BD76" s="6">
        <v>3.2920226630771699E-10</v>
      </c>
    </row>
    <row r="77" spans="4:56" x14ac:dyDescent="0.3">
      <c r="D77" s="6">
        <v>1.77074641924828E-12</v>
      </c>
      <c r="E77" s="6">
        <v>6.4765256825514501E-10</v>
      </c>
      <c r="F77" s="6">
        <v>1.69806000778599E-10</v>
      </c>
      <c r="H77" s="6">
        <v>1.9522138427890098E-9</v>
      </c>
      <c r="I77" s="6">
        <v>3.5137010420222298E-11</v>
      </c>
      <c r="K77" s="8">
        <v>6.5153489083829605E-10</v>
      </c>
      <c r="L77" s="8">
        <v>2.75582192565231E-9</v>
      </c>
      <c r="M77" s="6">
        <v>2.7425772019800899E-11</v>
      </c>
      <c r="N77" s="6">
        <v>7.2416433490887096E-12</v>
      </c>
      <c r="P77" s="6">
        <v>1.03090387554824E-12</v>
      </c>
      <c r="Q77" s="6">
        <v>2.1860401653423601E-12</v>
      </c>
      <c r="R77" s="6">
        <v>1.6923131819311601E-9</v>
      </c>
      <c r="U77" s="6">
        <v>2.97431186235925E-12</v>
      </c>
      <c r="V77" s="24">
        <v>5.1900000000000003E-12</v>
      </c>
      <c r="W77" s="24">
        <v>5.3569655187002598E-10</v>
      </c>
      <c r="X77" s="6">
        <v>7.9102008624954399E-10</v>
      </c>
      <c r="Y77" s="6">
        <v>5.3262838516817998E-10</v>
      </c>
      <c r="Z77" s="6">
        <v>8.6659485995940593E-9</v>
      </c>
      <c r="AA77" s="6">
        <v>7.0110676609710602E-10</v>
      </c>
      <c r="AB77" s="6">
        <v>8.0435562628565596E-10</v>
      </c>
      <c r="AC77" s="6">
        <v>2.92929387548261E-12</v>
      </c>
      <c r="AD77" s="6">
        <v>9.3344662250763396E-10</v>
      </c>
      <c r="AE77" s="8">
        <v>9.9356688434176792E-10</v>
      </c>
      <c r="AF77" s="8"/>
      <c r="AG77" s="8">
        <v>7.5684734950348599E-10</v>
      </c>
      <c r="AI77" s="6">
        <v>8.9231040208667804E-11</v>
      </c>
      <c r="AJ77" s="6">
        <v>9.0383136677467604E-12</v>
      </c>
      <c r="AM77" s="6">
        <v>5.1193821429361902E-11</v>
      </c>
      <c r="AN77" s="6">
        <v>3.1278279853208901E-12</v>
      </c>
      <c r="AO77" s="6">
        <v>2.8791704843905598E-12</v>
      </c>
      <c r="AP77" s="6">
        <v>7.1388908078766797E-12</v>
      </c>
      <c r="AQ77" s="6">
        <v>8.7314591760334297E-10</v>
      </c>
      <c r="AR77" s="6">
        <v>2.3923188905283901E-10</v>
      </c>
      <c r="AS77" s="6">
        <v>6.26087891732593E-9</v>
      </c>
      <c r="AT77" s="6">
        <v>4.85596730493051E-10</v>
      </c>
      <c r="AU77" s="6"/>
      <c r="AV77" s="6"/>
      <c r="AW77" s="6">
        <v>7.8080303834473097E-10</v>
      </c>
      <c r="AX77" s="6">
        <v>2.9040120503584498E-10</v>
      </c>
      <c r="AY77" s="6">
        <v>6.0014802838876899E-12</v>
      </c>
      <c r="AZ77" s="6">
        <v>8.1796099883343198E-10</v>
      </c>
      <c r="BA77" s="6"/>
      <c r="BB77" s="6">
        <v>2.21381277096281E-11</v>
      </c>
      <c r="BC77" s="6">
        <v>4.7041334703694699E-10</v>
      </c>
      <c r="BD77" s="6">
        <v>9.4869428140154009E-10</v>
      </c>
    </row>
    <row r="78" spans="4:56" x14ac:dyDescent="0.3">
      <c r="D78" s="6">
        <v>4.5663168486229802E-12</v>
      </c>
      <c r="E78" s="6">
        <v>9.1648522102912904E-9</v>
      </c>
      <c r="F78" s="6">
        <v>3.0386912365886802E-12</v>
      </c>
      <c r="H78" s="6">
        <v>2.4656770999213901E-9</v>
      </c>
      <c r="I78" s="6">
        <v>2.1392628758162701E-12</v>
      </c>
      <c r="K78" s="8">
        <v>7.6583033581123902E-12</v>
      </c>
      <c r="L78" s="8">
        <v>1.0657351216596201E-9</v>
      </c>
      <c r="M78" s="6">
        <v>4.1788298491173597E-12</v>
      </c>
      <c r="N78" s="6">
        <v>5.6671870726578305E-10</v>
      </c>
      <c r="P78" s="6">
        <v>2.1027448656224401E-11</v>
      </c>
      <c r="Q78" s="6">
        <v>2.9503568958909801E-10</v>
      </c>
      <c r="R78" s="6">
        <v>1.5181494782097501E-9</v>
      </c>
      <c r="U78" s="6">
        <v>5.4647107309418301E-10</v>
      </c>
      <c r="V78" s="24">
        <v>5.07E-12</v>
      </c>
      <c r="W78" s="24">
        <v>7.6312003778989202E-10</v>
      </c>
      <c r="X78" s="6">
        <v>8.8447911108409298E-10</v>
      </c>
      <c r="Y78" s="6">
        <v>7.0760821683010103E-10</v>
      </c>
      <c r="Z78" s="6">
        <v>8.0318471730815496E-11</v>
      </c>
      <c r="AA78" s="6">
        <v>6.0213742017893895E-10</v>
      </c>
      <c r="AB78" s="6">
        <v>3.8768561166926802E-10</v>
      </c>
      <c r="AC78" s="6">
        <v>1.3040422843322099E-11</v>
      </c>
      <c r="AD78" s="6">
        <v>1.06047994089627E-9</v>
      </c>
      <c r="AE78" s="6">
        <v>1.5921477656040599E-11</v>
      </c>
      <c r="AF78" s="8"/>
      <c r="AG78" s="8">
        <v>4.9855869399758703E-10</v>
      </c>
      <c r="AI78" s="6">
        <v>1.4182162445894001E-10</v>
      </c>
      <c r="AJ78" s="6">
        <v>5.24933727159963E-9</v>
      </c>
      <c r="AM78" s="6">
        <v>7.6670938160751996E-11</v>
      </c>
      <c r="AN78" s="6">
        <v>1.7197739512304799E-9</v>
      </c>
      <c r="AO78" s="6">
        <v>8.1722037476568901E-10</v>
      </c>
      <c r="AP78" s="6">
        <v>9.5641642875980698E-11</v>
      </c>
      <c r="AQ78" s="6">
        <v>2.7261315597041201E-12</v>
      </c>
      <c r="AR78" s="6">
        <v>2.95891716719324E-10</v>
      </c>
      <c r="AS78" s="6">
        <v>1.11676190874994E-12</v>
      </c>
      <c r="AT78" s="6">
        <v>1.4059695375577001E-9</v>
      </c>
      <c r="AU78" s="6"/>
      <c r="AV78" s="6"/>
      <c r="AW78" s="6">
        <v>4.8662607635907503E-12</v>
      </c>
      <c r="AX78" s="6">
        <v>7.9192880960608599E-10</v>
      </c>
      <c r="AY78" s="6">
        <v>1.8825044519987998E-12</v>
      </c>
      <c r="AZ78" s="6">
        <v>5.5862865857004097E-12</v>
      </c>
      <c r="BA78" s="6"/>
      <c r="BB78" s="6">
        <v>1.9886849280510199E-11</v>
      </c>
      <c r="BC78" s="6">
        <v>7.8782173548661903E-10</v>
      </c>
      <c r="BD78" s="6">
        <v>6.2137188656860402E-10</v>
      </c>
    </row>
    <row r="79" spans="4:56" x14ac:dyDescent="0.3">
      <c r="D79" s="6">
        <v>1.79070441175695E-12</v>
      </c>
      <c r="E79" s="6">
        <v>6.9436932857115196E-10</v>
      </c>
      <c r="F79" s="6">
        <v>1.22861701468455E-11</v>
      </c>
      <c r="H79" s="6">
        <v>2.4096851953651601E-9</v>
      </c>
      <c r="I79" s="6">
        <v>2.0863540522466201E-11</v>
      </c>
      <c r="K79" s="6">
        <v>2.5978598776453298E-10</v>
      </c>
      <c r="L79" s="8">
        <v>1.9203936626769699E-9</v>
      </c>
      <c r="M79" s="6">
        <v>2.7669856504473698E-12</v>
      </c>
      <c r="N79" s="6">
        <v>4.9461229568525904E-12</v>
      </c>
      <c r="P79" s="6">
        <v>5.6716336795719398E-12</v>
      </c>
      <c r="Q79" s="6">
        <v>4.4415834349510102E-10</v>
      </c>
      <c r="R79" s="6">
        <v>5.7638113385968202E-10</v>
      </c>
      <c r="U79" s="6">
        <v>7.7536229293644202E-10</v>
      </c>
      <c r="V79" s="24">
        <v>8.1699999999999993E-12</v>
      </c>
      <c r="W79" s="24">
        <v>5.3204096502067798E-10</v>
      </c>
      <c r="X79" s="6">
        <v>8.1553639572428403E-10</v>
      </c>
      <c r="Y79" s="6">
        <v>4.6553433700620598E-10</v>
      </c>
      <c r="Z79" s="6">
        <v>1.97985604749786E-10</v>
      </c>
      <c r="AA79" s="6">
        <v>5.3213428741079097E-10</v>
      </c>
      <c r="AB79" s="6">
        <v>3.8297593915532598E-10</v>
      </c>
      <c r="AC79" s="6">
        <v>3.5719186292239501E-12</v>
      </c>
      <c r="AD79" s="6">
        <v>1.56387613498222E-9</v>
      </c>
      <c r="AE79" s="6">
        <v>2.5334307055906799E-12</v>
      </c>
      <c r="AF79" s="8"/>
      <c r="AG79" s="8">
        <v>3.92718711703186E-9</v>
      </c>
      <c r="AI79" s="6">
        <v>1.6842329770041201E-10</v>
      </c>
      <c r="AJ79" s="6">
        <v>7.29708965960105E-12</v>
      </c>
      <c r="AM79" s="6">
        <v>1.9240251940646401E-9</v>
      </c>
      <c r="AN79" s="6">
        <v>3.38237240863819E-10</v>
      </c>
      <c r="AO79" s="6">
        <v>1.7215685638520799E-12</v>
      </c>
      <c r="AP79" s="6">
        <v>3.2213411429846699E-12</v>
      </c>
      <c r="AQ79" s="6">
        <v>1.47069433867283E-12</v>
      </c>
      <c r="AR79" s="6">
        <v>4.3087470810606801E-10</v>
      </c>
      <c r="AS79" s="6">
        <v>1.99151161152836E-8</v>
      </c>
      <c r="AT79" s="6">
        <v>4.3172227659204701E-10</v>
      </c>
      <c r="AU79" s="6"/>
      <c r="AV79" s="6"/>
      <c r="AW79" s="6">
        <v>2.4520347998307999E-12</v>
      </c>
      <c r="AX79" s="6">
        <v>4.00412645560058E-10</v>
      </c>
      <c r="AY79" s="6"/>
      <c r="AZ79" s="6">
        <v>5.9831932091082804E-10</v>
      </c>
      <c r="BA79" s="6"/>
      <c r="BB79" s="6">
        <v>2.7723773963815599E-12</v>
      </c>
      <c r="BC79" s="6">
        <v>7.7772958167400103E-10</v>
      </c>
      <c r="BD79" s="6">
        <v>6.2375708617310296E-10</v>
      </c>
    </row>
    <row r="80" spans="4:56" x14ac:dyDescent="0.3">
      <c r="D80" s="6">
        <v>5.66200078268079E-12</v>
      </c>
      <c r="E80" s="6">
        <v>3.00437033320709E-12</v>
      </c>
      <c r="F80" s="6">
        <v>4.7378389408288497E-10</v>
      </c>
      <c r="H80" s="6">
        <v>2.1342659444530301E-9</v>
      </c>
      <c r="I80" s="6">
        <v>1.8512061681148599E-12</v>
      </c>
      <c r="K80" s="6">
        <v>1.1909525959664801E-9</v>
      </c>
      <c r="L80" s="8">
        <v>3.93152951651401E-10</v>
      </c>
      <c r="M80" s="6">
        <v>1.55743618285008E-12</v>
      </c>
      <c r="N80" s="6">
        <v>5.0495416926471105E-10</v>
      </c>
      <c r="P80" s="6">
        <v>4.9325633870993898E-12</v>
      </c>
      <c r="Q80" s="6">
        <v>4.0171291096007802E-10</v>
      </c>
      <c r="R80" s="6">
        <v>1.64888939997275E-12</v>
      </c>
      <c r="U80" s="6">
        <v>6.5238866151662499E-12</v>
      </c>
      <c r="V80" s="24">
        <v>5.7699999999999998E-12</v>
      </c>
      <c r="W80" s="24">
        <v>1.7494347527099501E-10</v>
      </c>
      <c r="X80" s="6">
        <v>8.4058481286594604E-10</v>
      </c>
      <c r="Y80" s="6">
        <v>3.9419213997682098E-10</v>
      </c>
      <c r="Z80" s="6">
        <v>1.65351304285229E-12</v>
      </c>
      <c r="AA80" s="6">
        <v>4.0407536420760998E-10</v>
      </c>
      <c r="AB80" s="6">
        <v>5.0629001346685897E-12</v>
      </c>
      <c r="AC80" s="6">
        <v>3.0246343167963299E-12</v>
      </c>
      <c r="AD80" s="6">
        <v>5.4665262632847003E-10</v>
      </c>
      <c r="AE80" s="6">
        <v>3.3920283701919799E-12</v>
      </c>
      <c r="AF80" s="8"/>
      <c r="AG80" s="8">
        <v>2.15288060070266E-9</v>
      </c>
      <c r="AI80" s="6">
        <v>7.1704033349918395E-10</v>
      </c>
      <c r="AJ80" s="6">
        <v>4.0709617960789797E-11</v>
      </c>
      <c r="AM80" s="6">
        <v>9.3071299039847993E-12</v>
      </c>
      <c r="AN80" s="6">
        <v>1.7297822612486E-12</v>
      </c>
      <c r="AO80" s="6">
        <v>2.20602335657356E-8</v>
      </c>
      <c r="AP80" s="6">
        <v>2.8769765171508001E-12</v>
      </c>
      <c r="AQ80" s="6">
        <v>1.8741893494390198E-12</v>
      </c>
      <c r="AR80" s="6">
        <v>6.6194742012098205E-10</v>
      </c>
      <c r="AS80" s="6">
        <v>3.8197930146046697E-12</v>
      </c>
      <c r="AT80" s="6">
        <v>9.1310629445309196E-10</v>
      </c>
      <c r="AU80" s="6"/>
      <c r="AV80" s="6"/>
      <c r="AW80" s="6">
        <v>6.6861801184859796E-10</v>
      </c>
      <c r="AX80" s="6">
        <v>2.8293509629102299E-10</v>
      </c>
      <c r="AY80" s="6"/>
      <c r="AZ80" s="6">
        <v>7.18409490657405E-10</v>
      </c>
      <c r="BA80" s="6"/>
      <c r="BB80" s="6">
        <v>7.2453555932002103E-12</v>
      </c>
      <c r="BC80" s="6">
        <v>6.46340533781544E-10</v>
      </c>
      <c r="BD80" s="6">
        <v>2.2167302488496299E-10</v>
      </c>
    </row>
    <row r="81" spans="4:56" x14ac:dyDescent="0.3">
      <c r="D81" s="6">
        <v>7.7840073727791996E-12</v>
      </c>
      <c r="E81" s="6">
        <v>3.8564608023472404E-9</v>
      </c>
      <c r="F81" s="6">
        <v>2.7318268938731499E-12</v>
      </c>
      <c r="H81" s="6">
        <v>1.1968392830991499E-9</v>
      </c>
      <c r="I81" s="6">
        <v>9.838137867272881E-10</v>
      </c>
      <c r="K81" s="6">
        <v>3.6837213576073199E-10</v>
      </c>
      <c r="L81" s="8">
        <v>5.2996155394287697E-12</v>
      </c>
      <c r="M81" s="6">
        <v>3.0346172997869298E-12</v>
      </c>
      <c r="N81" s="6">
        <v>2.3757285018846099E-11</v>
      </c>
      <c r="P81" s="6">
        <v>1.9999546615774598E-12</v>
      </c>
      <c r="Q81" s="6">
        <v>1.3658583250727801E-9</v>
      </c>
      <c r="R81" s="6">
        <v>1.8017261194261199E-9</v>
      </c>
      <c r="U81" s="6">
        <v>2.0052168685234202E-12</v>
      </c>
      <c r="V81" s="24">
        <v>7.3500000000000005E-10</v>
      </c>
      <c r="W81" s="24">
        <v>1.1643542647443599E-9</v>
      </c>
      <c r="X81" s="6">
        <v>8.5421312381935803E-10</v>
      </c>
      <c r="Y81" s="6">
        <v>7.4138796107460002E-10</v>
      </c>
      <c r="Z81" s="6">
        <v>6.4566929040115999E-12</v>
      </c>
      <c r="AA81" s="6">
        <v>3.3792367492697199E-10</v>
      </c>
      <c r="AB81" s="6">
        <v>3.8049391532867899E-10</v>
      </c>
      <c r="AC81" s="6">
        <v>5.6970494391130201E-10</v>
      </c>
      <c r="AD81" s="6">
        <v>9.9044704898681699E-10</v>
      </c>
      <c r="AE81" s="6">
        <v>1.82445474556552E-9</v>
      </c>
      <c r="AF81" s="8"/>
      <c r="AG81" s="8">
        <v>5.2424569613913598E-11</v>
      </c>
      <c r="AI81" s="6">
        <v>9.9084115645106498E-12</v>
      </c>
      <c r="AJ81" s="6">
        <v>2.4142476761652201E-10</v>
      </c>
      <c r="AM81" s="6">
        <v>4.7205021952851097E-10</v>
      </c>
      <c r="AN81" s="6">
        <v>8.9834077343825804E-10</v>
      </c>
      <c r="AO81" s="6">
        <v>4.4930099273657998E-10</v>
      </c>
      <c r="AP81" s="6">
        <v>1.6099811745691101E-8</v>
      </c>
      <c r="AQ81" s="6">
        <v>2.1893050265244799E-10</v>
      </c>
      <c r="AR81" s="6">
        <v>8.5642060761812097E-11</v>
      </c>
      <c r="AS81" s="6">
        <v>2.6519180949798998E-12</v>
      </c>
      <c r="AT81" s="6">
        <v>6.34517517907018E-10</v>
      </c>
      <c r="AU81" s="6"/>
      <c r="AV81" s="6"/>
      <c r="AW81" s="6">
        <v>5.7451476609293404E-10</v>
      </c>
      <c r="AX81" s="6">
        <v>7.4215156067421298E-10</v>
      </c>
      <c r="AY81" s="6"/>
      <c r="AZ81" s="6">
        <v>2.3773866533311502E-9</v>
      </c>
      <c r="BA81" s="6"/>
      <c r="BB81" s="6">
        <v>2.0238457343592501E-9</v>
      </c>
      <c r="BC81" s="6">
        <v>1.14312297398553E-9</v>
      </c>
      <c r="BD81" s="6">
        <v>4.3038986927377904E-12</v>
      </c>
    </row>
    <row r="82" spans="4:56" x14ac:dyDescent="0.3">
      <c r="D82" s="6">
        <v>1.55929829603655E-11</v>
      </c>
      <c r="E82" s="6">
        <v>1.6593430501713001E-11</v>
      </c>
      <c r="F82" s="6">
        <v>1.9051067071194901E-12</v>
      </c>
      <c r="H82" s="6">
        <v>4.0442473665819199E-11</v>
      </c>
      <c r="I82" s="6">
        <v>9.5229708437039897E-10</v>
      </c>
      <c r="K82" s="6">
        <v>4.85792464219359E-10</v>
      </c>
      <c r="L82" s="8">
        <v>3.00972411640677E-10</v>
      </c>
      <c r="M82" s="6">
        <v>3.5305931850086601E-12</v>
      </c>
      <c r="N82" s="6">
        <v>1.0864573598431E-9</v>
      </c>
      <c r="P82" s="6">
        <v>1.8286938270911402E-12</v>
      </c>
      <c r="Q82" s="6">
        <v>6.1141248829058896E-10</v>
      </c>
      <c r="R82" s="6">
        <v>9.1826267256795605E-10</v>
      </c>
      <c r="U82" s="6">
        <v>2.6762149936259999E-12</v>
      </c>
      <c r="V82" s="24">
        <v>5.0400000000000003E-12</v>
      </c>
      <c r="W82" s="24">
        <v>1.200739350187E-9</v>
      </c>
      <c r="X82" s="6">
        <v>7.95453474584628E-10</v>
      </c>
      <c r="Y82" s="6">
        <v>1.3594809539024799E-10</v>
      </c>
      <c r="Z82" s="6">
        <v>2.0961299570106001E-11</v>
      </c>
      <c r="AA82" s="6">
        <v>6.8656484600829696E-12</v>
      </c>
      <c r="AB82" s="6">
        <v>7.6720629674096798E-10</v>
      </c>
      <c r="AC82" s="6">
        <v>3.5555128083162099E-11</v>
      </c>
      <c r="AD82" s="6">
        <v>5.6191373234312297E-9</v>
      </c>
      <c r="AE82" s="6">
        <v>1.12732502192914E-11</v>
      </c>
      <c r="AF82" s="8"/>
      <c r="AG82" s="8">
        <v>2.7234346814321699E-10</v>
      </c>
      <c r="AI82" s="6">
        <v>1.1737736164287201E-11</v>
      </c>
      <c r="AJ82" s="6">
        <v>3.65764339155262E-10</v>
      </c>
      <c r="AM82" s="6">
        <v>2.4829423970346299E-12</v>
      </c>
      <c r="AN82" s="6">
        <v>1.8155519489153499E-9</v>
      </c>
      <c r="AO82" s="6">
        <v>2.3177176954677399E-9</v>
      </c>
      <c r="AP82" s="6">
        <v>6.4900216558386105E-10</v>
      </c>
      <c r="AQ82" s="6">
        <v>2.2798486592677298E-12</v>
      </c>
      <c r="AR82" s="6">
        <v>6.8956610428708596E-10</v>
      </c>
      <c r="AS82" s="6">
        <v>1.8757377388627398E-12</v>
      </c>
      <c r="AT82" s="6">
        <v>5.2103677969925597E-10</v>
      </c>
      <c r="AU82" s="6"/>
      <c r="AV82" s="6"/>
      <c r="AW82" s="6">
        <v>1.1995469513608001E-12</v>
      </c>
      <c r="AX82" s="6">
        <v>7.0103521687771299E-10</v>
      </c>
      <c r="AY82" s="6"/>
      <c r="AZ82" s="6">
        <v>8.8452223789864398E-12</v>
      </c>
      <c r="BA82" s="6"/>
      <c r="BB82" s="6">
        <v>4.4751078512421701E-10</v>
      </c>
      <c r="BC82" s="6">
        <v>6.1880946665554601E-10</v>
      </c>
      <c r="BD82" s="6">
        <v>3.6820629047215498E-10</v>
      </c>
    </row>
    <row r="83" spans="4:56" x14ac:dyDescent="0.3">
      <c r="D83" s="6">
        <v>4.4314637829714801E-12</v>
      </c>
      <c r="E83" s="6">
        <v>1.7958319709089901E-9</v>
      </c>
      <c r="F83" s="6">
        <v>1.4286195500783301E-12</v>
      </c>
      <c r="H83" s="6">
        <v>2.3528940342112101E-9</v>
      </c>
      <c r="I83" s="6">
        <v>2.6828806443164399E-11</v>
      </c>
      <c r="K83" s="6">
        <v>8.19949413116036E-10</v>
      </c>
      <c r="L83" s="8">
        <v>2.1396175822975301E-11</v>
      </c>
      <c r="M83" s="6">
        <v>1.9179473359495598E-12</v>
      </c>
      <c r="N83" s="6">
        <v>9.5639142644839003E-10</v>
      </c>
      <c r="P83" s="6">
        <v>5.8408601614839099E-12</v>
      </c>
      <c r="Q83" s="6">
        <v>1.0992914679143399E-9</v>
      </c>
      <c r="R83" s="6">
        <v>5.3690245250793502E-12</v>
      </c>
      <c r="U83" s="6">
        <v>2.4019724428064302E-12</v>
      </c>
      <c r="V83" s="24">
        <v>5.8199999999999995E-10</v>
      </c>
      <c r="W83" s="24">
        <v>5.0285773508196698E-10</v>
      </c>
      <c r="X83" s="6">
        <v>6.9972090159559999E-10</v>
      </c>
      <c r="Y83" s="6">
        <v>3.5475536478778299E-10</v>
      </c>
      <c r="AA83" s="6">
        <v>7.8752671093140902E-12</v>
      </c>
      <c r="AB83" s="6">
        <v>4.9858037685674602E-10</v>
      </c>
      <c r="AC83" s="6">
        <v>6.6250270004541997E-12</v>
      </c>
      <c r="AD83" s="6">
        <v>6.9966601504712102E-10</v>
      </c>
      <c r="AE83" s="6">
        <v>1.29259733448323E-11</v>
      </c>
      <c r="AF83" s="8"/>
      <c r="AG83" s="8">
        <v>1.4611889343089501E-10</v>
      </c>
      <c r="AI83" s="6">
        <v>3.8643816983918098E-11</v>
      </c>
      <c r="AJ83" s="6">
        <v>3.8025185345780601E-10</v>
      </c>
      <c r="AM83" s="6">
        <v>1.4011548262608699E-12</v>
      </c>
      <c r="AN83" s="6">
        <v>8.0011916925899201E-10</v>
      </c>
      <c r="AO83" s="6">
        <v>8.2339349033392301E-10</v>
      </c>
      <c r="AP83" s="6">
        <v>1.03920115243191E-9</v>
      </c>
      <c r="AQ83" s="6">
        <v>1.11024943658936E-9</v>
      </c>
      <c r="AR83" s="6">
        <v>9.4322960926959391E-10</v>
      </c>
      <c r="AS83" s="6">
        <v>1.6734067757225201E-9</v>
      </c>
      <c r="AT83" s="6">
        <v>3.7643218302224298E-10</v>
      </c>
      <c r="AU83" s="6"/>
      <c r="AV83" s="6"/>
      <c r="AW83" s="6">
        <v>9.9563160208608695E-9</v>
      </c>
      <c r="AX83" s="6">
        <v>7.3079157343221305E-10</v>
      </c>
      <c r="AY83" s="6"/>
      <c r="AZ83" s="6">
        <v>1.0112479854634E-11</v>
      </c>
      <c r="BA83" s="6"/>
      <c r="BB83" s="6">
        <v>3.0173359826541202E-12</v>
      </c>
      <c r="BC83" s="6">
        <v>1.38063495175217E-11</v>
      </c>
      <c r="BD83" s="6">
        <v>7.6698197297790197E-10</v>
      </c>
    </row>
    <row r="84" spans="4:56" x14ac:dyDescent="0.3">
      <c r="D84" s="6">
        <v>7.0566403045211603E-12</v>
      </c>
      <c r="E84" s="6">
        <v>1.4625838273846401E-11</v>
      </c>
      <c r="F84" s="6">
        <v>1.9620353070524E-11</v>
      </c>
      <c r="H84" s="6">
        <v>2.8914945041581998E-9</v>
      </c>
      <c r="I84" s="6">
        <v>1.11534892025458E-12</v>
      </c>
      <c r="K84" s="6">
        <v>4.9506507597513397E-10</v>
      </c>
      <c r="L84" s="8">
        <v>2.7251649932828899E-10</v>
      </c>
      <c r="M84" s="6">
        <v>2.8641703527329899E-12</v>
      </c>
      <c r="N84" s="6">
        <v>6.96911079855357E-10</v>
      </c>
      <c r="P84" s="6">
        <v>6.1522936732911001E-12</v>
      </c>
      <c r="Q84" s="6">
        <v>1.7829647990286701E-12</v>
      </c>
      <c r="R84" s="6">
        <v>5.1888868109571598E-12</v>
      </c>
      <c r="U84" s="6">
        <v>4.7290347061983298E-11</v>
      </c>
      <c r="V84" s="24">
        <v>3.75E-12</v>
      </c>
      <c r="W84" s="24">
        <v>2.69164511894756E-10</v>
      </c>
      <c r="X84" s="6">
        <v>6.92093093356021E-10</v>
      </c>
      <c r="Y84" s="6">
        <v>2.1827916042590999E-11</v>
      </c>
      <c r="AA84" s="6">
        <v>2.6244622862502401E-10</v>
      </c>
      <c r="AB84" s="6">
        <v>4.7221275430454597E-10</v>
      </c>
      <c r="AC84" s="6">
        <v>2.9122362737712301E-12</v>
      </c>
      <c r="AD84" s="6">
        <v>5.1450709548415698E-10</v>
      </c>
      <c r="AE84" s="6">
        <v>1.6071958930213798E-11</v>
      </c>
      <c r="AF84" s="8"/>
      <c r="AG84" s="8">
        <v>2.81049613489837E-10</v>
      </c>
      <c r="AI84" s="6">
        <v>1.5811202322474E-10</v>
      </c>
      <c r="AJ84" s="6">
        <v>3.6870617791221403E-10</v>
      </c>
      <c r="AM84" s="6">
        <v>9.5424334342125194E-13</v>
      </c>
      <c r="AN84" s="6">
        <v>6.2537150011993296E-10</v>
      </c>
      <c r="AO84" s="6">
        <v>3.2470340966611601E-9</v>
      </c>
      <c r="AP84" s="6">
        <v>9.1731986736684499E-10</v>
      </c>
      <c r="AQ84" s="6">
        <v>8.9776541210534797E-10</v>
      </c>
      <c r="AR84" s="6">
        <v>5.1493497087158203E-10</v>
      </c>
      <c r="AS84" s="6">
        <v>1.09050055043093E-9</v>
      </c>
      <c r="AT84" s="6">
        <v>4.6222887857386498E-10</v>
      </c>
      <c r="AU84" s="6"/>
      <c r="AV84" s="6"/>
      <c r="AW84" s="6">
        <v>1.5607250880691E-9</v>
      </c>
      <c r="AX84" s="6">
        <v>1.8725202529318402E-8</v>
      </c>
      <c r="AY84" s="6"/>
      <c r="AZ84" s="6">
        <v>3.7729779084161799E-11</v>
      </c>
      <c r="BA84" s="6"/>
      <c r="BB84" s="6">
        <v>1.0643110155815199E-12</v>
      </c>
      <c r="BC84" s="6">
        <v>1.03373140698055E-9</v>
      </c>
      <c r="BD84" s="6">
        <v>8.7226676116507197E-10</v>
      </c>
    </row>
    <row r="85" spans="4:56" x14ac:dyDescent="0.3">
      <c r="D85" s="6">
        <v>2.2080362813201698E-12</v>
      </c>
      <c r="E85" s="6">
        <v>2.9098707033513299E-12</v>
      </c>
      <c r="F85" s="6">
        <v>3.98084708253569E-10</v>
      </c>
      <c r="H85" s="6">
        <v>1.4740875571079099E-9</v>
      </c>
      <c r="I85" s="6">
        <v>7.1886441857620802E-12</v>
      </c>
      <c r="K85" s="6">
        <v>2.6107592936582901E-10</v>
      </c>
      <c r="L85" s="8">
        <v>8.2515710641250395E-10</v>
      </c>
      <c r="M85" s="6">
        <v>2.1112594142190299E-11</v>
      </c>
      <c r="N85" s="6">
        <v>4.0117827112058101E-10</v>
      </c>
      <c r="P85" s="6">
        <v>2.55274252157361E-12</v>
      </c>
      <c r="Q85" s="6">
        <v>2.3571154569674899E-12</v>
      </c>
      <c r="R85" s="6">
        <v>3.7116755670971702E-9</v>
      </c>
      <c r="U85" s="6">
        <v>1.23592584789658E-11</v>
      </c>
      <c r="V85" s="24">
        <v>4.4800000000000002E-9</v>
      </c>
      <c r="W85" s="24">
        <v>3.3070807776652401E-10</v>
      </c>
      <c r="X85" s="6">
        <v>5.1063815997605496E-10</v>
      </c>
      <c r="Y85" s="6">
        <v>1.4592310636456901E-11</v>
      </c>
      <c r="AA85" s="6">
        <v>1.27146725967691E-9</v>
      </c>
      <c r="AB85" s="6">
        <v>2.91265530518449E-10</v>
      </c>
      <c r="AC85" s="6">
        <v>3.3306237272617298E-12</v>
      </c>
      <c r="AD85" s="6">
        <v>1.6954634464564E-12</v>
      </c>
      <c r="AE85" s="6">
        <v>1.14602014415541E-9</v>
      </c>
      <c r="AF85" s="8"/>
      <c r="AG85" s="8">
        <v>2.0513926703039801E-10</v>
      </c>
      <c r="AI85" s="6">
        <v>7.5220560943081301E-10</v>
      </c>
      <c r="AJ85" s="6">
        <v>2.04911433413577E-12</v>
      </c>
      <c r="AM85" s="6">
        <v>2.4309677310454301E-12</v>
      </c>
      <c r="AN85" s="6">
        <v>4.5376836987122602E-10</v>
      </c>
      <c r="AO85" s="6">
        <v>3.6365254526252498E-9</v>
      </c>
      <c r="AP85" s="6">
        <v>2.9351459747965602E-12</v>
      </c>
      <c r="AQ85" s="6">
        <v>4.9381040337575799E-10</v>
      </c>
      <c r="AR85" s="6">
        <v>2.4513718162499701E-12</v>
      </c>
      <c r="AS85" s="6">
        <v>5.8414189358119404E-10</v>
      </c>
      <c r="AT85" s="6">
        <v>6.3583190144668797E-10</v>
      </c>
      <c r="AU85" s="6"/>
      <c r="AV85" s="6"/>
      <c r="AW85" s="6">
        <v>1.4897490204667099E-11</v>
      </c>
      <c r="AX85" s="6">
        <v>1.59271286762914E-9</v>
      </c>
      <c r="AY85" s="6"/>
      <c r="AZ85" s="6">
        <v>8.9492851817038503E-12</v>
      </c>
      <c r="BA85" s="6"/>
      <c r="BB85" s="6">
        <v>1.5422092836774101E-11</v>
      </c>
      <c r="BC85" s="6">
        <v>4.9691156635535398E-10</v>
      </c>
      <c r="BD85" s="6">
        <v>4.9283223030703897E-12</v>
      </c>
    </row>
    <row r="86" spans="4:56" x14ac:dyDescent="0.3">
      <c r="D86" s="6">
        <v>5.0377573641451098E-12</v>
      </c>
      <c r="E86" s="6">
        <v>1.75585275145146E-12</v>
      </c>
      <c r="F86" s="6">
        <v>9.5640487473583502E-12</v>
      </c>
      <c r="H86" s="6">
        <v>2.3783243615316301E-9</v>
      </c>
      <c r="I86" s="6">
        <v>5.1679032823293102E-12</v>
      </c>
      <c r="K86" s="6">
        <v>4.8586051544729102E-10</v>
      </c>
      <c r="L86" s="8">
        <v>9.4473629299331993E-10</v>
      </c>
      <c r="M86" s="6">
        <v>2.4895615569599698E-10</v>
      </c>
      <c r="N86" s="6">
        <v>9.0878233098592503E-10</v>
      </c>
      <c r="P86" s="6">
        <v>1.7162373874251E-12</v>
      </c>
      <c r="Q86" s="6">
        <v>1.43898386598046E-9</v>
      </c>
      <c r="R86" s="6">
        <v>1.76747379075441E-9</v>
      </c>
      <c r="U86" s="6">
        <v>2.8436994400629498E-12</v>
      </c>
      <c r="V86" s="24">
        <v>6.9000000000000001E-12</v>
      </c>
      <c r="W86" s="24">
        <v>2.9671769893129302E-10</v>
      </c>
      <c r="X86" s="6">
        <v>6.0240355051425302E-10</v>
      </c>
      <c r="Y86" s="6">
        <v>3.0111549128649401E-10</v>
      </c>
      <c r="AA86" s="6">
        <v>1.05356702373919E-9</v>
      </c>
      <c r="AB86" s="6">
        <v>8.9704117700794604E-11</v>
      </c>
      <c r="AC86" s="6">
        <v>2.48178620356677E-12</v>
      </c>
      <c r="AD86">
        <v>1.7024262895616101E-9</v>
      </c>
      <c r="AE86" s="6">
        <v>2.9201287911064999E-12</v>
      </c>
      <c r="AF86" s="8"/>
      <c r="AG86" s="8">
        <v>1.4770878332891699E-12</v>
      </c>
      <c r="AI86" s="6">
        <v>4.63706192500801E-12</v>
      </c>
      <c r="AJ86" s="6">
        <v>2.2087189817095202E-12</v>
      </c>
      <c r="AM86" s="6">
        <v>7.0863453310925898E-7</v>
      </c>
      <c r="AN86" s="6">
        <v>2.0376658552989599E-9</v>
      </c>
      <c r="AO86" s="6">
        <v>1.2780557058876899E-9</v>
      </c>
      <c r="AP86" s="6">
        <v>4.3115180455104101E-12</v>
      </c>
      <c r="AQ86" s="6">
        <v>3.5648611393272E-12</v>
      </c>
      <c r="AR86" s="6">
        <v>8.8382503970870501E-10</v>
      </c>
      <c r="AS86" s="6">
        <v>1.53484074077112E-12</v>
      </c>
      <c r="AT86" s="6">
        <v>7.2235547959990504E-10</v>
      </c>
      <c r="AU86" s="6"/>
      <c r="AV86" s="6"/>
      <c r="AW86" s="6">
        <v>5.03934413836474E-12</v>
      </c>
      <c r="AX86" s="6">
        <v>1.1669066786572699E-9</v>
      </c>
      <c r="AY86" s="6"/>
      <c r="AZ86" s="6">
        <v>4.3613604703339697E-12</v>
      </c>
      <c r="BA86" s="6"/>
      <c r="BB86" s="6">
        <v>2.2959255279566E-11</v>
      </c>
      <c r="BC86" s="6">
        <v>1.3375211857566901E-9</v>
      </c>
      <c r="BD86" s="6">
        <v>8.1562729017445004E-10</v>
      </c>
    </row>
    <row r="87" spans="4:56" x14ac:dyDescent="0.3">
      <c r="D87" s="6">
        <v>5.3488820715809302E-12</v>
      </c>
      <c r="E87" s="6">
        <v>4.17748265097102E-12</v>
      </c>
      <c r="F87" s="6">
        <v>1.0971052058121499E-9</v>
      </c>
      <c r="H87" s="6">
        <v>2.7114218237898801E-9</v>
      </c>
      <c r="I87" s="6">
        <v>2.6465931031892302E-10</v>
      </c>
      <c r="K87" s="6">
        <v>5.8171840540935303E-10</v>
      </c>
      <c r="L87" s="8">
        <v>2.0173025848084298E-9</v>
      </c>
      <c r="M87" s="6">
        <v>1.34285042871917E-10</v>
      </c>
      <c r="N87" s="6">
        <v>3.1421512365680502E-10</v>
      </c>
      <c r="P87" s="6">
        <v>4.0310623964883103E-12</v>
      </c>
      <c r="Q87" s="6">
        <v>1.4635697376743601E-12</v>
      </c>
      <c r="R87" s="6">
        <v>8.8234988451616403E-10</v>
      </c>
      <c r="U87" s="6">
        <v>5.6190330498430302E-12</v>
      </c>
      <c r="V87" s="24">
        <v>3.6600000000000002E-12</v>
      </c>
      <c r="W87" s="24">
        <v>6.0015877300041003E-10</v>
      </c>
      <c r="X87" s="6">
        <v>1.15394003682822E-9</v>
      </c>
      <c r="Y87" s="6">
        <v>5.5976436140201698E-10</v>
      </c>
      <c r="AA87" s="6">
        <v>7.8182268277868904E-10</v>
      </c>
      <c r="AB87" s="6">
        <v>1.86709591066068E-10</v>
      </c>
      <c r="AC87" s="6">
        <v>2.2521517318569E-12</v>
      </c>
      <c r="AD87">
        <v>3.1240614313394299E-10</v>
      </c>
      <c r="AE87" s="6">
        <v>4.15317697343031E-10</v>
      </c>
      <c r="AF87" s="8"/>
      <c r="AG87" s="8">
        <v>1.1790110134168999E-10</v>
      </c>
      <c r="AI87" s="6">
        <v>1.5892696377417599E-10</v>
      </c>
      <c r="AJ87" s="6">
        <v>2.2108681969854101E-11</v>
      </c>
      <c r="AM87" s="6">
        <v>1.8048219493843601E-10</v>
      </c>
      <c r="AN87" s="6">
        <v>3.7551431699874202E-10</v>
      </c>
      <c r="AO87" s="6">
        <v>4.3528543079255599E-9</v>
      </c>
      <c r="AP87" s="6">
        <v>4.67812313587321E-12</v>
      </c>
      <c r="AQ87" s="6">
        <v>1.4189652197497801E-9</v>
      </c>
      <c r="AR87" s="6">
        <v>5.99597091719321E-10</v>
      </c>
      <c r="AS87" s="6">
        <v>4.0555312043351998E-10</v>
      </c>
      <c r="AT87" s="6">
        <v>4.6736771703263398E-12</v>
      </c>
      <c r="AU87" s="6"/>
      <c r="AV87" s="6"/>
      <c r="AW87" s="6">
        <v>9.8017563418764397E-13</v>
      </c>
      <c r="AX87" s="6">
        <v>2.2518760912685299E-10</v>
      </c>
      <c r="AY87" s="6"/>
      <c r="AZ87" s="6">
        <v>1.81354639585471E-12</v>
      </c>
      <c r="BA87" s="6"/>
      <c r="BB87" s="6">
        <v>4.4101052467485802E-12</v>
      </c>
      <c r="BC87" s="6">
        <v>1.6719525673820402E-11</v>
      </c>
      <c r="BD87" s="6">
        <v>4.8270562767051201E-10</v>
      </c>
    </row>
    <row r="88" spans="4:56" x14ac:dyDescent="0.3">
      <c r="D88" s="6">
        <v>3.9876784937059098E-11</v>
      </c>
      <c r="E88" s="6">
        <v>5.0927409950690803E-10</v>
      </c>
      <c r="F88" s="6">
        <v>4.1469084862144303E-10</v>
      </c>
      <c r="H88" s="6">
        <v>1.8998726367896502E-9</v>
      </c>
      <c r="I88" s="6">
        <v>3.6987770958903204E-12</v>
      </c>
      <c r="K88" s="6">
        <v>4.9832380366659001E-10</v>
      </c>
      <c r="L88" s="8">
        <v>1.10057630094639E-11</v>
      </c>
      <c r="M88" s="6">
        <v>2.4620592387623301E-11</v>
      </c>
      <c r="N88" s="6">
        <v>3.4054581228233199E-12</v>
      </c>
      <c r="P88" s="6">
        <v>6.4670242637760203E-12</v>
      </c>
      <c r="Q88" s="6">
        <v>2.82740394736391E-12</v>
      </c>
      <c r="R88" s="6">
        <v>2.3535443848502701E-9</v>
      </c>
      <c r="U88" s="6">
        <v>3.46185717428636E-12</v>
      </c>
      <c r="V88" s="24">
        <v>3.4099999999999998E-12</v>
      </c>
      <c r="W88" s="24">
        <v>1.35247616188999E-9</v>
      </c>
      <c r="X88" s="6">
        <v>6.0093820589519705E-10</v>
      </c>
      <c r="Y88" s="6">
        <v>7.0301171961710197E-10</v>
      </c>
      <c r="AA88" s="6">
        <v>9.3652419253722106E-10</v>
      </c>
      <c r="AB88" s="6">
        <v>6.2357116129137705E-10</v>
      </c>
      <c r="AC88" s="6">
        <v>1.226370311479E-12</v>
      </c>
      <c r="AD88">
        <v>4.9739390108273701E-10</v>
      </c>
      <c r="AE88" s="6">
        <v>1.8348355855383199E-12</v>
      </c>
      <c r="AF88" s="8"/>
      <c r="AG88" s="8">
        <v>9.5700295560974994E-11</v>
      </c>
      <c r="AI88" s="6">
        <v>1.2968326555948101E-11</v>
      </c>
      <c r="AJ88" s="6">
        <v>5.2740108281958399E-10</v>
      </c>
      <c r="AM88" s="6">
        <v>6.3301476738921698E-13</v>
      </c>
      <c r="AN88" s="6">
        <v>1.8848087292549999E-9</v>
      </c>
      <c r="AO88" s="6">
        <v>6.4482040015627404E-10</v>
      </c>
      <c r="AP88" s="6">
        <v>3.9878232058142001E-12</v>
      </c>
      <c r="AQ88" s="6">
        <v>1.8606354293463901E-12</v>
      </c>
      <c r="AR88" s="6">
        <v>4.3052772373453299E-10</v>
      </c>
      <c r="AS88" s="6">
        <v>4.7737643943548203E-10</v>
      </c>
      <c r="AT88" s="6">
        <v>3.5737844130749698E-10</v>
      </c>
      <c r="AU88" s="6"/>
      <c r="AV88" s="6"/>
      <c r="AW88" s="6">
        <v>4.3262359102838001E-10</v>
      </c>
      <c r="AX88" s="6">
        <v>1.73642012644535E-9</v>
      </c>
      <c r="AY88" s="6"/>
      <c r="AZ88" s="6">
        <v>5.5118152339004299E-10</v>
      </c>
      <c r="BA88" s="6"/>
      <c r="BB88" s="6">
        <v>9.2513001397079406E-12</v>
      </c>
      <c r="BC88" s="6">
        <v>2.6040157515686099E-12</v>
      </c>
      <c r="BD88" s="6">
        <v>7.5026340544601198E-10</v>
      </c>
    </row>
    <row r="89" spans="4:56" x14ac:dyDescent="0.3">
      <c r="D89" s="6">
        <v>3.0056934384674401E-12</v>
      </c>
      <c r="E89" s="6">
        <v>2.0671400701956898E-12</v>
      </c>
      <c r="F89" s="6">
        <v>3.1523834597617798E-10</v>
      </c>
      <c r="H89" s="6">
        <v>1.2037245700685201E-9</v>
      </c>
      <c r="I89" s="6">
        <v>5.7283992036043499E-12</v>
      </c>
      <c r="K89" s="6">
        <v>2.8125264263018E-10</v>
      </c>
      <c r="L89" s="8">
        <v>3.5770582350139799E-9</v>
      </c>
      <c r="M89" s="6">
        <v>2.09416559670081E-12</v>
      </c>
      <c r="N89" s="6">
        <v>3.7829199467570502E-10</v>
      </c>
      <c r="P89" s="6">
        <v>4.3968130113452501E-12</v>
      </c>
      <c r="Q89" s="6">
        <v>9.0418239123264595E-12</v>
      </c>
      <c r="R89" s="6">
        <v>2.44534940484783E-9</v>
      </c>
      <c r="U89" s="6">
        <v>5.0156105767744496E-12</v>
      </c>
      <c r="V89" s="24">
        <v>3.8999999999999999E-12</v>
      </c>
      <c r="W89" s="24">
        <v>1.57492704613884E-9</v>
      </c>
      <c r="X89" s="6">
        <v>1.8740560946474202E-9</v>
      </c>
      <c r="Y89" s="6">
        <v>3.2929767667730698E-10</v>
      </c>
      <c r="AA89" s="6">
        <v>9.3267488465398393E-10</v>
      </c>
      <c r="AB89" s="6">
        <v>8.5775801137871101E-10</v>
      </c>
      <c r="AC89" s="6">
        <v>5.8966003288230499E-10</v>
      </c>
      <c r="AD89">
        <v>1.75127855969147E-12</v>
      </c>
      <c r="AE89" s="6">
        <v>6.4009170612214898E-12</v>
      </c>
      <c r="AF89" s="8"/>
      <c r="AG89" s="8">
        <v>1.3277100056553799E-10</v>
      </c>
      <c r="AI89" s="6">
        <v>1.7268823948979799E-11</v>
      </c>
      <c r="AJ89" s="6">
        <v>6.6957625554117903E-10</v>
      </c>
      <c r="AM89" s="6">
        <v>8.7583944357341907E-12</v>
      </c>
      <c r="AN89" s="6">
        <v>1.0222391327825599E-9</v>
      </c>
      <c r="AO89" s="6">
        <v>2.9403130475345601E-12</v>
      </c>
      <c r="AP89" s="6">
        <v>3.0990536249788801E-12</v>
      </c>
      <c r="AQ89" s="6">
        <v>2.4792679733173299E-12</v>
      </c>
      <c r="AR89" s="6">
        <v>4.2346296390458902E-12</v>
      </c>
      <c r="AS89" s="6">
        <v>7.6698475399261402E-10</v>
      </c>
      <c r="AT89" s="6">
        <v>7.0190947704021497E-10</v>
      </c>
      <c r="AU89" s="6"/>
      <c r="AV89" s="6"/>
      <c r="AW89" s="6">
        <v>4.0695242533979501E-10</v>
      </c>
      <c r="AX89" s="6">
        <v>1.45119910925127E-12</v>
      </c>
      <c r="AY89" s="6"/>
      <c r="AZ89" s="6">
        <v>1.1024174502271401E-9</v>
      </c>
      <c r="BA89" s="6"/>
      <c r="BB89" s="6">
        <v>3.3330805537635499E-12</v>
      </c>
      <c r="BC89" s="6">
        <v>1.14814864914114E-9</v>
      </c>
      <c r="BD89" s="6">
        <v>2.4720462842404198E-10</v>
      </c>
    </row>
    <row r="90" spans="4:56" x14ac:dyDescent="0.3">
      <c r="D90" s="6">
        <v>1.9260872990059001E-12</v>
      </c>
      <c r="E90" s="6">
        <v>5.6744097282889001E-10</v>
      </c>
      <c r="F90" s="6">
        <v>1.0825881224382699E-9</v>
      </c>
      <c r="H90" s="6">
        <v>1.96069809126616E-9</v>
      </c>
      <c r="I90" s="6">
        <v>2.0935825746609E-10</v>
      </c>
      <c r="K90" s="6">
        <v>1.03835472755684E-9</v>
      </c>
      <c r="L90" s="8">
        <v>4.27648958430776E-12</v>
      </c>
      <c r="M90" s="6">
        <v>4.9183477869221399E-12</v>
      </c>
      <c r="N90" s="6">
        <v>2.32395867283523E-11</v>
      </c>
      <c r="P90" s="6">
        <v>1.23440492684633E-12</v>
      </c>
      <c r="Q90" s="6">
        <v>1.1542444986942899E-9</v>
      </c>
      <c r="R90" s="6">
        <v>2.8754292933857601E-9</v>
      </c>
      <c r="U90" s="6">
        <v>2.8101949530774198E-12</v>
      </c>
      <c r="V90" s="24">
        <v>2.2499999999999999E-12</v>
      </c>
      <c r="W90" s="24">
        <v>9.4521792398693094E-10</v>
      </c>
      <c r="X90" s="6">
        <v>6.4982979012938998E-10</v>
      </c>
      <c r="Y90" s="6">
        <v>3.75258385163594E-11</v>
      </c>
      <c r="AA90" s="6">
        <v>1.14599750313977E-9</v>
      </c>
      <c r="AB90" s="6">
        <v>8.6798450847428104E-10</v>
      </c>
      <c r="AC90" s="6">
        <v>9.9194753362207897E-10</v>
      </c>
      <c r="AD90">
        <v>4.6102493535439497E-10</v>
      </c>
      <c r="AE90" s="6">
        <v>3.8193629437989602E-11</v>
      </c>
      <c r="AF90" s="8"/>
      <c r="AG90" s="8">
        <v>2.3730618271757702E-11</v>
      </c>
      <c r="AI90" s="6">
        <v>5.7406781779767998E-11</v>
      </c>
      <c r="AJ90" s="6">
        <v>6.2021533826328803E-12</v>
      </c>
      <c r="AM90" s="6">
        <v>2.55023516568424E-11</v>
      </c>
      <c r="AN90" s="6">
        <v>6.8410150155031897E-10</v>
      </c>
      <c r="AO90" s="6">
        <v>3.09413674515171E-12</v>
      </c>
      <c r="AP90" s="6">
        <v>8.0563543153720593E-12</v>
      </c>
      <c r="AQ90" s="6">
        <v>1.2451769282904001E-12</v>
      </c>
      <c r="AR90" s="6">
        <v>1.46151058538031E-9</v>
      </c>
      <c r="AS90" s="6">
        <v>3.2021296592358399E-9</v>
      </c>
      <c r="AT90" s="6">
        <v>3.5711181296063799E-10</v>
      </c>
      <c r="AU90" s="6"/>
      <c r="AV90" s="6"/>
      <c r="AW90" s="6">
        <v>1.17686631801497E-12</v>
      </c>
      <c r="AX90" s="6">
        <v>5.2773020864422999E-10</v>
      </c>
      <c r="AY90" s="6"/>
      <c r="AZ90" s="6">
        <v>2.4681897915337401E-11</v>
      </c>
      <c r="BA90" s="6"/>
      <c r="BB90" s="6">
        <v>4.5016726984211902E-12</v>
      </c>
      <c r="BC90" s="6">
        <v>4.2508771026572299E-10</v>
      </c>
      <c r="BD90" s="6">
        <v>7.6085949546104599E-10</v>
      </c>
    </row>
    <row r="91" spans="4:56" x14ac:dyDescent="0.3">
      <c r="D91" s="6">
        <v>4.98364876914752E-12</v>
      </c>
      <c r="E91" s="6">
        <v>2.5139413161399998E-12</v>
      </c>
      <c r="F91" s="6">
        <v>1.24973226911111E-12</v>
      </c>
      <c r="H91" s="6">
        <v>6.6248669744721696E-10</v>
      </c>
      <c r="I91" s="6">
        <v>1.6028823814601199E-12</v>
      </c>
      <c r="K91" s="6">
        <v>7.2608726308039498E-10</v>
      </c>
      <c r="L91" s="8">
        <v>3.0636640066901001E-12</v>
      </c>
      <c r="M91" s="6">
        <v>1.4528355121482701E-12</v>
      </c>
      <c r="N91" s="6">
        <v>1.1355343160163299E-9</v>
      </c>
      <c r="P91" s="6">
        <v>1.5465068124569002E-11</v>
      </c>
      <c r="Q91" s="6">
        <v>5.1341030404936103E-10</v>
      </c>
      <c r="R91" s="6">
        <v>1.6702537166240701E-9</v>
      </c>
      <c r="U91" s="6">
        <v>3.4984739808570002E-12</v>
      </c>
      <c r="V91" s="8"/>
      <c r="W91" s="24">
        <v>9.354685741795291E-10</v>
      </c>
      <c r="X91" s="6">
        <v>5.7751479505466099E-10</v>
      </c>
      <c r="Y91" s="6">
        <v>6.7570224288667495E-10</v>
      </c>
      <c r="AA91" s="6">
        <v>1.12996226943048E-9</v>
      </c>
      <c r="AB91" s="6">
        <v>6.2304874831698901E-10</v>
      </c>
      <c r="AC91" s="6">
        <v>4.1520928609561398E-10</v>
      </c>
      <c r="AD91">
        <v>2.9029833066590198E-10</v>
      </c>
      <c r="AE91" s="6">
        <v>8.7291248206974005E-12</v>
      </c>
      <c r="AF91" s="8"/>
      <c r="AG91" s="8">
        <v>3.0879379211728101E-12</v>
      </c>
      <c r="AI91" s="6">
        <v>5.8465276111305003E-11</v>
      </c>
      <c r="AJ91" s="6">
        <v>2.9587795991999599E-9</v>
      </c>
      <c r="AM91" s="6">
        <v>4.3489421441625202E-10</v>
      </c>
      <c r="AN91" s="6">
        <v>6.99683347525759E-10</v>
      </c>
      <c r="AO91" s="6">
        <v>4.6324141799927598E-10</v>
      </c>
      <c r="AP91" s="6">
        <v>5.75365027155286E-9</v>
      </c>
      <c r="AQ91" s="6">
        <v>1.70845897438862E-12</v>
      </c>
      <c r="AR91" s="6">
        <v>3.8481387894458703E-10</v>
      </c>
      <c r="AS91" s="6">
        <v>1.2841670348701201E-9</v>
      </c>
      <c r="AT91" s="6">
        <v>1.6333773550382901E-9</v>
      </c>
      <c r="AU91" s="6"/>
      <c r="AV91" s="6"/>
      <c r="AW91" s="6">
        <v>6.1331772667008304E-10</v>
      </c>
      <c r="AX91" s="6">
        <v>7.6683715716046802E-10</v>
      </c>
      <c r="AY91" s="6"/>
      <c r="AZ91" s="6">
        <v>1.0400011356882299E-9</v>
      </c>
      <c r="BA91" s="6"/>
      <c r="BB91" s="6">
        <v>2.9374301286635199E-12</v>
      </c>
      <c r="BC91" s="6">
        <v>3.4049314228501402E-10</v>
      </c>
      <c r="BD91" s="6">
        <v>3.0862221602183299E-12</v>
      </c>
    </row>
    <row r="92" spans="4:56" x14ac:dyDescent="0.3">
      <c r="D92" s="6">
        <v>9.6399836802168096E-12</v>
      </c>
      <c r="E92" s="6">
        <v>2.87293297992538E-12</v>
      </c>
      <c r="F92" s="6">
        <v>8.6595154999963601E-10</v>
      </c>
      <c r="H92" s="6">
        <v>2.74551523363595E-9</v>
      </c>
      <c r="I92" s="6">
        <v>6.0341228579176904E-11</v>
      </c>
      <c r="K92" s="6">
        <v>2.8378376922434102E-10</v>
      </c>
      <c r="L92" s="8">
        <v>8.1365627191767092E-12</v>
      </c>
      <c r="M92" s="6">
        <v>3.2919624867120001E-12</v>
      </c>
      <c r="N92" s="6">
        <v>3.6142451672827501E-12</v>
      </c>
      <c r="P92" s="6">
        <v>1.0007831562361801E-11</v>
      </c>
      <c r="Q92" s="6">
        <v>2.0379844121744399E-11</v>
      </c>
      <c r="R92" s="6">
        <v>7.25343370383166E-10</v>
      </c>
      <c r="U92" s="6">
        <v>2.7160499254510298E-12</v>
      </c>
      <c r="V92" s="8"/>
      <c r="W92" s="24">
        <v>4.7280402816805398E-10</v>
      </c>
      <c r="X92" s="6">
        <v>9.0749280698909001E-10</v>
      </c>
      <c r="Y92" s="6">
        <v>5.76406551831859E-10</v>
      </c>
      <c r="AA92" s="6">
        <v>4.5309473771987603E-12</v>
      </c>
      <c r="AB92" s="6">
        <v>1.0638788148715E-9</v>
      </c>
      <c r="AC92" s="6">
        <v>1.9598647863420701E-8</v>
      </c>
      <c r="AD92">
        <v>4.5288205165763999E-10</v>
      </c>
      <c r="AE92" s="6">
        <v>2.9790529339140202E-12</v>
      </c>
      <c r="AF92" s="8"/>
      <c r="AG92" s="8">
        <v>7.1189590434861796E-10</v>
      </c>
      <c r="AI92" s="6">
        <v>1.08535381322708E-10</v>
      </c>
      <c r="AJ92" s="6">
        <v>2.4426364117825E-10</v>
      </c>
      <c r="AM92" s="6">
        <v>2.6811704450996499E-8</v>
      </c>
      <c r="AN92" s="6">
        <v>1.4932224664776801E-9</v>
      </c>
      <c r="AO92" s="6">
        <v>9.3491995042601797E-10</v>
      </c>
      <c r="AP92" s="6">
        <v>1.3034696649138699E-9</v>
      </c>
      <c r="AQ92" s="6">
        <v>6.6719592893763802E-12</v>
      </c>
      <c r="AR92" s="6">
        <v>9.11174355669276E-10</v>
      </c>
      <c r="AS92" s="6">
        <v>2.71656464116911E-12</v>
      </c>
      <c r="AT92" s="6">
        <v>9.5129186370960906E-10</v>
      </c>
      <c r="AU92" s="6"/>
      <c r="AV92" s="6"/>
      <c r="AW92" s="6">
        <v>1.6908618589526501E-9</v>
      </c>
      <c r="AX92" s="6">
        <v>5.75070081571501E-10</v>
      </c>
      <c r="AY92" s="6"/>
      <c r="AZ92" s="6">
        <v>3.5120007029371701E-12</v>
      </c>
      <c r="BA92" s="6"/>
      <c r="BB92" s="6">
        <v>5.9201411399504403E-12</v>
      </c>
      <c r="BC92" s="6">
        <v>6.6183421513409201E-10</v>
      </c>
      <c r="BD92" s="6">
        <v>4.1324833433129301E-9</v>
      </c>
    </row>
    <row r="93" spans="4:56" x14ac:dyDescent="0.3">
      <c r="D93" s="6">
        <v>1.6360698203611001E-12</v>
      </c>
      <c r="E93" s="6">
        <v>2.06406770107534E-12</v>
      </c>
      <c r="F93" s="6">
        <v>6.1625679418791398E-10</v>
      </c>
      <c r="H93" s="6">
        <v>1.33483537371327E-9</v>
      </c>
      <c r="I93" s="6">
        <v>1.09328744130895E-11</v>
      </c>
      <c r="K93" s="6">
        <v>1.0186765672764599E-9</v>
      </c>
      <c r="L93" s="8">
        <v>1.38144730323155E-9</v>
      </c>
      <c r="M93" s="6">
        <v>2.8756164120109999E-12</v>
      </c>
      <c r="N93" s="6">
        <v>7.43742777075884E-10</v>
      </c>
      <c r="P93" s="6">
        <v>3.0574891697552501E-12</v>
      </c>
      <c r="Q93" s="6">
        <v>1.67906738935269E-12</v>
      </c>
      <c r="R93" s="6">
        <v>5.1108821271023104E-10</v>
      </c>
      <c r="U93" s="6">
        <v>6.7307120790263803E-11</v>
      </c>
      <c r="V93" s="8"/>
      <c r="W93" s="24">
        <v>4.5800908902882801E-10</v>
      </c>
      <c r="X93" s="6">
        <v>1.22126255493612E-9</v>
      </c>
      <c r="Y93" s="6">
        <v>7.2747652673415798E-10</v>
      </c>
      <c r="AA93" s="6">
        <v>3.7954170130948599E-10</v>
      </c>
      <c r="AB93" s="6">
        <v>7.9248523075865497E-10</v>
      </c>
      <c r="AC93" s="6">
        <v>1.9814941219134198E-9</v>
      </c>
      <c r="AD93">
        <v>3.3263576625507701E-10</v>
      </c>
      <c r="AE93" s="6">
        <v>2.7751067000775901E-9</v>
      </c>
      <c r="AF93" s="8"/>
      <c r="AG93" s="8">
        <v>4.9211121805365697E-10</v>
      </c>
      <c r="AI93" s="6">
        <v>3.1689034459646401E-12</v>
      </c>
      <c r="AJ93" s="6">
        <v>4.3953807061961004E-12</v>
      </c>
      <c r="AM93" s="6">
        <v>3.4755593586237001E-9</v>
      </c>
      <c r="AN93" s="6">
        <v>1.5457903346897099E-9</v>
      </c>
      <c r="AO93" s="6">
        <v>1.1580130532308899E-8</v>
      </c>
      <c r="AP93" s="6">
        <v>1.8677726182316898E-9</v>
      </c>
      <c r="AQ93" s="6">
        <v>9.2337731098916603E-13</v>
      </c>
      <c r="AR93" s="6">
        <v>1.9856605716330901E-10</v>
      </c>
      <c r="AS93" s="6">
        <v>6.4831897085970903E-10</v>
      </c>
      <c r="AT93" s="6">
        <v>9.355301853029831E-10</v>
      </c>
      <c r="AU93" s="6"/>
      <c r="AV93" s="6"/>
      <c r="AW93" s="6">
        <v>1.5801214398243601E-11</v>
      </c>
      <c r="AX93" s="6">
        <v>6.5380702888243396E-10</v>
      </c>
      <c r="AY93" s="6"/>
      <c r="AZ93" s="6">
        <v>3.7885564034503498E-12</v>
      </c>
      <c r="BA93" s="6"/>
      <c r="BB93" s="6">
        <v>2.5342911045170301E-12</v>
      </c>
      <c r="BC93" s="6">
        <v>2.71244498260555E-10</v>
      </c>
      <c r="BD93" s="6">
        <v>3.3325196935658902E-12</v>
      </c>
    </row>
    <row r="94" spans="4:56" x14ac:dyDescent="0.3">
      <c r="D94" s="6">
        <v>1.13480690852104E-11</v>
      </c>
      <c r="E94" s="6">
        <v>7.6651883065538098E-11</v>
      </c>
      <c r="F94" s="6">
        <v>7.1784660067827198E-10</v>
      </c>
      <c r="H94" s="6">
        <v>2.87229276292692E-9</v>
      </c>
      <c r="I94" s="6">
        <v>2.4451009651644298E-12</v>
      </c>
      <c r="K94" s="6">
        <v>6.2275006053121903E-9</v>
      </c>
      <c r="L94" s="8">
        <v>1.14652598449601E-9</v>
      </c>
      <c r="M94" s="6">
        <v>1.22457016035625E-12</v>
      </c>
      <c r="N94" s="6">
        <v>2.12033393359053E-11</v>
      </c>
      <c r="P94" s="6">
        <v>3.4684786025750999E-12</v>
      </c>
      <c r="Q94" s="6">
        <v>1.53090730783029E-12</v>
      </c>
      <c r="R94" s="6">
        <v>1.06539406363843E-12</v>
      </c>
      <c r="U94" s="6">
        <v>7.7711646695756699E-12</v>
      </c>
      <c r="V94" s="8"/>
      <c r="W94" s="24">
        <v>2.4928578420907602E-10</v>
      </c>
      <c r="X94" s="6">
        <v>9.5429845459163701E-10</v>
      </c>
      <c r="Y94" s="6">
        <v>4.9179672553533701E-10</v>
      </c>
      <c r="AA94" s="6">
        <v>6.8188772832009495E-10</v>
      </c>
      <c r="AB94" s="6">
        <v>1.0903572439002499E-9</v>
      </c>
      <c r="AC94" s="6">
        <v>5.0608550368778902E-13</v>
      </c>
      <c r="AD94">
        <v>3.9530823441606498E-10</v>
      </c>
      <c r="AE94" s="6">
        <v>5.9146398330606798E-12</v>
      </c>
      <c r="AF94" s="8"/>
      <c r="AG94" s="8">
        <v>5.6168157348794905E-10</v>
      </c>
      <c r="AI94" s="6">
        <v>2.3319704482499402E-10</v>
      </c>
      <c r="AJ94" s="6">
        <v>4.84454066637959E-12</v>
      </c>
      <c r="AM94" s="6">
        <v>4.1328082105053201E-9</v>
      </c>
      <c r="AN94" s="6">
        <v>8.5410396696914001E-10</v>
      </c>
      <c r="AO94" s="6">
        <v>3.2721065480449299E-10</v>
      </c>
      <c r="AP94" s="6">
        <v>2.2498247477457999E-9</v>
      </c>
      <c r="AQ94" s="6">
        <v>5.4321609354764795E-10</v>
      </c>
      <c r="AR94" s="6">
        <v>1.2609846586080201E-9</v>
      </c>
      <c r="AS94" s="6">
        <v>7.4040537655753498E-10</v>
      </c>
      <c r="AT94" s="6">
        <v>9.6211507246332292E-10</v>
      </c>
      <c r="AU94" s="6"/>
      <c r="AV94" s="6"/>
      <c r="AW94" s="6">
        <v>9.6644893098791301E-12</v>
      </c>
      <c r="AX94" s="6">
        <v>2.33205845392205E-8</v>
      </c>
      <c r="AY94" s="6"/>
      <c r="AZ94" s="6">
        <v>2.1842163081918798E-12</v>
      </c>
      <c r="BA94" s="6"/>
      <c r="BB94" s="6">
        <v>9.5569781040005306E-12</v>
      </c>
      <c r="BC94" s="6">
        <v>8.9639885473222798E-10</v>
      </c>
      <c r="BD94" s="6">
        <v>9.731571034237329E-10</v>
      </c>
    </row>
    <row r="95" spans="4:56" x14ac:dyDescent="0.3">
      <c r="D95" s="6">
        <v>2.2070160657236601E-11</v>
      </c>
      <c r="E95" s="6">
        <v>1.5589862295106101E-12</v>
      </c>
      <c r="F95" s="6">
        <v>5.4696268716488398E-10</v>
      </c>
      <c r="H95" s="6">
        <v>1.64878936617325E-9</v>
      </c>
      <c r="I95" s="6">
        <v>3.1631498881805102E-12</v>
      </c>
      <c r="K95" s="6">
        <v>7.85679944693917E-10</v>
      </c>
      <c r="L95" s="8">
        <v>1.7493513643186701E-9</v>
      </c>
      <c r="M95" s="6">
        <v>1.20724872612753E-12</v>
      </c>
      <c r="N95" s="6">
        <v>8.8793877958507907E-12</v>
      </c>
      <c r="P95" s="6">
        <v>1.41907329838901E-11</v>
      </c>
      <c r="Q95" s="6">
        <v>1.6082518751614701E-12</v>
      </c>
      <c r="R95" s="6">
        <v>8.9149057252215304E-10</v>
      </c>
      <c r="U95" s="6">
        <v>5.8727017465890006E-11</v>
      </c>
      <c r="V95" s="8"/>
      <c r="W95" s="24">
        <v>1.1695744398553901E-9</v>
      </c>
      <c r="X95" s="6">
        <v>1.52201717384537E-9</v>
      </c>
      <c r="Y95" s="6">
        <v>6.5655310565938801E-10</v>
      </c>
      <c r="AA95" s="6">
        <v>1.9289573247482999E-11</v>
      </c>
      <c r="AB95" s="6">
        <v>6.0882881855657197E-10</v>
      </c>
      <c r="AC95" s="6">
        <v>2.6344190396580498E-12</v>
      </c>
      <c r="AD95">
        <v>6.8534440966775405E-10</v>
      </c>
      <c r="AE95" s="6">
        <v>4.3637453420324998E-12</v>
      </c>
      <c r="AF95" s="8"/>
      <c r="AG95" s="8">
        <v>3.0145099818926001E-10</v>
      </c>
      <c r="AI95" s="6">
        <v>3.7692357911288597E-12</v>
      </c>
      <c r="AJ95" s="6">
        <v>3.0981177196064099E-10</v>
      </c>
      <c r="AM95" s="6">
        <v>2.7856110834858701E-11</v>
      </c>
      <c r="AN95" s="6">
        <v>1.9508673601142102E-9</v>
      </c>
      <c r="AO95" s="6">
        <v>1.4079138686028899E-9</v>
      </c>
      <c r="AP95" s="6">
        <v>1.30980492446839E-12</v>
      </c>
      <c r="AQ95" s="6">
        <v>1.2437316673781199E-9</v>
      </c>
      <c r="AR95" s="6">
        <v>5.9017596739662E-10</v>
      </c>
      <c r="AS95" s="6">
        <v>1.79997777466398E-12</v>
      </c>
      <c r="AT95" s="6">
        <v>6.9970040334381197E-10</v>
      </c>
      <c r="AU95" s="6"/>
      <c r="AV95" s="6"/>
      <c r="AW95" s="6">
        <v>1.3935991026890899E-8</v>
      </c>
      <c r="AX95" s="6">
        <v>1.5487926264131599E-9</v>
      </c>
      <c r="AY95" s="6"/>
      <c r="AZ95" s="6">
        <v>2.6744002274832E-12</v>
      </c>
      <c r="BA95" s="6"/>
      <c r="BB95" s="6">
        <v>2.5806111928699799E-12</v>
      </c>
      <c r="BC95" s="6">
        <v>6.8193631999023004E-10</v>
      </c>
      <c r="BD95" s="6">
        <v>8.2569418160296496E-10</v>
      </c>
    </row>
    <row r="96" spans="4:56" x14ac:dyDescent="0.3">
      <c r="D96" s="6">
        <v>2.3859809637807E-11</v>
      </c>
      <c r="E96" s="6">
        <v>4.4043117132024301E-10</v>
      </c>
      <c r="F96" s="6">
        <v>4.4084801761937702E-12</v>
      </c>
      <c r="H96" s="6">
        <v>1.31829026968033E-9</v>
      </c>
      <c r="I96" s="6">
        <v>1.8767419743570499E-12</v>
      </c>
      <c r="K96" s="6">
        <v>6.3854009902746099E-10</v>
      </c>
      <c r="L96" s="8">
        <v>7.3846601588320397E-10</v>
      </c>
      <c r="M96" s="6">
        <v>2.5971419146843698E-12</v>
      </c>
      <c r="N96" s="6">
        <v>1.9513855092256101E-11</v>
      </c>
      <c r="P96" s="6">
        <v>2.09764671919855E-12</v>
      </c>
      <c r="Q96" s="6">
        <v>3.1183386834484398E-10</v>
      </c>
      <c r="R96" s="6">
        <v>5.2658017737360897E-12</v>
      </c>
      <c r="U96" s="6">
        <v>8.5507078006163695E-12</v>
      </c>
      <c r="V96" s="8"/>
      <c r="W96" s="24">
        <v>5.0053451763065001E-10</v>
      </c>
      <c r="X96" s="6">
        <v>6.0945617911540998E-10</v>
      </c>
      <c r="Y96" s="6">
        <v>4.7598685086461101E-10</v>
      </c>
      <c r="AA96" s="6">
        <v>6.1888439646250699E-10</v>
      </c>
      <c r="AB96" s="6">
        <v>2.71269990984279E-10</v>
      </c>
      <c r="AC96" s="6">
        <v>7.0672916054327496E-13</v>
      </c>
      <c r="AD96">
        <v>1.7677265372837301E-9</v>
      </c>
      <c r="AE96" s="6">
        <v>2.8910486677099102E-12</v>
      </c>
      <c r="AF96" s="8"/>
      <c r="AG96" s="8">
        <v>4.9666369512881398E-10</v>
      </c>
      <c r="AI96" s="6">
        <v>6.9822459491154302E-12</v>
      </c>
      <c r="AJ96" s="6">
        <v>3.7911212807010501E-11</v>
      </c>
      <c r="AM96" s="6">
        <v>6.9360779359143896E-13</v>
      </c>
      <c r="AN96" s="6">
        <v>7.9640046290892201E-10</v>
      </c>
      <c r="AO96" s="6">
        <v>3.5152031252132502E-8</v>
      </c>
      <c r="AP96" s="6">
        <v>2.1741724639069502E-9</v>
      </c>
      <c r="AQ96" s="6">
        <v>3.5554644479657601E-12</v>
      </c>
      <c r="AR96" s="6">
        <v>2.6083865029297402E-10</v>
      </c>
      <c r="AS96" s="6">
        <v>3.6741192554674702E-10</v>
      </c>
      <c r="AT96" s="6">
        <v>5.9862451306020201E-10</v>
      </c>
      <c r="AU96" s="6"/>
      <c r="AV96" s="6"/>
      <c r="AW96" s="6">
        <v>6.3502190863897302E-10</v>
      </c>
      <c r="AX96" s="6">
        <v>7.8428516246444899E-9</v>
      </c>
      <c r="AY96" s="6"/>
      <c r="AZ96" s="6">
        <v>5.7456847471019897E-10</v>
      </c>
      <c r="BA96" s="6"/>
      <c r="BB96" s="6">
        <v>1.6910643789255302E-11</v>
      </c>
      <c r="BC96" s="6">
        <v>1.2256816120864699E-11</v>
      </c>
      <c r="BD96" s="6">
        <v>9.2353683130361001E-10</v>
      </c>
    </row>
    <row r="97" spans="4:56" x14ac:dyDescent="0.3">
      <c r="D97" s="6">
        <v>8.4264408963504104E-12</v>
      </c>
      <c r="E97" s="6">
        <v>1.513626651097E-12</v>
      </c>
      <c r="F97" s="6">
        <v>1.06621743733523E-9</v>
      </c>
      <c r="H97" s="6">
        <v>2.2138639833778098E-9</v>
      </c>
      <c r="I97" s="6">
        <v>8.6561853333202994E-12</v>
      </c>
      <c r="K97" s="6">
        <v>2.7803481377955199E-10</v>
      </c>
      <c r="L97" s="8">
        <v>6.0525929058525704E-10</v>
      </c>
      <c r="M97" s="6">
        <v>7.6499769055636607E-12</v>
      </c>
      <c r="N97" s="6">
        <v>1.3950125012799301E-12</v>
      </c>
      <c r="P97" s="6">
        <v>1.5891433161837399E-12</v>
      </c>
      <c r="Q97" s="6">
        <v>4.1321286144239499E-10</v>
      </c>
      <c r="R97" s="6">
        <v>7.2565907660787799E-10</v>
      </c>
      <c r="V97" s="8"/>
      <c r="W97" s="24">
        <v>1.81943259332055E-10</v>
      </c>
      <c r="X97" s="6">
        <v>7.5548242082207803E-10</v>
      </c>
      <c r="Y97" s="6">
        <v>4.9289596345397104E-10</v>
      </c>
      <c r="AA97" s="6">
        <v>4.1508553006797098E-10</v>
      </c>
      <c r="AB97" s="6">
        <v>9.1882543644513504E-10</v>
      </c>
      <c r="AC97" s="6">
        <v>1.08315077923236E-12</v>
      </c>
      <c r="AD97">
        <v>5.4579944369236396E-10</v>
      </c>
      <c r="AE97" s="6">
        <v>1.16032894035446E-9</v>
      </c>
      <c r="AF97" s="8"/>
      <c r="AG97" s="8">
        <v>9.997337472101551E-10</v>
      </c>
      <c r="AI97" s="6">
        <v>2.8930983222062101E-12</v>
      </c>
      <c r="AJ97" s="6">
        <v>1.8419944131192399E-10</v>
      </c>
      <c r="AM97" s="6">
        <v>5.5739905717375201E-9</v>
      </c>
      <c r="AN97" s="6">
        <v>2.0121223241386E-9</v>
      </c>
      <c r="AO97" s="6">
        <v>1.7611590055338801E-8</v>
      </c>
      <c r="AP97" s="6">
        <v>7.1672480514381898E-10</v>
      </c>
      <c r="AQ97" s="6">
        <v>2.8552821304146398E-12</v>
      </c>
      <c r="AR97" s="6">
        <v>6.4846616084094902E-10</v>
      </c>
      <c r="AS97" s="6">
        <v>2.8631849526861999E-10</v>
      </c>
      <c r="AT97" s="6">
        <v>7.3722075122731403E-10</v>
      </c>
      <c r="AU97" s="6"/>
      <c r="AV97" s="6"/>
      <c r="AW97" s="6">
        <v>1.4188710809130301E-11</v>
      </c>
      <c r="AX97" s="6">
        <v>4.1426020114541196E-9</v>
      </c>
      <c r="AY97" s="6"/>
      <c r="AZ97" s="6">
        <v>4.0287513949650899E-10</v>
      </c>
      <c r="BA97" s="6"/>
      <c r="BB97" s="6">
        <v>5.6349931871281401E-12</v>
      </c>
      <c r="BC97" s="6">
        <v>8.8877599010438598E-10</v>
      </c>
      <c r="BD97" s="6">
        <v>1.01675349654938E-9</v>
      </c>
    </row>
    <row r="98" spans="4:56" x14ac:dyDescent="0.3">
      <c r="D98" s="6">
        <v>3.0389709665518502E-12</v>
      </c>
      <c r="E98" s="6">
        <v>2.37098923162405E-11</v>
      </c>
      <c r="F98" s="6">
        <v>1.8570605093667201E-10</v>
      </c>
      <c r="H98" s="6">
        <v>3.7464749165497203E-9</v>
      </c>
      <c r="I98" s="6">
        <v>4.7935235696593797E-11</v>
      </c>
      <c r="K98" s="6">
        <v>5.51460832542805E-9</v>
      </c>
      <c r="L98" s="8">
        <v>1.8880553580146402E-9</v>
      </c>
      <c r="M98" s="6">
        <v>1.5078449980985099E-12</v>
      </c>
      <c r="N98" s="6">
        <v>2.1291687654202599E-11</v>
      </c>
      <c r="P98" s="6">
        <v>4.3386264941705699E-12</v>
      </c>
      <c r="Q98" s="6">
        <v>4.6660489615537903E-12</v>
      </c>
      <c r="R98" s="6">
        <v>5.8064815796136399E-10</v>
      </c>
      <c r="V98" s="8"/>
      <c r="W98" s="24">
        <v>9.0982114434867499E-10</v>
      </c>
      <c r="X98" s="6">
        <v>2.7743009854034002E-11</v>
      </c>
      <c r="Y98" s="6">
        <v>5.7500605868957095E-10</v>
      </c>
      <c r="AA98" s="6">
        <v>9.4451755525317199E-10</v>
      </c>
      <c r="AB98" s="6">
        <v>2.4548751517113999E-10</v>
      </c>
      <c r="AC98" s="6">
        <v>2.6367682382238399E-9</v>
      </c>
      <c r="AD98">
        <v>5.7034140427259895E-10</v>
      </c>
      <c r="AE98" s="6">
        <v>1.68573113297718E-9</v>
      </c>
      <c r="AF98" s="8"/>
      <c r="AG98" s="8">
        <v>4.3905274965909602E-10</v>
      </c>
      <c r="AI98" s="6">
        <v>4.7947778580210395E-10</v>
      </c>
      <c r="AJ98" s="6">
        <v>3.04759724437688E-10</v>
      </c>
      <c r="AM98" s="6">
        <v>2.4696102241540201E-11</v>
      </c>
      <c r="AN98" s="6">
        <v>1.1034090318627701E-8</v>
      </c>
      <c r="AO98" s="6">
        <v>9.7727862075360593E-9</v>
      </c>
      <c r="AP98" s="6">
        <v>6.42803389551047E-10</v>
      </c>
      <c r="AQ98" s="6">
        <v>1.5895889766033198E-11</v>
      </c>
      <c r="AR98" s="6">
        <v>2.7397220876885302E-10</v>
      </c>
      <c r="AS98" s="6">
        <v>1.29077150467163E-9</v>
      </c>
      <c r="AT98" s="6">
        <v>7.35895041387397E-10</v>
      </c>
      <c r="AU98" s="6"/>
      <c r="AV98" s="6"/>
      <c r="AW98" s="6">
        <v>3.2061315093126601E-12</v>
      </c>
      <c r="AX98" s="6">
        <v>6.1539022250778397E-10</v>
      </c>
      <c r="AY98" s="6"/>
      <c r="AZ98" s="6">
        <v>1.91842818089711E-12</v>
      </c>
      <c r="BA98" s="6"/>
      <c r="BB98" s="6">
        <v>7.0281493575466903E-9</v>
      </c>
      <c r="BC98" s="6">
        <v>8.3225181591339704E-10</v>
      </c>
      <c r="BD98" s="6">
        <v>2.89968161592728E-11</v>
      </c>
    </row>
    <row r="99" spans="4:56" x14ac:dyDescent="0.3">
      <c r="D99" s="6">
        <v>2.5090516455756002E-12</v>
      </c>
      <c r="E99" s="6">
        <v>1.35244540516145E-12</v>
      </c>
      <c r="F99" s="6">
        <v>2.9992203249386299E-12</v>
      </c>
      <c r="H99" s="6">
        <v>2.39356335891173E-9</v>
      </c>
      <c r="I99" s="6">
        <v>4.3297914630382303E-12</v>
      </c>
      <c r="K99" s="6">
        <v>8.0928059456489498E-12</v>
      </c>
      <c r="L99" s="8">
        <v>2.2397374754678302E-9</v>
      </c>
      <c r="M99" s="6">
        <v>1.2335515533778401E-11</v>
      </c>
      <c r="N99" s="6">
        <v>7.8919246428967805E-10</v>
      </c>
      <c r="P99" s="6">
        <v>2.59856607576322E-12</v>
      </c>
      <c r="Q99" s="6">
        <v>7.6427732416461598E-10</v>
      </c>
      <c r="R99" s="6">
        <v>2.8121075500931399E-9</v>
      </c>
      <c r="V99" s="8"/>
      <c r="W99" s="24">
        <v>5.8107708426691001E-10</v>
      </c>
      <c r="X99" s="6">
        <v>2.26492831614891E-9</v>
      </c>
      <c r="Y99" s="6">
        <v>4.07565939214816E-10</v>
      </c>
      <c r="AA99" s="6">
        <v>4.6344675001261501E-10</v>
      </c>
      <c r="AB99" s="6">
        <v>3.0223596840113199E-9</v>
      </c>
      <c r="AC99" s="6">
        <v>1.0296312992411299E-9</v>
      </c>
      <c r="AD99">
        <v>7.2762421574617003E-10</v>
      </c>
      <c r="AE99" s="6">
        <v>1.0290775700924001E-9</v>
      </c>
      <c r="AF99" s="8"/>
      <c r="AG99" s="8">
        <v>4.04681451656272E-10</v>
      </c>
      <c r="AI99" s="6">
        <v>6.2197873179068598E-12</v>
      </c>
      <c r="AJ99" s="6">
        <v>1.4878810281218199E-9</v>
      </c>
      <c r="AM99" s="6">
        <v>2.7354734390890998E-12</v>
      </c>
      <c r="AN99" s="6">
        <v>1.8262814256989801E-9</v>
      </c>
      <c r="AO99" s="6">
        <v>1.5766562463283199E-8</v>
      </c>
      <c r="AP99" s="6">
        <v>4.5392072640985599E-9</v>
      </c>
      <c r="AQ99" s="6">
        <v>1.98498411863507E-12</v>
      </c>
      <c r="AR99" s="6">
        <v>8.8405835512051097E-10</v>
      </c>
      <c r="AS99" s="6">
        <v>2.4932668059139102E-8</v>
      </c>
      <c r="AT99" s="6">
        <v>3.2318599945143198E-10</v>
      </c>
      <c r="AU99" s="6"/>
      <c r="AV99" s="6"/>
      <c r="AW99" s="6">
        <v>2.4898052811510899E-8</v>
      </c>
      <c r="AX99" s="6">
        <v>1.1387047785307701E-9</v>
      </c>
      <c r="AY99" s="6"/>
      <c r="AZ99" s="6">
        <v>6.2477159830841202E-12</v>
      </c>
      <c r="BA99" s="6"/>
      <c r="BB99" s="6">
        <v>3.3770506689905498E-12</v>
      </c>
      <c r="BC99" s="6">
        <v>6.9610568678942596E-10</v>
      </c>
      <c r="BD99" s="6">
        <v>9.6906870235853992E-10</v>
      </c>
    </row>
    <row r="100" spans="4:56" x14ac:dyDescent="0.3">
      <c r="D100" s="6">
        <v>2.0505524283320901E-12</v>
      </c>
      <c r="E100" s="6">
        <v>1.93333710546106E-12</v>
      </c>
      <c r="F100" s="6">
        <v>9.7818262360690898E-10</v>
      </c>
      <c r="H100" s="6">
        <v>2.06882651907846E-9</v>
      </c>
      <c r="I100" s="6">
        <v>1.14995365733959E-9</v>
      </c>
      <c r="K100" s="6">
        <v>1.05168151231473E-9</v>
      </c>
      <c r="L100" s="8">
        <v>1.0657050569749401E-9</v>
      </c>
      <c r="M100" s="6">
        <v>3.0809048859096802E-12</v>
      </c>
      <c r="N100" s="6">
        <v>4.6608927368245097E-10</v>
      </c>
      <c r="P100" s="6">
        <v>1.29040555375623E-12</v>
      </c>
      <c r="Q100" s="6">
        <v>6.9580738385762701E-10</v>
      </c>
      <c r="R100" s="6">
        <v>1.5836290909390501E-9</v>
      </c>
      <c r="V100" s="8"/>
      <c r="W100" s="24">
        <v>5.6417783775867504E-10</v>
      </c>
      <c r="X100" s="6">
        <v>5.1991625868104499E-10</v>
      </c>
      <c r="Y100" s="6">
        <v>1.1120189938651299E-9</v>
      </c>
      <c r="AA100" s="6">
        <v>3.7943863641050299E-12</v>
      </c>
      <c r="AB100" s="6">
        <v>4.8071029073354505E-10</v>
      </c>
      <c r="AC100" s="6">
        <v>3.3545588178480001E-10</v>
      </c>
      <c r="AD100">
        <v>7.2742507566338099E-10</v>
      </c>
      <c r="AE100" s="6">
        <v>3.0683962702377799E-12</v>
      </c>
      <c r="AF100" s="8"/>
      <c r="AG100" s="8">
        <v>4.2050611143153599E-11</v>
      </c>
      <c r="AI100" s="6">
        <v>5.6909197398015295E-10</v>
      </c>
      <c r="AJ100" s="6">
        <v>1.41820064343602E-10</v>
      </c>
      <c r="AM100" s="6">
        <v>2.7642433917977199E-9</v>
      </c>
      <c r="AN100" s="6">
        <v>2.0943706615815798E-9</v>
      </c>
      <c r="AO100" s="6">
        <v>3.80698042009845E-9</v>
      </c>
      <c r="AP100" s="6">
        <v>9.3965932615642396E-9</v>
      </c>
      <c r="AQ100" s="6">
        <v>1.40176021406454E-12</v>
      </c>
      <c r="AR100" s="6">
        <v>3.0116694465236302E-10</v>
      </c>
      <c r="AS100" s="6">
        <v>2.3513646533001001E-12</v>
      </c>
      <c r="AT100" s="6">
        <v>1.3843124051203E-9</v>
      </c>
      <c r="AU100" s="6"/>
      <c r="AV100" s="6"/>
      <c r="AW100" s="6">
        <v>2.9442346902327102E-9</v>
      </c>
      <c r="AX100" s="6">
        <v>1.5093148594630001E-10</v>
      </c>
      <c r="AY100" s="6"/>
      <c r="AZ100" s="6">
        <v>6.7327115796000303E-10</v>
      </c>
      <c r="BA100" s="6"/>
      <c r="BB100" s="6">
        <v>4.0030229533503603E-11</v>
      </c>
      <c r="BC100" s="6">
        <v>4.9174758724791199E-10</v>
      </c>
      <c r="BD100" s="6">
        <v>2.36099641296397E-10</v>
      </c>
    </row>
    <row r="101" spans="4:56" x14ac:dyDescent="0.3">
      <c r="D101" s="6">
        <v>2.1874624717731299E-12</v>
      </c>
      <c r="E101" s="6">
        <v>1.8057788118848201E-12</v>
      </c>
      <c r="F101" s="6">
        <v>1.06876714924661E-9</v>
      </c>
      <c r="H101" s="6">
        <v>2.5290546676780701E-9</v>
      </c>
      <c r="I101" s="6">
        <v>4.70909598944761E-10</v>
      </c>
      <c r="K101" s="6">
        <v>9.9493689273808206E-10</v>
      </c>
      <c r="L101" s="8">
        <v>1.1277377139034099E-9</v>
      </c>
      <c r="M101" s="6">
        <v>1.8079113882301401E-11</v>
      </c>
      <c r="N101" s="6">
        <v>4.2536768625016798E-10</v>
      </c>
      <c r="P101" s="6">
        <v>1.30902100078303E-12</v>
      </c>
      <c r="Q101" s="6">
        <v>3.13115656660558E-9</v>
      </c>
      <c r="R101" s="6">
        <v>3.1864984423736101E-12</v>
      </c>
      <c r="V101" s="8"/>
      <c r="W101" s="24">
        <v>1.9759469624362401E-10</v>
      </c>
      <c r="X101" s="6">
        <v>5.5593723404828604E-10</v>
      </c>
      <c r="Y101" s="6">
        <v>5.8572170371618701E-10</v>
      </c>
      <c r="AA101" s="6">
        <v>9.0829711632473102E-10</v>
      </c>
      <c r="AB101" s="6">
        <v>2.86002174509454E-10</v>
      </c>
      <c r="AC101" s="6">
        <v>5.5296285313231896E-12</v>
      </c>
      <c r="AD101">
        <v>1.6817571194403699E-9</v>
      </c>
      <c r="AE101" s="6">
        <v>6.1304583841015099E-12</v>
      </c>
      <c r="AF101" s="8"/>
      <c r="AG101" s="8">
        <v>2.1327024663966399E-10</v>
      </c>
      <c r="AI101" s="6">
        <v>1.61742442351631E-11</v>
      </c>
      <c r="AJ101" s="6">
        <v>5.3421381990380698E-10</v>
      </c>
      <c r="AM101" s="6">
        <v>8.0255758128086497E-13</v>
      </c>
      <c r="AN101" s="6">
        <v>3.4756098973896098E-10</v>
      </c>
      <c r="AO101" s="6">
        <v>3.4268916570430898E-12</v>
      </c>
      <c r="AP101" s="6">
        <v>4.0322831087187398E-12</v>
      </c>
      <c r="AQ101" s="6">
        <v>2.4518272494506401E-9</v>
      </c>
      <c r="AR101" s="6">
        <v>1.05772659649516E-9</v>
      </c>
      <c r="AS101" s="6">
        <v>3.1830655349933002E-12</v>
      </c>
      <c r="AT101" s="6">
        <v>3.3240847706254901E-12</v>
      </c>
      <c r="AU101" s="6"/>
      <c r="AV101" s="6"/>
      <c r="AW101" s="6">
        <v>3.6025966210395001E-12</v>
      </c>
      <c r="AX101" s="6">
        <v>9.8472671963007391E-10</v>
      </c>
      <c r="AY101" s="6"/>
      <c r="AZ101" s="6">
        <v>3.0308541322839898E-12</v>
      </c>
      <c r="BA101" s="6"/>
      <c r="BB101" s="6">
        <v>6.18427029265893E-12</v>
      </c>
      <c r="BC101" s="6">
        <v>9.1997324281952601E-10</v>
      </c>
      <c r="BD101" s="6">
        <v>3.6314010241720599E-12</v>
      </c>
    </row>
    <row r="102" spans="4:56" x14ac:dyDescent="0.3">
      <c r="D102" s="6">
        <v>2.27052933531272E-12</v>
      </c>
      <c r="E102" s="6">
        <v>1.5816224302841001E-12</v>
      </c>
      <c r="F102" s="6">
        <v>9.6564213565728194E-10</v>
      </c>
      <c r="H102" s="6">
        <v>1.5747335869401899E-9</v>
      </c>
      <c r="I102" s="6">
        <v>2.8852067432163901E-12</v>
      </c>
      <c r="K102" s="6">
        <v>4.9415616554124904E-10</v>
      </c>
      <c r="L102" s="8">
        <v>2.6923801902382401E-10</v>
      </c>
      <c r="M102" s="6">
        <v>1.79328148361905E-12</v>
      </c>
      <c r="N102" s="6">
        <v>2.88137201453978E-12</v>
      </c>
      <c r="P102" s="6">
        <v>1.8750571753249199E-12</v>
      </c>
      <c r="Q102" s="6">
        <v>2.7109948544184199E-12</v>
      </c>
      <c r="R102" s="6">
        <v>2.7420737933321101E-9</v>
      </c>
      <c r="V102" s="8"/>
      <c r="W102" s="24">
        <v>7.5948266783371701E-10</v>
      </c>
      <c r="X102" s="6">
        <v>6.00886208979339E-10</v>
      </c>
      <c r="Y102" s="6">
        <v>4.9069285921412297E-11</v>
      </c>
      <c r="AA102" s="6">
        <v>8.4607486687036302E-10</v>
      </c>
      <c r="AB102" s="6">
        <v>4.6845808708518605E-10</v>
      </c>
      <c r="AC102" s="6">
        <v>4.2044317256423597E-12</v>
      </c>
      <c r="AD102">
        <v>4.3509988736170299E-10</v>
      </c>
      <c r="AE102" s="6">
        <v>2.5219050741028201E-12</v>
      </c>
      <c r="AF102" s="8"/>
      <c r="AG102" s="8">
        <v>5.9038145393582899E-10</v>
      </c>
      <c r="AI102" s="6">
        <v>5.3910260764863002E-11</v>
      </c>
      <c r="AJ102" s="6">
        <v>1.20645788785633E-10</v>
      </c>
      <c r="AM102" s="6">
        <v>2.9912237429375603E-11</v>
      </c>
      <c r="AN102" s="6">
        <v>9.2863050281763998E-10</v>
      </c>
      <c r="AO102" s="6">
        <v>5.9624316801412404E-12</v>
      </c>
      <c r="AP102" s="6">
        <v>8.1727998907366799E-10</v>
      </c>
      <c r="AQ102" s="6">
        <v>1.1333265544824901E-9</v>
      </c>
      <c r="AR102" s="6">
        <v>5.2605468695643998E-10</v>
      </c>
      <c r="AS102" s="6">
        <v>1.3827011572547899E-10</v>
      </c>
      <c r="AT102" s="6">
        <v>4.1322783846676301E-10</v>
      </c>
      <c r="AU102" s="6"/>
      <c r="AV102" s="6"/>
      <c r="AW102" s="6">
        <v>1.01615793770956E-12</v>
      </c>
      <c r="AX102" s="6">
        <v>2.9389086902468902E-10</v>
      </c>
      <c r="AY102" s="6"/>
      <c r="AZ102" s="6">
        <v>3.17501819628899E-10</v>
      </c>
      <c r="BA102" s="6"/>
      <c r="BB102" s="6">
        <v>4.5489889638075098E-12</v>
      </c>
      <c r="BC102" s="6">
        <v>5.6040250961770903E-10</v>
      </c>
      <c r="BD102" s="6">
        <v>3.19707067941771E-10</v>
      </c>
    </row>
    <row r="103" spans="4:56" x14ac:dyDescent="0.3">
      <c r="D103" s="6">
        <v>9.2365584549514295E-12</v>
      </c>
      <c r="E103" s="6">
        <v>2.813211091411E-11</v>
      </c>
      <c r="F103" s="6">
        <v>1.7376464037759099E-9</v>
      </c>
      <c r="H103" s="6">
        <v>3.5758682992614198E-12</v>
      </c>
      <c r="I103" s="6">
        <v>1.6009906138377499E-12</v>
      </c>
      <c r="K103" s="6">
        <v>3.0549393189593299E-10</v>
      </c>
      <c r="L103" s="8">
        <v>1.2975574511466299E-9</v>
      </c>
      <c r="M103" s="6">
        <v>5.1395161989199296E-12</v>
      </c>
      <c r="N103" s="6">
        <v>3.1526562810599602E-12</v>
      </c>
      <c r="P103" s="6">
        <v>7.3004112436485404E-12</v>
      </c>
      <c r="Q103" s="6">
        <v>6.05375558777851E-12</v>
      </c>
      <c r="R103" s="6">
        <v>1.0429612238081E-9</v>
      </c>
      <c r="V103" s="8"/>
      <c r="W103" s="24">
        <v>1.2151757649156899E-10</v>
      </c>
      <c r="X103" s="6">
        <v>6.6517113365156096E-10</v>
      </c>
      <c r="Y103" s="6">
        <v>5.2682661903303701E-12</v>
      </c>
      <c r="AA103" s="6">
        <v>7.2623146645339903E-10</v>
      </c>
      <c r="AB103" s="6">
        <v>3.4097914683847101E-10</v>
      </c>
      <c r="AC103" s="6">
        <v>6.8335774432716202E-12</v>
      </c>
      <c r="AD103">
        <v>7.6068167451525698E-10</v>
      </c>
      <c r="AE103" s="6">
        <v>6.1985011665121802E-10</v>
      </c>
      <c r="AF103" s="8"/>
      <c r="AG103" s="8">
        <v>1.3763450932427499E-10</v>
      </c>
      <c r="AI103" s="6">
        <v>1.00365722476388E-9</v>
      </c>
      <c r="AJ103" s="6">
        <v>1.1527402736085001E-10</v>
      </c>
      <c r="AM103" s="6">
        <v>8.3469076271705692E-9</v>
      </c>
      <c r="AN103" s="6">
        <v>1.30279772321154E-9</v>
      </c>
      <c r="AO103" s="6">
        <v>2.27506529407638E-9</v>
      </c>
      <c r="AP103" s="6">
        <v>6.5895021062907498E-10</v>
      </c>
      <c r="AQ103" s="6">
        <v>1.06099071317891E-12</v>
      </c>
      <c r="AR103" s="6">
        <v>4.1505458879192102E-10</v>
      </c>
      <c r="AS103" s="6">
        <v>2.6586668931912701E-11</v>
      </c>
      <c r="AT103" s="6">
        <v>6.2446362454601603E-10</v>
      </c>
      <c r="AU103" s="6"/>
      <c r="AV103" s="6"/>
      <c r="AW103" s="6">
        <v>7.3518277698015102E-13</v>
      </c>
      <c r="AX103" s="6">
        <v>2.3484934620098799E-8</v>
      </c>
      <c r="AY103" s="6"/>
      <c r="AZ103" s="6">
        <v>2.81476605782164E-12</v>
      </c>
      <c r="BA103" s="6"/>
      <c r="BB103" s="6">
        <v>1.19975945796539E-12</v>
      </c>
      <c r="BC103" s="6">
        <v>8.1687077064160503E-10</v>
      </c>
      <c r="BD103" s="6">
        <v>6.0190714540274105E-10</v>
      </c>
    </row>
    <row r="104" spans="4:56" x14ac:dyDescent="0.3">
      <c r="D104" s="6">
        <v>1.9954843173215699E-12</v>
      </c>
      <c r="E104" s="6">
        <v>3.9308268574261201E-10</v>
      </c>
      <c r="F104" s="6">
        <v>1.1218504388496001E-11</v>
      </c>
      <c r="H104" s="6">
        <v>1.74412115251642E-9</v>
      </c>
      <c r="I104" s="6">
        <v>6.7243150937643702E-12</v>
      </c>
      <c r="K104" s="6">
        <v>4.2333930332975098E-10</v>
      </c>
      <c r="L104" s="8">
        <v>6.08860082004433E-10</v>
      </c>
      <c r="M104" s="6">
        <v>6.8709638973478702E-12</v>
      </c>
      <c r="N104" s="6">
        <v>1.8670989726524E-11</v>
      </c>
      <c r="P104" s="6">
        <v>1.9887574215470402E-12</v>
      </c>
      <c r="Q104" s="6">
        <v>8.0147339868170899E-10</v>
      </c>
      <c r="R104" s="6">
        <v>2.9498813236411E-9</v>
      </c>
      <c r="V104" s="8"/>
      <c r="W104" s="24">
        <v>1.28107795329741E-9</v>
      </c>
      <c r="X104" s="6">
        <v>1.20153120695489E-9</v>
      </c>
      <c r="Y104" s="6">
        <v>6.2804487634339406E-11</v>
      </c>
      <c r="AA104" s="6">
        <v>4.6108632415251301E-10</v>
      </c>
      <c r="AB104" s="6">
        <v>2.75654273781601E-10</v>
      </c>
      <c r="AC104" s="6">
        <v>3.0203263333201201E-12</v>
      </c>
      <c r="AD104">
        <v>2.4664556685441198E-10</v>
      </c>
      <c r="AE104" s="6">
        <v>1.11207937231705E-9</v>
      </c>
      <c r="AF104" s="8"/>
      <c r="AG104" s="8">
        <v>4.3206228209379697E-11</v>
      </c>
      <c r="AI104" s="6">
        <v>1.8387394987857101E-11</v>
      </c>
      <c r="AJ104" s="6">
        <v>8.5114861917147205E-11</v>
      </c>
      <c r="AM104" s="6">
        <v>7.11841797408912E-10</v>
      </c>
      <c r="AN104" s="6">
        <v>2.6339536773003601E-10</v>
      </c>
      <c r="AO104" s="6">
        <v>5.8340479922098099E-12</v>
      </c>
      <c r="AP104" s="6">
        <v>6.43216654567844E-10</v>
      </c>
      <c r="AQ104" s="6">
        <v>1.1668389418611801E-9</v>
      </c>
      <c r="AR104" s="6">
        <v>2.0242107715676399E-10</v>
      </c>
      <c r="AS104" s="6">
        <v>5.1932531732852802E-10</v>
      </c>
      <c r="AT104" s="6">
        <v>1.13151832986694E-9</v>
      </c>
      <c r="AU104" s="6"/>
      <c r="AV104" s="6"/>
      <c r="AW104" s="6">
        <v>4.4102603630164301E-12</v>
      </c>
      <c r="AX104" s="6">
        <v>2.2747700529746101E-9</v>
      </c>
      <c r="AY104" s="6"/>
      <c r="AZ104" s="6">
        <v>3.0655727687431398E-12</v>
      </c>
      <c r="BA104" s="6"/>
      <c r="BB104" s="6">
        <v>4.2153956810495602E-10</v>
      </c>
      <c r="BC104" s="6">
        <v>9.6476195682508304E-10</v>
      </c>
      <c r="BD104" s="6">
        <v>3.8581596403813798E-10</v>
      </c>
    </row>
    <row r="105" spans="4:56" x14ac:dyDescent="0.3">
      <c r="D105" s="6">
        <v>1.9822262690569101E-12</v>
      </c>
      <c r="E105" s="6">
        <v>8.8700935056253402E-10</v>
      </c>
      <c r="F105" s="6">
        <v>8.7258976714522496E-10</v>
      </c>
      <c r="H105" s="6">
        <v>1.2815523946339399E-9</v>
      </c>
      <c r="I105" s="6">
        <v>1.72246807394016E-12</v>
      </c>
      <c r="K105" s="6">
        <v>6.3584435202674004E-10</v>
      </c>
      <c r="L105" s="8">
        <v>1.15154119651355E-9</v>
      </c>
      <c r="M105" s="6">
        <v>1.55799969719704E-12</v>
      </c>
      <c r="N105" s="6">
        <v>5.5602757730861599E-12</v>
      </c>
      <c r="P105" s="6">
        <v>1.3382957487253599E-12</v>
      </c>
      <c r="Q105" s="6">
        <v>1.09913999623037E-12</v>
      </c>
      <c r="R105" s="6">
        <v>6.9814887322654003E-10</v>
      </c>
      <c r="V105" s="8"/>
      <c r="W105" s="24">
        <v>6.1134311234151203E-10</v>
      </c>
      <c r="X105" s="6">
        <v>1.59870917785224E-9</v>
      </c>
      <c r="Y105" s="6">
        <v>1.5264377312570099E-11</v>
      </c>
      <c r="AA105" s="6">
        <v>1.2909219642405699E-9</v>
      </c>
      <c r="AB105" s="6">
        <v>1.39368603026223E-9</v>
      </c>
      <c r="AC105" s="6">
        <v>4.7124855815160402E-10</v>
      </c>
      <c r="AD105">
        <v>4.1439104932342597E-12</v>
      </c>
      <c r="AE105" s="6">
        <v>2.0759511438941002E-12</v>
      </c>
      <c r="AF105" s="8"/>
      <c r="AG105" s="8">
        <v>1.0360106966742699E-9</v>
      </c>
      <c r="AI105" s="6">
        <v>1.4374951766828699E-10</v>
      </c>
      <c r="AJ105" s="6">
        <v>8.3229467376512902E-10</v>
      </c>
      <c r="AM105" s="6">
        <v>2.3995441688272999E-8</v>
      </c>
      <c r="AN105" s="6">
        <v>1.50581424669259E-9</v>
      </c>
      <c r="AO105" s="6">
        <v>9.5039584428866308E-10</v>
      </c>
      <c r="AP105" s="6">
        <v>1.1481943313986799E-9</v>
      </c>
      <c r="AQ105" s="6">
        <v>4.8563369884484605E-10</v>
      </c>
      <c r="AR105" s="6">
        <v>4.62374873182644E-10</v>
      </c>
      <c r="AS105" s="6">
        <v>2.0308500181944698E-9</v>
      </c>
      <c r="AT105" s="6">
        <v>4.9689073924259498E-10</v>
      </c>
      <c r="AU105" s="6"/>
      <c r="AV105" s="6"/>
      <c r="AW105" s="6">
        <v>8.6944020081844404E-10</v>
      </c>
      <c r="AX105" s="6">
        <v>2.85960375251745E-10</v>
      </c>
      <c r="AY105" s="6"/>
      <c r="AZ105" s="6">
        <v>1.28864472913885E-12</v>
      </c>
      <c r="BA105" s="6"/>
      <c r="BB105" s="6">
        <v>4.7106548058563998E-12</v>
      </c>
      <c r="BC105" s="6">
        <v>3.9243238211732E-11</v>
      </c>
      <c r="BD105" s="6">
        <v>3.8775391042367397E-10</v>
      </c>
    </row>
    <row r="106" spans="4:56" x14ac:dyDescent="0.3">
      <c r="D106" s="6">
        <v>1.0836532047530799E-11</v>
      </c>
      <c r="E106" s="6">
        <v>2.0949969541196601E-11</v>
      </c>
      <c r="F106" s="6">
        <v>3.1513485920617701E-12</v>
      </c>
      <c r="H106" s="6">
        <v>2.45920756623973E-9</v>
      </c>
      <c r="I106" s="6">
        <v>8.5251264213778605E-12</v>
      </c>
      <c r="K106" s="6">
        <v>1.70910318164487E-12</v>
      </c>
      <c r="L106" s="8">
        <v>3.9958886893412199E-10</v>
      </c>
      <c r="M106" s="6">
        <v>8.2497537104961406E-12</v>
      </c>
      <c r="N106" s="6">
        <v>8.7220362326340303E-10</v>
      </c>
      <c r="P106" s="6">
        <v>1.17367463984628E-11</v>
      </c>
      <c r="Q106" s="6">
        <v>7.2234952466112098E-13</v>
      </c>
      <c r="R106" s="6">
        <v>2.1067336692919602E-12</v>
      </c>
      <c r="V106" s="8"/>
      <c r="W106" s="24">
        <v>6.50278937466864E-10</v>
      </c>
      <c r="X106" s="6">
        <v>1.06115281940898E-9</v>
      </c>
      <c r="Y106" s="6">
        <v>6.8565433574215801E-10</v>
      </c>
      <c r="AA106" s="6">
        <v>4.1694259433354998E-10</v>
      </c>
      <c r="AB106" s="6">
        <v>8.2362602699100104E-10</v>
      </c>
      <c r="AC106" s="6">
        <v>4.9523853987374995E-10</v>
      </c>
      <c r="AD106">
        <v>1.2380184722994699E-9</v>
      </c>
      <c r="AE106" s="6">
        <v>8.1437080139701501E-13</v>
      </c>
      <c r="AF106" s="8"/>
      <c r="AG106" s="8">
        <v>4.8677485485668401E-10</v>
      </c>
      <c r="AI106" s="6">
        <v>3.37367015303805E-12</v>
      </c>
      <c r="AJ106" s="6">
        <v>7.1580387935783697E-12</v>
      </c>
      <c r="AM106" s="6">
        <v>1.2624279017236399E-11</v>
      </c>
      <c r="AN106" s="6">
        <v>6.09270976740116E-9</v>
      </c>
      <c r="AO106" s="6">
        <v>1.6519924534068101E-9</v>
      </c>
      <c r="AP106" s="6">
        <v>2.0119197109570401E-9</v>
      </c>
      <c r="AQ106" s="6">
        <v>2.1967654842745299E-12</v>
      </c>
      <c r="AR106" s="6">
        <v>3.5936089126518399E-10</v>
      </c>
      <c r="AS106" s="6">
        <v>4.91481758312114E-10</v>
      </c>
      <c r="AT106" s="6">
        <v>2.9116829480632201E-10</v>
      </c>
      <c r="AU106" s="6"/>
      <c r="AV106" s="6"/>
      <c r="AW106" s="6">
        <v>3.02391678708643E-12</v>
      </c>
      <c r="AX106" s="6">
        <v>1.4834976862212199E-9</v>
      </c>
      <c r="AY106" s="6"/>
      <c r="AZ106" s="6">
        <v>1.7918383400863998E-11</v>
      </c>
      <c r="BA106" s="6"/>
      <c r="BB106" s="6">
        <v>5.9012060534436403E-12</v>
      </c>
      <c r="BC106" s="6">
        <v>5.3182273460230295E-10</v>
      </c>
      <c r="BD106" s="6">
        <v>7.8442428071675501E-10</v>
      </c>
    </row>
    <row r="107" spans="4:56" x14ac:dyDescent="0.3">
      <c r="D107" s="6">
        <v>4.6557126736888397E-12</v>
      </c>
      <c r="E107" s="6">
        <v>2.9251055473342599E-12</v>
      </c>
      <c r="F107" s="6">
        <v>3.61418036543809E-9</v>
      </c>
      <c r="H107" s="6">
        <v>1.8984328067633398E-9</v>
      </c>
      <c r="I107" s="6">
        <v>1.6622995325585999E-11</v>
      </c>
      <c r="K107" s="6">
        <v>6.1895050331486796E-10</v>
      </c>
      <c r="L107" s="8">
        <v>3.5360870204085099E-12</v>
      </c>
      <c r="M107" s="6">
        <v>1.6228410605741301E-12</v>
      </c>
      <c r="N107" s="6">
        <v>1.0757856893067601E-9</v>
      </c>
      <c r="P107" s="6">
        <v>9.2924540631658696E-9</v>
      </c>
      <c r="Q107" s="6">
        <v>1.8126498565133501E-12</v>
      </c>
      <c r="R107" s="6">
        <v>2.1624365600122702E-9</v>
      </c>
      <c r="V107" s="8"/>
      <c r="W107" s="24">
        <v>5.1171790219043498E-10</v>
      </c>
      <c r="X107" s="6">
        <v>1.27894319105695E-9</v>
      </c>
      <c r="Y107" s="6">
        <v>8.1799363412193304E-10</v>
      </c>
      <c r="AA107" s="6">
        <v>2.62734392838879E-12</v>
      </c>
      <c r="AB107" s="6">
        <v>4.4006558767611699E-10</v>
      </c>
      <c r="AC107" s="6">
        <v>3.2151847258217102E-12</v>
      </c>
      <c r="AD107">
        <v>6.6378684944345703E-10</v>
      </c>
      <c r="AE107" s="6">
        <v>6.9079155316220402E-12</v>
      </c>
      <c r="AF107" s="8"/>
      <c r="AG107" s="8">
        <v>4.50818233182899E-10</v>
      </c>
      <c r="AI107" s="6">
        <v>2.1056366837417101E-11</v>
      </c>
      <c r="AJ107" s="6">
        <v>7.2773296902355498E-10</v>
      </c>
      <c r="AM107" s="6">
        <v>3.25529603995914E-9</v>
      </c>
      <c r="AN107" s="6">
        <v>8.1871475055122698E-10</v>
      </c>
      <c r="AO107" s="6">
        <v>8.7558465912788897E-10</v>
      </c>
      <c r="AP107" s="6">
        <v>3.1341019037120102E-12</v>
      </c>
      <c r="AQ107" s="6">
        <v>1.5165378453613901E-9</v>
      </c>
      <c r="AR107" s="6">
        <v>5.7529025374281697E-10</v>
      </c>
      <c r="AS107" s="6">
        <v>4.5156689927031898E-10</v>
      </c>
      <c r="AT107" s="6">
        <v>3.1569731155914598E-10</v>
      </c>
      <c r="AU107" s="6"/>
      <c r="AV107" s="6"/>
      <c r="AW107" s="6">
        <v>2.45909465015166E-12</v>
      </c>
      <c r="AX107" s="6">
        <v>6.0199572941054302E-10</v>
      </c>
      <c r="AY107" s="6"/>
      <c r="AZ107" s="6">
        <v>5.1077087988537704E-12</v>
      </c>
      <c r="BA107" s="6"/>
      <c r="BB107" s="6">
        <v>2.9390397151709801E-12</v>
      </c>
      <c r="BC107" s="6">
        <v>3.9774386653162098E-10</v>
      </c>
      <c r="BD107" s="6">
        <v>4.7127242609553797E-10</v>
      </c>
    </row>
    <row r="108" spans="4:56" x14ac:dyDescent="0.3">
      <c r="D108" s="6">
        <v>4.3270918771377798E-12</v>
      </c>
      <c r="E108" s="6">
        <v>1.74438398078054E-12</v>
      </c>
      <c r="F108" s="6">
        <v>2.08182619301376E-9</v>
      </c>
      <c r="H108" s="6">
        <v>1.3547276740826001E-9</v>
      </c>
      <c r="I108" s="6">
        <v>3.3448956243478697E-11</v>
      </c>
      <c r="K108" s="6">
        <v>4.1985712005289399E-10</v>
      </c>
      <c r="L108" s="8">
        <v>1.02280925598685E-9</v>
      </c>
      <c r="M108" s="6">
        <v>2.07212276056398E-11</v>
      </c>
      <c r="N108" s="6">
        <v>2.2180208733871701E-11</v>
      </c>
      <c r="P108" s="6">
        <v>1.54430010271636E-12</v>
      </c>
      <c r="Q108" s="6">
        <v>1.32565750232695E-9</v>
      </c>
      <c r="R108" s="6">
        <v>7.51981379016077E-10</v>
      </c>
      <c r="V108" s="8"/>
      <c r="W108" s="24">
        <v>2.04448092006488E-10</v>
      </c>
      <c r="X108" s="6">
        <v>4.3703957580309502E-10</v>
      </c>
      <c r="Y108" s="6">
        <v>5.8703546648972595E-10</v>
      </c>
      <c r="AA108" s="6">
        <v>8.5632052781860104E-10</v>
      </c>
      <c r="AB108" s="6">
        <v>7.7592194814044602E-10</v>
      </c>
      <c r="AC108" s="6">
        <v>5.1032015402701498E-11</v>
      </c>
      <c r="AD108">
        <v>3.8643084276572801E-10</v>
      </c>
      <c r="AE108" s="6">
        <v>4.60982161674032E-12</v>
      </c>
      <c r="AF108" s="8"/>
      <c r="AG108" s="8">
        <v>5.7698050506737498E-10</v>
      </c>
      <c r="AI108" s="6">
        <v>5.7178104753103099E-10</v>
      </c>
      <c r="AJ108" s="6">
        <v>3.2314527766791903E-11</v>
      </c>
      <c r="AM108" s="6">
        <v>1.41807504064742E-11</v>
      </c>
      <c r="AN108" s="6">
        <v>2.9866348985047802E-10</v>
      </c>
      <c r="AO108" s="6">
        <v>9.3913553578379498E-10</v>
      </c>
      <c r="AQ108" s="6">
        <v>1.20452693754199E-9</v>
      </c>
      <c r="AR108" s="6">
        <v>4.0711281882855602E-10</v>
      </c>
      <c r="AS108" s="6">
        <v>3.98267867757273E-10</v>
      </c>
      <c r="AT108" s="6">
        <v>1.07593605942195E-9</v>
      </c>
      <c r="AU108" s="6"/>
      <c r="AV108" s="6"/>
      <c r="AW108" s="6">
        <v>2.1069054258375399E-12</v>
      </c>
      <c r="AX108" s="6">
        <v>1.6238095842063199E-9</v>
      </c>
      <c r="AY108" s="6"/>
      <c r="AZ108" s="6">
        <v>2.0036674622873301E-11</v>
      </c>
      <c r="BA108" s="6"/>
      <c r="BB108" s="6">
        <v>1.83023994862504E-11</v>
      </c>
      <c r="BC108" s="6">
        <v>1.3626706826443499E-9</v>
      </c>
      <c r="BD108" s="6">
        <v>7.1515176561488198E-10</v>
      </c>
    </row>
    <row r="109" spans="4:56" x14ac:dyDescent="0.3">
      <c r="D109" s="6">
        <v>4.7189409014175899E-12</v>
      </c>
      <c r="E109" s="6">
        <v>3.1263813437230399E-12</v>
      </c>
      <c r="F109" s="6">
        <v>2.5463244578476799E-12</v>
      </c>
      <c r="H109" s="6">
        <v>1.3037367027294E-9</v>
      </c>
      <c r="I109" s="6">
        <v>4.1172927210037197E-12</v>
      </c>
      <c r="K109" s="6">
        <v>4.56422153357752E-10</v>
      </c>
      <c r="L109" s="8">
        <v>3.1421109977392698E-9</v>
      </c>
      <c r="M109" s="6">
        <v>6.2395131923948103E-12</v>
      </c>
      <c r="N109" s="6">
        <v>4.1909454214773296E-12</v>
      </c>
      <c r="P109" s="6">
        <v>3.7088598514260298E-12</v>
      </c>
      <c r="Q109" s="6">
        <v>1.50357368936962E-12</v>
      </c>
      <c r="R109" s="6">
        <v>3.9128057572538202E-10</v>
      </c>
      <c r="V109" s="8"/>
      <c r="W109" s="24">
        <v>1.32919521986471E-9</v>
      </c>
      <c r="X109" s="6">
        <v>6.0881006370987304E-10</v>
      </c>
      <c r="Y109" s="6">
        <v>3.58906725716684E-12</v>
      </c>
      <c r="AA109" s="6">
        <v>8.4523435902362699E-10</v>
      </c>
      <c r="AB109" s="6">
        <v>4.3904074959741698E-10</v>
      </c>
      <c r="AC109" s="6">
        <v>5.9637166256036597E-12</v>
      </c>
      <c r="AD109">
        <v>2.6927443209337098E-10</v>
      </c>
      <c r="AE109" s="6">
        <v>2.3447532175619599E-11</v>
      </c>
      <c r="AF109" s="8"/>
      <c r="AG109" s="8">
        <v>3.6046370289861298E-10</v>
      </c>
      <c r="AI109" s="6">
        <v>3.8712483174336499E-10</v>
      </c>
      <c r="AJ109" s="6">
        <v>3.8902995474098701E-10</v>
      </c>
      <c r="AM109" s="6">
        <v>2.0892734281844402E-12</v>
      </c>
      <c r="AN109" s="6">
        <v>2.79989620631531E-9</v>
      </c>
      <c r="AO109" s="6">
        <v>3.9551094124936498E-9</v>
      </c>
      <c r="AQ109" s="6">
        <v>2.02692154977926E-12</v>
      </c>
      <c r="AR109" s="6">
        <v>3.7050022286319301E-10</v>
      </c>
      <c r="AS109" s="6">
        <v>6.1967108480527503E-10</v>
      </c>
      <c r="AT109" s="6">
        <v>6.6218012795642201E-10</v>
      </c>
      <c r="AU109" s="6"/>
      <c r="AV109" s="6"/>
      <c r="AW109" s="6">
        <v>6.16579087197554E-10</v>
      </c>
      <c r="AX109" s="6">
        <v>5.4859797430058201E-10</v>
      </c>
      <c r="AY109" s="6"/>
      <c r="AZ109" s="6">
        <v>1.7946454277500001E-11</v>
      </c>
      <c r="BA109" s="6"/>
      <c r="BB109" s="6">
        <v>6.5092046850922102E-12</v>
      </c>
      <c r="BC109" s="6">
        <v>8.1235860102543103E-10</v>
      </c>
      <c r="BD109" s="6">
        <v>6.9064929756127404E-10</v>
      </c>
    </row>
    <row r="110" spans="4:56" x14ac:dyDescent="0.3">
      <c r="D110" s="6">
        <v>4.5977911449534101E-12</v>
      </c>
      <c r="E110" s="6">
        <v>3.0864050339915102E-11</v>
      </c>
      <c r="F110" s="6">
        <v>2.5217669905732001E-12</v>
      </c>
      <c r="H110" s="6">
        <v>2.2630158005232701E-9</v>
      </c>
      <c r="I110" s="6">
        <v>1.99538874562564E-12</v>
      </c>
      <c r="K110" s="6">
        <v>2.1786688602477599E-10</v>
      </c>
      <c r="L110" s="8">
        <v>3.8618720191811398E-12</v>
      </c>
      <c r="M110" s="6">
        <v>1.7915232703247199E-12</v>
      </c>
      <c r="N110" s="6">
        <v>1.6271237951569299E-11</v>
      </c>
      <c r="P110" s="6">
        <v>9.4003210383978798E-12</v>
      </c>
      <c r="Q110" s="6">
        <v>1.3089231875401499E-9</v>
      </c>
      <c r="R110" s="6">
        <v>6.1115935097431504E-10</v>
      </c>
      <c r="V110" s="8"/>
      <c r="W110" s="24">
        <v>3.5343023833571801E-10</v>
      </c>
      <c r="X110" s="6">
        <v>3.31289128916296E-10</v>
      </c>
      <c r="Y110" s="6">
        <v>3.17948073207377E-12</v>
      </c>
      <c r="AA110" s="6">
        <v>4.60585339975169E-10</v>
      </c>
      <c r="AB110" s="6">
        <v>4.55834579628223E-10</v>
      </c>
      <c r="AC110" s="6">
        <v>3.5978890911370102E-12</v>
      </c>
      <c r="AD110">
        <v>7.03804767903694E-10</v>
      </c>
      <c r="AE110" s="6">
        <v>8.0131311945525097E-12</v>
      </c>
      <c r="AF110" s="8"/>
      <c r="AG110" s="8">
        <v>2.65429910695723E-10</v>
      </c>
      <c r="AI110" s="6">
        <v>9.66360704418952E-12</v>
      </c>
      <c r="AJ110" s="6">
        <v>2.2863627602527501E-12</v>
      </c>
      <c r="AM110" s="6">
        <v>1.68997708879211E-12</v>
      </c>
      <c r="AN110" s="6">
        <v>1.58098810463366E-9</v>
      </c>
      <c r="AO110" s="6">
        <v>1.10217691583294E-8</v>
      </c>
      <c r="AQ110" s="6">
        <v>3.3687918566941897E-11</v>
      </c>
      <c r="AR110" s="6">
        <v>7.9823769808945403E-10</v>
      </c>
      <c r="AS110" s="6">
        <v>2.6966224558022501E-10</v>
      </c>
      <c r="AT110" s="6">
        <v>5.8574058602972396E-10</v>
      </c>
      <c r="AU110" s="6"/>
      <c r="AV110" s="6"/>
      <c r="AW110" s="6">
        <v>2.64016593294027E-12</v>
      </c>
      <c r="AX110" s="6">
        <v>7.9098701423350499E-10</v>
      </c>
      <c r="AY110" s="6"/>
      <c r="AZ110" s="6">
        <v>1.17708503991997E-9</v>
      </c>
      <c r="BA110" s="6"/>
      <c r="BB110" s="6">
        <v>7.5260056234702903E-12</v>
      </c>
      <c r="BC110" s="6">
        <v>4.3780163145734402E-10</v>
      </c>
      <c r="BD110" s="6">
        <v>6.0718736337715497E-10</v>
      </c>
    </row>
    <row r="111" spans="4:56" x14ac:dyDescent="0.3">
      <c r="D111" s="6">
        <v>1.45192912681581E-12</v>
      </c>
      <c r="E111" s="6">
        <v>1.8670900788853199E-9</v>
      </c>
      <c r="F111" s="6">
        <v>9.9595113564695595E-13</v>
      </c>
      <c r="H111" s="6">
        <v>1.16572633589499E-9</v>
      </c>
      <c r="I111" s="6">
        <v>3.4428517716538802E-12</v>
      </c>
      <c r="K111" s="6">
        <v>8.0137224969643597E-10</v>
      </c>
      <c r="L111" s="8">
        <v>7.0078418348525101E-10</v>
      </c>
      <c r="M111" s="6">
        <v>2.9558668834083699E-12</v>
      </c>
      <c r="N111" s="6">
        <v>7.9254273856261005E-10</v>
      </c>
      <c r="P111" s="6">
        <v>2.5963227496956501E-11</v>
      </c>
      <c r="Q111" s="6">
        <v>7.1948371477271402E-10</v>
      </c>
      <c r="R111" s="6">
        <v>1.3623484688351401E-12</v>
      </c>
      <c r="V111" s="8"/>
      <c r="W111" s="22"/>
      <c r="X111" s="6">
        <v>4.4339021897594301E-10</v>
      </c>
      <c r="Y111" s="6">
        <v>2.2482348747422799E-11</v>
      </c>
      <c r="AA111" s="6">
        <v>8.8960100572345696E-10</v>
      </c>
      <c r="AB111" s="6">
        <v>7.1234723575497696E-9</v>
      </c>
      <c r="AC111" s="6">
        <v>2.1478320647932998E-12</v>
      </c>
      <c r="AD111">
        <v>1.60329390574905E-10</v>
      </c>
      <c r="AE111" s="6">
        <v>9.8762507552745193E-13</v>
      </c>
      <c r="AF111" s="8"/>
      <c r="AG111" s="8">
        <v>5.4169844612346296E-10</v>
      </c>
      <c r="AI111" s="6">
        <v>2.0158192435640899E-12</v>
      </c>
      <c r="AJ111" s="6">
        <v>2.1225529813139199E-10</v>
      </c>
      <c r="AM111" s="6">
        <v>6.09636834856714E-9</v>
      </c>
      <c r="AN111" s="6">
        <v>3.5365177038966699E-10</v>
      </c>
      <c r="AO111" s="6">
        <v>6.3819055281969502E-9</v>
      </c>
      <c r="AQ111" s="6">
        <v>2.1515311591899298E-12</v>
      </c>
      <c r="AR111" s="6">
        <v>7.5878964581877697E-10</v>
      </c>
      <c r="AS111" s="6">
        <v>3.3587460537639999E-12</v>
      </c>
      <c r="AT111" s="6">
        <v>7.3161609262364098E-10</v>
      </c>
      <c r="AU111" s="6"/>
      <c r="AV111" s="6"/>
      <c r="AW111" s="6">
        <v>2.1367875414988201E-12</v>
      </c>
      <c r="AX111" s="6">
        <v>1.71980512650189E-10</v>
      </c>
      <c r="AY111" s="6"/>
      <c r="AZ111" s="6">
        <v>6.7443167833556098E-10</v>
      </c>
      <c r="BA111" s="6"/>
      <c r="BB111" s="6">
        <v>1.72808428790546E-9</v>
      </c>
      <c r="BC111" s="6">
        <v>6.1461212630725801E-10</v>
      </c>
      <c r="BD111" s="6">
        <v>3.1212406105874701E-12</v>
      </c>
    </row>
    <row r="112" spans="4:56" x14ac:dyDescent="0.3">
      <c r="D112" s="6">
        <v>1.13073292602783E-11</v>
      </c>
      <c r="E112" s="6">
        <v>1.56783976889159E-12</v>
      </c>
      <c r="F112" s="6">
        <v>2.5703043427964101E-12</v>
      </c>
      <c r="H112" s="6">
        <v>1.9062957743833499E-9</v>
      </c>
      <c r="I112" s="6">
        <v>1.3631334614385201E-10</v>
      </c>
      <c r="K112" s="6">
        <v>3.7141773399980002E-10</v>
      </c>
      <c r="L112" s="8">
        <v>1.04193448384514E-9</v>
      </c>
      <c r="M112" s="6">
        <v>2.7719139146820901E-11</v>
      </c>
      <c r="N112" s="6">
        <v>2.5673715697974199E-9</v>
      </c>
      <c r="P112" s="6">
        <v>2.2244606605752202E-12</v>
      </c>
      <c r="Q112" s="6">
        <v>3.0166492676524701E-12</v>
      </c>
      <c r="R112" s="6">
        <v>3.21797740347661E-9</v>
      </c>
      <c r="V112" s="8"/>
      <c r="W112" s="8"/>
      <c r="X112" s="6">
        <v>7.9392922694423202E-10</v>
      </c>
      <c r="Y112" s="6">
        <v>5.8576663561094096E-10</v>
      </c>
      <c r="AA112" s="6">
        <v>5.3938572718479701E-10</v>
      </c>
      <c r="AB112" s="6">
        <v>2.5279382031138798E-12</v>
      </c>
      <c r="AC112" s="6">
        <v>1.1726921732864501E-12</v>
      </c>
      <c r="AD112">
        <v>2.2716408752124999E-10</v>
      </c>
      <c r="AE112" s="6">
        <v>1.5504605757389899E-12</v>
      </c>
      <c r="AF112" s="8"/>
      <c r="AG112" s="8">
        <v>3.5877664042538301E-12</v>
      </c>
      <c r="AI112" s="6">
        <v>1.57402510276892E-11</v>
      </c>
      <c r="AJ112" s="6">
        <v>1.1280165733570501E-9</v>
      </c>
      <c r="AM112" s="6">
        <v>2.5471376925603801E-6</v>
      </c>
      <c r="AN112" s="6">
        <v>8.2810040766882898E-10</v>
      </c>
      <c r="AO112" s="6">
        <v>2.2833796891666099E-12</v>
      </c>
      <c r="AQ112" s="6">
        <v>2.9280832937586998E-12</v>
      </c>
      <c r="AR112"/>
      <c r="AS112" s="6">
        <v>6.89571784013525E-10</v>
      </c>
      <c r="AT112" s="6">
        <v>1.3195547052401101E-9</v>
      </c>
      <c r="AU112" s="6"/>
      <c r="AV112" s="6"/>
      <c r="AW112" s="6">
        <v>2.1496074788292298E-12</v>
      </c>
      <c r="AX112" s="6">
        <v>2.3130355695797201E-10</v>
      </c>
      <c r="AY112" s="6"/>
      <c r="AZ112" s="6">
        <v>1.8974882182743798E-11</v>
      </c>
      <c r="BA112" s="6"/>
      <c r="BB112" s="6">
        <v>1.13562484266621E-9</v>
      </c>
      <c r="BC112" s="6">
        <v>6.5783361895190001E-10</v>
      </c>
      <c r="BD112" s="6">
        <v>1.2286461757099899E-9</v>
      </c>
    </row>
    <row r="113" spans="4:56" x14ac:dyDescent="0.3">
      <c r="D113" s="6">
        <v>2.27801940626419E-12</v>
      </c>
      <c r="E113" s="6">
        <v>9.1891525321620905E-13</v>
      </c>
      <c r="F113" s="6">
        <v>1.1600066835951599E-9</v>
      </c>
      <c r="H113" s="6">
        <v>1.55556509139428E-9</v>
      </c>
      <c r="I113" s="6">
        <v>2.2562424813876401E-12</v>
      </c>
      <c r="K113" s="6">
        <v>7.0185879638610904E-10</v>
      </c>
      <c r="L113" s="8">
        <v>5.2975028959976298E-10</v>
      </c>
      <c r="M113" s="6">
        <v>7.6347956132197207E-12</v>
      </c>
      <c r="N113" s="6">
        <v>3.5599148116779302E-10</v>
      </c>
      <c r="P113" s="6">
        <v>1.9523316079533001E-12</v>
      </c>
      <c r="Q113" s="6">
        <v>1.91933729983045E-12</v>
      </c>
      <c r="R113" s="6">
        <v>6.7902558462826499E-10</v>
      </c>
      <c r="V113" s="8"/>
      <c r="W113" s="8"/>
      <c r="X113" s="6">
        <v>1.1330951110892999E-12</v>
      </c>
      <c r="Y113" s="6">
        <v>5.90791601998866E-10</v>
      </c>
      <c r="AA113" s="6">
        <v>1.20063143184649E-9</v>
      </c>
      <c r="AB113" s="6">
        <v>4.7412637047152599E-10</v>
      </c>
      <c r="AC113" s="6">
        <v>2.2747276700429001E-10</v>
      </c>
      <c r="AD113">
        <v>1.1728620785892101E-10</v>
      </c>
      <c r="AE113" s="6">
        <v>1.3179712241503801E-12</v>
      </c>
      <c r="AF113" s="8"/>
      <c r="AG113" s="8">
        <v>1.49769530704624E-11</v>
      </c>
      <c r="AI113" s="6">
        <v>2.84879122512923E-11</v>
      </c>
      <c r="AJ113" s="6">
        <v>2.7044425861860099E-12</v>
      </c>
      <c r="AM113" s="6">
        <v>1.1798823671144101E-8</v>
      </c>
      <c r="AN113" s="6">
        <v>6.3573290820470196E-10</v>
      </c>
      <c r="AO113" s="6">
        <v>9.3568904927203992E-9</v>
      </c>
      <c r="AQ113" s="6">
        <v>2.1016962041861099E-9</v>
      </c>
      <c r="AR113"/>
      <c r="AS113" s="6">
        <v>3.8386903704991001E-12</v>
      </c>
      <c r="AT113" s="6">
        <v>5.5747604225933596E-10</v>
      </c>
      <c r="AU113" s="6"/>
      <c r="AV113" s="6"/>
      <c r="AW113" s="6">
        <v>4.59352624944074E-11</v>
      </c>
      <c r="AX113" s="6">
        <v>2.6921261453160403E-10</v>
      </c>
      <c r="AY113" s="6"/>
      <c r="AZ113" s="6">
        <v>2.2545988237170101E-11</v>
      </c>
      <c r="BA113" s="6"/>
      <c r="BB113" s="6">
        <v>7.0663096014337098E-10</v>
      </c>
      <c r="BC113" s="6">
        <v>6.85769847609351E-10</v>
      </c>
      <c r="BD113" s="6">
        <v>8.3767672265901097E-10</v>
      </c>
    </row>
    <row r="114" spans="4:56" x14ac:dyDescent="0.3">
      <c r="D114" s="6">
        <v>9.4668736336947197E-12</v>
      </c>
      <c r="E114" s="6">
        <v>3.9059910490657603E-12</v>
      </c>
      <c r="F114" s="6">
        <v>2.4492363232898098E-12</v>
      </c>
      <c r="H114" s="6">
        <v>2.2125731899496101E-9</v>
      </c>
      <c r="I114" s="6">
        <v>9.3909050138686204E-10</v>
      </c>
      <c r="K114" s="6">
        <v>8.9654558795857395E-10</v>
      </c>
      <c r="L114" s="8">
        <v>7.9717465127069695E-10</v>
      </c>
      <c r="M114" s="6">
        <v>8.3193817162022001E-12</v>
      </c>
      <c r="N114" s="6">
        <v>2.9712107803897997E-10</v>
      </c>
      <c r="P114" s="6">
        <v>6.6051392170343798E-12</v>
      </c>
      <c r="Q114" s="6">
        <v>5.27972048908109E-10</v>
      </c>
      <c r="R114" s="6">
        <v>3.1537275490764198E-9</v>
      </c>
      <c r="V114" s="8"/>
      <c r="W114" s="8"/>
      <c r="X114" s="6">
        <v>6.4287638877863598E-10</v>
      </c>
      <c r="Y114" s="6">
        <v>4.4499727651991798E-10</v>
      </c>
      <c r="AA114" s="6">
        <v>4.8816017443089803E-10</v>
      </c>
      <c r="AB114" s="6">
        <v>5.3794217979920304E-10</v>
      </c>
      <c r="AC114" s="6">
        <v>6.3474632893079295E-10</v>
      </c>
      <c r="AD114">
        <v>7.6224077500253602E-10</v>
      </c>
      <c r="AE114" s="6">
        <v>2.2953074120932299E-12</v>
      </c>
      <c r="AF114" s="8"/>
      <c r="AG114" s="8">
        <v>5.7425809395955798E-12</v>
      </c>
      <c r="AI114" s="6">
        <v>3.1846767159165003E-10</v>
      </c>
      <c r="AJ114" s="6">
        <v>2.2727128103124001E-11</v>
      </c>
      <c r="AM114" s="6">
        <v>4.41859474519418E-12</v>
      </c>
      <c r="AN114" s="6">
        <v>7.3273833703323602E-10</v>
      </c>
      <c r="AO114" s="6">
        <v>6.93643874500617E-12</v>
      </c>
      <c r="AQ114" s="6">
        <v>3.6631193004856498E-12</v>
      </c>
      <c r="AR114" s="6"/>
      <c r="AS114" s="6">
        <v>6.5785907477965103E-10</v>
      </c>
      <c r="AT114" s="6">
        <v>1.5694246982058599E-8</v>
      </c>
      <c r="AU114" s="6"/>
      <c r="AV114" s="6"/>
      <c r="AW114" s="6">
        <v>4.7262542734348002E-12</v>
      </c>
      <c r="AX114" s="6">
        <v>1.83574037634039E-10</v>
      </c>
      <c r="AY114" s="6"/>
      <c r="AZ114" s="6">
        <v>2.2852248447296799E-12</v>
      </c>
      <c r="BA114" s="6"/>
      <c r="BB114" s="6">
        <v>3.9169828202883498E-10</v>
      </c>
      <c r="BC114" s="6">
        <v>5.2415281865207501E-10</v>
      </c>
      <c r="BD114" s="6">
        <v>4.62142808650699E-12</v>
      </c>
    </row>
    <row r="115" spans="4:56" x14ac:dyDescent="0.3">
      <c r="D115" s="6">
        <v>2.9035178618922399E-11</v>
      </c>
      <c r="E115" s="6">
        <v>1.2461775238866099E-9</v>
      </c>
      <c r="F115" s="6">
        <v>1.3027653016821799E-9</v>
      </c>
      <c r="H115" s="6">
        <v>1.6902303904958E-9</v>
      </c>
      <c r="I115" s="6">
        <v>1.8910781372134399E-10</v>
      </c>
      <c r="K115" s="6">
        <v>5.3347826488173202E-10</v>
      </c>
      <c r="L115" s="8">
        <v>5.4157978370671705E-10</v>
      </c>
      <c r="M115" s="6">
        <v>2.6450253652203699E-11</v>
      </c>
      <c r="N115" s="6">
        <v>3.2754460126960199E-12</v>
      </c>
      <c r="P115" s="6">
        <v>2.3529581378527702E-12</v>
      </c>
      <c r="Q115" s="6">
        <v>6.8887653710700905E-13</v>
      </c>
      <c r="R115" s="6">
        <v>1.0283843693019399E-12</v>
      </c>
      <c r="V115" s="8"/>
      <c r="W115" s="8"/>
      <c r="X115" s="6">
        <v>2.3509315992544402E-9</v>
      </c>
      <c r="Y115" s="6">
        <v>4.8213181926547097E-10</v>
      </c>
      <c r="AA115" s="6">
        <v>4.7592933290081999E-10</v>
      </c>
      <c r="AB115" s="6">
        <v>2.9985628141993199E-10</v>
      </c>
      <c r="AC115" s="6">
        <v>3.0428346426752002E-10</v>
      </c>
      <c r="AD115">
        <v>2.26305036272826E-10</v>
      </c>
      <c r="AE115" s="6">
        <v>2.62492633679634E-9</v>
      </c>
      <c r="AF115" s="8"/>
      <c r="AG115" s="8">
        <v>1.8820219244346499E-12</v>
      </c>
      <c r="AI115" s="6">
        <v>1.4892648865518201E-10</v>
      </c>
      <c r="AJ115" s="8"/>
      <c r="AM115" s="6">
        <v>5.7856637077460501E-8</v>
      </c>
      <c r="AN115" s="6">
        <v>1.0896251298372099E-9</v>
      </c>
      <c r="AO115" s="6">
        <v>4.35506435906401E-12</v>
      </c>
      <c r="AQ115" s="6">
        <v>5.6864960110956898E-10</v>
      </c>
      <c r="AR115" s="6"/>
      <c r="AS115" s="6">
        <v>7.9989701928388096E-10</v>
      </c>
      <c r="AT115" s="6">
        <v>3.8530206063561998E-10</v>
      </c>
      <c r="AU115" s="6"/>
      <c r="AV115" s="6"/>
      <c r="AW115" s="6">
        <v>3.6962590885817197E-12</v>
      </c>
      <c r="AX115" s="6">
        <v>1.14381660764969E-10</v>
      </c>
      <c r="AY115" s="6"/>
      <c r="AZ115" s="6">
        <v>2.2829219525116401E-10</v>
      </c>
      <c r="BA115" s="6"/>
      <c r="BB115" s="6">
        <v>2.37775956938079E-12</v>
      </c>
      <c r="BC115" s="6">
        <v>1.83603613276107E-10</v>
      </c>
      <c r="BD115" s="6">
        <v>9.4140284246483104E-10</v>
      </c>
    </row>
    <row r="116" spans="4:56" x14ac:dyDescent="0.3">
      <c r="D116" s="6">
        <v>3.6293965630506502E-12</v>
      </c>
      <c r="E116" s="6">
        <v>2.3279852003235201E-11</v>
      </c>
      <c r="F116" s="6">
        <v>1.5826956098921301E-9</v>
      </c>
      <c r="H116" s="6">
        <v>1.41790883486799E-9</v>
      </c>
      <c r="I116" s="6">
        <v>1.0025393941922201E-10</v>
      </c>
      <c r="K116" s="6">
        <v>9.3863037737768498E-10</v>
      </c>
      <c r="L116" s="8">
        <v>7.9767793113007498E-10</v>
      </c>
      <c r="M116" s="6">
        <v>1.7728243552081999E-12</v>
      </c>
      <c r="N116" s="6">
        <v>4.7870163245692405E-10</v>
      </c>
      <c r="P116" s="6">
        <v>3.3332876645493502E-12</v>
      </c>
      <c r="Q116" s="6">
        <v>5.0988288833413802E-10</v>
      </c>
      <c r="R116" s="6">
        <v>9.8748238151060401E-13</v>
      </c>
      <c r="V116" s="8"/>
      <c r="W116" s="8"/>
      <c r="X116" s="6">
        <v>1.3125118710809701E-9</v>
      </c>
      <c r="Y116" s="6">
        <v>7.0911686447807304E-10</v>
      </c>
      <c r="AA116" s="6">
        <v>1.0232730434524E-9</v>
      </c>
      <c r="AB116" s="6">
        <v>5.6565080210814998E-10</v>
      </c>
      <c r="AC116" s="6">
        <v>8.5186692518862399E-10</v>
      </c>
      <c r="AD116">
        <v>2.4179756062643501E-10</v>
      </c>
      <c r="AF116" s="8"/>
      <c r="AG116" s="8">
        <v>2.4747587190880201E-12</v>
      </c>
      <c r="AI116" s="6">
        <v>1.6918362242349501E-11</v>
      </c>
      <c r="AJ116" s="8"/>
      <c r="AM116" s="6">
        <v>1.1849656273100999E-9</v>
      </c>
      <c r="AN116" s="6">
        <v>8.1043619745302805E-10</v>
      </c>
      <c r="AO116" s="6">
        <v>6.01902806415903E-12</v>
      </c>
      <c r="AQ116" s="6">
        <v>1.0272522817280301E-9</v>
      </c>
      <c r="AR116" s="6"/>
      <c r="AS116" s="6">
        <v>1.63365212285259E-10</v>
      </c>
      <c r="AT116" s="6">
        <v>3.8220670473048602E-10</v>
      </c>
      <c r="AU116" s="6"/>
      <c r="AV116" s="6"/>
      <c r="AW116" s="6">
        <v>2.3372232652904299E-8</v>
      </c>
      <c r="AX116" s="6">
        <v>1.0545543464561899E-9</v>
      </c>
      <c r="AY116" s="6"/>
      <c r="AZ116" s="6">
        <v>1.7982616776549301E-12</v>
      </c>
      <c r="BA116" s="6"/>
      <c r="BB116" s="6">
        <v>8.0264984927838606E-12</v>
      </c>
      <c r="BC116" s="6">
        <v>6.0945570180675504E-10</v>
      </c>
      <c r="BD116" s="6">
        <v>8.5836169034483495E-10</v>
      </c>
    </row>
    <row r="117" spans="4:56" x14ac:dyDescent="0.3">
      <c r="D117" s="6">
        <v>6.72299277170565E-12</v>
      </c>
      <c r="E117" s="6">
        <v>6.3470775828457603E-12</v>
      </c>
      <c r="F117" s="6">
        <v>7.6214583764723599E-10</v>
      </c>
      <c r="H117" s="6">
        <v>2.3164405119952199E-9</v>
      </c>
      <c r="I117" s="6">
        <v>1.5533729303502401E-9</v>
      </c>
      <c r="K117" s="6">
        <v>2.8522335613060202E-10</v>
      </c>
      <c r="M117" s="6">
        <v>8.2621009290310493E-12</v>
      </c>
      <c r="N117" s="6">
        <v>1.3574719866939201E-11</v>
      </c>
      <c r="P117" s="6">
        <v>1.43416940782571E-12</v>
      </c>
      <c r="Q117" s="6">
        <v>1.50454145198718E-12</v>
      </c>
      <c r="R117" s="6">
        <v>1.50636421854933E-12</v>
      </c>
      <c r="V117" s="8"/>
      <c r="W117" s="8"/>
      <c r="X117" s="6">
        <v>6.07396235318942E-10</v>
      </c>
      <c r="Y117" s="6">
        <v>6.3508463643003802E-10</v>
      </c>
      <c r="AA117" s="6">
        <v>1.6252644550845901E-9</v>
      </c>
      <c r="AB117" s="6">
        <v>2.79352906784047E-10</v>
      </c>
      <c r="AC117" s="6">
        <v>1.21011540986891E-12</v>
      </c>
      <c r="AD117">
        <v>4.3792453143283903E-12</v>
      </c>
      <c r="AF117" s="8"/>
      <c r="AG117" s="8">
        <v>4.3074050350879697E-12</v>
      </c>
      <c r="AI117" s="6">
        <v>4.8961979508722198E-10</v>
      </c>
      <c r="AJ117" s="8"/>
      <c r="AM117" s="6">
        <v>1.26267281759387E-8</v>
      </c>
      <c r="AN117" s="6">
        <v>6.9260277631143605E-10</v>
      </c>
      <c r="AO117" s="6">
        <v>2.3169100021362998E-9</v>
      </c>
      <c r="AQ117" s="6">
        <v>1.2947138308254401E-9</v>
      </c>
      <c r="AR117" s="6"/>
      <c r="AS117" s="6">
        <v>1.57488515303776E-9</v>
      </c>
      <c r="AT117" s="6">
        <v>5.3036226533831997E-12</v>
      </c>
      <c r="AU117" s="6"/>
      <c r="AV117" s="6"/>
      <c r="AW117" s="6">
        <v>5.5295811218586704E-10</v>
      </c>
      <c r="AX117" s="6">
        <v>2.4971370565187099E-8</v>
      </c>
      <c r="AY117" s="6"/>
      <c r="AZ117" s="6">
        <v>5.9122109594103496E-12</v>
      </c>
      <c r="BA117" s="6"/>
      <c r="BB117" s="6">
        <v>5.1370237910958799E-10</v>
      </c>
      <c r="BC117" s="6">
        <v>5.8982951858788105E-10</v>
      </c>
      <c r="BD117" s="6">
        <v>1.0579572050075699E-9</v>
      </c>
    </row>
    <row r="118" spans="4:56" x14ac:dyDescent="0.3">
      <c r="D118" s="6">
        <v>1.08209557390403E-12</v>
      </c>
      <c r="E118" s="6">
        <v>9.6297635582264897E-12</v>
      </c>
      <c r="F118" s="6">
        <v>3.50502354933556E-9</v>
      </c>
      <c r="H118" s="6">
        <v>5.2227494062836597E-10</v>
      </c>
      <c r="I118" s="6">
        <v>3.0560742649458401E-12</v>
      </c>
      <c r="K118" s="6">
        <v>2.9801450943756301E-10</v>
      </c>
      <c r="M118" s="6">
        <v>2.8698682893285999E-12</v>
      </c>
      <c r="N118" s="6">
        <v>8.5483577858053399E-11</v>
      </c>
      <c r="P118" s="6">
        <v>2.2081541902285999E-12</v>
      </c>
      <c r="Q118" s="6">
        <v>1.7507364415609699E-11</v>
      </c>
      <c r="R118" s="6">
        <v>3.0757282943308099E-12</v>
      </c>
      <c r="V118" s="8"/>
      <c r="W118" s="8"/>
      <c r="X118" s="6">
        <v>7.3919047263784199E-10</v>
      </c>
      <c r="Y118" s="6">
        <v>5.7399883008362004E-10</v>
      </c>
      <c r="AA118" s="6">
        <v>5.8545748062406301E-10</v>
      </c>
      <c r="AB118" s="6">
        <v>2.414940916742E-10</v>
      </c>
      <c r="AC118" s="6">
        <v>4.0844722359049897E-12</v>
      </c>
      <c r="AD118">
        <v>7.3271110482394095E-11</v>
      </c>
      <c r="AF118" s="8"/>
      <c r="AG118" s="8">
        <v>7.8133792345301497E-12</v>
      </c>
      <c r="AI118" s="6">
        <v>2.5529739546678901E-12</v>
      </c>
      <c r="AJ118" s="8"/>
      <c r="AM118" s="6">
        <v>2.6090584734613201E-7</v>
      </c>
      <c r="AN118" s="6">
        <v>1.12446082163027E-9</v>
      </c>
      <c r="AO118" s="6">
        <v>2.3890337851623699E-9</v>
      </c>
      <c r="AQ118" s="6">
        <v>1.7374507497156001E-9</v>
      </c>
      <c r="AR118" s="6"/>
      <c r="AS118" s="6">
        <v>1.6584071352763799E-12</v>
      </c>
      <c r="AT118" s="6">
        <v>2.8223349776170602E-10</v>
      </c>
      <c r="AU118" s="6"/>
      <c r="AV118" s="6"/>
      <c r="AW118" s="6">
        <v>8.53479342286607E-10</v>
      </c>
      <c r="AX118" s="6">
        <v>1.37488260633457E-8</v>
      </c>
      <c r="AY118" s="6"/>
      <c r="AZ118" s="6">
        <v>3.4404733267734399E-11</v>
      </c>
      <c r="BA118" s="6"/>
      <c r="BB118" s="6">
        <v>3.8380850673313598E-12</v>
      </c>
      <c r="BC118" s="6">
        <v>5.1919132516568195E-10</v>
      </c>
      <c r="BD118" s="6">
        <v>3.4120688563408702E-10</v>
      </c>
    </row>
    <row r="119" spans="4:56" x14ac:dyDescent="0.3">
      <c r="D119" s="6">
        <v>4.1857476887914102E-12</v>
      </c>
      <c r="E119" s="6">
        <v>7.7941769211575793E-12</v>
      </c>
      <c r="F119" s="6">
        <v>1.0402094683297099E-9</v>
      </c>
      <c r="H119" s="6">
        <v>7.5477125602200696E-10</v>
      </c>
      <c r="I119" s="6">
        <v>1.13119941476937E-9</v>
      </c>
      <c r="K119" s="6">
        <v>5.4479952507398301E-10</v>
      </c>
      <c r="M119" s="6">
        <v>7.7533471370459597E-12</v>
      </c>
      <c r="N119" s="6">
        <v>1.0593771144386299E-9</v>
      </c>
      <c r="P119" s="6">
        <v>4.8811184861571604E-12</v>
      </c>
      <c r="Q119" s="6">
        <v>1.0025181421538801E-8</v>
      </c>
      <c r="R119" s="6">
        <v>6.4242484752362198E-10</v>
      </c>
      <c r="V119" s="8"/>
      <c r="W119" s="8"/>
      <c r="X119" s="6">
        <v>3.7406392518307297E-12</v>
      </c>
      <c r="Y119" s="6">
        <v>5.9687495896750302E-10</v>
      </c>
      <c r="AA119" s="6">
        <v>7.2737483993219496E-10</v>
      </c>
      <c r="AB119" s="6">
        <v>8.4845049454145505E-10</v>
      </c>
      <c r="AC119" s="6">
        <v>2.4486911666721702E-12</v>
      </c>
      <c r="AD119">
        <v>5.4684650587837696E-10</v>
      </c>
      <c r="AF119" s="8"/>
      <c r="AG119" s="8">
        <v>6.4144395412898803E-12</v>
      </c>
      <c r="AI119" s="6">
        <v>1.53925932109094E-11</v>
      </c>
      <c r="AJ119" s="8"/>
      <c r="AM119" s="6">
        <v>7.0094070283051395E-13</v>
      </c>
      <c r="AN119" s="6">
        <v>5.6336916304986297E-10</v>
      </c>
      <c r="AO119" s="6">
        <v>2.7953935590958002E-10</v>
      </c>
      <c r="AQ119" s="6">
        <v>2.9432449981244301E-11</v>
      </c>
      <c r="AR119" s="6"/>
      <c r="AS119" s="6">
        <v>8.3182242733389805E-13</v>
      </c>
      <c r="AT119" s="6">
        <v>5.7094909382356396E-10</v>
      </c>
      <c r="AU119" s="6"/>
      <c r="AV119" s="6"/>
      <c r="AW119" s="6">
        <v>7.2433626215287299E-12</v>
      </c>
      <c r="AX119" s="6">
        <v>1.23139141503552E-9</v>
      </c>
      <c r="AY119" s="6"/>
      <c r="AZ119" s="6">
        <v>7.9678060451755303E-10</v>
      </c>
      <c r="BA119" s="6"/>
      <c r="BB119" s="6">
        <v>9.2026852530239804E-11</v>
      </c>
      <c r="BC119" s="6">
        <v>6.8064743362406195E-10</v>
      </c>
      <c r="BD119" s="6">
        <v>5.8031500619166999E-10</v>
      </c>
    </row>
    <row r="120" spans="4:56" x14ac:dyDescent="0.3">
      <c r="D120" s="6">
        <v>8.5248031068386296E-13</v>
      </c>
      <c r="E120" s="6">
        <v>1.0383266396452601E-9</v>
      </c>
      <c r="F120" s="6">
        <v>4.9413534827357702E-12</v>
      </c>
      <c r="H120" s="6">
        <v>2.3313563373883798E-9</v>
      </c>
      <c r="I120" s="6">
        <v>3.2083644767096799E-10</v>
      </c>
      <c r="K120" s="6">
        <v>1.4067414605847701E-9</v>
      </c>
      <c r="M120" s="6">
        <v>1.9491732173619101E-12</v>
      </c>
      <c r="N120" s="6">
        <v>4.7397527220481501E-12</v>
      </c>
      <c r="P120" s="6">
        <v>9.7586072754482E-13</v>
      </c>
      <c r="Q120" s="6">
        <v>7.7546111124818495E-10</v>
      </c>
      <c r="R120" s="6">
        <v>9.2888227488501197E-10</v>
      </c>
      <c r="V120" s="8"/>
      <c r="W120" s="8"/>
      <c r="X120" s="6">
        <v>1.65906669819186E-9</v>
      </c>
      <c r="Y120" s="6">
        <v>6.1748514710705803E-10</v>
      </c>
      <c r="AA120" s="6">
        <v>1.3395475143842201E-9</v>
      </c>
      <c r="AB120" s="6">
        <v>7.4257656182798604E-10</v>
      </c>
      <c r="AC120" s="6">
        <v>2.6254574667325E-12</v>
      </c>
      <c r="AD120">
        <v>4.46397696369335E-10</v>
      </c>
      <c r="AF120" s="8"/>
      <c r="AG120" s="8"/>
      <c r="AI120" s="6">
        <v>5.2824992933330195E-10</v>
      </c>
      <c r="AJ120" s="8"/>
      <c r="AM120" s="6">
        <v>3.5800583927506601E-12</v>
      </c>
      <c r="AN120" s="6">
        <v>6.9457195983585196E-10</v>
      </c>
      <c r="AO120" s="6">
        <v>2.95980167075163E-10</v>
      </c>
      <c r="AQ120" s="6">
        <v>1.2302761480486799E-9</v>
      </c>
      <c r="AR120" s="6"/>
      <c r="AS120" s="6">
        <v>3.74854089499967E-12</v>
      </c>
      <c r="AT120" s="6">
        <v>2.0317773989529999E-11</v>
      </c>
      <c r="AU120" s="6"/>
      <c r="AV120" s="6"/>
      <c r="AW120" s="6">
        <v>5.6581591609802896E-12</v>
      </c>
      <c r="AX120" s="6">
        <v>5.44646616372724E-10</v>
      </c>
      <c r="AY120" s="6"/>
      <c r="AZ120" s="6">
        <v>1.8568714819678601E-12</v>
      </c>
      <c r="BA120" s="6"/>
      <c r="BB120" s="6">
        <v>3.8967190870572801E-10</v>
      </c>
      <c r="BC120" s="6">
        <v>1.3583373551664E-9</v>
      </c>
      <c r="BD120" s="6">
        <v>5.5965265951611601E-12</v>
      </c>
    </row>
    <row r="121" spans="4:56" x14ac:dyDescent="0.3">
      <c r="D121" s="6">
        <v>6.5283061462000699E-12</v>
      </c>
      <c r="E121" s="6">
        <v>2.52732717622976E-9</v>
      </c>
      <c r="F121" s="6">
        <v>1.2826319497191201E-11</v>
      </c>
      <c r="H121" s="6">
        <v>3.75413638177881E-10</v>
      </c>
      <c r="I121" s="6">
        <v>2.02912108850146E-9</v>
      </c>
      <c r="K121" s="6">
        <v>3.3274671377863397E-10</v>
      </c>
      <c r="M121" s="6">
        <v>5.0248269004533801E-12</v>
      </c>
      <c r="N121" s="6">
        <v>6.0021079569443897E-10</v>
      </c>
      <c r="P121" s="6">
        <v>4.8048874438760898E-12</v>
      </c>
      <c r="Q121" s="6">
        <v>2.94786717080534E-10</v>
      </c>
      <c r="R121" s="6">
        <v>4.68000492772627E-12</v>
      </c>
      <c r="V121" s="8"/>
      <c r="W121" s="8"/>
      <c r="X121" s="6">
        <v>7.9353258226373501E-10</v>
      </c>
      <c r="Y121" s="6">
        <v>1.70986154931714E-10</v>
      </c>
      <c r="AA121" s="6">
        <v>3.5585455812424198E-10</v>
      </c>
      <c r="AC121" s="6">
        <v>3.9823359621712097E-12</v>
      </c>
      <c r="AD121">
        <v>8.0682095297610703E-10</v>
      </c>
      <c r="AF121" s="8"/>
      <c r="AG121" s="8"/>
      <c r="AI121" s="6">
        <v>1.01142891592271E-11</v>
      </c>
      <c r="AJ121" s="8"/>
      <c r="AM121" s="6">
        <v>4.1356022444304701E-12</v>
      </c>
      <c r="AN121" s="6">
        <v>9.3461846461955307E-10</v>
      </c>
      <c r="AO121" s="6">
        <v>6.7721390466159297E-10</v>
      </c>
      <c r="AQ121" s="6">
        <v>3.3870330469514199E-12</v>
      </c>
      <c r="AR121" s="6"/>
      <c r="AS121" s="6">
        <v>1.4202475668644999E-10</v>
      </c>
      <c r="AT121" s="6">
        <v>9.7300444313887206E-10</v>
      </c>
      <c r="AU121" s="6"/>
      <c r="AV121" s="6"/>
      <c r="AW121" s="6">
        <v>3.37406652973049E-12</v>
      </c>
      <c r="AX121" s="6">
        <v>3.7456545243222701E-10</v>
      </c>
      <c r="AY121" s="6"/>
      <c r="AZ121" s="6">
        <v>6.4974471702697702E-9</v>
      </c>
      <c r="BA121" s="6"/>
      <c r="BB121" s="6">
        <v>8.1974145445400507E-12</v>
      </c>
      <c r="BC121" s="6">
        <v>1.1110649657753201E-9</v>
      </c>
      <c r="BD121" s="6">
        <v>7.6821789821854704E-10</v>
      </c>
    </row>
    <row r="122" spans="4:56" x14ac:dyDescent="0.3">
      <c r="D122" s="6">
        <v>2.0160251837079398E-12</v>
      </c>
      <c r="E122" s="6">
        <v>1.5339786684509599E-9</v>
      </c>
      <c r="F122" s="6">
        <v>1.22311614768543E-12</v>
      </c>
      <c r="H122" s="6">
        <v>1.76072823292759E-9</v>
      </c>
      <c r="I122" s="6">
        <v>9.4428804581877993E-12</v>
      </c>
      <c r="K122" s="6">
        <v>1.36081683045984E-9</v>
      </c>
      <c r="M122" s="6">
        <v>1.28955930520167E-12</v>
      </c>
      <c r="N122" s="6">
        <v>1.8712327464533799E-10</v>
      </c>
      <c r="P122" s="6">
        <v>2.39070326374257E-12</v>
      </c>
      <c r="Q122" s="6">
        <v>2.4367463042532702E-12</v>
      </c>
      <c r="R122" s="6">
        <v>1.0131776480736999E-9</v>
      </c>
      <c r="V122" s="8"/>
      <c r="W122" s="8"/>
      <c r="X122" s="6">
        <v>8.74803077225006E-10</v>
      </c>
      <c r="Y122" s="6">
        <v>4.8120413516354998E-12</v>
      </c>
      <c r="AA122" s="6">
        <v>8.1250048848723601E-10</v>
      </c>
      <c r="AC122" s="6">
        <v>1.07295200826206E-9</v>
      </c>
      <c r="AD122">
        <v>7.4811421427414795E-10</v>
      </c>
      <c r="AF122" s="8"/>
      <c r="AG122" s="8"/>
      <c r="AI122" s="6">
        <v>1.33002383592694E-12</v>
      </c>
      <c r="AJ122" s="8"/>
      <c r="AM122" s="6">
        <v>9.9038303478776E-13</v>
      </c>
      <c r="AN122" s="6">
        <v>7.7332626462236099E-10</v>
      </c>
      <c r="AO122" s="6">
        <v>2.3189193681311401E-9</v>
      </c>
      <c r="AQ122" s="6">
        <v>2.35489267921214E-12</v>
      </c>
      <c r="AR122" s="6"/>
      <c r="AS122" s="6">
        <v>8.4121244047276504E-13</v>
      </c>
      <c r="AT122" s="6">
        <v>6.3958604711279105E-10</v>
      </c>
      <c r="AU122" s="6"/>
      <c r="AV122" s="6"/>
      <c r="AW122" s="6">
        <v>7.33680317563032E-10</v>
      </c>
      <c r="AX122" s="6">
        <v>4.2382476909395298E-10</v>
      </c>
      <c r="AY122" s="6"/>
      <c r="AZ122" s="6">
        <v>6.1925722025242596E-10</v>
      </c>
      <c r="BA122" s="6"/>
      <c r="BB122" s="6">
        <v>8.5108477617891895E-12</v>
      </c>
      <c r="BC122" s="6">
        <v>4.7600524166587298E-10</v>
      </c>
      <c r="BD122" s="6">
        <v>1.7754443664431E-9</v>
      </c>
    </row>
    <row r="123" spans="4:56" x14ac:dyDescent="0.3">
      <c r="D123" s="6">
        <v>1.9459879111139501E-12</v>
      </c>
      <c r="E123" s="6">
        <v>3.99844120587506E-10</v>
      </c>
      <c r="F123" s="6">
        <v>2.0720215319822501E-12</v>
      </c>
      <c r="H123" s="6">
        <v>2.3892554846709299E-9</v>
      </c>
      <c r="I123" s="6">
        <v>2.3344116166312099E-12</v>
      </c>
      <c r="M123" s="6">
        <v>2.9798643246428101E-12</v>
      </c>
      <c r="N123" s="6">
        <v>2.4871155519999998E-10</v>
      </c>
      <c r="P123" s="6">
        <v>2.5173997474130501E-11</v>
      </c>
      <c r="Q123" s="6">
        <v>5.0840308166502802E-10</v>
      </c>
      <c r="R123" s="6">
        <v>6.5965421019524495E-10</v>
      </c>
      <c r="V123" s="8"/>
      <c r="W123" s="8"/>
      <c r="X123" s="6">
        <v>7.8381712109084803E-10</v>
      </c>
      <c r="Y123" s="6">
        <v>1.93818921199209E-10</v>
      </c>
      <c r="AA123" s="6">
        <v>1.5130602695372499E-12</v>
      </c>
      <c r="AC123" s="6">
        <v>4.2697144239218299E-10</v>
      </c>
      <c r="AD123">
        <v>1.06869976336227E-10</v>
      </c>
      <c r="AF123" s="8"/>
      <c r="AG123" s="8"/>
      <c r="AI123" s="6">
        <v>1.84118100903817E-10</v>
      </c>
      <c r="AJ123" s="8"/>
      <c r="AM123" s="6">
        <v>3.3047612722758798E-12</v>
      </c>
      <c r="AN123" s="6">
        <v>1.39263042114001E-9</v>
      </c>
      <c r="AO123" s="6">
        <v>1.71816597329028E-8</v>
      </c>
      <c r="AQ123" s="6">
        <v>2.4561887555960202E-12</v>
      </c>
      <c r="AR123" s="6"/>
      <c r="AS123" s="6">
        <v>6.36539693312917E-10</v>
      </c>
      <c r="AT123" s="6">
        <v>4.5419704903138798E-10</v>
      </c>
      <c r="AU123" s="6"/>
      <c r="AV123" s="6"/>
      <c r="AW123" s="6">
        <v>1.1863748759223499E-12</v>
      </c>
      <c r="AX123" s="6">
        <v>1.3833750948760101E-10</v>
      </c>
      <c r="AY123" s="6"/>
      <c r="AZ123" s="6">
        <v>2.3237365113630398E-12</v>
      </c>
      <c r="BA123" s="6"/>
      <c r="BB123" s="6">
        <v>2.1595013957531702E-12</v>
      </c>
      <c r="BC123" s="6">
        <v>8.94609753028822E-10</v>
      </c>
      <c r="BD123" s="6">
        <v>1.7857463880382101E-9</v>
      </c>
    </row>
    <row r="124" spans="4:56" x14ac:dyDescent="0.3">
      <c r="D124" s="6">
        <v>2.7922307347462E-12</v>
      </c>
      <c r="E124" s="6">
        <v>1.80518725931337E-9</v>
      </c>
      <c r="F124" s="6">
        <v>5.1307478638821502E-12</v>
      </c>
      <c r="H124" s="6">
        <v>7.3404094096887999E-10</v>
      </c>
      <c r="I124" s="6">
        <v>1.8573339265834002E-12</v>
      </c>
      <c r="M124" s="6">
        <v>3.3537774879865002E-11</v>
      </c>
      <c r="N124" s="6">
        <v>3.05982039909419E-12</v>
      </c>
      <c r="P124" s="6">
        <v>1.2519155347160201E-12</v>
      </c>
      <c r="Q124" s="6">
        <v>2.7290458709944098E-12</v>
      </c>
      <c r="R124" s="6">
        <v>2.6209390467209399E-12</v>
      </c>
      <c r="V124" s="8"/>
      <c r="W124" s="8"/>
      <c r="X124" s="6">
        <v>6.0215908511037099E-10</v>
      </c>
      <c r="Y124" s="6">
        <v>1.3347034900660499E-11</v>
      </c>
      <c r="AA124" s="6">
        <v>6.4423744148825096E-10</v>
      </c>
      <c r="AC124" s="6">
        <v>2.11559821130419E-11</v>
      </c>
      <c r="AD124">
        <v>8.6204770823684102E-10</v>
      </c>
      <c r="AF124" s="8"/>
      <c r="AG124" s="8"/>
      <c r="AI124" s="6">
        <v>9.7420948768385798E-10</v>
      </c>
      <c r="AJ124" s="8"/>
      <c r="AM124" s="6">
        <v>4.5968564159497E-12</v>
      </c>
      <c r="AN124" s="6">
        <v>6.4945820108128098E-10</v>
      </c>
      <c r="AO124" s="6">
        <v>6.2662791322879198E-8</v>
      </c>
      <c r="AQ124" s="6">
        <v>2.3109248909587798E-12</v>
      </c>
      <c r="AR124" s="6"/>
      <c r="AS124" s="6">
        <v>2.1142921923478999E-12</v>
      </c>
      <c r="AT124" s="6">
        <v>6.8723185278254902E-10</v>
      </c>
      <c r="AU124" s="6"/>
      <c r="AV124" s="6"/>
      <c r="AW124" s="6">
        <v>1.54867993710299E-12</v>
      </c>
      <c r="AX124" s="6">
        <v>3.1232699807232901E-9</v>
      </c>
      <c r="AY124" s="6"/>
      <c r="AZ124" s="6">
        <v>9.0621219848769897E-10</v>
      </c>
      <c r="BA124" s="6"/>
      <c r="BB124" s="6">
        <v>1.64539471992235E-11</v>
      </c>
      <c r="BC124" s="6">
        <v>9.0778978155451595E-10</v>
      </c>
      <c r="BD124" s="6">
        <v>5.9840669569176501E-10</v>
      </c>
    </row>
    <row r="125" spans="4:56" x14ac:dyDescent="0.3">
      <c r="D125" s="6">
        <v>2.2624361924701099E-12</v>
      </c>
      <c r="E125" s="6">
        <v>1.20306217138258E-12</v>
      </c>
      <c r="F125" s="6">
        <v>2.9038318095093899E-12</v>
      </c>
      <c r="H125" s="6">
        <v>3.4948650683867601E-9</v>
      </c>
      <c r="I125" s="6">
        <v>1.19380273725983E-12</v>
      </c>
      <c r="M125" s="6">
        <v>1.5492778228499801E-12</v>
      </c>
      <c r="N125" s="6">
        <v>5.69442390421683E-12</v>
      </c>
      <c r="P125" s="6">
        <v>2.2951213755932601E-11</v>
      </c>
      <c r="Q125" s="6">
        <v>5.4903430260728802E-10</v>
      </c>
      <c r="R125" s="6">
        <v>8.5164413021760698E-10</v>
      </c>
      <c r="V125" s="8"/>
      <c r="W125" s="8"/>
      <c r="X125" s="6">
        <v>7.8484669487247097E-10</v>
      </c>
      <c r="Y125" s="6">
        <v>8.8616486119183699E-11</v>
      </c>
      <c r="AA125" s="6">
        <v>7.5300800869118003E-10</v>
      </c>
      <c r="AC125" s="6">
        <v>9.2024411376310199E-10</v>
      </c>
      <c r="AD125">
        <v>6.8961349381019201E-10</v>
      </c>
      <c r="AF125" s="8"/>
      <c r="AG125" s="8"/>
      <c r="AI125" s="6">
        <v>9.4004018409009997E-10</v>
      </c>
      <c r="AJ125" s="8"/>
      <c r="AM125" s="6">
        <v>9.1503810608263004E-13</v>
      </c>
      <c r="AN125" s="6">
        <v>4.9873371797594097E-10</v>
      </c>
      <c r="AO125" s="6">
        <v>2.2831791600284301E-8</v>
      </c>
      <c r="AQ125" s="6">
        <v>1.63039268622593E-12</v>
      </c>
      <c r="AR125" s="6"/>
      <c r="AS125" s="6">
        <v>3.8957711942143902E-10</v>
      </c>
      <c r="AT125" s="6">
        <v>7.2439204489519004E-10</v>
      </c>
      <c r="AU125" s="6"/>
      <c r="AV125" s="6"/>
      <c r="AW125" s="6">
        <v>2.0449041182237799E-12</v>
      </c>
      <c r="AX125" s="6">
        <v>5.2158330404699696E-10</v>
      </c>
      <c r="AY125" s="6"/>
      <c r="AZ125" s="6">
        <v>1.57594881455106E-9</v>
      </c>
      <c r="BA125" s="6"/>
      <c r="BB125" s="6">
        <v>2.1097692387945398E-12</v>
      </c>
      <c r="BC125" s="6">
        <v>6.8408989427497496E-10</v>
      </c>
      <c r="BD125" s="6">
        <v>7.6604646576135495E-10</v>
      </c>
    </row>
    <row r="126" spans="4:56" x14ac:dyDescent="0.3">
      <c r="D126" s="6">
        <v>1.97737216714254E-12</v>
      </c>
      <c r="E126" s="6">
        <v>9.0165278421149596E-10</v>
      </c>
      <c r="F126" s="6">
        <v>9.7227401278847307E-10</v>
      </c>
      <c r="H126" s="6">
        <v>5.5987269665108601E-9</v>
      </c>
      <c r="I126" s="6">
        <v>2.82617284659129E-12</v>
      </c>
      <c r="M126" s="6">
        <v>4.4800338596741999E-11</v>
      </c>
      <c r="N126" s="6">
        <v>5.51410029025425E-10</v>
      </c>
      <c r="P126" s="6">
        <v>2.2711898426345601E-12</v>
      </c>
      <c r="Q126" s="6">
        <v>5.2023022382532799E-10</v>
      </c>
      <c r="R126" s="6">
        <v>1.0625470596482201E-9</v>
      </c>
      <c r="V126" s="8"/>
      <c r="W126" s="8"/>
      <c r="X126" s="6">
        <v>7.2153326572051697E-10</v>
      </c>
      <c r="Y126" s="6">
        <v>2.8720304968321399E-12</v>
      </c>
      <c r="AA126" s="6">
        <v>4.8022792153117402E-10</v>
      </c>
      <c r="AC126" s="6">
        <v>2.9529268679483101E-10</v>
      </c>
      <c r="AD126">
        <v>1.06563192301023E-9</v>
      </c>
      <c r="AF126" s="8"/>
      <c r="AG126" s="8"/>
      <c r="AI126" s="6">
        <v>1.4581279541591499E-11</v>
      </c>
      <c r="AJ126" s="8"/>
      <c r="AM126" s="6">
        <v>4.2192821088180902E-13</v>
      </c>
      <c r="AN126" s="6">
        <v>4.0064848834738201E-10</v>
      </c>
      <c r="AO126" s="6">
        <v>3.3969204442245199E-9</v>
      </c>
      <c r="AQ126" s="6">
        <v>8.9882160448775201E-13</v>
      </c>
      <c r="AR126" s="6"/>
      <c r="AS126" s="6">
        <v>1.5298257376070699E-12</v>
      </c>
      <c r="AT126" s="6">
        <v>7.2068968322432598E-10</v>
      </c>
      <c r="AU126" s="6"/>
      <c r="AV126" s="6"/>
      <c r="AW126" s="6">
        <v>2.0934855319735298E-9</v>
      </c>
      <c r="AX126" s="6">
        <v>2.0158057454628499E-10</v>
      </c>
      <c r="AY126" s="6"/>
      <c r="AZ126" s="6">
        <v>1.38470096441542E-11</v>
      </c>
      <c r="BA126" s="6"/>
      <c r="BB126" s="6">
        <v>2.3623420201125599E-12</v>
      </c>
      <c r="BC126" s="6">
        <v>1.1567824488476199E-9</v>
      </c>
      <c r="BD126" s="6">
        <v>4.1679096436463703E-12</v>
      </c>
    </row>
    <row r="127" spans="4:56" x14ac:dyDescent="0.3">
      <c r="D127" s="6">
        <v>2.6162258052837802E-12</v>
      </c>
      <c r="E127" s="6">
        <v>1.36498090575743E-11</v>
      </c>
      <c r="F127" s="6">
        <v>7.8248027413735304E-10</v>
      </c>
      <c r="H127" s="6">
        <v>1.5763070594401001E-9</v>
      </c>
      <c r="I127" s="6">
        <v>1.4525202842131901E-12</v>
      </c>
      <c r="M127" s="6">
        <v>3.6281222317303302E-12</v>
      </c>
      <c r="N127" s="6">
        <v>4.5103183420156403E-12</v>
      </c>
      <c r="P127" s="6">
        <v>2.2246188488319802E-12</v>
      </c>
      <c r="Q127" s="6">
        <v>6.43152588879696E-10</v>
      </c>
      <c r="R127" s="6">
        <v>1.7428743592829701E-9</v>
      </c>
      <c r="V127" s="8"/>
      <c r="W127" s="8"/>
      <c r="X127" s="6">
        <v>1.0609293751595199E-9</v>
      </c>
      <c r="Y127" s="6">
        <v>2.7751019304504401E-12</v>
      </c>
      <c r="AA127" s="6">
        <v>8.3140375990374497E-10</v>
      </c>
      <c r="AC127" s="6">
        <v>2.6918269452741602E-12</v>
      </c>
      <c r="AD127">
        <v>8.77563784932265E-10</v>
      </c>
      <c r="AF127" s="8"/>
      <c r="AG127" s="8"/>
      <c r="AI127" s="6">
        <v>5.5443292627195297E-12</v>
      </c>
      <c r="AJ127" s="8"/>
      <c r="AM127" s="6">
        <v>1.4588379932171201E-9</v>
      </c>
      <c r="AN127" s="6">
        <v>4.2905104155726802E-10</v>
      </c>
      <c r="AO127" s="6">
        <v>4.6397527146509802E-10</v>
      </c>
      <c r="AQ127" s="6">
        <v>1.7545618079469E-11</v>
      </c>
      <c r="AR127" s="6"/>
      <c r="AS127" s="6">
        <v>3.4720682731089901E-11</v>
      </c>
      <c r="AT127" s="6">
        <v>5.6345152235647699E-10</v>
      </c>
      <c r="AU127" s="6"/>
      <c r="AV127" s="6"/>
      <c r="AW127" s="6">
        <v>2.1058044744497301E-12</v>
      </c>
      <c r="AX127" s="6">
        <v>1.19586906040563E-9</v>
      </c>
      <c r="AY127" s="6"/>
      <c r="AZ127" s="6">
        <v>1.57047422183916E-11</v>
      </c>
      <c r="BA127" s="6"/>
      <c r="BB127" s="6">
        <v>3.7150557001021197E-12</v>
      </c>
      <c r="BC127" s="6">
        <v>7.35946696269408E-10</v>
      </c>
      <c r="BD127" s="6">
        <v>4.1913735674567602E-9</v>
      </c>
    </row>
    <row r="128" spans="4:56" x14ac:dyDescent="0.3">
      <c r="D128" s="6">
        <v>2.77244765552972E-12</v>
      </c>
      <c r="F128" s="6">
        <v>8.1529632024133595E-10</v>
      </c>
      <c r="H128" s="6">
        <v>1.2623334586302499E-9</v>
      </c>
      <c r="I128" s="6">
        <v>7.9930420838494704E-13</v>
      </c>
      <c r="M128" s="6">
        <v>1.7459816278180899E-11</v>
      </c>
      <c r="N128" s="6">
        <v>1.5000563788490201E-11</v>
      </c>
      <c r="P128" s="6">
        <v>1.41120500368694E-12</v>
      </c>
      <c r="Q128" s="6">
        <v>2.65230484605584E-12</v>
      </c>
      <c r="R128" s="6">
        <v>8.4463452114032098E-10</v>
      </c>
      <c r="V128" s="8"/>
      <c r="X128" s="6">
        <v>1.31506893892964E-9</v>
      </c>
      <c r="Y128" s="6">
        <v>3.9899059987728497E-11</v>
      </c>
      <c r="AA128" s="6">
        <v>3.3034207580385501E-10</v>
      </c>
      <c r="AC128" s="6">
        <v>3.7612131409684003E-12</v>
      </c>
      <c r="AD128">
        <v>1.20676431275474E-9</v>
      </c>
      <c r="AF128" s="8"/>
      <c r="AG128" s="8"/>
      <c r="AI128" s="6">
        <v>1.8770323401246099E-11</v>
      </c>
      <c r="AJ128" s="8"/>
      <c r="AM128" s="6">
        <v>5.0491948339792501E-12</v>
      </c>
      <c r="AN128" s="6">
        <v>5.1806914972402503E-10</v>
      </c>
      <c r="AO128" s="6">
        <v>1.6520607180072501E-8</v>
      </c>
      <c r="AQ128" s="6">
        <v>2.6076291005657501E-12</v>
      </c>
      <c r="AR128" s="6"/>
      <c r="AS128" s="6">
        <v>1.26783628603778E-8</v>
      </c>
      <c r="AT128" s="6">
        <v>2.95685123995144E-12</v>
      </c>
      <c r="AU128" s="6"/>
      <c r="AV128" s="6"/>
      <c r="AW128" s="6">
        <v>5.8399148387684203E-10</v>
      </c>
      <c r="AX128" s="6">
        <v>1.43746671164996E-9</v>
      </c>
      <c r="AY128" s="6"/>
      <c r="AZ128" s="6">
        <v>7.1034743897512499E-13</v>
      </c>
      <c r="BA128" s="6"/>
      <c r="BB128" s="6">
        <v>1.69188595925861E-9</v>
      </c>
      <c r="BC128" s="6">
        <v>6.0157696337762402E-10</v>
      </c>
      <c r="BD128" s="6">
        <v>2.5188068784876E-9</v>
      </c>
    </row>
    <row r="129" spans="4:56" x14ac:dyDescent="0.3">
      <c r="D129" s="6">
        <v>5.6383940818005504E-12</v>
      </c>
      <c r="F129" s="6">
        <v>6.2345297626694102E-10</v>
      </c>
      <c r="H129" s="6">
        <v>1.0753162248623801E-9</v>
      </c>
      <c r="I129" s="6">
        <v>2.39511755043792E-12</v>
      </c>
      <c r="M129" s="6">
        <v>1.12643869449372E-11</v>
      </c>
      <c r="N129" s="6">
        <v>1.44726650127846E-9</v>
      </c>
      <c r="P129" s="6">
        <v>9.4264657151543304E-12</v>
      </c>
      <c r="Q129" s="6">
        <v>6.68205627037242E-10</v>
      </c>
      <c r="R129" s="6">
        <v>1.8788022843836101E-9</v>
      </c>
      <c r="V129" s="8"/>
      <c r="X129" s="6">
        <v>2.1621132881407098E-9</v>
      </c>
      <c r="Y129" s="6">
        <v>2.27606025239652E-12</v>
      </c>
      <c r="AA129" s="6">
        <v>7.5358089729349096E-10</v>
      </c>
      <c r="AC129" s="6">
        <v>7.5219106152731805E-12</v>
      </c>
      <c r="AD129">
        <v>3.2444717447037399E-12</v>
      </c>
      <c r="AF129" s="8"/>
      <c r="AG129" s="8"/>
      <c r="AI129" s="6">
        <v>3.1071581955839699E-10</v>
      </c>
      <c r="AJ129" s="8"/>
      <c r="AM129" s="6">
        <v>4.8723664565497703E-10</v>
      </c>
      <c r="AN129" s="6">
        <v>8.9337366195030603E-10</v>
      </c>
      <c r="AO129" s="6">
        <v>8.1228417501135905E-10</v>
      </c>
      <c r="AQ129" s="6">
        <v>1.2606232137999899E-9</v>
      </c>
      <c r="AR129" s="6"/>
      <c r="AS129" s="6">
        <v>3.6969927579578999E-12</v>
      </c>
      <c r="AT129" s="6">
        <v>1.09984251732874E-9</v>
      </c>
      <c r="AU129" s="6"/>
      <c r="AV129" s="6"/>
      <c r="AW129" s="6">
        <v>1.2895626696686899E-9</v>
      </c>
      <c r="AX129" s="6">
        <v>4.3232402668597199E-9</v>
      </c>
      <c r="AY129" s="6"/>
      <c r="AZ129" s="6">
        <v>2.16437192680449E-12</v>
      </c>
      <c r="BA129" s="6"/>
      <c r="BB129" s="6">
        <v>6.4410806232078105E-10</v>
      </c>
      <c r="BC129" s="6">
        <v>4.1909018707600501E-10</v>
      </c>
      <c r="BD129" s="6">
        <v>1.0609533880471901E-9</v>
      </c>
    </row>
    <row r="130" spans="4:56" x14ac:dyDescent="0.3">
      <c r="D130" s="6">
        <v>1.90622577656542E-12</v>
      </c>
      <c r="F130" s="6">
        <v>3.3189154951666799E-12</v>
      </c>
      <c r="H130" s="6">
        <v>2.0651014821675402E-9</v>
      </c>
      <c r="I130" s="6">
        <v>6.68647525553517E-10</v>
      </c>
      <c r="M130" s="6">
        <v>9.6153825564841206E-13</v>
      </c>
      <c r="N130" s="6">
        <v>3.35612302629941E-12</v>
      </c>
      <c r="P130" s="6">
        <v>1.85606978679584E-12</v>
      </c>
      <c r="Q130" s="6">
        <v>2.4350953646934799E-9</v>
      </c>
      <c r="R130" s="6">
        <v>1.3505209647568001E-9</v>
      </c>
      <c r="V130" s="8"/>
      <c r="X130" s="6">
        <v>8.7594652686235402E-10</v>
      </c>
      <c r="Y130" s="6">
        <v>1.5167467330538399E-11</v>
      </c>
      <c r="AA130" s="6">
        <v>5.1298150153321296E-10</v>
      </c>
      <c r="AC130" s="6">
        <v>2.1881196048055598E-12</v>
      </c>
      <c r="AD130">
        <v>8.5936114662572697E-10</v>
      </c>
      <c r="AF130" s="8"/>
      <c r="AG130" s="8"/>
      <c r="AI130" s="6">
        <v>3.1025157139283599E-12</v>
      </c>
      <c r="AJ130" s="8"/>
      <c r="AM130" s="6">
        <v>1.46059661951919E-8</v>
      </c>
      <c r="AN130" s="6">
        <v>6.5612820369991605E-10</v>
      </c>
      <c r="AO130" s="6">
        <v>2.1825286152147999E-8</v>
      </c>
      <c r="AQ130" s="6">
        <v>1.4270650863086899E-9</v>
      </c>
      <c r="AR130" s="6"/>
      <c r="AS130" s="6">
        <v>2.0711618823157999E-12</v>
      </c>
      <c r="AT130" s="6">
        <v>1.3117188645367E-9</v>
      </c>
      <c r="AU130" s="6"/>
      <c r="AV130" s="6"/>
      <c r="AW130" s="6">
        <v>2.1351628931620499E-10</v>
      </c>
      <c r="AX130" s="6">
        <v>7.4466504845195997E-10</v>
      </c>
      <c r="AY130" s="6"/>
      <c r="AZ130" s="6">
        <v>2.6928830491325398E-12</v>
      </c>
      <c r="BA130" s="6"/>
      <c r="BB130" s="6">
        <v>1.14994459083746E-9</v>
      </c>
      <c r="BC130" s="6">
        <v>6.8427106350725295E-10</v>
      </c>
      <c r="BD130" s="6">
        <v>2.1105826114083101E-10</v>
      </c>
    </row>
    <row r="131" spans="4:56" x14ac:dyDescent="0.3">
      <c r="D131" s="6">
        <v>5.9092842796921102E-12</v>
      </c>
      <c r="F131" s="6">
        <v>1.2369591676133601E-12</v>
      </c>
      <c r="H131" s="6">
        <v>5.3460661087067402E-12</v>
      </c>
      <c r="I131" s="6">
        <v>1.24498878540477E-11</v>
      </c>
      <c r="M131" s="6">
        <v>1.9301476399401598E-12</v>
      </c>
      <c r="N131" s="6">
        <v>8.9403272225112497E-10</v>
      </c>
      <c r="P131" s="6">
        <v>1.51764252827631E-12</v>
      </c>
      <c r="Q131" s="6">
        <v>5.6166667975549201E-10</v>
      </c>
      <c r="R131" s="6">
        <v>7.1683572688988101E-10</v>
      </c>
      <c r="V131" s="8"/>
      <c r="X131" s="6">
        <v>1.8886735338538701E-9</v>
      </c>
      <c r="Y131" s="6">
        <v>2.45166987383306E-11</v>
      </c>
      <c r="AA131" s="6">
        <v>1.2759899053362199E-9</v>
      </c>
      <c r="AC131" s="8"/>
      <c r="AD131">
        <v>1.07604755984829E-9</v>
      </c>
      <c r="AF131" s="8"/>
      <c r="AG131" s="8"/>
      <c r="AI131" s="6">
        <v>8.0351285364694195E-10</v>
      </c>
      <c r="AJ131" s="8"/>
      <c r="AM131" s="6">
        <v>3.7055205426031798E-12</v>
      </c>
      <c r="AN131" s="6">
        <v>8.5515423565556001E-10</v>
      </c>
      <c r="AO131" s="6">
        <v>2.4145546105091398E-8</v>
      </c>
      <c r="AQ131" s="6">
        <v>9.6739984085570397E-10</v>
      </c>
      <c r="AR131" s="6"/>
      <c r="AS131" s="6">
        <v>1.77928768522153E-9</v>
      </c>
      <c r="AT131" s="6">
        <v>2.6580598096352001E-12</v>
      </c>
      <c r="AU131" s="6"/>
      <c r="AV131" s="6"/>
      <c r="AW131" s="6">
        <v>3.9682911231673402E-12</v>
      </c>
      <c r="AX131" s="6">
        <v>5.66880904894666E-10</v>
      </c>
      <c r="AY131" s="6"/>
      <c r="AZ131" s="6">
        <v>8.5706617733932895E-10</v>
      </c>
      <c r="BA131" s="6"/>
      <c r="BB131" s="6">
        <v>3.8858679866244499E-12</v>
      </c>
      <c r="BC131" s="6">
        <v>6.8213997156046501E-10</v>
      </c>
      <c r="BD131" s="6">
        <v>3.8956657169125099E-9</v>
      </c>
    </row>
    <row r="132" spans="4:56" x14ac:dyDescent="0.3">
      <c r="D132" s="6">
        <v>1.38851649792218E-11</v>
      </c>
      <c r="F132" s="6">
        <v>9.3633077411899004E-10</v>
      </c>
      <c r="H132" s="6">
        <v>2.71207575612855E-9</v>
      </c>
      <c r="I132" s="6">
        <v>2.5983404682682001E-12</v>
      </c>
      <c r="M132" s="6">
        <v>5.7403192106277598E-12</v>
      </c>
      <c r="N132" s="6">
        <v>8.1580028096443699E-10</v>
      </c>
      <c r="P132" s="6">
        <v>5.8276295466101097E-12</v>
      </c>
      <c r="Q132" s="6">
        <v>2.6440565539371802E-12</v>
      </c>
      <c r="R132" s="6">
        <v>1.4587832041039001E-9</v>
      </c>
      <c r="V132" s="8"/>
      <c r="X132" s="6">
        <v>1.1169814775993299E-9</v>
      </c>
      <c r="Y132" s="6">
        <v>6.3193843825771699E-10</v>
      </c>
      <c r="AA132" s="6">
        <v>7.9392964450671502E-10</v>
      </c>
      <c r="AC132" s="8"/>
      <c r="AD132">
        <v>7.0270412259102303E-10</v>
      </c>
      <c r="AF132" s="8"/>
      <c r="AG132" s="8"/>
      <c r="AI132" s="6">
        <v>2.90190319588831E-12</v>
      </c>
      <c r="AJ132" s="8"/>
      <c r="AM132" s="6">
        <v>1.8014932176986E-12</v>
      </c>
      <c r="AN132" s="6">
        <v>4.4767605029480198E-10</v>
      </c>
      <c r="AO132" s="6">
        <v>3.4763131340551702E-10</v>
      </c>
      <c r="AQ132" s="6">
        <v>2.40233214154842E-9</v>
      </c>
      <c r="AR132" s="6"/>
      <c r="AS132" s="6">
        <v>2.3605251427347102E-12</v>
      </c>
      <c r="AT132" s="6">
        <v>6.59337219576865E-10</v>
      </c>
      <c r="AU132" s="6"/>
      <c r="AV132" s="6"/>
      <c r="AW132" s="6">
        <v>1.13774542594567E-9</v>
      </c>
      <c r="AX132" s="6">
        <v>1.1688798376522599E-9</v>
      </c>
      <c r="AY132" s="6"/>
      <c r="AZ132" s="6">
        <v>5.9243765668459002E-13</v>
      </c>
      <c r="BA132" s="6"/>
      <c r="BB132" s="6">
        <v>9.1158835891116893E-12</v>
      </c>
      <c r="BC132" s="6">
        <v>8.4111420408088097E-10</v>
      </c>
      <c r="BD132" s="6">
        <v>5.8290264034770702E-10</v>
      </c>
    </row>
    <row r="133" spans="4:56" x14ac:dyDescent="0.3">
      <c r="D133" s="6">
        <v>8.8678396858734993E-12</v>
      </c>
      <c r="F133" s="6">
        <v>1.2158668675038601E-9</v>
      </c>
      <c r="H133" s="6">
        <v>2.2923029213656998E-9</v>
      </c>
      <c r="I133" s="6">
        <v>2.3904621268608901E-12</v>
      </c>
      <c r="M133" s="6">
        <v>3.20420316687362E-12</v>
      </c>
      <c r="N133" s="6">
        <v>6.4104387971237897E-10</v>
      </c>
      <c r="P133" s="6">
        <v>7.3333370281886005E-12</v>
      </c>
      <c r="Q133" s="6">
        <v>1.98907207387179E-12</v>
      </c>
      <c r="R133" s="6">
        <v>1.8087103578732101E-9</v>
      </c>
      <c r="V133" s="8"/>
      <c r="X133" s="6">
        <v>1.5728777881283301E-9</v>
      </c>
      <c r="Y133" s="6">
        <v>6.6527713570925801E-10</v>
      </c>
      <c r="AA133" s="6">
        <v>5.7332257211718399E-10</v>
      </c>
      <c r="AC133" s="8"/>
      <c r="AD133">
        <v>7.5153661615342301E-10</v>
      </c>
      <c r="AF133" s="8"/>
      <c r="AG133" s="8"/>
      <c r="AI133" s="6">
        <v>2.9687393462574598E-12</v>
      </c>
      <c r="AJ133" s="8"/>
      <c r="AM133" s="6">
        <v>2.48066612556167E-9</v>
      </c>
      <c r="AN133" s="6">
        <v>1.43566326511349E-9</v>
      </c>
      <c r="AO133" s="6">
        <v>3.0263906007606899E-9</v>
      </c>
      <c r="AQ133" s="6">
        <v>8.9225609371860599E-10</v>
      </c>
      <c r="AR133" s="6"/>
      <c r="AS133" s="6">
        <v>4.3972684987870499E-10</v>
      </c>
      <c r="AT133" s="6">
        <v>3.2786375265437399E-10</v>
      </c>
      <c r="AU133" s="6"/>
      <c r="AV133" s="6"/>
      <c r="AW133" s="6">
        <v>4.0317341572441503E-12</v>
      </c>
      <c r="AX133" s="6">
        <v>2.3716580829941201E-10</v>
      </c>
      <c r="AY133" s="6"/>
      <c r="AZ133" s="6">
        <v>2.7878161923441401E-12</v>
      </c>
      <c r="BA133" s="6"/>
      <c r="BB133" s="6">
        <v>4.0097142534549597E-12</v>
      </c>
      <c r="BC133" s="6">
        <v>5.7274707330655905E-10</v>
      </c>
      <c r="BD133" s="6">
        <v>3.4440410922505401E-10</v>
      </c>
    </row>
    <row r="134" spans="4:56" x14ac:dyDescent="0.3">
      <c r="D134" s="6">
        <v>5.3606005662812198E-12</v>
      </c>
      <c r="F134" s="6">
        <v>2.1154113106797002E-9</v>
      </c>
      <c r="H134" s="6">
        <v>1.4100662738362E-9</v>
      </c>
      <c r="I134" s="6">
        <v>1.8291292645426299E-12</v>
      </c>
      <c r="M134" s="6">
        <v>2.2945589148546399E-12</v>
      </c>
      <c r="N134" s="6">
        <v>6.67786467295767E-10</v>
      </c>
      <c r="P134" s="6">
        <v>3.6709748564550001E-12</v>
      </c>
      <c r="Q134" s="6">
        <v>3.4393282768273901E-12</v>
      </c>
      <c r="R134" s="6">
        <v>6.6038742547549696E-10</v>
      </c>
      <c r="V134" s="8"/>
      <c r="X134" s="6">
        <v>4.6147007320507699E-10</v>
      </c>
      <c r="Y134" s="6">
        <v>4.35797212596815E-10</v>
      </c>
      <c r="AA134" s="6">
        <v>2.4845552183496602E-10</v>
      </c>
      <c r="AC134" s="8"/>
      <c r="AD134">
        <v>5.2559951797025703E-10</v>
      </c>
      <c r="AF134" s="8"/>
      <c r="AG134" s="8"/>
      <c r="AI134" s="6">
        <v>7.6829507772088697E-10</v>
      </c>
      <c r="AJ134" s="8"/>
      <c r="AM134" s="6">
        <v>1.48625785898986E-9</v>
      </c>
      <c r="AN134" s="6">
        <v>1.32300576033903E-9</v>
      </c>
      <c r="AO134" s="6">
        <v>1.6936152777249899E-8</v>
      </c>
      <c r="AQ134" s="6">
        <v>1.9253564608420398E-12</v>
      </c>
      <c r="AR134" s="6"/>
      <c r="AS134" s="6">
        <v>1.1669355547775499E-11</v>
      </c>
      <c r="AT134" s="6">
        <v>9.5530357203888004E-10</v>
      </c>
      <c r="AU134" s="6"/>
      <c r="AV134" s="6"/>
      <c r="AW134" s="6">
        <v>1.58507705988224E-12</v>
      </c>
      <c r="AX134" s="6">
        <v>1.86613413132401E-10</v>
      </c>
      <c r="AY134" s="6"/>
      <c r="AZ134" s="6">
        <v>1.74580947971192E-11</v>
      </c>
      <c r="BA134" s="6"/>
      <c r="BB134" s="6">
        <v>4.5172160147195798E-10</v>
      </c>
      <c r="BC134" s="6">
        <v>7.1388934239998996E-10</v>
      </c>
      <c r="BD134" s="6">
        <v>3.5309057105339298E-10</v>
      </c>
    </row>
    <row r="135" spans="4:56" x14ac:dyDescent="0.3">
      <c r="D135" s="6">
        <v>8.6810287583398501E-12</v>
      </c>
      <c r="F135" s="6">
        <v>1.8644334060059502E-9</v>
      </c>
      <c r="H135" s="6">
        <v>1.8544292263320899E-9</v>
      </c>
      <c r="I135" s="6">
        <v>2.1803479130265401E-12</v>
      </c>
      <c r="M135" s="6">
        <v>2.9193587066981902E-12</v>
      </c>
      <c r="N135" s="6">
        <v>6.7311444528292797E-12</v>
      </c>
      <c r="P135" s="6">
        <v>2.7831677831562598E-12</v>
      </c>
      <c r="Q135" s="6">
        <v>3.1200476550690901E-12</v>
      </c>
      <c r="R135" s="6">
        <v>1.7580575453201399E-9</v>
      </c>
      <c r="V135" s="8"/>
      <c r="X135" s="6">
        <v>1.1079301370091901E-9</v>
      </c>
      <c r="Y135" s="6">
        <v>2.8172543800566498E-10</v>
      </c>
      <c r="AA135" s="6">
        <v>3.7230205716018998E-10</v>
      </c>
      <c r="AC135" s="8"/>
      <c r="AD135">
        <v>3.4935149940616301E-10</v>
      </c>
      <c r="AF135" s="8"/>
      <c r="AG135" s="8"/>
      <c r="AI135" s="6">
        <v>4.8742602431782303E-10</v>
      </c>
      <c r="AJ135" s="8"/>
      <c r="AM135" s="6">
        <v>5.0831133040865597E-10</v>
      </c>
      <c r="AN135" s="6">
        <v>2.4642784612237801E-9</v>
      </c>
      <c r="AO135" s="6">
        <v>1.0257492101858999E-8</v>
      </c>
      <c r="AQ135" s="6"/>
      <c r="AR135" s="6"/>
      <c r="AS135" s="6">
        <v>6.8104332799837397E-12</v>
      </c>
      <c r="AT135" s="6">
        <v>7.7644311141578203E-10</v>
      </c>
      <c r="AU135" s="6"/>
      <c r="AV135" s="6"/>
      <c r="AW135" s="6">
        <v>1.1727371478419399E-8</v>
      </c>
      <c r="AX135" s="6">
        <v>1.08667546030785E-10</v>
      </c>
      <c r="AY135" s="6"/>
      <c r="AZ135" s="6">
        <v>3.9540159325153703E-12</v>
      </c>
      <c r="BA135" s="6"/>
      <c r="BB135" s="6">
        <v>3.0042114150373401E-10</v>
      </c>
      <c r="BC135" s="6">
        <v>4.4130986429327298E-10</v>
      </c>
      <c r="BD135" s="6">
        <v>1.41695837925954E-9</v>
      </c>
    </row>
    <row r="136" spans="4:56" x14ac:dyDescent="0.3">
      <c r="D136" s="6">
        <v>1.34369563516119E-11</v>
      </c>
      <c r="F136" s="6">
        <v>2.67135621169591E-12</v>
      </c>
      <c r="H136" s="6">
        <v>1.62831950407112E-9</v>
      </c>
      <c r="I136" s="6">
        <v>2.9409335282088502E-11</v>
      </c>
      <c r="M136" s="6">
        <v>3.2719974113661001E-12</v>
      </c>
      <c r="N136" s="6">
        <v>1.0793907275829699E-11</v>
      </c>
      <c r="P136" s="6">
        <v>1.7682722776315901E-12</v>
      </c>
      <c r="Q136" s="6">
        <v>1.1513511607109499E-12</v>
      </c>
      <c r="R136" s="6">
        <v>5.8970088002767005E-10</v>
      </c>
      <c r="V136" s="8"/>
      <c r="X136" s="6">
        <v>3.0813099172528598E-10</v>
      </c>
      <c r="Y136" s="6">
        <v>3.6271796120876702E-10</v>
      </c>
      <c r="AA136" s="6">
        <v>7.1109971051288404E-10</v>
      </c>
      <c r="AC136" s="8"/>
      <c r="AD136">
        <v>1.22500179440849E-9</v>
      </c>
      <c r="AF136" s="8"/>
      <c r="AG136" s="8"/>
      <c r="AI136" s="8"/>
      <c r="AJ136" s="8"/>
      <c r="AM136" s="6">
        <v>3.6188609407317199E-10</v>
      </c>
      <c r="AN136" s="6">
        <v>1.84790236723267E-9</v>
      </c>
      <c r="AO136" s="6">
        <v>9.3028211746933103E-10</v>
      </c>
      <c r="AQ136" s="6"/>
      <c r="AR136" s="6"/>
      <c r="AS136" s="6">
        <v>2.4296419382998102E-12</v>
      </c>
      <c r="AT136" s="6">
        <v>9.5886205497625091E-10</v>
      </c>
      <c r="AU136" s="6"/>
      <c r="AV136" s="6"/>
      <c r="AW136" s="6">
        <v>3.6102243491787498E-12</v>
      </c>
      <c r="AX136" s="6">
        <v>3.62258587995688E-10</v>
      </c>
      <c r="AY136" s="6"/>
      <c r="AZ136" s="6">
        <v>2.12293492258824E-11</v>
      </c>
      <c r="BA136" s="6"/>
      <c r="BB136" s="6">
        <v>1.8067502105021999E-11</v>
      </c>
      <c r="BC136" s="6">
        <v>4.6841593630091999E-10</v>
      </c>
      <c r="BD136" s="6">
        <v>7.9698511235741004E-10</v>
      </c>
    </row>
    <row r="137" spans="4:56" x14ac:dyDescent="0.3">
      <c r="D137" s="6">
        <v>3.2241259978645501E-12</v>
      </c>
      <c r="F137" s="6">
        <v>3.6133314416046402E-12</v>
      </c>
      <c r="H137" s="6">
        <v>2.21411937804235E-9</v>
      </c>
      <c r="I137" s="6">
        <v>1.5825874563416E-11</v>
      </c>
      <c r="M137" s="6">
        <v>4.4370705897839703E-11</v>
      </c>
      <c r="N137" s="6">
        <v>1.64307072709574E-12</v>
      </c>
      <c r="P137" s="6">
        <v>1.7300711645409599E-12</v>
      </c>
      <c r="Q137" s="6">
        <v>2.1741875020865702E-12</v>
      </c>
      <c r="R137" s="6">
        <v>2.1214129498123799E-12</v>
      </c>
      <c r="V137" s="8"/>
      <c r="X137" s="6">
        <v>3.4728647166055602E-10</v>
      </c>
      <c r="Y137" s="6">
        <v>4.3760322458212202E-10</v>
      </c>
      <c r="AA137" s="6">
        <v>1.7226681873681601E-9</v>
      </c>
      <c r="AC137" s="8"/>
      <c r="AD137">
        <v>3.7330507809553801E-10</v>
      </c>
      <c r="AF137" s="8"/>
      <c r="AG137" s="8"/>
      <c r="AI137" s="8"/>
      <c r="AJ137" s="8"/>
      <c r="AM137" s="6">
        <v>6.7617375389272305E-13</v>
      </c>
      <c r="AN137" s="6">
        <v>2.5647523911314102E-9</v>
      </c>
      <c r="AO137" s="6">
        <v>6.0109422253851296E-8</v>
      </c>
      <c r="AQ137" s="6"/>
      <c r="AR137" s="6"/>
      <c r="AS137" s="6">
        <v>1.4200466682311799E-12</v>
      </c>
      <c r="AT137" s="6">
        <v>1.21625842408893E-9</v>
      </c>
      <c r="AU137" s="6"/>
      <c r="AV137" s="6"/>
      <c r="AW137" s="6">
        <v>4.3084791506029397E-12</v>
      </c>
      <c r="AX137" s="6">
        <v>1.2627990176965499E-9</v>
      </c>
      <c r="AY137" s="6"/>
      <c r="AZ137" s="6">
        <v>1.9107009373419799E-12</v>
      </c>
      <c r="BA137" s="6"/>
      <c r="BB137" s="6">
        <v>1.6838048217247101E-11</v>
      </c>
      <c r="BC137" s="6">
        <v>5.12296243651169E-10</v>
      </c>
      <c r="BD137" s="6">
        <v>2.6611472075801E-12</v>
      </c>
    </row>
    <row r="138" spans="4:56" x14ac:dyDescent="0.3">
      <c r="D138" s="6">
        <v>1.7253105667977299E-12</v>
      </c>
      <c r="F138" s="6">
        <v>2.92827275489131E-12</v>
      </c>
      <c r="H138" s="6">
        <v>9.2333599237622702E-10</v>
      </c>
      <c r="I138" s="6">
        <v>2.6784014657462401E-10</v>
      </c>
      <c r="M138" s="6">
        <v>4.32673546932651E-12</v>
      </c>
      <c r="N138" s="6">
        <v>9.0485964223253697E-10</v>
      </c>
      <c r="P138" s="6">
        <v>5.9378078669965798E-12</v>
      </c>
      <c r="R138" s="6">
        <v>1.45259901909657E-12</v>
      </c>
      <c r="V138" s="8"/>
      <c r="X138" s="6">
        <v>1.2366146085007599E-9</v>
      </c>
      <c r="Y138" s="6">
        <v>5.22417909402516E-10</v>
      </c>
      <c r="AA138" s="6">
        <v>6.1594620747373199E-10</v>
      </c>
      <c r="AC138" s="8"/>
      <c r="AD138">
        <v>1.4886152077235699E-9</v>
      </c>
      <c r="AF138" s="8"/>
      <c r="AG138" s="8"/>
      <c r="AI138" s="8"/>
      <c r="AJ138" s="8"/>
      <c r="AM138" s="6">
        <v>1.4838422196053E-12</v>
      </c>
      <c r="AN138" s="6">
        <v>1.64517879036524E-9</v>
      </c>
      <c r="AO138" s="6">
        <v>4.3687153750875802E-10</v>
      </c>
      <c r="AQ138" s="6"/>
      <c r="AR138" s="6"/>
      <c r="AS138" s="6">
        <v>4.8872599810617701E-10</v>
      </c>
      <c r="AT138" s="6">
        <v>7.6796153593731497E-10</v>
      </c>
      <c r="AU138" s="6"/>
      <c r="AV138" s="6"/>
      <c r="AW138" s="6">
        <v>1.98341678628604E-12</v>
      </c>
      <c r="AX138" s="6">
        <v>1.40047265406975E-9</v>
      </c>
      <c r="AY138" s="6"/>
      <c r="AZ138" s="6">
        <v>2.4943044496151099E-12</v>
      </c>
      <c r="BA138" s="6"/>
      <c r="BB138" s="6">
        <v>7.1917123120561497E-12</v>
      </c>
      <c r="BC138" s="6">
        <v>4.8861069555492603E-10</v>
      </c>
      <c r="BD138" s="6">
        <v>2.0010831984680698E-9</v>
      </c>
    </row>
    <row r="139" spans="4:56" x14ac:dyDescent="0.3">
      <c r="D139" s="6">
        <v>4.3564880516532499E-12</v>
      </c>
      <c r="F139" s="6">
        <v>3.0652431038356799E-12</v>
      </c>
      <c r="H139" s="6">
        <v>1.69707350876865E-9</v>
      </c>
      <c r="I139" s="6">
        <v>3.6715254490234702E-10</v>
      </c>
      <c r="M139" s="6">
        <v>8.7459605539437693E-12</v>
      </c>
      <c r="N139" s="6">
        <v>2.2176278323938699E-12</v>
      </c>
      <c r="P139" s="6">
        <v>6.32547222190486E-12</v>
      </c>
      <c r="R139" s="6">
        <v>1.2765756203317801E-12</v>
      </c>
      <c r="V139" s="8"/>
      <c r="X139" s="6">
        <v>3.6335590414482901E-9</v>
      </c>
      <c r="Y139" s="6">
        <v>7.2274642711964102E-10</v>
      </c>
      <c r="AA139" s="6">
        <v>5.6076581484670698E-10</v>
      </c>
      <c r="AC139" s="8"/>
      <c r="AD139">
        <v>1.8961033621416899E-9</v>
      </c>
      <c r="AF139" s="8"/>
      <c r="AG139" s="8"/>
      <c r="AI139" s="8"/>
      <c r="AJ139" s="8"/>
      <c r="AM139" s="6">
        <v>1.3733227156276501E-12</v>
      </c>
      <c r="AN139" s="6">
        <v>1.1304556345390099E-9</v>
      </c>
      <c r="AO139" s="6">
        <v>2.5602483586502499E-8</v>
      </c>
      <c r="AQ139" s="6"/>
      <c r="AR139" s="6"/>
      <c r="AS139" s="6">
        <v>1.7896199790445101E-12</v>
      </c>
      <c r="AT139" s="6">
        <v>1.6960733187088E-9</v>
      </c>
      <c r="AU139" s="6"/>
      <c r="AV139" s="6"/>
      <c r="AW139" s="6">
        <v>3.3035273261308898E-12</v>
      </c>
      <c r="AX139" s="6">
        <v>3.1494404882652999E-10</v>
      </c>
      <c r="AY139" s="6"/>
      <c r="AZ139" s="6">
        <v>1.0505580858134E-12</v>
      </c>
      <c r="BA139" s="6"/>
      <c r="BB139" s="6">
        <v>1.6680593571921699E-12</v>
      </c>
      <c r="BC139" s="6">
        <v>5.5323531699719198E-10</v>
      </c>
      <c r="BD139" s="6">
        <v>6.4885142076909E-10</v>
      </c>
    </row>
    <row r="140" spans="4:56" x14ac:dyDescent="0.3">
      <c r="D140" s="6">
        <v>1.2242549510708499E-10</v>
      </c>
      <c r="F140" s="6">
        <v>1.89922563719476E-8</v>
      </c>
      <c r="H140" s="6">
        <v>1.57014444244765E-9</v>
      </c>
      <c r="I140" s="6">
        <v>2.0762973959866599E-12</v>
      </c>
      <c r="M140" s="6">
        <v>1.3493608315871701E-12</v>
      </c>
      <c r="N140" s="6">
        <v>1.9031064773445E-10</v>
      </c>
      <c r="P140" s="6">
        <v>1.5985039466054699E-11</v>
      </c>
      <c r="R140" s="6">
        <v>1.86390811614994E-10</v>
      </c>
      <c r="V140" s="8"/>
      <c r="X140" s="6">
        <v>9.9517225093974509E-10</v>
      </c>
      <c r="Y140" s="6">
        <v>1.9618731356534899E-10</v>
      </c>
      <c r="AA140" s="6">
        <v>6.2929317217159598E-10</v>
      </c>
      <c r="AC140" s="8"/>
      <c r="AD140">
        <v>1.0530500055682399E-9</v>
      </c>
      <c r="AF140" s="8"/>
      <c r="AG140" s="8"/>
      <c r="AI140" s="8"/>
      <c r="AJ140" s="8"/>
      <c r="AM140" s="6">
        <v>1.55546191606961E-9</v>
      </c>
      <c r="AN140" s="6">
        <v>7.6876719137572297E-10</v>
      </c>
      <c r="AO140" s="6">
        <v>1.94322728135103E-8</v>
      </c>
      <c r="AQ140" s="6"/>
      <c r="AR140" s="6"/>
      <c r="AS140" s="6">
        <v>2.9681475460914698E-9</v>
      </c>
      <c r="AT140" s="6">
        <v>4.0049880589751E-10</v>
      </c>
      <c r="AU140" s="6"/>
      <c r="AV140" s="6"/>
      <c r="AW140" s="6">
        <v>2.6669139473473702E-12</v>
      </c>
      <c r="AX140" s="6">
        <v>1.8175599456728401E-10</v>
      </c>
      <c r="AY140" s="6"/>
      <c r="AZ140" s="6">
        <v>9.1966023245918707E-13</v>
      </c>
      <c r="BA140" s="6"/>
      <c r="BB140" s="6">
        <v>2.6066491748623701E-12</v>
      </c>
      <c r="BC140" s="6">
        <v>4.50350743160494E-10</v>
      </c>
      <c r="BD140" s="6">
        <v>6.8788500437734896E-10</v>
      </c>
    </row>
    <row r="141" spans="4:56" x14ac:dyDescent="0.3">
      <c r="D141" s="6">
        <v>3.6347603271290401E-12</v>
      </c>
      <c r="F141" s="6">
        <v>1.7467269832667401E-11</v>
      </c>
      <c r="H141" s="6">
        <v>2.0443415197170002E-9</v>
      </c>
      <c r="I141" s="6">
        <v>2.0504024373314999E-10</v>
      </c>
      <c r="M141" s="6">
        <v>2.2949259880694501E-11</v>
      </c>
      <c r="N141" s="6">
        <v>2.4674620422159999E-11</v>
      </c>
      <c r="P141" s="6">
        <v>1.9219921543428901E-12</v>
      </c>
      <c r="R141" s="6">
        <v>5.8639947040612397E-12</v>
      </c>
      <c r="V141" s="8"/>
      <c r="X141" s="6">
        <v>1.7350746533330901E-9</v>
      </c>
      <c r="Y141" s="6">
        <v>8.6236863223176402E-12</v>
      </c>
      <c r="AA141" s="6">
        <v>5.9724431525300496E-10</v>
      </c>
      <c r="AC141" s="8"/>
      <c r="AD141">
        <v>8.6010967562860602E-10</v>
      </c>
      <c r="AF141" s="8"/>
      <c r="AG141" s="8"/>
      <c r="AI141" s="8"/>
      <c r="AJ141" s="8"/>
      <c r="AM141" s="6">
        <v>3.9874136939682702E-8</v>
      </c>
      <c r="AN141" s="6">
        <v>1.5399668540632601E-9</v>
      </c>
      <c r="AO141" s="6">
        <v>5.9533794175240601E-9</v>
      </c>
      <c r="AQ141" s="6"/>
      <c r="AR141" s="6"/>
      <c r="AS141" s="6">
        <v>6.3909658141203501E-10</v>
      </c>
      <c r="AT141" s="6">
        <v>8.5756735418499804E-10</v>
      </c>
      <c r="AU141" s="6"/>
      <c r="AV141" s="6"/>
      <c r="AW141" s="6">
        <v>1.75954628653768E-9</v>
      </c>
      <c r="AX141" s="6">
        <v>1.8490692618596E-9</v>
      </c>
      <c r="AY141" s="6"/>
      <c r="BA141" s="6"/>
      <c r="BB141" s="6">
        <v>1.13107438610476E-11</v>
      </c>
      <c r="BC141" s="6">
        <v>2.59010181044569E-12</v>
      </c>
      <c r="BD141" s="6">
        <v>2.6300922828213399E-10</v>
      </c>
    </row>
    <row r="142" spans="4:56" x14ac:dyDescent="0.3">
      <c r="D142" s="6">
        <v>2.9376598888223699E-12</v>
      </c>
      <c r="F142" s="6">
        <v>1.38687348469575E-9</v>
      </c>
      <c r="H142" s="6">
        <v>1.3280647801466801E-9</v>
      </c>
      <c r="I142" s="6">
        <v>2.8064287671167299E-12</v>
      </c>
      <c r="M142" s="6">
        <v>1.26330670105269E-12</v>
      </c>
      <c r="N142" s="6">
        <v>1.29454349656709E-11</v>
      </c>
      <c r="P142" s="6">
        <v>6.5901511301783501E-12</v>
      </c>
      <c r="R142" s="6">
        <v>9.4570931381171409E-10</v>
      </c>
      <c r="V142" s="8"/>
      <c r="X142" s="6">
        <v>8.5218777912796497E-10</v>
      </c>
      <c r="Y142" s="6">
        <v>3.9537543671429497E-10</v>
      </c>
      <c r="AA142" s="6">
        <v>1.2850658688673699E-9</v>
      </c>
      <c r="AC142" s="8"/>
      <c r="AD142">
        <v>6.0393861181674805E-10</v>
      </c>
      <c r="AF142" s="8"/>
      <c r="AG142" s="8"/>
      <c r="AI142" s="8"/>
      <c r="AJ142" s="8"/>
      <c r="AM142" s="6">
        <v>6.5509718170820104E-9</v>
      </c>
      <c r="AN142" s="6">
        <v>1.59916513296578E-9</v>
      </c>
      <c r="AO142" s="6">
        <v>5.4444956613720999E-8</v>
      </c>
      <c r="AQ142" s="6"/>
      <c r="AR142" s="6"/>
      <c r="AS142" s="6">
        <v>1.6376924993568099E-9</v>
      </c>
      <c r="AT142" s="6">
        <v>6.6629942825901705E-10</v>
      </c>
      <c r="AU142" s="6"/>
      <c r="AV142" s="6"/>
      <c r="AW142" s="6">
        <v>1.9380415508778299E-9</v>
      </c>
      <c r="AX142" s="6">
        <v>1.4911303916644701E-10</v>
      </c>
      <c r="AY142" s="6"/>
      <c r="BA142" s="6"/>
      <c r="BB142" s="6">
        <v>1.7979993245542799E-11</v>
      </c>
      <c r="BC142" s="6">
        <v>8.5324467399699003E-10</v>
      </c>
      <c r="BD142" s="6">
        <v>2.21462162034793E-10</v>
      </c>
    </row>
    <row r="143" spans="4:56" x14ac:dyDescent="0.3">
      <c r="D143" s="6">
        <v>1.87821893350838E-12</v>
      </c>
      <c r="F143" s="6">
        <v>7.4632917030906401E-10</v>
      </c>
      <c r="H143" s="6">
        <v>1.4950001395397701E-9</v>
      </c>
      <c r="I143" s="6">
        <v>2.3483521807935098E-10</v>
      </c>
      <c r="M143" s="6">
        <v>1.9847201336790901E-12</v>
      </c>
      <c r="N143" s="6">
        <v>4.6887399639310601E-12</v>
      </c>
      <c r="P143" s="6">
        <v>1.7752930028830099E-12</v>
      </c>
      <c r="R143" s="6">
        <v>3.3543623564254501E-12</v>
      </c>
      <c r="V143" s="8"/>
      <c r="X143" s="6">
        <v>5.1030186861171304E-10</v>
      </c>
      <c r="Y143" s="6">
        <v>1.83161411460279E-10</v>
      </c>
      <c r="AA143" s="6">
        <v>7.6487383602970802E-10</v>
      </c>
      <c r="AC143" s="8"/>
      <c r="AD143">
        <v>5.6797270314129002E-10</v>
      </c>
      <c r="AF143" s="8"/>
      <c r="AG143" s="8"/>
      <c r="AI143" s="8"/>
      <c r="AJ143" s="8"/>
      <c r="AM143" s="6">
        <v>2.86252967500073E-12</v>
      </c>
      <c r="AN143" s="6">
        <v>4.8081808180154098E-10</v>
      </c>
      <c r="AO143" s="6">
        <v>3.1866088431546403E-8</v>
      </c>
      <c r="AQ143" s="6"/>
      <c r="AR143" s="6"/>
      <c r="AS143" s="6">
        <v>2.7385435152009101E-12</v>
      </c>
      <c r="AT143" s="6">
        <v>6.06641438295922E-10</v>
      </c>
      <c r="AU143" s="6"/>
      <c r="AV143" s="6"/>
      <c r="AW143" s="6">
        <v>1.99307673484649E-10</v>
      </c>
      <c r="AX143" s="6">
        <v>2.3520327644001899E-8</v>
      </c>
      <c r="AY143" s="6"/>
      <c r="BA143" s="6"/>
      <c r="BB143" s="6"/>
      <c r="BC143" s="6">
        <v>5.2815393207035202E-10</v>
      </c>
      <c r="BD143" s="6">
        <v>3.4530501979135999E-12</v>
      </c>
    </row>
    <row r="144" spans="4:56" x14ac:dyDescent="0.3">
      <c r="D144" s="6">
        <v>7.32476008297735E-12</v>
      </c>
      <c r="F144" s="6">
        <v>1.1715350596127599E-9</v>
      </c>
      <c r="H144" s="6">
        <v>1.9254596622243001E-9</v>
      </c>
      <c r="I144" s="6">
        <v>5.5630342354842E-12</v>
      </c>
      <c r="M144" s="6">
        <v>2.81404093848133E-12</v>
      </c>
      <c r="N144" s="6">
        <v>6.2993922495187397E-10</v>
      </c>
      <c r="P144" s="6">
        <v>1.5141308020319201E-12</v>
      </c>
      <c r="R144" s="6">
        <v>3.3691485267676001E-12</v>
      </c>
      <c r="V144" s="8"/>
      <c r="X144" s="6">
        <v>6.0207448384270504E-10</v>
      </c>
      <c r="Y144" s="6">
        <v>6.9720281368634003E-11</v>
      </c>
      <c r="AA144" s="6">
        <v>9.6015619507441899E-10</v>
      </c>
      <c r="AC144" s="8"/>
      <c r="AD144">
        <v>1.5651331930230501E-12</v>
      </c>
      <c r="AF144" s="8"/>
      <c r="AG144" s="8"/>
      <c r="AI144" s="8"/>
      <c r="AJ144" s="8"/>
      <c r="AM144" s="6">
        <v>1.6788101859746401E-12</v>
      </c>
      <c r="AN144" s="6">
        <v>6.7763058907534298E-10</v>
      </c>
      <c r="AO144" s="6">
        <v>6.75759790816293E-10</v>
      </c>
      <c r="AQ144" s="6"/>
      <c r="AR144" s="6"/>
      <c r="AS144" s="6">
        <v>9.76726328816859E-11</v>
      </c>
      <c r="AT144" s="6">
        <v>6.6529900756833902E-10</v>
      </c>
      <c r="AU144" s="6"/>
      <c r="AV144" s="6"/>
      <c r="AW144" s="6">
        <v>8.98502075647174E-10</v>
      </c>
      <c r="AX144" s="6">
        <v>2.39054688463724E-10</v>
      </c>
      <c r="AY144" s="6"/>
      <c r="BA144" s="6"/>
      <c r="BB144" s="6"/>
      <c r="BC144" s="6">
        <v>7.7444927812502096E-10</v>
      </c>
      <c r="BD144" s="6">
        <v>6.4548097263963498E-10</v>
      </c>
    </row>
    <row r="145" spans="4:56" x14ac:dyDescent="0.3">
      <c r="D145" s="6">
        <v>4.5302387753130903E-12</v>
      </c>
      <c r="F145" s="6">
        <v>1.3401998818657899E-9</v>
      </c>
      <c r="H145" s="6">
        <v>1.5778424085463101E-9</v>
      </c>
      <c r="I145" s="6">
        <v>8.5658802109215895E-12</v>
      </c>
      <c r="M145" s="6">
        <v>2.00948844635069E-12</v>
      </c>
      <c r="N145" s="6">
        <v>9.2084291150035094E-12</v>
      </c>
      <c r="P145" s="6">
        <v>4.1149647614684197E-12</v>
      </c>
      <c r="R145" s="6">
        <v>1.2600566462026401E-9</v>
      </c>
      <c r="V145" s="8"/>
      <c r="X145" s="6">
        <v>1.69057196155819E-9</v>
      </c>
      <c r="Y145" s="6">
        <v>2.5473102483302898E-11</v>
      </c>
      <c r="AA145" s="6">
        <v>1.12035689295545E-9</v>
      </c>
      <c r="AC145" s="8"/>
      <c r="AD145" s="8"/>
      <c r="AF145" s="8"/>
      <c r="AG145" s="8"/>
      <c r="AI145" s="8"/>
      <c r="AJ145" s="8"/>
      <c r="AM145" s="6">
        <v>4.4657115430779301E-9</v>
      </c>
      <c r="AN145" s="6">
        <v>1.3782977818016799E-9</v>
      </c>
      <c r="AO145" s="6">
        <v>4.8817359030512597E-9</v>
      </c>
      <c r="AQ145" s="6"/>
      <c r="AR145" s="6"/>
      <c r="AS145" s="6">
        <v>2.5800055038990798E-10</v>
      </c>
      <c r="AT145" s="6">
        <v>7.8746745316955798E-10</v>
      </c>
      <c r="AU145" s="6"/>
      <c r="AV145" s="6"/>
      <c r="AW145" s="6">
        <v>3.4560432151730601E-12</v>
      </c>
      <c r="AX145" s="6">
        <v>9.7298136528723709E-10</v>
      </c>
      <c r="AY145" s="6"/>
      <c r="BA145" s="6"/>
      <c r="BB145" s="6"/>
      <c r="BC145" s="6">
        <v>5.2795558576256497E-10</v>
      </c>
      <c r="BD145" s="6">
        <v>5.1279361886936605E-10</v>
      </c>
    </row>
    <row r="146" spans="4:56" x14ac:dyDescent="0.3">
      <c r="D146" s="6">
        <v>4.82018772657188E-12</v>
      </c>
      <c r="F146" s="6">
        <v>1.7432998538622601E-11</v>
      </c>
      <c r="H146" s="6">
        <v>1.7054766243088401E-9</v>
      </c>
      <c r="I146" s="6">
        <v>1.30608737214385E-12</v>
      </c>
      <c r="M146" s="6">
        <v>1.04644548490407E-12</v>
      </c>
      <c r="N146" s="6">
        <v>2.2308681254891299E-10</v>
      </c>
      <c r="P146" s="6">
        <v>6.7799292289441003E-13</v>
      </c>
      <c r="V146" s="8"/>
      <c r="X146" s="6">
        <v>1.3966233373356399E-12</v>
      </c>
      <c r="Y146" s="6">
        <v>1.6350424888724499E-10</v>
      </c>
      <c r="AA146" s="6">
        <v>8.5354250741235999E-10</v>
      </c>
      <c r="AC146" s="8"/>
      <c r="AD146" s="8"/>
      <c r="AF146" s="8"/>
      <c r="AG146" s="8"/>
      <c r="AI146" s="8"/>
      <c r="AJ146" s="8"/>
      <c r="AM146" s="6">
        <v>6.3250212594368196E-10</v>
      </c>
      <c r="AN146" s="6">
        <v>2.2010168766572999E-9</v>
      </c>
      <c r="AO146" s="6">
        <v>5.0643473486147302E-8</v>
      </c>
      <c r="AQ146" s="6"/>
      <c r="AR146" s="6"/>
      <c r="AS146" s="6">
        <v>4.3015787094836098E-10</v>
      </c>
      <c r="AT146" s="6">
        <v>7.1705145411870801E-10</v>
      </c>
      <c r="AU146" s="6"/>
      <c r="AV146" s="6"/>
      <c r="AW146" s="6">
        <v>6.6217762335309203E-10</v>
      </c>
      <c r="AX146" s="6">
        <v>9.0892671379426E-10</v>
      </c>
      <c r="AY146" s="6"/>
      <c r="BB146" s="6"/>
      <c r="BC146" s="6">
        <v>2.8039054504527002E-12</v>
      </c>
      <c r="BD146" s="6">
        <v>3.3071003130105002E-10</v>
      </c>
    </row>
    <row r="147" spans="4:56" x14ac:dyDescent="0.3">
      <c r="D147" s="6">
        <v>3.06393928374079E-12</v>
      </c>
      <c r="F147" s="6">
        <v>2.3212009435721202E-9</v>
      </c>
      <c r="H147" s="6">
        <v>1.49200091706774E-9</v>
      </c>
      <c r="I147" s="6">
        <v>5.4930536023883098E-10</v>
      </c>
      <c r="M147" s="6">
        <v>1.01146637821085E-12</v>
      </c>
      <c r="N147" s="6">
        <v>6.92878894134891E-12</v>
      </c>
      <c r="V147" s="8"/>
      <c r="X147" s="6">
        <v>1.8014893853520299E-12</v>
      </c>
      <c r="Y147" s="6">
        <v>6.2870164276230604E-10</v>
      </c>
      <c r="AA147" s="6">
        <v>5.3667065312012803E-10</v>
      </c>
      <c r="AC147" s="8"/>
      <c r="AD147" s="8"/>
      <c r="AF147" s="8"/>
      <c r="AG147" s="8"/>
      <c r="AI147" s="8"/>
      <c r="AJ147" s="8"/>
      <c r="AM147" s="6">
        <v>9.4783060469997697E-10</v>
      </c>
      <c r="AN147" s="6">
        <v>2.32313433314421E-12</v>
      </c>
      <c r="AO147" s="6">
        <v>1.6071536575295599E-9</v>
      </c>
      <c r="AQ147" s="6"/>
      <c r="AR147" s="6"/>
      <c r="AS147" s="6">
        <v>6.7803248221760398E-10</v>
      </c>
      <c r="AT147" s="6">
        <v>7.4199690624335295E-10</v>
      </c>
      <c r="AU147" s="6"/>
      <c r="AW147" s="6">
        <v>9.9109277938225203E-12</v>
      </c>
      <c r="AX147" s="6">
        <v>9.1081120847216901E-9</v>
      </c>
      <c r="BC147" s="6">
        <v>1.0947829931002999E-9</v>
      </c>
      <c r="BD147" s="6">
        <v>6.9134028299753702E-10</v>
      </c>
    </row>
    <row r="148" spans="4:56" x14ac:dyDescent="0.3">
      <c r="D148" s="6">
        <v>1.09178610101443E-11</v>
      </c>
      <c r="F148" s="6">
        <v>1.8732330087658698E-9</v>
      </c>
      <c r="H148" s="6">
        <v>1.47563399316892E-9</v>
      </c>
      <c r="I148" s="6">
        <v>1.8623121263648801E-9</v>
      </c>
      <c r="M148" s="6">
        <v>1.6965558104836601E-11</v>
      </c>
      <c r="N148" s="6">
        <v>6.7069965753940703E-10</v>
      </c>
      <c r="V148" s="8"/>
      <c r="X148" s="6">
        <v>9.2860716555267798E-10</v>
      </c>
      <c r="Y148" s="6">
        <v>4.7578385846344099E-10</v>
      </c>
      <c r="AA148" s="6">
        <v>1.76067277179313E-10</v>
      </c>
      <c r="AC148" s="8"/>
      <c r="AD148" s="8"/>
      <c r="AF148" s="8"/>
      <c r="AG148" s="8"/>
      <c r="AI148" s="8"/>
      <c r="AJ148" s="8"/>
      <c r="AM148" s="6">
        <v>4.2501820280144499E-10</v>
      </c>
      <c r="AN148" s="6">
        <v>1.22911244883238E-9</v>
      </c>
      <c r="AO148" s="6">
        <v>9.6352974881238607E-9</v>
      </c>
      <c r="AQ148" s="6"/>
      <c r="AR148" s="6"/>
      <c r="AS148" s="6">
        <v>4.3643242252606198E-10</v>
      </c>
      <c r="AT148" s="6">
        <v>9.09570674432828E-10</v>
      </c>
      <c r="AU148" s="6"/>
      <c r="AW148" s="6">
        <v>3.80089886372519E-12</v>
      </c>
      <c r="AX148" s="6">
        <v>8.4104108149523194E-9</v>
      </c>
      <c r="BC148" s="6">
        <v>4.5094810137151797E-10</v>
      </c>
      <c r="BD148" s="6">
        <v>2.7378058484582801E-9</v>
      </c>
    </row>
    <row r="149" spans="4:56" x14ac:dyDescent="0.3">
      <c r="D149" s="6">
        <v>1.5163244442604099E-10</v>
      </c>
      <c r="F149" s="6">
        <v>6.40925006784684E-10</v>
      </c>
      <c r="H149" s="6">
        <v>2.3278294865481702E-9</v>
      </c>
      <c r="I149" s="6">
        <v>5.3506884643890902E-10</v>
      </c>
      <c r="M149" s="6">
        <v>1.7598838487322601E-12</v>
      </c>
      <c r="N149" s="6">
        <v>1.7249039998855401E-10</v>
      </c>
      <c r="V149" s="8"/>
      <c r="X149" s="6">
        <v>6.6461595615633201E-10</v>
      </c>
      <c r="Y149" s="6">
        <v>1.0974122736148899E-9</v>
      </c>
      <c r="AA149" s="6">
        <v>1.0164440478557501E-9</v>
      </c>
      <c r="AC149" s="8"/>
      <c r="AD149" s="8"/>
      <c r="AF149" s="8"/>
      <c r="AG149" s="8"/>
      <c r="AI149" s="8"/>
      <c r="AJ149" s="8"/>
      <c r="AM149" s="6">
        <v>5.1592600472650398E-10</v>
      </c>
      <c r="AN149" s="6">
        <v>1.15240489646377E-9</v>
      </c>
      <c r="AO149" s="6">
        <v>7.4207771334574201E-10</v>
      </c>
      <c r="AQ149" s="6"/>
      <c r="AR149" s="6"/>
      <c r="AS149" s="6">
        <v>1.21060032280052E-12</v>
      </c>
      <c r="AT149" s="6">
        <v>8.7855489417948597E-10</v>
      </c>
      <c r="AU149" s="6"/>
      <c r="AW149" s="6">
        <v>1.08831974913847E-9</v>
      </c>
      <c r="AX149" s="6">
        <v>4.7984845375199104E-10</v>
      </c>
      <c r="BC149" s="6">
        <v>3.3654219541944402E-10</v>
      </c>
      <c r="BD149" s="6">
        <v>2.60954140888213E-10</v>
      </c>
    </row>
    <row r="150" spans="4:56" x14ac:dyDescent="0.3">
      <c r="D150" s="6">
        <v>5.1556201465375002E-12</v>
      </c>
      <c r="F150" s="6">
        <v>1.77394545720845E-9</v>
      </c>
      <c r="H150" s="6">
        <v>2.5903436840615199E-9</v>
      </c>
      <c r="M150" s="6">
        <v>6.2103834099742702E-12</v>
      </c>
      <c r="N150" s="6">
        <v>1.33922389379696E-9</v>
      </c>
      <c r="V150" s="8"/>
      <c r="X150" s="6">
        <v>1.35064424048747E-9</v>
      </c>
      <c r="Y150" s="6">
        <v>1.88332385797635E-10</v>
      </c>
      <c r="AA150" s="6">
        <v>1.64388722434535E-9</v>
      </c>
      <c r="AC150" s="8"/>
      <c r="AD150" s="8"/>
      <c r="AF150" s="8"/>
      <c r="AG150" s="8"/>
      <c r="AI150" s="8"/>
      <c r="AJ150" s="8"/>
      <c r="AM150" s="6">
        <v>2.6861489782810002E-10</v>
      </c>
      <c r="AN150" s="6">
        <v>1.3000430116853399E-9</v>
      </c>
      <c r="AO150" s="6">
        <v>1.40178229560934E-9</v>
      </c>
      <c r="AQ150" s="6"/>
      <c r="AS150" s="6">
        <v>3.5067096113845898E-9</v>
      </c>
      <c r="AT150" s="6">
        <v>5.8182997858916102E-10</v>
      </c>
      <c r="AW150" s="6">
        <v>3.6060886032223201E-12</v>
      </c>
      <c r="AX150" s="6">
        <v>1.07067094278835E-9</v>
      </c>
      <c r="BC150" s="6">
        <v>7.4215192240612999E-10</v>
      </c>
      <c r="BD150" s="6">
        <v>9.8070386367141009E-10</v>
      </c>
    </row>
    <row r="151" spans="4:56" x14ac:dyDescent="0.3">
      <c r="D151" s="6">
        <v>1.8128003350632698E-11</v>
      </c>
      <c r="F151" s="6">
        <v>3.9478345349252498E-9</v>
      </c>
      <c r="H151" s="6">
        <v>1.11968283695958E-9</v>
      </c>
      <c r="M151" s="6">
        <v>1.0913824560168299E-12</v>
      </c>
      <c r="N151" s="6">
        <v>6.0436484790352704E-10</v>
      </c>
      <c r="V151" s="8"/>
      <c r="X151" s="6">
        <v>1.3520857906623699E-9</v>
      </c>
      <c r="Y151" s="6">
        <v>5.1352815998798598E-10</v>
      </c>
      <c r="AA151" s="6">
        <v>1.2651476172358301E-9</v>
      </c>
      <c r="AC151" s="8"/>
      <c r="AD151" s="8"/>
      <c r="AF151" s="8"/>
      <c r="AG151" s="8"/>
      <c r="AI151" s="8"/>
      <c r="AJ151" s="8"/>
      <c r="AM151" s="6">
        <v>2.0530032451037501E-9</v>
      </c>
      <c r="AN151" s="6">
        <v>2.11785024378283E-9</v>
      </c>
      <c r="AO151" s="6">
        <v>5.0805346711964902E-10</v>
      </c>
      <c r="AQ151" s="6"/>
      <c r="AS151" s="6">
        <v>1.17420174028158E-9</v>
      </c>
      <c r="AT151" s="6">
        <v>1.5814497162887499E-9</v>
      </c>
      <c r="AW151" s="6">
        <v>7.2157431135276E-10</v>
      </c>
      <c r="AX151" s="6">
        <v>1.2991726150257699E-9</v>
      </c>
      <c r="BC151" s="6">
        <v>9.3011661745948497E-10</v>
      </c>
      <c r="BD151" s="6">
        <v>1.1361332307870301E-9</v>
      </c>
    </row>
    <row r="152" spans="4:56" x14ac:dyDescent="0.3">
      <c r="D152" s="6">
        <v>1.74902801318336E-12</v>
      </c>
      <c r="F152" s="6">
        <v>1.0906572597612501E-9</v>
      </c>
      <c r="H152" s="6">
        <v>1.8224119836592899E-9</v>
      </c>
      <c r="M152" s="6">
        <v>1.44019398893761E-12</v>
      </c>
      <c r="N152" s="6">
        <v>1.56262381577535E-11</v>
      </c>
      <c r="V152" s="8"/>
      <c r="X152" s="6">
        <v>1.1567707733332099E-9</v>
      </c>
      <c r="Y152" s="6">
        <v>7.94194780821446E-10</v>
      </c>
      <c r="AA152" s="6">
        <v>1.0610045974411201E-9</v>
      </c>
      <c r="AC152" s="8"/>
      <c r="AD152" s="8"/>
      <c r="AF152" s="8"/>
      <c r="AG152" s="8"/>
      <c r="AI152" s="8"/>
      <c r="AJ152" s="8"/>
      <c r="AM152" s="6">
        <v>1.12377529353692E-12</v>
      </c>
      <c r="AN152" s="6">
        <v>4.40901759941238E-10</v>
      </c>
      <c r="AO152" s="6">
        <v>2.3029597438348099E-9</v>
      </c>
      <c r="AQ152" s="6"/>
      <c r="AS152" s="6">
        <v>7.9965757723958795E-10</v>
      </c>
      <c r="AT152" s="6">
        <v>6.28764716589036E-10</v>
      </c>
      <c r="AW152" s="6">
        <v>1.30806286389305E-11</v>
      </c>
      <c r="AX152" s="6">
        <v>5.5612078956712898E-10</v>
      </c>
      <c r="BC152" s="6">
        <v>9.1730492437892203E-10</v>
      </c>
      <c r="BD152" s="6">
        <v>6.0716080318719002E-10</v>
      </c>
    </row>
    <row r="153" spans="4:56" x14ac:dyDescent="0.3">
      <c r="D153" s="6">
        <v>1.48101061964922E-11</v>
      </c>
      <c r="F153" s="6">
        <v>3.3048544819628502E-10</v>
      </c>
      <c r="H153" s="6">
        <v>2.73361447750014E-9</v>
      </c>
      <c r="M153" s="6">
        <v>1.02480787267566E-12</v>
      </c>
      <c r="N153" s="6">
        <v>1.16101271512486E-11</v>
      </c>
      <c r="V153" s="8"/>
      <c r="X153" s="6">
        <v>1.5767740920965401E-9</v>
      </c>
      <c r="Y153" s="6">
        <v>6.1213124715162302E-10</v>
      </c>
      <c r="AA153" s="6">
        <v>7.2737627015914702E-10</v>
      </c>
      <c r="AC153" s="8"/>
      <c r="AD153" s="8"/>
      <c r="AF153" s="8"/>
      <c r="AG153" s="8"/>
      <c r="AI153" s="8"/>
      <c r="AJ153" s="8"/>
      <c r="AM153" s="6">
        <v>2.3973430667544801E-9</v>
      </c>
      <c r="AN153" s="6">
        <v>9.3957306813217109E-10</v>
      </c>
      <c r="AO153">
        <v>1.2978035515780699E-4</v>
      </c>
      <c r="AQ153" s="6"/>
      <c r="AS153" s="6">
        <v>5.9276801557861104E-10</v>
      </c>
      <c r="AT153" s="6">
        <v>1.1186796932565999E-9</v>
      </c>
      <c r="AW153" s="6">
        <v>6.6244855169509995E-10</v>
      </c>
      <c r="BC153" s="6">
        <v>3.4812133593292302E-10</v>
      </c>
      <c r="BD153" s="6">
        <v>1.4961402475313599E-9</v>
      </c>
    </row>
    <row r="154" spans="4:56" x14ac:dyDescent="0.3">
      <c r="D154" s="6">
        <v>1.5165190057425799E-11</v>
      </c>
      <c r="F154" s="6">
        <v>2.1655960717352701E-12</v>
      </c>
      <c r="H154" s="6">
        <v>1.38057674893592E-9</v>
      </c>
      <c r="M154" s="6">
        <v>6.4715123964302402E-12</v>
      </c>
      <c r="N154" s="6">
        <v>3.8731121347207598E-10</v>
      </c>
      <c r="V154" s="8"/>
      <c r="X154" s="6">
        <v>7.4462871995275995E-10</v>
      </c>
      <c r="Y154" s="6">
        <v>3.7921004792338199E-10</v>
      </c>
      <c r="AA154" s="6">
        <v>4.7309390484059102E-10</v>
      </c>
      <c r="AC154" s="8"/>
      <c r="AD154" s="8"/>
      <c r="AF154" s="8"/>
      <c r="AG154" s="8"/>
      <c r="AI154" s="8"/>
      <c r="AJ154" s="8"/>
      <c r="AM154" s="6">
        <v>9.0250102143154703E-10</v>
      </c>
      <c r="AN154" s="6">
        <v>6.2678978973778805E-10</v>
      </c>
      <c r="AO154" s="6">
        <v>2.34352661513136E-9</v>
      </c>
      <c r="AQ154" s="6"/>
      <c r="AS154" s="6">
        <v>5.8066143761358698E-9</v>
      </c>
      <c r="AT154" s="6">
        <v>4.8177214487282804E-10</v>
      </c>
      <c r="AW154" s="6">
        <v>3.9641992936285101E-10</v>
      </c>
      <c r="BC154" s="6">
        <v>5.8337533694093102E-12</v>
      </c>
      <c r="BD154" s="6">
        <v>9.6052842962382993E-10</v>
      </c>
    </row>
    <row r="155" spans="4:56" x14ac:dyDescent="0.3">
      <c r="D155" s="6">
        <v>4.6873337622960803E-12</v>
      </c>
      <c r="F155" s="6">
        <v>3.3420878008127101E-12</v>
      </c>
      <c r="H155" s="6">
        <v>1.0925919250733801E-9</v>
      </c>
      <c r="M155" s="6">
        <v>2.32340486627304E-11</v>
      </c>
      <c r="N155" s="6">
        <v>1.3891168769266799E-9</v>
      </c>
      <c r="V155" s="8"/>
      <c r="X155" s="6">
        <v>6.5462244726823604E-10</v>
      </c>
      <c r="Y155" s="6">
        <v>6.6254859703165298E-10</v>
      </c>
      <c r="AA155" s="6">
        <v>6.8569217106868301E-10</v>
      </c>
      <c r="AC155" s="8"/>
      <c r="AD155" s="8"/>
      <c r="AF155" s="8"/>
      <c r="AG155" s="8"/>
      <c r="AI155" s="8"/>
      <c r="AJ155" s="8"/>
      <c r="AM155" s="6">
        <v>4.7546904633263501E-11</v>
      </c>
      <c r="AN155" s="6">
        <v>1.3337175108828601E-9</v>
      </c>
      <c r="AO155" s="6">
        <v>2.7749101168072602E-7</v>
      </c>
      <c r="AQ155" s="6"/>
      <c r="AS155" s="6">
        <v>2.8438249944563999E-12</v>
      </c>
      <c r="AT155" s="6">
        <v>4.6588255509669096E-10</v>
      </c>
      <c r="AW155" s="6">
        <v>4.4869003027450803E-9</v>
      </c>
      <c r="BC155" s="6">
        <v>4.2554063191327302E-10</v>
      </c>
      <c r="BD155" s="6">
        <v>8.5011689292603805E-10</v>
      </c>
    </row>
    <row r="156" spans="4:56" x14ac:dyDescent="0.3">
      <c r="D156" s="6">
        <v>2.1509916856536998E-12</v>
      </c>
      <c r="F156" s="6">
        <v>4.4004974338906699E-10</v>
      </c>
      <c r="H156" s="6">
        <v>2.5078295384773301E-9</v>
      </c>
      <c r="M156" s="6">
        <v>2.3316093890097901E-12</v>
      </c>
      <c r="N156" s="6">
        <v>2.3825639693766899E-12</v>
      </c>
      <c r="V156" s="8"/>
      <c r="X156" s="6">
        <v>6.2463878472500504E-10</v>
      </c>
      <c r="Y156" s="6">
        <v>4.01227710080467E-10</v>
      </c>
      <c r="AA156" s="6">
        <v>7.7524570065575297E-10</v>
      </c>
      <c r="AC156" s="8"/>
      <c r="AD156" s="8"/>
      <c r="AF156" s="8"/>
      <c r="AG156" s="8"/>
      <c r="AI156" s="8"/>
      <c r="AJ156" s="8"/>
      <c r="AM156" s="6">
        <v>4.00965008313587E-8</v>
      </c>
      <c r="AN156" s="6">
        <v>4.60360175993994E-10</v>
      </c>
      <c r="AO156" s="6">
        <v>2.24116435769042E-9</v>
      </c>
      <c r="AQ156" s="6"/>
      <c r="AS156" s="6">
        <v>7.0621812336795899E-10</v>
      </c>
      <c r="AT156" s="6">
        <v>6.0330341498024702E-10</v>
      </c>
      <c r="AW156" s="6">
        <v>3.7954741845499503E-9</v>
      </c>
      <c r="BC156" s="6">
        <v>7.5242334100595199E-10</v>
      </c>
      <c r="BD156" s="6">
        <v>2.9939748285882198E-12</v>
      </c>
    </row>
    <row r="157" spans="4:56" x14ac:dyDescent="0.3">
      <c r="D157" s="6">
        <v>2.1117888599837299E-12</v>
      </c>
      <c r="F157" s="6">
        <v>3.5444383058627998E-9</v>
      </c>
      <c r="H157" s="6">
        <v>1.37377214309309E-9</v>
      </c>
      <c r="M157" s="6">
        <v>2.08183880057317E-12</v>
      </c>
      <c r="N157" s="6">
        <v>2.2002468418037402E-12</v>
      </c>
      <c r="V157" s="8"/>
      <c r="X157" s="6">
        <v>4.0017393376866698E-10</v>
      </c>
      <c r="Y157" s="6">
        <v>4.0456483265257601E-10</v>
      </c>
      <c r="AA157" s="6">
        <v>4.9463277183036697E-10</v>
      </c>
      <c r="AC157" s="8"/>
      <c r="AD157" s="8"/>
      <c r="AF157" s="8"/>
      <c r="AG157" s="8"/>
      <c r="AI157" s="8"/>
      <c r="AJ157" s="8"/>
      <c r="AM157" s="6">
        <v>3.5029120076133099E-10</v>
      </c>
      <c r="AN157" s="6">
        <v>8.1500130988410695E-10</v>
      </c>
      <c r="AO157" s="6">
        <v>2.0199488322796401E-9</v>
      </c>
      <c r="AQ157" s="6"/>
      <c r="AS157" s="6">
        <v>4.6148520803878298E-10</v>
      </c>
      <c r="AT157" s="6">
        <v>2.4084233440640002E-10</v>
      </c>
      <c r="AW157" s="6">
        <v>5.5896779129543596E-9</v>
      </c>
      <c r="BC157" s="6">
        <v>4.5304540776663E-10</v>
      </c>
      <c r="BD157" s="6">
        <v>7.0569664451109604E-10</v>
      </c>
    </row>
    <row r="158" spans="4:56" x14ac:dyDescent="0.3">
      <c r="D158" s="6">
        <v>1.4402765078415599E-12</v>
      </c>
      <c r="F158" s="6">
        <v>1.69487685765791E-9</v>
      </c>
      <c r="H158" s="6">
        <v>1.6511201490297699E-9</v>
      </c>
      <c r="M158" s="6">
        <v>7.2790313287396402E-12</v>
      </c>
      <c r="N158" s="6">
        <v>1.9430672151719301E-11</v>
      </c>
      <c r="V158" s="8"/>
      <c r="X158" s="6">
        <v>3.7517058445599603E-12</v>
      </c>
      <c r="Y158" s="6">
        <v>2.6087381959873599E-10</v>
      </c>
      <c r="AA158" s="6">
        <v>9.0267049720255096E-10</v>
      </c>
      <c r="AC158" s="8"/>
      <c r="AD158" s="8"/>
      <c r="AF158" s="8"/>
      <c r="AG158" s="8"/>
      <c r="AI158" s="8"/>
      <c r="AJ158" s="8"/>
      <c r="AM158" s="6">
        <v>4.7909945518241596E-12</v>
      </c>
      <c r="AN158" s="6">
        <v>1.5989538803582001E-9</v>
      </c>
      <c r="AO158" s="6">
        <v>1.66059874407571E-8</v>
      </c>
      <c r="AQ158" s="6"/>
      <c r="AS158" s="6">
        <v>4.54212465643992E-10</v>
      </c>
      <c r="AT158" s="6">
        <v>3.30961653788491E-10</v>
      </c>
      <c r="AW158" s="6">
        <v>2.32767770846878E-12</v>
      </c>
      <c r="BC158" s="6">
        <v>7.1757423667685597E-10</v>
      </c>
      <c r="BD158" s="6">
        <v>3.7560872221783102E-10</v>
      </c>
    </row>
    <row r="159" spans="4:56" x14ac:dyDescent="0.3">
      <c r="D159" s="6">
        <v>2.9841820254829002E-11</v>
      </c>
      <c r="F159" s="6">
        <v>9.1726539189731598E-10</v>
      </c>
      <c r="H159" s="6">
        <v>2.5205100573320401E-9</v>
      </c>
      <c r="M159" s="6">
        <v>1.3991722585692099E-12</v>
      </c>
      <c r="N159" s="6">
        <v>2.2662661829975401E-11</v>
      </c>
      <c r="V159" s="8"/>
      <c r="X159" s="6">
        <v>2.9010915913272801E-12</v>
      </c>
      <c r="Y159"/>
      <c r="AA159" s="6">
        <v>1.08861446907038E-9</v>
      </c>
      <c r="AC159" s="8"/>
      <c r="AD159" s="8"/>
      <c r="AF159" s="8"/>
      <c r="AG159" s="8"/>
      <c r="AI159" s="8"/>
      <c r="AJ159" s="8"/>
      <c r="AM159" s="6">
        <v>2.9324521113917102E-12</v>
      </c>
      <c r="AN159" s="6">
        <v>3.2722965724232899E-10</v>
      </c>
      <c r="AO159" s="6">
        <v>5.9753077960389301E-9</v>
      </c>
      <c r="AQ159" s="6"/>
      <c r="AS159" s="6">
        <v>8.4499353436040795E-10</v>
      </c>
      <c r="AT159" s="6">
        <v>8.8153393431695096E-10</v>
      </c>
      <c r="AW159" s="6">
        <v>1.2724214125568999E-12</v>
      </c>
      <c r="BC159" s="6">
        <v>1.42940403506404E-9</v>
      </c>
      <c r="BD159" s="6">
        <v>3.0673085148235E-12</v>
      </c>
    </row>
    <row r="160" spans="4:56" x14ac:dyDescent="0.3">
      <c r="D160" s="6">
        <v>3.9763810655778097E-12</v>
      </c>
      <c r="F160" s="6">
        <v>5.9740046817839997E-10</v>
      </c>
      <c r="H160" s="6">
        <v>2.35766214017498E-8</v>
      </c>
      <c r="M160" s="6">
        <v>2.5232488677486899E-12</v>
      </c>
      <c r="N160" s="6">
        <v>1.1536920772034901E-9</v>
      </c>
      <c r="V160" s="8"/>
      <c r="X160" s="6">
        <v>7.7427870893127798E-10</v>
      </c>
      <c r="Y160" s="8"/>
      <c r="AA160" s="6">
        <v>8.8505388443534397E-10</v>
      </c>
      <c r="AC160" s="8"/>
      <c r="AD160" s="8"/>
      <c r="AF160" s="8"/>
      <c r="AG160" s="8"/>
      <c r="AI160" s="8"/>
      <c r="AJ160" s="8"/>
      <c r="AM160" s="6">
        <v>8.2511607247446304E-10</v>
      </c>
      <c r="AN160" s="6">
        <v>1.25235463092401E-9</v>
      </c>
      <c r="AO160" s="6">
        <v>5.5522302863258496E-9</v>
      </c>
      <c r="AQ160" s="6"/>
      <c r="AS160" s="6">
        <v>1.1623104800879799E-9</v>
      </c>
      <c r="AT160" s="6">
        <v>9.6426392615811091E-10</v>
      </c>
      <c r="AW160" s="6">
        <v>1.3077671667844199E-12</v>
      </c>
      <c r="BC160" s="6">
        <v>8.42404067072941E-10</v>
      </c>
      <c r="BD160" s="6">
        <v>8.4749358885078795E-10</v>
      </c>
    </row>
    <row r="161" spans="4:56" x14ac:dyDescent="0.3">
      <c r="D161" s="6">
        <v>5.6315038365608303E-12</v>
      </c>
      <c r="F161" s="6">
        <v>1.4666553200337099E-9</v>
      </c>
      <c r="H161" s="6">
        <v>1.6816676584809599E-9</v>
      </c>
      <c r="M161" s="6">
        <v>1.74305463703004E-12</v>
      </c>
      <c r="N161" s="6">
        <v>5.0985864234292702E-10</v>
      </c>
      <c r="V161" s="8"/>
      <c r="X161" s="6">
        <v>6.2312118651088098E-10</v>
      </c>
      <c r="Y161" s="8"/>
      <c r="AA161" s="6">
        <v>1.1311513497614401E-9</v>
      </c>
      <c r="AC161" s="8"/>
      <c r="AD161" s="8"/>
      <c r="AF161" s="8"/>
      <c r="AG161" s="8"/>
      <c r="AI161" s="8"/>
      <c r="AJ161" s="8"/>
      <c r="AM161" s="6">
        <v>9.7626413859874398E-10</v>
      </c>
      <c r="AN161" s="6">
        <v>9.9882215877168309E-10</v>
      </c>
      <c r="AO161" s="6">
        <v>4.3836345554028202E-9</v>
      </c>
      <c r="AQ161" s="6"/>
      <c r="AS161" s="6">
        <v>2.4090655317575599E-10</v>
      </c>
      <c r="AT161" s="6">
        <v>5.8450404130170797E-10</v>
      </c>
      <c r="AW161" s="6">
        <v>1.54628240316586E-12</v>
      </c>
      <c r="BC161" s="6">
        <v>7.5834735759358405E-10</v>
      </c>
      <c r="BD161" s="6">
        <v>5.7175396752549397E-10</v>
      </c>
    </row>
    <row r="162" spans="4:56" x14ac:dyDescent="0.3">
      <c r="D162" s="6">
        <v>1.7536430788967901E-12</v>
      </c>
      <c r="F162" s="6">
        <v>1.7942674485515499E-9</v>
      </c>
      <c r="H162" s="6">
        <v>1.23360343923093E-9</v>
      </c>
      <c r="M162" s="6">
        <v>1.78998177937713E-12</v>
      </c>
      <c r="N162" s="6">
        <v>9.0594754307202902E-10</v>
      </c>
      <c r="V162" s="8"/>
      <c r="X162" s="6">
        <v>1.7549378969292501E-9</v>
      </c>
      <c r="Y162" s="8"/>
      <c r="AA162" s="6">
        <v>9.9411656989100003E-10</v>
      </c>
      <c r="AC162" s="8"/>
      <c r="AD162" s="8"/>
      <c r="AF162" s="8"/>
      <c r="AG162" s="8"/>
      <c r="AI162" s="8"/>
      <c r="AJ162" s="8"/>
      <c r="AM162" s="6">
        <v>1.47697668134235E-8</v>
      </c>
      <c r="AN162" s="6">
        <v>1.7278548886592801E-9</v>
      </c>
      <c r="AO162" s="6">
        <v>1.12984598261559E-8</v>
      </c>
      <c r="AQ162" s="6"/>
      <c r="AS162" s="6">
        <v>5.2703095153525795E-10</v>
      </c>
      <c r="AT162" s="6">
        <v>6.2053284158377497E-10</v>
      </c>
      <c r="AW162" s="6">
        <v>3.7699715429074602E-12</v>
      </c>
      <c r="BC162" s="6">
        <v>9.1602553574213099E-10</v>
      </c>
      <c r="BD162" s="6">
        <v>4.0693470374385498E-10</v>
      </c>
    </row>
    <row r="163" spans="4:56" x14ac:dyDescent="0.3">
      <c r="D163" s="6">
        <v>6.1682366205612701E-12</v>
      </c>
      <c r="F163" s="6">
        <v>4.9274297132215597E-10</v>
      </c>
      <c r="H163" s="6">
        <v>1.9382755182544702E-9</v>
      </c>
      <c r="M163" s="6">
        <v>2.1743182733147501E-12</v>
      </c>
      <c r="N163" s="6">
        <v>2.606649004456E-9</v>
      </c>
      <c r="V163" s="8"/>
      <c r="X163" s="6">
        <v>5.6435133800216805E-10</v>
      </c>
      <c r="Y163" s="8"/>
      <c r="AA163" s="6">
        <v>1.9116898652523601E-9</v>
      </c>
      <c r="AC163" s="8"/>
      <c r="AD163" s="8"/>
      <c r="AF163" s="8"/>
      <c r="AG163" s="8"/>
      <c r="AI163" s="8"/>
      <c r="AJ163" s="8"/>
      <c r="AM163" s="6">
        <v>4.7282979556746004E-12</v>
      </c>
      <c r="AN163" s="6">
        <v>1.44505612240978E-9</v>
      </c>
      <c r="AO163" s="6">
        <v>4.3517330651566702E-9</v>
      </c>
      <c r="AQ163" s="6"/>
      <c r="AS163" s="6">
        <v>4.2311282867102598E-10</v>
      </c>
      <c r="AT163" s="6">
        <v>5.7762206232464304E-10</v>
      </c>
      <c r="AW163" s="6">
        <v>5.5506090065559501E-11</v>
      </c>
      <c r="BC163" s="6">
        <v>4.0271539226481899E-10</v>
      </c>
      <c r="BD163" s="6">
        <v>2.6886237820507599E-9</v>
      </c>
    </row>
    <row r="164" spans="4:56" x14ac:dyDescent="0.3">
      <c r="D164" s="6">
        <v>2.4674366303794201E-11</v>
      </c>
      <c r="F164" s="6">
        <v>7.7205602973249498E-10</v>
      </c>
      <c r="H164" s="6">
        <v>1.4618984148237001E-9</v>
      </c>
      <c r="M164" s="6">
        <v>2.3850943054984298E-12</v>
      </c>
      <c r="N164" s="6">
        <v>1.00922894980057E-9</v>
      </c>
      <c r="V164" s="8"/>
      <c r="X164" s="6">
        <v>1.1122378683613199E-9</v>
      </c>
      <c r="Y164" s="8"/>
      <c r="AA164" s="6">
        <v>2.8142621046621099E-10</v>
      </c>
      <c r="AC164" s="8"/>
      <c r="AD164" s="8"/>
      <c r="AF164" s="8"/>
      <c r="AG164" s="8"/>
      <c r="AI164" s="8"/>
      <c r="AJ164" s="8"/>
      <c r="AM164" s="6">
        <v>2.2866739319564301E-10</v>
      </c>
      <c r="AN164" s="6">
        <v>4.1292602107291301E-10</v>
      </c>
      <c r="AO164" s="6">
        <v>8.8346356886587298E-10</v>
      </c>
      <c r="AQ164" s="6"/>
      <c r="AS164" s="6">
        <v>6.2420896237239399E-10</v>
      </c>
      <c r="AT164" s="6">
        <v>4.9239968863312399E-10</v>
      </c>
      <c r="AW164" s="6">
        <v>3.4659285766457498E-10</v>
      </c>
      <c r="BC164" s="6">
        <v>6.1633340500067803E-10</v>
      </c>
      <c r="BD164" s="6">
        <v>1.05818159846023E-9</v>
      </c>
    </row>
    <row r="165" spans="4:56" x14ac:dyDescent="0.3">
      <c r="D165" s="6">
        <v>2.1452594121530699E-11</v>
      </c>
      <c r="F165" s="6">
        <v>8.9216190243211101E-10</v>
      </c>
      <c r="H165" s="6">
        <v>1.8443348988221199E-9</v>
      </c>
      <c r="M165" s="6">
        <v>7.0867495636648501E-12</v>
      </c>
      <c r="N165" s="6">
        <v>4.9797207056119097E-10</v>
      </c>
      <c r="V165" s="8"/>
      <c r="X165" s="6">
        <v>4.7074210476612703E-10</v>
      </c>
      <c r="Y165" s="8"/>
      <c r="AA165" s="6">
        <v>5.4292477100107597E-10</v>
      </c>
      <c r="AC165" s="8"/>
      <c r="AD165" s="8"/>
      <c r="AF165" s="8"/>
      <c r="AG165" s="8"/>
      <c r="AI165" s="8"/>
      <c r="AJ165" s="8"/>
      <c r="AM165" s="6">
        <v>3.4118109553129301E-12</v>
      </c>
      <c r="AN165" s="6">
        <v>1.3598867699844201E-9</v>
      </c>
      <c r="AO165" s="6">
        <v>1.97826620459732E-8</v>
      </c>
      <c r="AQ165" s="6"/>
      <c r="AS165" s="6">
        <v>4.06682630064587E-10</v>
      </c>
      <c r="AT165" s="6">
        <v>4.57902073139259E-10</v>
      </c>
      <c r="AW165" s="6">
        <v>2.0317975104752198E-12</v>
      </c>
      <c r="BC165" s="6">
        <v>8.9507948472799598E-10</v>
      </c>
      <c r="BD165" s="6">
        <v>3.5563311422667098E-10</v>
      </c>
    </row>
    <row r="166" spans="4:56" x14ac:dyDescent="0.3">
      <c r="D166" s="6">
        <v>5.1976344853593298E-12</v>
      </c>
      <c r="F166" s="6">
        <v>1.26760129653133E-9</v>
      </c>
      <c r="H166" s="6">
        <v>2.03825226173438E-9</v>
      </c>
      <c r="M166" s="6">
        <v>4.1836292347862502E-12</v>
      </c>
      <c r="N166" s="6">
        <v>5.78073481569461E-12</v>
      </c>
      <c r="V166" s="8"/>
      <c r="X166" s="6">
        <v>6.6837471009162797E-10</v>
      </c>
      <c r="Y166" s="8"/>
      <c r="AA166" s="6">
        <v>4.9886365030078799E-10</v>
      </c>
      <c r="AC166" s="8"/>
      <c r="AD166" s="8"/>
      <c r="AF166" s="8"/>
      <c r="AG166" s="8"/>
      <c r="AI166" s="8"/>
      <c r="AJ166" s="8"/>
      <c r="AM166" s="6">
        <v>7.5472150748669501E-10</v>
      </c>
      <c r="AN166" s="6">
        <v>1.1937730343565001E-9</v>
      </c>
      <c r="AO166" s="6">
        <v>5.8116601685051604E-12</v>
      </c>
      <c r="AQ166" s="6"/>
      <c r="AS166" s="6">
        <v>4.2387056655415201E-10</v>
      </c>
      <c r="AT166" s="6">
        <v>5.3743730594486303E-10</v>
      </c>
      <c r="AW166" s="6">
        <v>3.3940852570882999E-12</v>
      </c>
      <c r="BC166" s="6">
        <v>3.1558745543453899E-10</v>
      </c>
      <c r="BD166" s="6">
        <v>4.4499052649103901E-10</v>
      </c>
    </row>
    <row r="167" spans="4:56" x14ac:dyDescent="0.3">
      <c r="D167" s="6">
        <v>1.8569831097298701E-12</v>
      </c>
      <c r="F167" s="6">
        <v>7.4751065684016704E-10</v>
      </c>
      <c r="H167" s="6">
        <v>1.8906588823227001E-9</v>
      </c>
      <c r="M167" s="6">
        <v>1.6957317997813101E-11</v>
      </c>
      <c r="N167" s="6">
        <v>3.4339178296972301E-10</v>
      </c>
      <c r="V167" s="8"/>
      <c r="X167" s="6">
        <v>1.0442962995632601E-9</v>
      </c>
      <c r="Y167" s="8"/>
      <c r="AA167" s="6">
        <v>3.3897700673147098E-12</v>
      </c>
      <c r="AC167" s="8"/>
      <c r="AD167" s="8"/>
      <c r="AF167" s="8"/>
      <c r="AG167" s="8"/>
      <c r="AI167" s="8"/>
      <c r="AJ167" s="8"/>
      <c r="AM167" s="6">
        <v>3.5239991213242101E-10</v>
      </c>
      <c r="AN167" s="6">
        <v>1.1676807749943401E-9</v>
      </c>
      <c r="AO167" s="6">
        <v>1.6641756110473799E-12</v>
      </c>
      <c r="AQ167" s="6"/>
      <c r="AS167" s="6">
        <v>1.57236960973125E-9</v>
      </c>
      <c r="AT167" s="6">
        <v>7.8442941698166204E-10</v>
      </c>
      <c r="AW167" s="6">
        <v>5.2091584936658801E-10</v>
      </c>
      <c r="BC167" s="6">
        <v>3.3786463508564398E-9</v>
      </c>
      <c r="BD167" s="6">
        <v>9.7812393848690899E-13</v>
      </c>
    </row>
    <row r="168" spans="4:56" x14ac:dyDescent="0.3">
      <c r="D168" s="6">
        <v>1.6134135110354601E-11</v>
      </c>
      <c r="F168" s="6">
        <v>3.45450489855992E-12</v>
      </c>
      <c r="H168" s="6">
        <v>1.48403407174494E-9</v>
      </c>
      <c r="M168" s="6">
        <v>3.7607260627150698E-12</v>
      </c>
      <c r="N168" s="6">
        <v>5.9154488686021897E-12</v>
      </c>
      <c r="V168" s="8"/>
      <c r="X168" s="6">
        <v>6.5316894993871998E-10</v>
      </c>
      <c r="Y168" s="8"/>
      <c r="AA168" s="6">
        <v>4.60641987253089E-10</v>
      </c>
      <c r="AC168" s="8"/>
      <c r="AD168" s="8"/>
      <c r="AF168" s="8"/>
      <c r="AG168" s="8"/>
      <c r="AI168" s="8"/>
      <c r="AJ168" s="8"/>
      <c r="AM168" s="6">
        <v>3.5217204166815801E-12</v>
      </c>
      <c r="AN168" s="6">
        <v>1.7067347675040399E-9</v>
      </c>
      <c r="AO168" s="6">
        <v>2.9641475882623098E-12</v>
      </c>
      <c r="AQ168" s="6"/>
      <c r="AS168" s="6">
        <v>6.4598583648840296E-10</v>
      </c>
      <c r="AT168" s="6">
        <v>1.1804787018412199E-9</v>
      </c>
      <c r="AW168" s="6">
        <v>2.5755705167923202E-12</v>
      </c>
      <c r="BC168" s="6">
        <v>3.5117831785762501E-8</v>
      </c>
      <c r="BD168" s="6">
        <v>8.80331058068794E-10</v>
      </c>
    </row>
    <row r="169" spans="4:56" x14ac:dyDescent="0.3">
      <c r="D169" s="6">
        <v>3.4935355314955201E-12</v>
      </c>
      <c r="F169" s="6">
        <v>4.5663097325399702E-12</v>
      </c>
      <c r="H169" s="6">
        <v>2.0791782179358301E-9</v>
      </c>
      <c r="M169" s="6">
        <v>1.10764472158633E-12</v>
      </c>
      <c r="N169" s="6">
        <v>4.2749987166420802E-12</v>
      </c>
      <c r="V169" s="8"/>
      <c r="X169" s="6">
        <v>5.8073549845391601E-10</v>
      </c>
      <c r="Y169" s="8"/>
      <c r="AA169" s="6">
        <v>5.9404682774403897E-10</v>
      </c>
      <c r="AC169" s="8"/>
      <c r="AD169" s="8"/>
      <c r="AF169" s="8"/>
      <c r="AG169" s="8"/>
      <c r="AI169" s="8"/>
      <c r="AJ169" s="8"/>
      <c r="AM169" s="6">
        <v>1.49118210363514E-9</v>
      </c>
      <c r="AN169" s="6">
        <v>4.0198762875469501E-10</v>
      </c>
      <c r="AO169" s="6">
        <v>1.78550040002595E-12</v>
      </c>
      <c r="AQ169" s="6"/>
      <c r="AS169" s="6">
        <v>2.5455111890692698E-10</v>
      </c>
      <c r="AT169" s="6">
        <v>7.94195769992088E-10</v>
      </c>
      <c r="AW169" s="6">
        <v>4.3130935300778596E-12</v>
      </c>
      <c r="BC169" s="6">
        <v>1.21697759547245E-9</v>
      </c>
      <c r="BD169" s="6">
        <v>9.9874351139275804E-10</v>
      </c>
    </row>
    <row r="170" spans="4:56" x14ac:dyDescent="0.3">
      <c r="D170" s="6">
        <v>4.6241737269215404E-12</v>
      </c>
      <c r="F170" s="6">
        <v>9.9235837309581296E-13</v>
      </c>
      <c r="H170" s="6">
        <v>2.9712260046449999E-9</v>
      </c>
      <c r="M170" s="6">
        <v>1.65669235923365E-12</v>
      </c>
      <c r="N170" s="6">
        <v>9.4618991719681609E-10</v>
      </c>
      <c r="V170" s="8"/>
      <c r="X170" s="6">
        <v>8.6662375222428195E-10</v>
      </c>
      <c r="Y170" s="8"/>
      <c r="AA170" s="6">
        <v>1.05980349472475E-9</v>
      </c>
      <c r="AC170" s="8"/>
      <c r="AD170" s="8"/>
      <c r="AF170" s="8"/>
      <c r="AG170" s="8"/>
      <c r="AI170" s="8"/>
      <c r="AJ170" s="8"/>
      <c r="AM170" s="6">
        <v>7.2247944075184603E-10</v>
      </c>
      <c r="AN170" s="6">
        <v>8.8029179713667803E-12</v>
      </c>
      <c r="AO170" s="6">
        <v>1.1778415438696499E-9</v>
      </c>
      <c r="AQ170" s="6"/>
      <c r="AS170" s="6">
        <v>5.7064183632997698E-9</v>
      </c>
      <c r="AT170" s="6">
        <v>1.1049048720281099E-9</v>
      </c>
      <c r="AW170" s="6">
        <v>5.2757853715393197E-12</v>
      </c>
      <c r="BC170" s="6">
        <v>5.3347749847391901E-10</v>
      </c>
      <c r="BD170" s="6">
        <v>1.14851678567979E-9</v>
      </c>
    </row>
    <row r="171" spans="4:56" x14ac:dyDescent="0.3">
      <c r="D171" s="6">
        <v>3.5413291965783098E-12</v>
      </c>
      <c r="F171" s="6">
        <v>6.61824445332041E-10</v>
      </c>
      <c r="H171" s="6">
        <v>1.49861310411565E-9</v>
      </c>
      <c r="M171" s="6">
        <v>2.0782652127327599E-12</v>
      </c>
      <c r="N171" s="6">
        <v>2.67029536909644E-11</v>
      </c>
      <c r="V171" s="8"/>
      <c r="X171" s="6">
        <v>9.3562242899364006E-10</v>
      </c>
      <c r="Y171" s="8"/>
      <c r="AA171" s="6">
        <v>7.7668010277769595E-10</v>
      </c>
      <c r="AC171" s="8"/>
      <c r="AD171" s="8"/>
      <c r="AF171" s="8"/>
      <c r="AG171" s="8"/>
      <c r="AI171" s="8"/>
      <c r="AJ171" s="8"/>
      <c r="AM171" s="6">
        <v>2.798915978728E-10</v>
      </c>
      <c r="AN171" s="6">
        <v>6.4609215570245705E-10</v>
      </c>
      <c r="AO171" s="6">
        <v>6.2987833019437903E-12</v>
      </c>
      <c r="AQ171" s="6"/>
      <c r="AS171" s="6">
        <v>3.18869242806887E-10</v>
      </c>
      <c r="AT171" s="6">
        <v>7.7949785382330901E-10</v>
      </c>
      <c r="AW171" s="6">
        <v>1.81036867039452E-8</v>
      </c>
      <c r="BC171" s="6">
        <v>7.6121902961989097E-10</v>
      </c>
      <c r="BD171" s="6">
        <v>1.5125811134234999E-9</v>
      </c>
    </row>
    <row r="172" spans="4:56" x14ac:dyDescent="0.3">
      <c r="D172" s="6">
        <v>9.0017230107351494E-11</v>
      </c>
      <c r="F172" s="6">
        <v>2.2241741978683099E-9</v>
      </c>
      <c r="H172" s="6">
        <v>7.0854533063374099E-10</v>
      </c>
      <c r="M172" s="6">
        <v>1.37992374700095E-12</v>
      </c>
      <c r="N172" s="6">
        <v>2.2883886882947999E-11</v>
      </c>
      <c r="V172" s="8"/>
      <c r="X172" s="6">
        <v>2.49479201173036E-9</v>
      </c>
      <c r="Y172" s="8"/>
      <c r="AA172" s="6">
        <v>6.9987265859353699E-10</v>
      </c>
      <c r="AC172" s="8"/>
      <c r="AD172" s="8"/>
      <c r="AF172" s="8"/>
      <c r="AG172" s="8"/>
      <c r="AI172" s="8"/>
      <c r="AJ172" s="8"/>
      <c r="AM172" s="6">
        <v>3.52445956972593E-8</v>
      </c>
      <c r="AN172" s="6">
        <v>2.4751342103888002E-12</v>
      </c>
      <c r="AO172" s="6">
        <v>2.5848475459776902E-9</v>
      </c>
      <c r="AQ172" s="6"/>
      <c r="AS172" s="6">
        <v>4.26278593416347E-10</v>
      </c>
      <c r="AT172" s="6">
        <v>7.8066366143824896E-10</v>
      </c>
      <c r="AW172" s="6">
        <v>2.15896242251064E-12</v>
      </c>
      <c r="BC172" s="6">
        <v>7.8302084887126895E-10</v>
      </c>
      <c r="BD172" s="6">
        <v>5.0721965514513602E-10</v>
      </c>
    </row>
    <row r="173" spans="4:56" x14ac:dyDescent="0.3">
      <c r="D173" s="6">
        <v>2.0375167920422601E-12</v>
      </c>
      <c r="F173" s="6">
        <v>4.8303770190152001E-10</v>
      </c>
      <c r="H173" s="6">
        <v>1.9531373533035601E-9</v>
      </c>
      <c r="M173" s="6">
        <v>1.29421031604417E-12</v>
      </c>
      <c r="N173" s="6">
        <v>2.0562123846662499E-11</v>
      </c>
      <c r="V173" s="8"/>
      <c r="X173" s="6">
        <v>4.3010799453431798E-10</v>
      </c>
      <c r="Y173" s="8"/>
      <c r="AA173" s="6">
        <v>1.3358004715226599E-9</v>
      </c>
      <c r="AC173" s="8"/>
      <c r="AD173" s="8"/>
      <c r="AF173" s="8"/>
      <c r="AG173" s="8"/>
      <c r="AI173" s="8"/>
      <c r="AJ173" s="8"/>
      <c r="AM173" s="6">
        <v>1.2075720578133601E-12</v>
      </c>
      <c r="AN173" s="6">
        <v>1.5460947218516101E-12</v>
      </c>
      <c r="AO173" s="6">
        <v>6.66032463427817E-9</v>
      </c>
      <c r="AQ173" s="6"/>
      <c r="AS173" s="6">
        <v>4.0971165212513099E-10</v>
      </c>
      <c r="AT173" s="6">
        <v>3.2210130091294901E-10</v>
      </c>
      <c r="AW173" s="6">
        <v>4.0628232176871198E-10</v>
      </c>
      <c r="BC173" s="6">
        <v>4.9327938424718696E-9</v>
      </c>
      <c r="BD173" s="6">
        <v>1.8115364775271199E-9</v>
      </c>
    </row>
    <row r="174" spans="4:56" x14ac:dyDescent="0.3">
      <c r="D174" s="6">
        <v>5.1745668487000304E-12</v>
      </c>
      <c r="F174" s="6">
        <v>5.2279996738766505E-10</v>
      </c>
      <c r="H174" s="6">
        <v>2.0934330038768301E-9</v>
      </c>
      <c r="N174" s="6">
        <v>1.25660352474626E-11</v>
      </c>
      <c r="V174" s="8"/>
      <c r="X174" s="6">
        <v>9.7637895631687999E-12</v>
      </c>
      <c r="Y174" s="8"/>
      <c r="AA174" s="6">
        <v>6.4509198030587198E-10</v>
      </c>
      <c r="AD174" s="8"/>
      <c r="AG174" s="8"/>
      <c r="AJ174" s="8"/>
      <c r="AM174" s="6">
        <v>1.14861346413631E-8</v>
      </c>
      <c r="AN174" s="6">
        <v>1.0000395771576E-9</v>
      </c>
      <c r="AO174" s="6">
        <v>2.6481298159544301E-9</v>
      </c>
      <c r="AQ174" s="6"/>
      <c r="AS174" s="6">
        <v>3.2507931322414898E-10</v>
      </c>
      <c r="AT174" s="6">
        <v>9.5069463265853502E-10</v>
      </c>
      <c r="AW174" s="6">
        <v>3.6828929487183002E-9</v>
      </c>
      <c r="BC174" s="6">
        <v>5.5256990549846501E-10</v>
      </c>
      <c r="BD174" s="6">
        <v>1.3156104005406501E-9</v>
      </c>
    </row>
    <row r="175" spans="4:56" x14ac:dyDescent="0.3">
      <c r="D175" s="6">
        <v>4.1468796877544901E-12</v>
      </c>
      <c r="F175" s="6">
        <v>7.09645934417033E-10</v>
      </c>
      <c r="H175" s="6">
        <v>2.90993088465793E-11</v>
      </c>
      <c r="N175" s="6">
        <v>6.8033874894837599E-10</v>
      </c>
      <c r="V175" s="8"/>
      <c r="X175" s="6">
        <v>3.7862485545775098E-11</v>
      </c>
      <c r="Y175" s="8"/>
      <c r="AA175" s="6">
        <v>2.1238692059034699E-9</v>
      </c>
      <c r="AD175" s="8"/>
      <c r="AG175" s="8"/>
      <c r="AJ175" s="8"/>
      <c r="AM175" s="6">
        <v>2.5058980396561098E-12</v>
      </c>
      <c r="AN175" s="6">
        <v>5.5893394654262603E-10</v>
      </c>
      <c r="AO175" s="6">
        <v>5.5778800863228604E-10</v>
      </c>
      <c r="AQ175" s="6"/>
      <c r="AS175" s="6">
        <v>2.2516596790007202E-9</v>
      </c>
      <c r="AT175" s="6">
        <v>4.0456035979907199E-10</v>
      </c>
      <c r="AW175" s="6">
        <v>8.4888501387582202E-10</v>
      </c>
      <c r="BC175" s="6">
        <v>3.6190039610369801E-10</v>
      </c>
      <c r="BD175" s="6">
        <v>8.0018480935206596E-10</v>
      </c>
    </row>
    <row r="176" spans="4:56" x14ac:dyDescent="0.3">
      <c r="D176" s="6">
        <v>1.9230812857956201E-12</v>
      </c>
      <c r="F176" s="6">
        <v>1.8528008290533199E-9</v>
      </c>
      <c r="H176" s="6">
        <v>2.0061079185608199E-9</v>
      </c>
      <c r="N176" s="6">
        <v>4.8878989357431003E-12</v>
      </c>
      <c r="V176" s="8"/>
      <c r="X176" s="6">
        <v>6.1619888038223E-10</v>
      </c>
      <c r="Y176" s="8"/>
      <c r="AA176" s="6">
        <v>1.48764589043081E-9</v>
      </c>
      <c r="AD176" s="8"/>
      <c r="AG176" s="8"/>
      <c r="AJ176" s="8"/>
      <c r="AM176" s="6">
        <v>3.9636457761476301E-13</v>
      </c>
      <c r="AN176" s="6">
        <v>9.775666027688069E-10</v>
      </c>
      <c r="AO176" s="6">
        <v>4.1975490328906498E-12</v>
      </c>
      <c r="AQ176" s="6"/>
      <c r="AS176" s="6">
        <v>5.9633658042777999E-12</v>
      </c>
      <c r="AT176" s="6">
        <v>8.7329274584001103E-10</v>
      </c>
      <c r="AW176" s="6">
        <v>6.9360465957003104E-10</v>
      </c>
      <c r="BC176" s="6">
        <v>5.9575652921143897E-10</v>
      </c>
      <c r="BD176" s="6">
        <v>8.9630225651196199E-10</v>
      </c>
    </row>
    <row r="177" spans="4:56" x14ac:dyDescent="0.3">
      <c r="D177" s="6">
        <v>1.1889891760518E-11</v>
      </c>
      <c r="F177" s="6">
        <v>1.1573602247463199E-9</v>
      </c>
      <c r="H177" s="6">
        <v>1.3207310114691001E-9</v>
      </c>
      <c r="N177" s="6">
        <v>2.6182332356420198E-10</v>
      </c>
      <c r="V177" s="8"/>
      <c r="X177" s="6">
        <v>8.9174785474193599E-10</v>
      </c>
      <c r="Y177" s="8"/>
      <c r="AA177" s="6">
        <v>5.3633492406645003E-10</v>
      </c>
      <c r="AD177" s="8"/>
      <c r="AG177" s="8"/>
      <c r="AJ177" s="8"/>
      <c r="AM177" s="6">
        <v>4.10796810591726E-12</v>
      </c>
      <c r="AN177" s="6">
        <v>5.2596415748717402E-10</v>
      </c>
      <c r="AO177" s="6">
        <v>1.47281012701214E-12</v>
      </c>
      <c r="AQ177" s="6"/>
      <c r="AS177" s="6">
        <v>3.1933335147966201E-9</v>
      </c>
      <c r="AT177" s="6">
        <v>4.9400978529373401E-10</v>
      </c>
      <c r="AW177" s="6">
        <v>1.52730358221656E-12</v>
      </c>
      <c r="BC177" s="6">
        <v>1.7539732073564899E-9</v>
      </c>
      <c r="BD177" s="6">
        <v>4.3169452758692799E-10</v>
      </c>
    </row>
    <row r="178" spans="4:56" x14ac:dyDescent="0.3">
      <c r="D178" s="6">
        <v>1.75825267283518E-11</v>
      </c>
      <c r="F178" s="6">
        <v>9.9606773969552797E-10</v>
      </c>
      <c r="H178"/>
      <c r="N178" s="6">
        <v>2.4539978882712598E-9</v>
      </c>
      <c r="V178" s="8"/>
      <c r="X178" s="6">
        <v>7.2386812965541697E-10</v>
      </c>
      <c r="Y178" s="7"/>
      <c r="AA178" s="6">
        <v>4.0425407032772799E-10</v>
      </c>
      <c r="AD178" s="8"/>
      <c r="AG178" s="8"/>
      <c r="AJ178" s="8"/>
      <c r="AM178" s="6">
        <v>3.5411415737988902E-10</v>
      </c>
      <c r="AN178" s="6">
        <v>7.2333788954089203E-10</v>
      </c>
      <c r="AO178" s="6">
        <v>9.9098139574644209E-13</v>
      </c>
      <c r="AQ178"/>
      <c r="AS178" s="6">
        <v>2.6093566616645598E-10</v>
      </c>
      <c r="AT178" s="6">
        <v>5.6404624346671605E-10</v>
      </c>
      <c r="AW178" s="6">
        <v>2.48236344277793E-12</v>
      </c>
      <c r="BC178" s="6">
        <v>5.6314873319396199E-10</v>
      </c>
      <c r="BD178" s="6">
        <v>2.8181231746878398E-10</v>
      </c>
    </row>
    <row r="179" spans="4:56" x14ac:dyDescent="0.3">
      <c r="D179" s="6">
        <v>1.0050455884769099E-12</v>
      </c>
      <c r="F179" s="6">
        <v>4.5958052625160299E-10</v>
      </c>
      <c r="N179" s="6">
        <v>9.4768692433766792E-10</v>
      </c>
      <c r="V179" s="8"/>
      <c r="X179" s="6">
        <v>4.9001626744391498E-10</v>
      </c>
      <c r="AA179" s="6">
        <v>8.2465046224342096E-10</v>
      </c>
      <c r="AD179" s="8"/>
      <c r="AG179" s="8"/>
      <c r="AJ179" s="8"/>
      <c r="AM179" s="6">
        <v>5.0156149250656001E-10</v>
      </c>
      <c r="AN179" s="6">
        <v>7.0814630785100801E-10</v>
      </c>
      <c r="AO179" s="6">
        <v>8.9456657017628398E-13</v>
      </c>
      <c r="AS179" s="6">
        <v>4.44213342328893E-10</v>
      </c>
      <c r="AT179" s="6">
        <v>8.7240646132328605E-10</v>
      </c>
      <c r="AW179" s="6">
        <v>2.3872973863605101E-12</v>
      </c>
      <c r="BC179" s="6">
        <v>5.5121674209546101E-10</v>
      </c>
      <c r="BD179" s="6">
        <v>1.109005093166E-9</v>
      </c>
    </row>
    <row r="180" spans="4:56" x14ac:dyDescent="0.3">
      <c r="D180" s="6">
        <v>2.0290944160681E-12</v>
      </c>
      <c r="F180" s="6">
        <v>6.5528495176856205E-10</v>
      </c>
      <c r="N180" s="6">
        <v>2.98779574503843E-10</v>
      </c>
      <c r="V180" s="8"/>
      <c r="X180" s="6">
        <v>7.5404241852246604E-10</v>
      </c>
      <c r="AA180" s="6">
        <v>3.5160066324191301E-12</v>
      </c>
      <c r="AD180" s="8"/>
      <c r="AG180" s="8"/>
      <c r="AJ180" s="8"/>
      <c r="AM180" s="6">
        <v>6.8600934644748198E-10</v>
      </c>
      <c r="AN180" s="6">
        <v>3.5227364869887399E-10</v>
      </c>
      <c r="AS180" s="6">
        <v>5.82528471763396E-10</v>
      </c>
      <c r="AT180" s="6">
        <v>7.3540142300864395E-10</v>
      </c>
      <c r="AW180" s="6">
        <v>3.1122467080376901E-12</v>
      </c>
      <c r="BC180" s="6">
        <v>1.5478106612812601E-9</v>
      </c>
      <c r="BD180" s="6">
        <v>5.9066483538894801E-10</v>
      </c>
    </row>
    <row r="181" spans="4:56" x14ac:dyDescent="0.3">
      <c r="D181" s="6">
        <v>1.8420808601399801E-12</v>
      </c>
      <c r="F181" s="6">
        <v>4.1059419813318898E-10</v>
      </c>
      <c r="N181" s="6">
        <v>9.6673887214952606E-10</v>
      </c>
      <c r="V181" s="8"/>
      <c r="X181" s="6">
        <v>5.0074609534242003E-10</v>
      </c>
      <c r="AA181" s="6">
        <v>2.5499191921961499E-12</v>
      </c>
      <c r="AD181" s="8"/>
      <c r="AG181" s="8"/>
      <c r="AJ181" s="8"/>
      <c r="AM181" s="6">
        <v>2.8377946769184399E-12</v>
      </c>
      <c r="AN181" s="6">
        <v>2.6545362821430899E-9</v>
      </c>
      <c r="AS181" s="6">
        <v>5.1334520752054301E-12</v>
      </c>
      <c r="AT181" s="6">
        <v>1.1466172409630899E-9</v>
      </c>
      <c r="AW181" s="6">
        <v>6.0217882725211298E-10</v>
      </c>
      <c r="BC181" s="6">
        <v>8.9261990248228199E-10</v>
      </c>
      <c r="BD181" s="6">
        <v>5.2964835071843399E-10</v>
      </c>
    </row>
    <row r="182" spans="4:56" x14ac:dyDescent="0.3">
      <c r="D182" s="6">
        <v>5.5271509803867303E-12</v>
      </c>
      <c r="F182" s="6">
        <v>3.3485826101988999E-10</v>
      </c>
      <c r="N182" s="6">
        <v>5.2857450032416503E-12</v>
      </c>
      <c r="V182" s="8"/>
      <c r="X182" s="6">
        <v>1.3675840603562101E-9</v>
      </c>
      <c r="AA182" s="6">
        <v>9.936954006600901E-10</v>
      </c>
      <c r="AD182" s="8"/>
      <c r="AG182" s="8"/>
      <c r="AJ182" s="8"/>
      <c r="AM182" s="6">
        <v>1.80992202914015E-12</v>
      </c>
      <c r="AN182" s="6">
        <v>1.9842012811106299E-9</v>
      </c>
      <c r="AS182" s="6">
        <v>1.78657250058362E-10</v>
      </c>
      <c r="AT182" s="6">
        <v>1.79834645927405E-9</v>
      </c>
      <c r="AW182" s="6">
        <v>9.2597647299471304E-10</v>
      </c>
      <c r="BC182" s="6">
        <v>3.4391733632861399E-10</v>
      </c>
      <c r="BD182" s="6">
        <v>6.0401849169187598E-10</v>
      </c>
    </row>
    <row r="183" spans="4:56" x14ac:dyDescent="0.3">
      <c r="D183" s="6">
        <v>4.6980581851903603E-12</v>
      </c>
      <c r="F183" s="6">
        <v>6.8909808987717298E-10</v>
      </c>
      <c r="N183" s="6">
        <v>3.9370374838005399E-10</v>
      </c>
      <c r="V183" s="8"/>
      <c r="X183" s="6">
        <v>2.2284361138666899E-10</v>
      </c>
      <c r="AA183" s="6">
        <v>8.4257762680554199E-10</v>
      </c>
      <c r="AD183" s="8"/>
      <c r="AG183" s="8"/>
      <c r="AJ183" s="8"/>
      <c r="AM183" s="6">
        <v>2.81142683063102E-12</v>
      </c>
      <c r="AN183" s="6">
        <v>1.04624608150352E-9</v>
      </c>
      <c r="AS183" s="6">
        <v>7.8987119817896103E-12</v>
      </c>
      <c r="AT183" s="6">
        <v>6.66312224974542E-10</v>
      </c>
      <c r="AW183" s="6">
        <v>2.09243340163456E-9</v>
      </c>
      <c r="BC183" s="6">
        <v>3.9464443986544798E-10</v>
      </c>
      <c r="BD183" s="6">
        <v>2.17245960299637E-9</v>
      </c>
    </row>
    <row r="184" spans="4:56" x14ac:dyDescent="0.3">
      <c r="D184" s="6">
        <v>1.63766106578988E-12</v>
      </c>
      <c r="F184" s="6">
        <v>5.2828842599659102E-12</v>
      </c>
      <c r="N184" s="6">
        <v>2.9109173133132401E-10</v>
      </c>
      <c r="V184" s="8"/>
      <c r="X184" s="6">
        <v>1.35453203050203E-9</v>
      </c>
      <c r="AA184" s="6">
        <v>8.3345637362317702E-10</v>
      </c>
      <c r="AD184" s="8"/>
      <c r="AG184" s="8"/>
      <c r="AJ184" s="8"/>
      <c r="AM184" s="6">
        <v>3.0708494468164103E-10</v>
      </c>
      <c r="AN184" s="6">
        <v>2.4316464512278099E-9</v>
      </c>
      <c r="AS184" s="6">
        <v>7.3003801018144898E-12</v>
      </c>
      <c r="AT184" s="6">
        <v>3.0149078500677801E-10</v>
      </c>
      <c r="AW184" s="6">
        <v>8.6254951608188803E-10</v>
      </c>
      <c r="BC184" s="6">
        <v>4.8283768568322305E-10</v>
      </c>
      <c r="BD184" s="6">
        <v>1.70475449402732E-9</v>
      </c>
    </row>
    <row r="185" spans="4:56" x14ac:dyDescent="0.3">
      <c r="D185" s="6">
        <v>3.0275614864034599E-12</v>
      </c>
      <c r="F185" s="6">
        <v>9.9884240095425598E-12</v>
      </c>
      <c r="N185" s="6">
        <v>2.51323075512325E-12</v>
      </c>
      <c r="V185" s="8"/>
      <c r="X185" s="6">
        <v>1.5299698140587E-9</v>
      </c>
      <c r="AA185" s="6">
        <v>1.78686924955195E-12</v>
      </c>
      <c r="AD185" s="8"/>
      <c r="AG185" s="8"/>
      <c r="AJ185" s="8"/>
      <c r="AM185" s="6">
        <v>5.3968658037426399E-12</v>
      </c>
      <c r="AN185" s="6">
        <v>2.6022393046356199E-9</v>
      </c>
      <c r="AS185" s="6">
        <v>4.5213387154048698E-10</v>
      </c>
      <c r="AT185" s="6">
        <v>7.9005340796935904E-10</v>
      </c>
      <c r="AW185" s="6">
        <v>5.2654636194077996E-9</v>
      </c>
      <c r="BC185" s="6">
        <v>8.5726648629169095E-10</v>
      </c>
      <c r="BD185" s="6">
        <v>8.5433041585929205E-10</v>
      </c>
    </row>
    <row r="186" spans="4:56" x14ac:dyDescent="0.3">
      <c r="D186" s="6">
        <v>3.97141405176912E-10</v>
      </c>
      <c r="F186" s="6">
        <v>2.9450417460911899E-12</v>
      </c>
      <c r="N186" s="6">
        <v>1.44583131995671E-12</v>
      </c>
      <c r="V186" s="8"/>
      <c r="X186" s="6">
        <v>7.2426042672068898E-9</v>
      </c>
      <c r="AA186" s="6">
        <v>2.1854913783787701E-10</v>
      </c>
      <c r="AD186" s="8"/>
      <c r="AG186" s="8"/>
      <c r="AJ186" s="8"/>
      <c r="AM186" s="6">
        <v>2.7541642954867399E-8</v>
      </c>
      <c r="AN186" s="6">
        <v>2.3077881614397298E-9</v>
      </c>
      <c r="AS186" s="6">
        <v>5.1120205923149899E-10</v>
      </c>
      <c r="AT186" s="6">
        <v>6.9352718799555699E-10</v>
      </c>
      <c r="AW186" s="6">
        <v>1.36631198500594E-12</v>
      </c>
      <c r="BC186" s="6">
        <v>4.7353211876512497E-10</v>
      </c>
      <c r="BD186" s="6">
        <v>1.3374418656384699E-9</v>
      </c>
    </row>
    <row r="187" spans="4:56" x14ac:dyDescent="0.3">
      <c r="D187" s="6">
        <v>1.5698966297537099E-12</v>
      </c>
      <c r="F187" s="6">
        <v>5.08932860358159E-12</v>
      </c>
      <c r="N187" s="6">
        <v>8.76025907911069E-10</v>
      </c>
      <c r="V187" s="8"/>
      <c r="X187" s="6">
        <v>9.0344002079159501E-10</v>
      </c>
      <c r="AA187" s="6">
        <v>8.9850306931049696E-10</v>
      </c>
      <c r="AD187" s="8"/>
      <c r="AG187" s="8"/>
      <c r="AJ187" s="8"/>
      <c r="AM187" s="6">
        <v>4.7218037378986199E-10</v>
      </c>
      <c r="AN187" s="6">
        <v>3.6244632688256E-9</v>
      </c>
      <c r="AS187" s="6">
        <v>4.58229068294734E-10</v>
      </c>
      <c r="AT187" s="6">
        <v>4.6897095211077196E-10</v>
      </c>
      <c r="AW187" s="6">
        <v>3.45164877089138E-9</v>
      </c>
      <c r="BC187" s="6">
        <v>7.1239268397312902E-10</v>
      </c>
      <c r="BD187" s="6">
        <v>1.2394903814687799E-11</v>
      </c>
    </row>
    <row r="188" spans="4:56" x14ac:dyDescent="0.3">
      <c r="D188" s="6">
        <v>5.6617598129283299E-12</v>
      </c>
      <c r="F188" s="6">
        <v>2.9380328883435702E-10</v>
      </c>
      <c r="N188" s="6">
        <v>2.5450620744421101E-11</v>
      </c>
      <c r="V188" s="8"/>
      <c r="X188" s="6">
        <v>1.6240118183377501E-9</v>
      </c>
      <c r="AA188" s="6">
        <v>1.08537819928579E-9</v>
      </c>
      <c r="AD188" s="8"/>
      <c r="AG188" s="8"/>
      <c r="AJ188" s="8"/>
      <c r="AM188" s="6">
        <v>8.3232309101355504E-10</v>
      </c>
      <c r="AN188" s="6">
        <v>1.20200500249021E-9</v>
      </c>
      <c r="AS188" s="6">
        <v>1.2656114060913901E-9</v>
      </c>
      <c r="AT188" s="6">
        <v>4.8082682936147801E-10</v>
      </c>
      <c r="AW188" s="6">
        <v>7.3587796064052602E-10</v>
      </c>
      <c r="BC188" s="6">
        <v>3.5532109929386601E-10</v>
      </c>
      <c r="BD188" s="6">
        <v>6.0960758406031199E-10</v>
      </c>
    </row>
    <row r="189" spans="4:56" x14ac:dyDescent="0.3">
      <c r="D189" s="6">
        <v>1.6269518494854499E-11</v>
      </c>
      <c r="F189" s="6">
        <v>6.6120658538577504E-10</v>
      </c>
      <c r="N189" s="6">
        <v>2.0853421737207899E-12</v>
      </c>
      <c r="V189" s="8"/>
      <c r="X189" s="6">
        <v>5.7800579869487201E-10</v>
      </c>
      <c r="AA189" s="6">
        <v>1.3426832222741001E-9</v>
      </c>
      <c r="AD189" s="8"/>
      <c r="AG189" s="8"/>
      <c r="AJ189" s="8"/>
      <c r="AM189" s="6">
        <v>4.5661133791583001E-9</v>
      </c>
      <c r="AN189" s="6">
        <v>2.5505124218155598E-9</v>
      </c>
      <c r="AS189" s="6">
        <v>4.2091115002000898E-10</v>
      </c>
      <c r="AT189" s="6">
        <v>4.2595913915940401E-10</v>
      </c>
      <c r="AW189" s="6">
        <v>4.9471473604353698E-10</v>
      </c>
      <c r="BC189" s="6">
        <v>1.40079999193925E-9</v>
      </c>
      <c r="BD189" s="6">
        <v>1.24507039493045E-9</v>
      </c>
    </row>
    <row r="190" spans="4:56" x14ac:dyDescent="0.3">
      <c r="D190" s="6">
        <v>1.69978671367447E-11</v>
      </c>
      <c r="F190" s="6">
        <v>1.6498477408006001E-9</v>
      </c>
      <c r="N190" s="6">
        <v>6.0215351609659397E-12</v>
      </c>
      <c r="V190" s="8"/>
      <c r="X190" s="6">
        <v>7.5254952128669504E-10</v>
      </c>
      <c r="AA190" s="6">
        <v>1.4287795757836401E-9</v>
      </c>
      <c r="AD190" s="8"/>
      <c r="AG190" s="8"/>
      <c r="AJ190" s="8"/>
      <c r="AM190" s="6">
        <v>8.0725189456608705E-10</v>
      </c>
      <c r="AN190" s="6">
        <v>8.5987691681808295E-10</v>
      </c>
      <c r="AS190" s="6">
        <v>4.7941443609440899E-12</v>
      </c>
      <c r="AT190" s="6">
        <v>5.3719984154823196E-10</v>
      </c>
      <c r="AW190" s="6">
        <v>5.4551921498416002E-10</v>
      </c>
      <c r="BC190" s="6">
        <v>5.9831335906946302E-10</v>
      </c>
      <c r="BD190" s="6">
        <v>1.19048717526894E-9</v>
      </c>
    </row>
    <row r="191" spans="4:56" x14ac:dyDescent="0.3">
      <c r="D191" s="6">
        <v>4.3603966257888399E-12</v>
      </c>
      <c r="F191" s="6">
        <v>5.03425910451066E-10</v>
      </c>
      <c r="N191" s="6">
        <v>5.9158586987815099E-12</v>
      </c>
      <c r="V191" s="8"/>
      <c r="X191" s="6">
        <v>9.1149549260234896E-10</v>
      </c>
      <c r="AA191" s="6">
        <v>1.2591924483951199E-9</v>
      </c>
      <c r="AD191" s="8"/>
      <c r="AG191" s="8"/>
      <c r="AJ191" s="8"/>
      <c r="AM191" s="6">
        <v>2.29459124027979E-8</v>
      </c>
      <c r="AN191" s="6">
        <v>1.18794048806881E-9</v>
      </c>
      <c r="AS191" s="6">
        <v>6.6649600106031401E-10</v>
      </c>
      <c r="AT191" s="6">
        <v>7.3378944049717504E-10</v>
      </c>
      <c r="AW191" s="6">
        <v>7.85918716579874E-10</v>
      </c>
      <c r="BC191" s="6">
        <v>6.0490432818740399E-10</v>
      </c>
      <c r="BD191" s="6">
        <v>6.0607936646018503E-10</v>
      </c>
    </row>
    <row r="192" spans="4:56" x14ac:dyDescent="0.3">
      <c r="D192" s="6">
        <v>2.63498431487718E-12</v>
      </c>
      <c r="F192" s="6">
        <v>7.1805806498094203E-10</v>
      </c>
      <c r="N192" s="6">
        <v>7.42952637936256E-10</v>
      </c>
      <c r="V192" s="8"/>
      <c r="X192" s="6">
        <v>8.6702470404832802E-10</v>
      </c>
      <c r="AA192" s="6">
        <v>3.5384295291492099E-10</v>
      </c>
      <c r="AD192" s="8"/>
      <c r="AG192" s="8"/>
      <c r="AJ192" s="8"/>
      <c r="AM192" s="6">
        <v>5.74253304644108E-12</v>
      </c>
      <c r="AN192" s="6">
        <v>8.3352390226733198E-10</v>
      </c>
      <c r="AS192" s="6">
        <v>3.35191195580948E-12</v>
      </c>
      <c r="AT192" s="6">
        <v>4.7236335121159496E-10</v>
      </c>
      <c r="AW192" s="6">
        <v>5.9238640286486597E-10</v>
      </c>
      <c r="BC192" s="6">
        <v>5.6266655130659001E-10</v>
      </c>
      <c r="BD192" s="6">
        <v>1.2507438910805801E-9</v>
      </c>
    </row>
    <row r="193" spans="4:56" x14ac:dyDescent="0.3">
      <c r="D193" s="6">
        <v>1.3330459695053001E-11</v>
      </c>
      <c r="F193" s="6">
        <v>4.21115799480746E-10</v>
      </c>
      <c r="N193" s="6">
        <v>5.55893657336709E-10</v>
      </c>
      <c r="V193" s="8"/>
      <c r="X193" s="6">
        <v>3.6153135947400299E-12</v>
      </c>
      <c r="AA193" s="6">
        <v>1.21045348852184E-9</v>
      </c>
      <c r="AD193" s="8"/>
      <c r="AG193" s="8"/>
      <c r="AJ193" s="8"/>
      <c r="AM193" s="6">
        <v>1.9349173997988001E-9</v>
      </c>
      <c r="AN193" s="6">
        <v>1.5815808155079601E-9</v>
      </c>
      <c r="AS193" s="6">
        <v>4.4867665747080698E-12</v>
      </c>
      <c r="AT193" s="6">
        <v>2.53627245817548E-10</v>
      </c>
      <c r="AW193" s="6">
        <v>3.7437988377688402E-12</v>
      </c>
      <c r="BC193" s="6">
        <v>9.9182022764475705E-10</v>
      </c>
      <c r="BD193" s="6">
        <v>1.02456331317841E-9</v>
      </c>
    </row>
    <row r="194" spans="4:56" x14ac:dyDescent="0.3">
      <c r="D194" s="6">
        <v>1.9642053929723901E-11</v>
      </c>
      <c r="F194" s="6">
        <v>4.4465163652191302E-10</v>
      </c>
      <c r="N194" s="6">
        <v>6.3339989718646599E-10</v>
      </c>
      <c r="V194" s="8"/>
      <c r="X194" s="6">
        <v>8.5669171029066593E-12</v>
      </c>
      <c r="AA194" s="6">
        <v>2.9100877892396298E-10</v>
      </c>
      <c r="AD194" s="8"/>
      <c r="AG194" s="8"/>
      <c r="AJ194" s="8"/>
      <c r="AM194" s="6">
        <v>2.3414980074919201E-11</v>
      </c>
      <c r="AN194" s="6">
        <v>1.5054670235248701E-9</v>
      </c>
      <c r="AS194" s="6">
        <v>3.4280973573948001E-10</v>
      </c>
      <c r="AT194" s="6">
        <v>2.83039697620647E-12</v>
      </c>
      <c r="AW194" s="6">
        <v>1.1244367635981401E-9</v>
      </c>
      <c r="BC194" s="6">
        <v>4.9270727087591405E-10</v>
      </c>
      <c r="BD194" s="6">
        <v>6.6426822840416997E-10</v>
      </c>
    </row>
    <row r="195" spans="4:56" x14ac:dyDescent="0.3">
      <c r="D195" s="6">
        <v>2.19035859859982E-11</v>
      </c>
      <c r="F195" s="6">
        <v>6.1431819442177597E-10</v>
      </c>
      <c r="N195" s="6">
        <v>1.0785674913671501E-11</v>
      </c>
      <c r="V195" s="8"/>
      <c r="X195" s="6">
        <v>5.2475837362171698E-10</v>
      </c>
      <c r="AA195" s="6">
        <v>5.0221436888424698E-10</v>
      </c>
      <c r="AD195" s="8"/>
      <c r="AG195" s="8"/>
      <c r="AJ195" s="8"/>
      <c r="AM195" s="6">
        <v>2.8082594701232601E-8</v>
      </c>
      <c r="AN195" s="6">
        <v>2.9238907989914598E-9</v>
      </c>
      <c r="AS195" s="6">
        <v>5.2163715921082899E-10</v>
      </c>
      <c r="AT195" s="6">
        <v>4.5655727386245298E-10</v>
      </c>
      <c r="AW195" s="6">
        <v>4.1272441107374102E-12</v>
      </c>
      <c r="BC195" s="6">
        <v>3.4516500275971799E-10</v>
      </c>
      <c r="BD195" s="6">
        <v>2.8270361341088E-10</v>
      </c>
    </row>
    <row r="196" spans="4:56" x14ac:dyDescent="0.3">
      <c r="D196" s="6">
        <v>1.15773766985829E-11</v>
      </c>
      <c r="F196" s="6">
        <v>1.1350260113209001E-9</v>
      </c>
      <c r="N196" s="6">
        <v>3.18537610782991E-12</v>
      </c>
      <c r="V196" s="8"/>
      <c r="X196" s="6">
        <v>8.4581454127916705E-10</v>
      </c>
      <c r="AA196" s="6">
        <v>3.22474421949307E-12</v>
      </c>
      <c r="AD196" s="8"/>
      <c r="AG196" s="8"/>
      <c r="AJ196" s="8"/>
      <c r="AM196" s="6">
        <v>5.2185164647631597E-10</v>
      </c>
      <c r="AN196" s="6">
        <v>6.74719795517255E-10</v>
      </c>
      <c r="AS196" s="6">
        <v>3.2429722391637701E-9</v>
      </c>
      <c r="AT196" s="6">
        <v>4.73136750996752E-10</v>
      </c>
      <c r="AW196" s="6">
        <v>5.0595972625278602E-10</v>
      </c>
      <c r="BC196" s="6">
        <v>1.71023961677011E-9</v>
      </c>
      <c r="BD196" s="6">
        <v>9.5184600152804593E-10</v>
      </c>
    </row>
    <row r="197" spans="4:56" x14ac:dyDescent="0.3">
      <c r="D197" s="6">
        <v>1.6702313647951701E-11</v>
      </c>
      <c r="F197" s="6">
        <v>6.0464328054700402E-10</v>
      </c>
      <c r="N197" s="6">
        <v>6.5162442069456E-10</v>
      </c>
      <c r="V197" s="8"/>
      <c r="X197" s="6">
        <v>5.5575244186593798E-10</v>
      </c>
      <c r="AA197" s="6">
        <v>7.6356273013546702E-10</v>
      </c>
      <c r="AD197" s="8"/>
      <c r="AG197" s="8"/>
      <c r="AJ197" s="8"/>
      <c r="AM197" s="6">
        <v>7.68734641256398E-10</v>
      </c>
      <c r="AN197" s="6">
        <v>4.1927622928572802E-10</v>
      </c>
      <c r="AS197" s="6">
        <v>1.98069653817573E-9</v>
      </c>
      <c r="AT197" s="6">
        <v>6.8427915450745199E-10</v>
      </c>
      <c r="AW197" s="6">
        <v>2.26226257543525E-12</v>
      </c>
      <c r="BC197" s="6">
        <v>1.0948896618425099E-9</v>
      </c>
      <c r="BD197" s="6">
        <v>8.7899861399650398E-10</v>
      </c>
    </row>
    <row r="198" spans="4:56" x14ac:dyDescent="0.3">
      <c r="D198" s="6">
        <v>1.1567177600110501E-11</v>
      </c>
      <c r="F198" s="6">
        <v>1.0157041442455601E-9</v>
      </c>
      <c r="N198" s="6">
        <v>9.8458040557704592E-10</v>
      </c>
      <c r="V198" s="8"/>
      <c r="X198" s="6">
        <v>8.3281476015231295E-10</v>
      </c>
      <c r="AA198" s="6">
        <v>4.1023658045541399E-10</v>
      </c>
      <c r="AD198" s="8"/>
      <c r="AG198" s="8"/>
      <c r="AJ198" s="8"/>
      <c r="AM198" s="6">
        <v>4.2098880031005702E-12</v>
      </c>
      <c r="AN198" s="6">
        <v>5.4100258190777205E-10</v>
      </c>
      <c r="AS198" s="6">
        <v>1.5199671743440101E-8</v>
      </c>
      <c r="AT198" s="6">
        <v>3.5186950103574799E-10</v>
      </c>
      <c r="AW198" s="6">
        <v>3.4774101676798102E-12</v>
      </c>
      <c r="BC198" s="6">
        <v>7.4816339288316505E-10</v>
      </c>
      <c r="BD198" s="6">
        <v>9.4439809062028799E-10</v>
      </c>
    </row>
    <row r="199" spans="4:56" x14ac:dyDescent="0.3">
      <c r="D199" s="6">
        <v>6.3160810864017098E-12</v>
      </c>
      <c r="F199" s="6">
        <v>7.2164568176703498E-10</v>
      </c>
      <c r="N199" s="6">
        <v>2.4584570529354898E-12</v>
      </c>
      <c r="V199" s="8"/>
      <c r="X199" s="6">
        <v>1.5946598591475799E-11</v>
      </c>
      <c r="AA199" s="6">
        <v>5.9791627316285098E-10</v>
      </c>
      <c r="AD199" s="8"/>
      <c r="AG199" s="8"/>
      <c r="AJ199" s="8"/>
      <c r="AM199" s="6">
        <v>1.2954111862343199E-9</v>
      </c>
      <c r="AN199" s="6">
        <v>3.2106311181737202E-9</v>
      </c>
      <c r="AS199" s="6">
        <v>8.5467790610813702E-10</v>
      </c>
      <c r="AT199" s="6">
        <v>5.4048241281480604E-10</v>
      </c>
      <c r="AW199" s="6">
        <v>8.6916800538436401E-12</v>
      </c>
      <c r="BC199" s="6">
        <v>4.9513335534655898E-10</v>
      </c>
      <c r="BD199" s="6">
        <v>4.3834568355077398E-10</v>
      </c>
    </row>
    <row r="200" spans="4:56" x14ac:dyDescent="0.3">
      <c r="D200" s="6">
        <v>1.3842271419005601E-11</v>
      </c>
      <c r="F200" s="6">
        <v>2.8459596497179499E-12</v>
      </c>
      <c r="N200" s="6">
        <v>2.9087871177025401E-12</v>
      </c>
      <c r="V200" s="8"/>
      <c r="X200" s="6">
        <v>8.7066188062199099E-10</v>
      </c>
      <c r="AA200" s="6">
        <v>5.07925661472454E-10</v>
      </c>
      <c r="AD200" s="8"/>
      <c r="AG200" s="8"/>
      <c r="AJ200" s="8"/>
      <c r="AM200" s="6">
        <v>7.1817751634132598E-10</v>
      </c>
      <c r="AN200" s="6">
        <v>5.9862823622308996E-10</v>
      </c>
      <c r="AS200" s="6">
        <v>6.2916707063663096E-10</v>
      </c>
      <c r="AT200" s="6">
        <v>5.3247474925752505E-10</v>
      </c>
      <c r="AW200" s="6">
        <v>2.8724273859125102E-10</v>
      </c>
      <c r="BC200" s="6">
        <v>9.2671883535221998E-10</v>
      </c>
      <c r="BD200" s="6">
        <v>9.3625906554150997E-10</v>
      </c>
    </row>
    <row r="201" spans="4:56" x14ac:dyDescent="0.3">
      <c r="D201" s="6">
        <v>4.4199957257374599E-12</v>
      </c>
      <c r="F201" s="6">
        <v>6.6330660282915001E-12</v>
      </c>
      <c r="N201" s="6">
        <v>7.6275432603646404E-10</v>
      </c>
      <c r="V201" s="8"/>
      <c r="X201" s="6">
        <v>2.8781007680392601E-10</v>
      </c>
      <c r="AA201" s="6">
        <v>7.8769720689334201E-10</v>
      </c>
      <c r="AD201" s="8"/>
      <c r="AG201" s="8"/>
      <c r="AJ201" s="8"/>
      <c r="AM201" s="6">
        <v>1.38542476729323E-9</v>
      </c>
      <c r="AN201" s="6">
        <v>3.48968832445224E-10</v>
      </c>
      <c r="AS201" s="6">
        <v>3.0344333602147701E-12</v>
      </c>
      <c r="AT201" s="6">
        <v>4.9003224732239899E-10</v>
      </c>
      <c r="AW201" s="6">
        <v>8.2549908600368498E-10</v>
      </c>
      <c r="BC201" s="6">
        <v>6.4469588900453895E-10</v>
      </c>
      <c r="BD201" s="6">
        <v>4.8910493262817505E-10</v>
      </c>
    </row>
    <row r="202" spans="4:56" x14ac:dyDescent="0.3">
      <c r="D202" s="6">
        <v>2.7668335505126499E-12</v>
      </c>
      <c r="F202" s="6">
        <v>1.08186634388781E-12</v>
      </c>
      <c r="N202" s="6">
        <v>2.6297486552843999E-12</v>
      </c>
      <c r="V202" s="8"/>
      <c r="X202" s="6">
        <v>5.6902352252146202E-10</v>
      </c>
      <c r="AA202" s="6">
        <v>4.6065974511595401E-10</v>
      </c>
      <c r="AD202" s="8"/>
      <c r="AG202" s="8"/>
      <c r="AJ202" s="8"/>
      <c r="AM202" s="6">
        <v>2.3663549924208701E-9</v>
      </c>
      <c r="AN202" s="6">
        <v>1.1845578568893901E-9</v>
      </c>
      <c r="AS202" s="6">
        <v>6.1920458289949803E-12</v>
      </c>
      <c r="AT202" s="6">
        <v>5.52464310255786E-10</v>
      </c>
      <c r="AW202" s="6">
        <v>3.1261058873047102E-10</v>
      </c>
      <c r="BC202" s="6">
        <v>1.11487034651528E-9</v>
      </c>
      <c r="BD202" s="6">
        <v>3.1590697567868201E-10</v>
      </c>
    </row>
    <row r="203" spans="4:56" x14ac:dyDescent="0.3">
      <c r="D203" s="6">
        <v>2.80468109063749E-11</v>
      </c>
      <c r="F203" s="6">
        <v>4.9751744802964898E-12</v>
      </c>
      <c r="N203" s="6">
        <v>5.09838919926057E-10</v>
      </c>
      <c r="V203" s="8"/>
      <c r="X203" s="6">
        <v>1.69474133182362E-9</v>
      </c>
      <c r="AA203" s="6">
        <v>1.70443488329229E-9</v>
      </c>
      <c r="AD203" s="8"/>
      <c r="AG203" s="8"/>
      <c r="AJ203" s="8"/>
      <c r="AM203" s="6">
        <v>4.62687022299445E-10</v>
      </c>
      <c r="AN203" s="6">
        <v>1.62748636629453E-9</v>
      </c>
      <c r="AS203" s="6">
        <v>2.42201650475136E-12</v>
      </c>
      <c r="AT203" s="6">
        <v>6.5348401276391201E-10</v>
      </c>
      <c r="AW203"/>
      <c r="BC203" s="6">
        <v>1.3964317268296901E-9</v>
      </c>
      <c r="BD203" s="6">
        <v>4.8127762894117398E-10</v>
      </c>
    </row>
    <row r="204" spans="4:56" x14ac:dyDescent="0.3">
      <c r="D204" s="6">
        <v>2.4622901736213101E-12</v>
      </c>
      <c r="F204" s="6">
        <v>2.06441684707234E-12</v>
      </c>
      <c r="N204" s="6">
        <v>6.0950121709957398E-12</v>
      </c>
      <c r="V204" s="8"/>
      <c r="X204" s="6">
        <v>8.7853169417867497E-10</v>
      </c>
      <c r="AA204" s="6">
        <v>4.2418351452847202E-10</v>
      </c>
      <c r="AD204" s="8"/>
      <c r="AG204" s="8"/>
      <c r="AJ204" s="8"/>
      <c r="AM204" s="6">
        <v>5.9729695544159601E-12</v>
      </c>
      <c r="AN204" s="6">
        <v>5.9918737256894096E-10</v>
      </c>
      <c r="AS204" s="6">
        <v>5.7898900995307396E-10</v>
      </c>
      <c r="AT204" s="6">
        <v>5.5446395336000701E-10</v>
      </c>
      <c r="AW204"/>
      <c r="BC204" s="6">
        <v>5.9711780309214798E-10</v>
      </c>
      <c r="BD204" s="6">
        <v>5.0684613514292803E-10</v>
      </c>
    </row>
    <row r="205" spans="4:56" x14ac:dyDescent="0.3">
      <c r="D205" s="6">
        <v>9.1106325014928297E-11</v>
      </c>
      <c r="F205" s="6">
        <v>7.0262964943041095E-10</v>
      </c>
      <c r="N205" s="6">
        <v>1.1326602102883899E-9</v>
      </c>
      <c r="V205" s="8"/>
      <c r="X205" s="6">
        <v>2.3748832339625102E-10</v>
      </c>
      <c r="AA205" s="6">
        <v>9.9553162770252797E-10</v>
      </c>
      <c r="AD205" s="8"/>
      <c r="AG205" s="8"/>
      <c r="AJ205" s="8"/>
      <c r="AM205" s="6">
        <v>7.4845922982507498E-10</v>
      </c>
      <c r="AN205" s="6">
        <v>2.2167465008578899E-12</v>
      </c>
      <c r="AS205" s="6">
        <v>1.7227248568171299E-9</v>
      </c>
      <c r="AT205" s="6">
        <v>3.5044226969439498E-10</v>
      </c>
      <c r="BC205" s="6">
        <v>6.6735547795984999E-10</v>
      </c>
      <c r="BD205" s="6">
        <v>2.28904395479659E-11</v>
      </c>
    </row>
    <row r="206" spans="4:56" x14ac:dyDescent="0.3">
      <c r="D206" s="6">
        <v>4.4444225808398598E-11</v>
      </c>
      <c r="F206" s="6">
        <v>1.14553974567321E-9</v>
      </c>
      <c r="N206" s="6">
        <v>1.0151320602481301E-9</v>
      </c>
      <c r="V206" s="8"/>
      <c r="X206" s="6">
        <v>1.6683707923063201E-9</v>
      </c>
      <c r="AA206" s="6">
        <v>3.56865854173761E-9</v>
      </c>
      <c r="AD206" s="8"/>
      <c r="AG206" s="8"/>
      <c r="AJ206" s="8"/>
      <c r="AM206" s="6">
        <v>6.9122355131393702E-10</v>
      </c>
      <c r="AN206" s="6">
        <v>2.63076762780486E-12</v>
      </c>
      <c r="AS206" s="6">
        <v>1.0571286882361501E-9</v>
      </c>
      <c r="AT206" s="6">
        <v>3.63245552224395E-10</v>
      </c>
      <c r="BC206" s="6">
        <v>7.3340803111853499E-10</v>
      </c>
      <c r="BD206" s="6">
        <v>8.7876369804734298E-10</v>
      </c>
    </row>
    <row r="207" spans="4:56" x14ac:dyDescent="0.3">
      <c r="D207" s="6">
        <v>3.9744192414044798E-12</v>
      </c>
      <c r="F207" s="6">
        <v>1.13466633408046E-9</v>
      </c>
      <c r="N207" s="6">
        <v>2.0232944641738998E-11</v>
      </c>
      <c r="V207" s="8"/>
      <c r="X207" s="6">
        <v>2.2202354142049101E-12</v>
      </c>
      <c r="AA207" s="6">
        <v>5.1764928818785005E-10</v>
      </c>
      <c r="AD207" s="8"/>
      <c r="AG207" s="8"/>
      <c r="AJ207" s="8"/>
      <c r="AM207" s="6">
        <v>6.3770311186993698E-10</v>
      </c>
      <c r="AN207" s="6">
        <v>5.6346006977739498E-10</v>
      </c>
      <c r="AS207" s="6">
        <v>8.61530615514938E-10</v>
      </c>
      <c r="AT207" s="6">
        <v>6.9697867247444802E-10</v>
      </c>
      <c r="BC207" s="6">
        <v>3.7603968071512199E-10</v>
      </c>
      <c r="BD207" s="6">
        <v>8.0225491456292601E-10</v>
      </c>
    </row>
    <row r="208" spans="4:56" x14ac:dyDescent="0.3">
      <c r="D208" s="6">
        <v>1.8722641450554498E-12</v>
      </c>
      <c r="F208" s="6">
        <v>1.06066961577053E-9</v>
      </c>
      <c r="N208" s="6">
        <v>1.6144774195078099E-11</v>
      </c>
      <c r="V208" s="8"/>
      <c r="X208" s="6">
        <v>2.1142079495116802E-9</v>
      </c>
      <c r="AA208" s="6">
        <v>5.9614901032922097E-10</v>
      </c>
      <c r="AD208" s="8"/>
      <c r="AG208" s="8"/>
      <c r="AJ208" s="8"/>
      <c r="AM208" s="6">
        <v>1.7709558443736999E-10</v>
      </c>
      <c r="AN208" s="6">
        <v>1.0944813236406401E-9</v>
      </c>
      <c r="AS208" s="6">
        <v>2.17397554566782E-9</v>
      </c>
      <c r="AT208" s="6">
        <v>4.77155864081527E-10</v>
      </c>
      <c r="BC208" s="6">
        <v>6.1718494333387796E-10</v>
      </c>
      <c r="BD208" s="6">
        <v>3.1362574482101001E-10</v>
      </c>
    </row>
    <row r="209" spans="4:56" x14ac:dyDescent="0.3">
      <c r="D209" s="6">
        <v>7.0476610065362597E-12</v>
      </c>
      <c r="F209" s="6">
        <v>2.3576861515603898E-12</v>
      </c>
      <c r="N209" s="6">
        <v>1.09177395380265E-9</v>
      </c>
      <c r="V209" s="8"/>
      <c r="X209" s="6">
        <v>6.6618883490772297E-10</v>
      </c>
      <c r="AA209" s="6">
        <v>7.0072984063925596E-10</v>
      </c>
      <c r="AD209" s="8"/>
      <c r="AG209" s="8"/>
      <c r="AJ209" s="8"/>
      <c r="AM209" s="6">
        <v>8.0273385739950298E-10</v>
      </c>
      <c r="AN209" s="6">
        <v>5.49035744655134E-10</v>
      </c>
      <c r="AS209" s="6">
        <v>3.13540323033744E-10</v>
      </c>
      <c r="AT209" s="6">
        <v>8.08324252987982E-10</v>
      </c>
      <c r="BC209" s="6">
        <v>5.3844676380045504E-10</v>
      </c>
      <c r="BD209" s="6">
        <v>3.6890316808101402E-10</v>
      </c>
    </row>
    <row r="210" spans="4:56" x14ac:dyDescent="0.3">
      <c r="D210" s="6">
        <v>7.9944169486320695E-12</v>
      </c>
      <c r="F210" s="6">
        <v>1.71597891696539E-9</v>
      </c>
      <c r="N210" s="6">
        <v>5.2599262295454796E-10</v>
      </c>
      <c r="V210" s="8"/>
      <c r="X210" s="6">
        <v>1.2756876932847801E-10</v>
      </c>
      <c r="AA210" s="6">
        <v>1.20039211130205E-9</v>
      </c>
      <c r="AD210" s="8"/>
      <c r="AG210" s="8"/>
      <c r="AJ210" s="8"/>
      <c r="AM210" s="6">
        <v>4.4049115376419601E-10</v>
      </c>
      <c r="AN210" s="6">
        <v>6.5742417190166699E-10</v>
      </c>
      <c r="AS210" s="6">
        <v>1.20750356222452E-9</v>
      </c>
      <c r="AT210" s="6">
        <v>5.4451044926978497E-10</v>
      </c>
      <c r="BC210" s="6">
        <v>9.9346423066519799E-10</v>
      </c>
      <c r="BD210" s="6">
        <v>5.86128076636389E-10</v>
      </c>
    </row>
    <row r="211" spans="4:56" x14ac:dyDescent="0.3">
      <c r="D211" s="6">
        <v>1.47056411631387E-12</v>
      </c>
      <c r="F211" s="6">
        <v>1.3534006257085299E-9</v>
      </c>
      <c r="N211" s="6">
        <v>1.89144999473878E-10</v>
      </c>
      <c r="V211" s="8"/>
      <c r="X211" s="6">
        <v>6.5748568576334003E-10</v>
      </c>
      <c r="AA211" s="6">
        <v>4.7840222468535703E-12</v>
      </c>
      <c r="AD211" s="8"/>
      <c r="AG211" s="8"/>
      <c r="AJ211" s="8"/>
      <c r="AM211" s="6">
        <v>8.2593122273086402E-10</v>
      </c>
      <c r="AN211" s="6">
        <v>1.3953220567111799E-9</v>
      </c>
      <c r="AS211" s="6">
        <v>8.1063412922209896E-9</v>
      </c>
      <c r="AT211" s="6">
        <v>3.09211100342771E-12</v>
      </c>
      <c r="BC211" s="6">
        <v>1.02218007377892E-9</v>
      </c>
      <c r="BD211" s="6">
        <v>5.7571649090385998E-10</v>
      </c>
    </row>
    <row r="212" spans="4:56" x14ac:dyDescent="0.3">
      <c r="D212" s="6">
        <v>1.51352000970639E-11</v>
      </c>
      <c r="F212" s="6">
        <v>7.9902312542362495E-11</v>
      </c>
      <c r="N212" s="6">
        <v>1.9549216225472399E-12</v>
      </c>
      <c r="V212" s="8"/>
      <c r="X212" s="6">
        <v>5.7224183725661503E-12</v>
      </c>
      <c r="AA212" s="6">
        <v>8.8860599117541902E-10</v>
      </c>
      <c r="AD212" s="8"/>
      <c r="AG212" s="8"/>
      <c r="AJ212" s="8"/>
      <c r="AM212" s="6">
        <v>5.6034890388242502E-12</v>
      </c>
      <c r="AN212" s="6">
        <v>1.41851454368622E-9</v>
      </c>
      <c r="AS212" s="6">
        <v>6.2527871742395301E-10</v>
      </c>
      <c r="AT212" s="6">
        <v>5.7602489782704001E-10</v>
      </c>
      <c r="BC212" s="6">
        <v>8.5964388480169304E-10</v>
      </c>
      <c r="BD212" s="6">
        <v>7.0967787999527901E-10</v>
      </c>
    </row>
    <row r="213" spans="4:56" x14ac:dyDescent="0.3">
      <c r="D213" s="6">
        <v>1.87787747785546E-12</v>
      </c>
      <c r="F213" s="6">
        <v>1.77832239162226E-9</v>
      </c>
      <c r="N213" s="6">
        <v>1.5956684872498499E-12</v>
      </c>
      <c r="V213" s="8"/>
      <c r="X213" s="6">
        <v>2.3674369972368698E-10</v>
      </c>
      <c r="AA213" s="6">
        <v>5.7850508606203603E-10</v>
      </c>
      <c r="AD213" s="8"/>
      <c r="AG213" s="8"/>
      <c r="AJ213" s="8"/>
      <c r="AM213" s="6">
        <v>4.2125184922779799E-10</v>
      </c>
      <c r="AN213" s="6">
        <v>3.7228274057662402E-10</v>
      </c>
      <c r="AS213" s="6">
        <v>7.5286331455799398E-10</v>
      </c>
      <c r="AT213" s="6">
        <v>4.2870668772245398E-10</v>
      </c>
      <c r="BC213" s="6">
        <v>3.6085548977426298E-10</v>
      </c>
      <c r="BD213" s="6">
        <v>9.3280303277145208E-10</v>
      </c>
    </row>
    <row r="214" spans="4:56" x14ac:dyDescent="0.3">
      <c r="D214" s="6">
        <v>2.5459500243703401E-9</v>
      </c>
      <c r="F214" s="6">
        <v>4.9740248356954102E-10</v>
      </c>
      <c r="N214" s="6">
        <v>5.4934731412321202E-10</v>
      </c>
      <c r="V214" s="8"/>
      <c r="X214" s="6">
        <v>3.9041077950963404E-12</v>
      </c>
      <c r="AA214" s="6">
        <v>5.2023790398752E-10</v>
      </c>
      <c r="AD214" s="8"/>
      <c r="AG214" s="8"/>
      <c r="AJ214" s="8"/>
      <c r="AM214" s="6">
        <v>3.8844190852180698E-10</v>
      </c>
      <c r="AN214" s="6">
        <v>7.7473514825106397E-10</v>
      </c>
      <c r="AS214" s="6">
        <v>6.4766314954470696E-10</v>
      </c>
      <c r="AT214" s="6">
        <v>3.32962605695112E-10</v>
      </c>
      <c r="BC214" s="6">
        <v>6.1471962707787099E-10</v>
      </c>
      <c r="BD214" s="6">
        <v>7.3289778173731902E-10</v>
      </c>
    </row>
    <row r="215" spans="4:56" x14ac:dyDescent="0.3">
      <c r="D215" s="6">
        <v>9.8364589834647901E-12</v>
      </c>
      <c r="F215" s="6">
        <v>3.69153139090877E-10</v>
      </c>
      <c r="N215" s="6">
        <v>5.9791256193031902E-12</v>
      </c>
      <c r="V215" s="8"/>
      <c r="X215" s="6">
        <v>1.21371594344572E-9</v>
      </c>
      <c r="AA215" s="6">
        <v>1.19647082406944E-9</v>
      </c>
      <c r="AD215" s="8"/>
      <c r="AG215" s="8"/>
      <c r="AJ215" s="8"/>
      <c r="AM215" s="6">
        <v>2.26738367610444E-9</v>
      </c>
      <c r="AN215" s="6">
        <v>1.07463746507017E-9</v>
      </c>
      <c r="AS215" s="6">
        <v>1.3554889963682299E-9</v>
      </c>
      <c r="AT215" s="6">
        <v>4.9943555936938796E-10</v>
      </c>
      <c r="BC215" s="6">
        <v>5.0711121254370098E-10</v>
      </c>
      <c r="BD215" s="6">
        <v>8.1339025045823097E-10</v>
      </c>
    </row>
    <row r="216" spans="4:56" x14ac:dyDescent="0.3">
      <c r="D216" s="6">
        <v>1.0338571069864401E-10</v>
      </c>
      <c r="F216" s="6">
        <v>8.83713347270141E-10</v>
      </c>
      <c r="N216" s="6">
        <v>3.1688164995243201E-12</v>
      </c>
      <c r="V216" s="8"/>
      <c r="X216" s="6">
        <v>1.2292827274416599E-9</v>
      </c>
      <c r="AA216" s="6">
        <v>4.8459832651813197E-10</v>
      </c>
      <c r="AD216" s="8"/>
      <c r="AG216" s="8"/>
      <c r="AJ216" s="8"/>
      <c r="AM216" s="6">
        <v>3.45056996235486E-12</v>
      </c>
      <c r="AN216" s="6">
        <v>6.8825446932397903E-10</v>
      </c>
      <c r="AS216" s="6">
        <v>1.7539264707984501E-9</v>
      </c>
      <c r="AT216" s="6">
        <v>2.6783902047957699E-10</v>
      </c>
      <c r="BC216" s="6">
        <v>4.3127098772364902E-10</v>
      </c>
      <c r="BD216" s="6">
        <v>5.1427485985950695E-10</v>
      </c>
    </row>
    <row r="217" spans="4:56" x14ac:dyDescent="0.3">
      <c r="D217" s="6">
        <v>3.8572534859584301E-12</v>
      </c>
      <c r="F217" s="6">
        <v>8.8758245209004202E-10</v>
      </c>
      <c r="N217" s="6">
        <v>6.5673090463670999E-10</v>
      </c>
      <c r="V217" s="8"/>
      <c r="X217" s="6">
        <v>3.3236632635499001E-10</v>
      </c>
      <c r="AD217" s="8"/>
      <c r="AG217" s="8"/>
      <c r="AJ217" s="8"/>
      <c r="AM217" s="6">
        <v>1.59441724093946E-8</v>
      </c>
      <c r="AN217" s="6">
        <v>1.06937015203085E-9</v>
      </c>
      <c r="AS217" s="6">
        <v>9.0396156642892203E-10</v>
      </c>
      <c r="AT217" s="6">
        <v>3.1456862171063601E-10</v>
      </c>
      <c r="BC217" s="6">
        <v>2.7537768049145198E-10</v>
      </c>
      <c r="BD217" s="6">
        <v>6.1521115515722404E-10</v>
      </c>
    </row>
    <row r="218" spans="4:56" x14ac:dyDescent="0.3">
      <c r="D218" s="6">
        <v>2.2142158322059498E-12</v>
      </c>
      <c r="F218" s="6">
        <v>9.0532739365002303E-10</v>
      </c>
      <c r="N218" s="6">
        <v>3.0280677267223398E-12</v>
      </c>
      <c r="V218" s="8"/>
      <c r="X218" s="6">
        <v>1.2080674918672501E-10</v>
      </c>
      <c r="AD218" s="8"/>
      <c r="AG218" s="8"/>
      <c r="AJ218" s="8"/>
      <c r="AM218" s="6">
        <v>1.5689254502205101E-9</v>
      </c>
      <c r="AN218" s="6">
        <v>5.7256566687522501E-10</v>
      </c>
      <c r="AS218" s="6">
        <v>1.0336528398100099E-9</v>
      </c>
      <c r="AT218" s="6">
        <v>6.5285350444539905E-10</v>
      </c>
      <c r="BC218" s="6">
        <v>6.1346906919622503E-10</v>
      </c>
      <c r="BD218" s="6">
        <v>1.64603913576811E-12</v>
      </c>
    </row>
    <row r="219" spans="4:56" x14ac:dyDescent="0.3">
      <c r="D219" s="6">
        <v>1.43419663857082E-12</v>
      </c>
      <c r="F219" s="6">
        <v>2.33098692798962E-9</v>
      </c>
      <c r="N219" s="6">
        <v>7.6006643377819001E-10</v>
      </c>
      <c r="V219" s="8"/>
      <c r="X219" s="6">
        <v>5.1068175922657705E-10</v>
      </c>
      <c r="AD219" s="8"/>
      <c r="AG219" s="8"/>
      <c r="AJ219" s="8"/>
      <c r="AM219" s="6">
        <v>3.3459151119981698E-10</v>
      </c>
      <c r="AN219" s="6">
        <v>2.2504568034828799E-9</v>
      </c>
      <c r="AS219" s="6">
        <v>1.30340119702893E-9</v>
      </c>
      <c r="AT219" s="6">
        <v>5.7310278633469998E-10</v>
      </c>
      <c r="BC219" s="6">
        <v>8.5402139537015797E-10</v>
      </c>
      <c r="BD219" s="6">
        <v>3.0579885811344102E-10</v>
      </c>
    </row>
    <row r="220" spans="4:56" x14ac:dyDescent="0.3">
      <c r="D220" s="6">
        <v>7.4413260918095904E-11</v>
      </c>
      <c r="F220" s="6">
        <v>9.2309706158512505E-10</v>
      </c>
      <c r="N220" s="6">
        <v>2.2272654584719998E-11</v>
      </c>
      <c r="V220" s="8"/>
      <c r="X220" s="6">
        <v>4.5309947641405301E-10</v>
      </c>
      <c r="AD220" s="8"/>
      <c r="AG220" s="8"/>
      <c r="AJ220" s="8"/>
      <c r="AM220" s="6">
        <v>1.21299525014867E-9</v>
      </c>
      <c r="AN220" s="6">
        <v>1.9158187815420802E-9</v>
      </c>
      <c r="AS220" s="6">
        <v>8.9061506248236797E-10</v>
      </c>
      <c r="AT220" s="6">
        <v>4.5200845033548801E-10</v>
      </c>
      <c r="BC220" s="6">
        <v>5.0124794065869005E-10</v>
      </c>
      <c r="BD220" s="6">
        <v>3.6491823177480998E-10</v>
      </c>
    </row>
    <row r="221" spans="4:56" x14ac:dyDescent="0.3">
      <c r="D221" s="6">
        <v>4.9662364090468402E-11</v>
      </c>
      <c r="F221" s="6">
        <v>8.5644426999771904E-10</v>
      </c>
      <c r="N221" s="6">
        <v>4.33289477249368E-12</v>
      </c>
      <c r="V221" s="8"/>
      <c r="X221" s="6">
        <v>8.1879537354661304E-10</v>
      </c>
      <c r="AD221" s="8"/>
      <c r="AG221" s="8"/>
      <c r="AJ221" s="8"/>
      <c r="AM221" s="6">
        <v>9.6815135557329401E-10</v>
      </c>
      <c r="AN221" s="6">
        <v>1.38182141973927E-9</v>
      </c>
      <c r="AS221" s="6">
        <v>6.1331843137652702E-10</v>
      </c>
      <c r="AT221" s="6">
        <v>1.74938932414298E-9</v>
      </c>
      <c r="BC221" s="6">
        <v>8.5765404956940501E-10</v>
      </c>
      <c r="BD221" s="6">
        <v>2.4060707182214699E-9</v>
      </c>
    </row>
    <row r="222" spans="4:56" x14ac:dyDescent="0.3">
      <c r="D222" s="6">
        <v>1.6540117762255499E-11</v>
      </c>
      <c r="F222" s="6">
        <v>1.15211679369318E-9</v>
      </c>
      <c r="N222" s="6">
        <v>5.6302221789588102E-11</v>
      </c>
      <c r="V222" s="8"/>
      <c r="X222" s="6">
        <v>2.3979330245790001E-10</v>
      </c>
      <c r="AD222" s="8"/>
      <c r="AG222" s="8"/>
      <c r="AJ222" s="8"/>
      <c r="AM222" s="6">
        <v>3.44676785652466E-10</v>
      </c>
      <c r="AN222" s="6">
        <v>5.4988789361706498E-9</v>
      </c>
      <c r="AS222" s="6">
        <v>1.7896599233569399E-9</v>
      </c>
      <c r="AT222" s="6">
        <v>1.1723215559418001E-9</v>
      </c>
      <c r="BC222" s="6">
        <v>4.39307319214269E-10</v>
      </c>
      <c r="BD222" s="6">
        <v>6.9692285206770202E-10</v>
      </c>
    </row>
    <row r="223" spans="4:56" x14ac:dyDescent="0.3">
      <c r="D223" s="6">
        <v>3.3801925797517001E-12</v>
      </c>
      <c r="F223" s="6">
        <v>4.8030817043792501E-10</v>
      </c>
      <c r="N223" s="6">
        <v>5.9400421012381201E-11</v>
      </c>
      <c r="V223" s="8"/>
      <c r="X223" s="6">
        <v>4.0774984301441399E-10</v>
      </c>
      <c r="AD223" s="8"/>
      <c r="AG223" s="8"/>
      <c r="AJ223" s="8"/>
      <c r="AM223" s="6">
        <v>5.18883934412573E-9</v>
      </c>
      <c r="AN223" s="6">
        <v>3.4415453305677799E-12</v>
      </c>
      <c r="AS223" s="6">
        <v>1.2218925902449201E-9</v>
      </c>
      <c r="AT223" s="6">
        <v>3.953168372651E-10</v>
      </c>
      <c r="BC223" s="6">
        <v>5.5431468985230703E-10</v>
      </c>
      <c r="BD223" s="6">
        <v>1.76670270126836E-9</v>
      </c>
    </row>
    <row r="224" spans="4:56" x14ac:dyDescent="0.3">
      <c r="D224" s="6">
        <v>1.6961554266664001E-12</v>
      </c>
      <c r="F224" s="6">
        <v>8.89888949107353E-10</v>
      </c>
      <c r="N224" s="6">
        <v>2.0673709341525201E-12</v>
      </c>
      <c r="V224" s="8"/>
      <c r="X224" s="6">
        <v>9.9245545159446208E-10</v>
      </c>
      <c r="AD224" s="8"/>
      <c r="AG224" s="8"/>
      <c r="AJ224" s="8"/>
      <c r="AM224" s="6">
        <v>4.5852696883758197E-11</v>
      </c>
      <c r="AN224" s="6">
        <v>1.42403725872193E-9</v>
      </c>
      <c r="AS224" s="6">
        <v>1.3425840997303999E-9</v>
      </c>
      <c r="AT224" s="6">
        <v>7.2918035470735703E-10</v>
      </c>
      <c r="BC224" s="6">
        <v>5.7439985292032895E-10</v>
      </c>
      <c r="BD224" s="6">
        <v>4.9105486253929405E-10</v>
      </c>
    </row>
    <row r="225" spans="4:56" x14ac:dyDescent="0.3">
      <c r="D225" s="6">
        <v>2.2011414149066198E-12</v>
      </c>
      <c r="F225" s="6">
        <v>2.9518140898798302E-10</v>
      </c>
      <c r="N225" s="6">
        <v>1.8066110628799401E-11</v>
      </c>
      <c r="V225" s="8"/>
      <c r="X225" s="6">
        <v>6.0810043287923596E-10</v>
      </c>
      <c r="AD225" s="8"/>
      <c r="AG225" s="8"/>
      <c r="AJ225" s="8"/>
      <c r="AM225" s="6">
        <v>3.1870643013419802E-12</v>
      </c>
      <c r="AN225" s="6">
        <v>1.53694978402055E-9</v>
      </c>
      <c r="AS225" s="6">
        <v>4.2389132269210098E-10</v>
      </c>
      <c r="AT225" s="6">
        <v>3.21853105089037E-10</v>
      </c>
      <c r="BC225" s="6">
        <v>6.1540069258175801E-10</v>
      </c>
      <c r="BD225" s="6">
        <v>9.8158376633483992E-10</v>
      </c>
    </row>
    <row r="226" spans="4:56" x14ac:dyDescent="0.3">
      <c r="D226" s="6">
        <v>1.1098588508514001E-11</v>
      </c>
      <c r="F226" s="6">
        <v>4.18515502480928E-10</v>
      </c>
      <c r="N226" s="6">
        <v>2.7183493052656102E-10</v>
      </c>
      <c r="V226" s="8"/>
      <c r="X226" s="6">
        <v>6.7581054824449199E-10</v>
      </c>
      <c r="AD226" s="8"/>
      <c r="AG226" s="8"/>
      <c r="AJ226" s="8"/>
      <c r="AM226" s="6">
        <v>2.0748467970347699E-12</v>
      </c>
      <c r="AN226" s="6">
        <v>4.83785383565712E-10</v>
      </c>
      <c r="AS226" s="6">
        <v>2.0674429780573099E-8</v>
      </c>
      <c r="AT226" s="6">
        <v>8.1999045197326305E-10</v>
      </c>
      <c r="BC226" s="6">
        <v>9.7845168549874692E-10</v>
      </c>
      <c r="BD226" s="6">
        <v>1.3789905447325401E-9</v>
      </c>
    </row>
    <row r="227" spans="4:56" x14ac:dyDescent="0.3">
      <c r="F227" s="6">
        <v>7.5099910875457997E-10</v>
      </c>
      <c r="N227" s="6">
        <v>1.63242032208214E-12</v>
      </c>
      <c r="X227" s="6">
        <v>2.0338851909656901E-10</v>
      </c>
      <c r="AD227" s="8"/>
      <c r="AG227" s="8"/>
      <c r="AJ227" s="8"/>
      <c r="AM227" s="6">
        <v>3.3360080147623598E-11</v>
      </c>
      <c r="AN227" s="6">
        <v>1.1234588735268399E-9</v>
      </c>
      <c r="AS227" s="6">
        <v>6.5857260744300303E-10</v>
      </c>
      <c r="AT227" s="6">
        <v>7.2885684014912804E-10</v>
      </c>
      <c r="BC227" s="6">
        <v>6.1407914321924799E-10</v>
      </c>
      <c r="BD227" s="6">
        <v>4.8759506696197903E-10</v>
      </c>
    </row>
    <row r="228" spans="4:56" x14ac:dyDescent="0.3">
      <c r="F228" s="6">
        <v>7.9049035792752801E-10</v>
      </c>
      <c r="N228" s="6">
        <v>3.9061859322289297E-12</v>
      </c>
      <c r="X228" s="6">
        <v>1.2339355175265301E-9</v>
      </c>
      <c r="AD228" s="8"/>
      <c r="AG228" s="8"/>
      <c r="AJ228" s="8"/>
      <c r="AM228" s="6">
        <v>7.5758875365461803E-10</v>
      </c>
      <c r="AN228" s="6">
        <v>9.6864975127662494E-10</v>
      </c>
      <c r="AS228" s="6">
        <v>6.5642067924600804E-10</v>
      </c>
      <c r="AT228" s="6">
        <v>1.0190965509206701E-9</v>
      </c>
      <c r="BC228" s="6">
        <v>6.0365406842338405E-10</v>
      </c>
      <c r="BD228" s="6">
        <v>1.0377251300931299E-9</v>
      </c>
    </row>
    <row r="229" spans="4:56" x14ac:dyDescent="0.3">
      <c r="F229" s="6">
        <v>9.8058524593507106E-10</v>
      </c>
      <c r="X229" s="6">
        <v>1.7158360483370001E-11</v>
      </c>
      <c r="AM229" s="6">
        <v>1.37246342633149E-9</v>
      </c>
      <c r="AN229" s="6">
        <v>4.1574742248858597E-10</v>
      </c>
      <c r="AS229" s="6">
        <v>3.5470405114499201E-10</v>
      </c>
      <c r="AT229" s="6">
        <v>1.4431977234673299E-9</v>
      </c>
      <c r="BC229" s="6">
        <v>1.2755477684339401E-9</v>
      </c>
      <c r="BD229" s="6">
        <v>2.3490365661112902E-9</v>
      </c>
    </row>
    <row r="230" spans="4:56" x14ac:dyDescent="0.3">
      <c r="F230" s="6">
        <v>5.9987301213327304E-10</v>
      </c>
      <c r="X230" s="6">
        <v>1.2084401998040699E-9</v>
      </c>
      <c r="AM230" s="6">
        <v>4.9831754188282002E-10</v>
      </c>
      <c r="AN230" s="6">
        <v>3.3083891116085599E-10</v>
      </c>
      <c r="AS230" s="6">
        <v>7.8223244647775902E-10</v>
      </c>
      <c r="AT230" s="6">
        <v>6.2367626130874102E-10</v>
      </c>
      <c r="BC230" s="6">
        <v>4.5576946785176799E-10</v>
      </c>
      <c r="BD230" s="6">
        <v>1.07825006701714E-9</v>
      </c>
    </row>
    <row r="231" spans="4:56" x14ac:dyDescent="0.3">
      <c r="F231" s="6">
        <v>4.8165956554951303E-10</v>
      </c>
      <c r="X231" s="6">
        <v>6.5747912807299595E-10</v>
      </c>
      <c r="AM231" s="6">
        <v>1.0228083994269899E-8</v>
      </c>
      <c r="AN231" s="6">
        <v>3.7439210128752997E-10</v>
      </c>
      <c r="AS231" s="6">
        <v>1.33275166683733E-11</v>
      </c>
      <c r="AT231" s="6">
        <v>2.26653032993536E-10</v>
      </c>
      <c r="BC231" s="6">
        <v>7.8054774323697303E-10</v>
      </c>
      <c r="BD231" s="6">
        <v>1.4429694126557601E-12</v>
      </c>
    </row>
    <row r="232" spans="4:56" x14ac:dyDescent="0.3">
      <c r="F232" s="6">
        <v>2.9887466773915702E-10</v>
      </c>
      <c r="X232" s="6">
        <v>6.1783917429286103E-10</v>
      </c>
      <c r="AM232" s="6">
        <v>8.3535228199858797E-9</v>
      </c>
      <c r="AN232" s="6">
        <v>3.8278479796715499E-12</v>
      </c>
      <c r="AS232" s="6">
        <v>3.1440418935563703E-11</v>
      </c>
      <c r="AT232" s="6">
        <v>7.5033114410389101E-10</v>
      </c>
      <c r="BC232" s="6">
        <v>2.1724476208902702E-12</v>
      </c>
      <c r="BD232" s="6">
        <v>2.4050167825777999E-12</v>
      </c>
    </row>
    <row r="233" spans="4:56" x14ac:dyDescent="0.3">
      <c r="F233" s="6">
        <v>2.1956833024159202E-9</v>
      </c>
      <c r="X233" s="6">
        <v>1.24519082601225E-9</v>
      </c>
      <c r="AM233" s="6">
        <v>1.49637937985271E-9</v>
      </c>
      <c r="AN233" s="6">
        <v>3.1058045010367402E-12</v>
      </c>
      <c r="AS233" s="6">
        <v>3.2702023766631901E-12</v>
      </c>
      <c r="AT233" s="6">
        <v>4.0492536410398602E-10</v>
      </c>
      <c r="BC233" s="6">
        <v>1.2654094451299699E-9</v>
      </c>
      <c r="BD233" s="6">
        <v>1.21926192203354E-12</v>
      </c>
    </row>
    <row r="234" spans="4:56" x14ac:dyDescent="0.3">
      <c r="F234" s="6">
        <v>4.34841280547659E-10</v>
      </c>
      <c r="X234" s="6">
        <v>6.4108290533322696E-10</v>
      </c>
      <c r="AM234" s="6">
        <v>1.0999923056869299E-9</v>
      </c>
      <c r="AN234" s="6">
        <v>8.1403067578312497E-13</v>
      </c>
      <c r="AS234" s="6">
        <v>5.8022086177262602E-10</v>
      </c>
      <c r="AT234" s="6">
        <v>5.9601241099417605E-10</v>
      </c>
      <c r="BC234" s="6">
        <v>5.8393802524619598E-10</v>
      </c>
      <c r="BD234" s="6">
        <v>1.0242734166452599E-12</v>
      </c>
    </row>
    <row r="235" spans="4:56" x14ac:dyDescent="0.3">
      <c r="F235" s="6">
        <v>1.18444374649318E-9</v>
      </c>
      <c r="X235" s="6">
        <v>1.6314066851687499E-10</v>
      </c>
      <c r="AM235" s="6">
        <v>2.3328618002008901E-11</v>
      </c>
      <c r="AN235" s="6">
        <v>4.5110500699034698E-10</v>
      </c>
      <c r="AS235" s="6">
        <v>6.8294956450703301E-12</v>
      </c>
      <c r="AT235" s="6">
        <v>5.5674882867865396E-10</v>
      </c>
      <c r="BC235" s="6">
        <v>1.63309168962918E-9</v>
      </c>
      <c r="BD235" s="6">
        <v>1.7786725882678399E-11</v>
      </c>
    </row>
    <row r="236" spans="4:56" x14ac:dyDescent="0.3">
      <c r="F236" s="6">
        <v>6.2859888530539899E-10</v>
      </c>
      <c r="X236" s="6">
        <v>3.9873650684398902E-10</v>
      </c>
      <c r="AM236" s="6">
        <v>3.8814533936825101E-11</v>
      </c>
      <c r="AN236" s="6">
        <v>7.0302824692206897E-10</v>
      </c>
      <c r="AS236" s="6">
        <v>3.5741258655485399E-9</v>
      </c>
      <c r="AT236" s="6">
        <v>4.4895751282986102E-10</v>
      </c>
      <c r="BC236" s="6">
        <v>6.3413038806679499E-10</v>
      </c>
      <c r="BD236" s="6">
        <v>1.7106323137918299E-9</v>
      </c>
    </row>
    <row r="237" spans="4:56" x14ac:dyDescent="0.3">
      <c r="F237" s="6">
        <v>7.6780570060368399E-10</v>
      </c>
      <c r="X237" s="6">
        <v>7.0510822771476697E-10</v>
      </c>
      <c r="AM237" s="6">
        <v>5.8362779563529795E-11</v>
      </c>
      <c r="AN237" s="6">
        <v>7.5216250144104994E-9</v>
      </c>
      <c r="AS237" s="6">
        <v>1.08927718872391E-12</v>
      </c>
      <c r="AT237" s="6">
        <v>1.65849281697519E-9</v>
      </c>
      <c r="BC237" s="6">
        <v>6.4631648668676598E-10</v>
      </c>
      <c r="BD237" s="6">
        <v>3.9582097293546299E-12</v>
      </c>
    </row>
    <row r="238" spans="4:56" x14ac:dyDescent="0.3">
      <c r="F238" s="6">
        <v>1.13326236923246E-9</v>
      </c>
      <c r="X238" s="6">
        <v>1.5702008612351499E-9</v>
      </c>
      <c r="AM238" s="6">
        <v>2.3596733415136301E-9</v>
      </c>
      <c r="AN238" s="6">
        <v>8.0587451567825096E-10</v>
      </c>
      <c r="AS238" s="6">
        <v>6.9291272465038703E-12</v>
      </c>
      <c r="AT238" s="6">
        <v>6.11043150089525E-10</v>
      </c>
      <c r="BC238" s="6">
        <v>3.9660554169630598E-10</v>
      </c>
      <c r="BD238" s="6">
        <v>4.1427068929382498E-10</v>
      </c>
    </row>
    <row r="239" spans="4:56" x14ac:dyDescent="0.3">
      <c r="X239" s="6">
        <v>4.2537178518472498E-10</v>
      </c>
      <c r="AM239" s="6">
        <v>1.58625854942154E-12</v>
      </c>
      <c r="AN239" s="6">
        <v>5.0951265729238597E-10</v>
      </c>
      <c r="AS239" s="6">
        <v>1.60064433558624E-10</v>
      </c>
      <c r="AT239" s="6">
        <v>1.8774425468883901E-12</v>
      </c>
      <c r="BC239" s="6">
        <v>7.6126172648375E-10</v>
      </c>
      <c r="BD239" s="6">
        <v>9.7236579649596194E-10</v>
      </c>
    </row>
    <row r="240" spans="4:56" x14ac:dyDescent="0.3">
      <c r="X240" s="6">
        <v>5.0138443594306498E-10</v>
      </c>
      <c r="AM240" s="6">
        <v>4.0504083233028603E-7</v>
      </c>
      <c r="AN240" s="6">
        <v>7.8933914486167496E-13</v>
      </c>
      <c r="AS240" s="6">
        <v>5.7214032811422401E-10</v>
      </c>
      <c r="AT240" s="6">
        <v>5.8828759201216602E-10</v>
      </c>
      <c r="BC240" s="6">
        <v>8.5490749743561099E-10</v>
      </c>
      <c r="BD240" s="6">
        <v>1.49232932695463E-12</v>
      </c>
    </row>
    <row r="241" spans="24:56" x14ac:dyDescent="0.3">
      <c r="X241" s="6">
        <v>9.9837288173307195E-10</v>
      </c>
      <c r="AM241" s="6">
        <v>2.0850501356301801E-8</v>
      </c>
      <c r="AN241" s="6">
        <v>5.5124965852939102E-9</v>
      </c>
      <c r="AS241" s="6">
        <v>5.6232685277718E-10</v>
      </c>
      <c r="AT241" s="6">
        <v>5.4387232347450103E-10</v>
      </c>
      <c r="BC241" s="6">
        <v>5.6349147741573397E-10</v>
      </c>
      <c r="BD241" s="6">
        <v>4.8122907280831896E-12</v>
      </c>
    </row>
    <row r="242" spans="24:56" x14ac:dyDescent="0.3">
      <c r="X242" s="6">
        <v>6.0496489289289298E-10</v>
      </c>
      <c r="AM242" s="6">
        <v>2.4556484342232798E-10</v>
      </c>
      <c r="AN242" s="6">
        <v>2.8866195497515201E-12</v>
      </c>
      <c r="AS242" s="6">
        <v>7.4944191922811199E-10</v>
      </c>
      <c r="AT242" s="6">
        <v>7.27991907340963E-10</v>
      </c>
      <c r="BC242" s="6">
        <v>1.0149883880190901E-9</v>
      </c>
    </row>
    <row r="243" spans="24:56" x14ac:dyDescent="0.3">
      <c r="X243" s="6">
        <v>3.1735614353693E-10</v>
      </c>
      <c r="AM243" s="6">
        <v>2.7881599242912101E-12</v>
      </c>
      <c r="AN243" s="6">
        <v>3.4497157972993199E-12</v>
      </c>
      <c r="AS243" s="6">
        <v>7.8293542330803605E-10</v>
      </c>
      <c r="AT243" s="6">
        <v>8.7891629386603003E-10</v>
      </c>
      <c r="BC243" s="6">
        <v>6.4329613923424604E-10</v>
      </c>
    </row>
    <row r="244" spans="24:56" x14ac:dyDescent="0.3">
      <c r="X244" s="6">
        <v>1.88345631584362E-10</v>
      </c>
      <c r="AM244" s="6">
        <v>5.5308395886325799E-13</v>
      </c>
      <c r="AN244" s="6">
        <v>1.0551955800366699E-9</v>
      </c>
      <c r="AS244" s="6">
        <v>3.6013185519897599E-10</v>
      </c>
      <c r="AT244" s="6">
        <v>3.1493469668892501E-10</v>
      </c>
      <c r="BC244" s="6">
        <v>2.1780189896573E-9</v>
      </c>
    </row>
    <row r="245" spans="24:56" x14ac:dyDescent="0.3">
      <c r="X245" s="6">
        <v>3.7838928953646397E-10</v>
      </c>
      <c r="AM245" s="6">
        <v>1.13290965234729E-12</v>
      </c>
      <c r="AN245" s="6">
        <v>8.0377587549820801E-10</v>
      </c>
      <c r="AS245" s="6">
        <v>2.8720226785337701E-11</v>
      </c>
      <c r="AT245" s="6">
        <v>6.6987508608703898E-10</v>
      </c>
      <c r="BC245" s="6">
        <v>9.10738452723237E-10</v>
      </c>
    </row>
    <row r="246" spans="24:56" x14ac:dyDescent="0.3">
      <c r="X246" s="6">
        <v>3.9215983942640099E-10</v>
      </c>
      <c r="AM246" s="6">
        <v>2.7796994409648601E-12</v>
      </c>
      <c r="AN246" s="6">
        <v>6.4205240031265898E-10</v>
      </c>
      <c r="AS246" s="6">
        <v>6.4299649206905997E-12</v>
      </c>
      <c r="AT246" s="6">
        <v>4.0629858432381101E-10</v>
      </c>
      <c r="BC246" s="6">
        <v>7.5275480981858196E-10</v>
      </c>
    </row>
    <row r="247" spans="24:56" x14ac:dyDescent="0.3">
      <c r="X247" s="6">
        <v>8.2418355882289302E-10</v>
      </c>
      <c r="AM247" s="6">
        <v>1.8726013765552199E-9</v>
      </c>
      <c r="AN247" s="6">
        <v>9.0791482279540196E-10</v>
      </c>
      <c r="AS247" s="6">
        <v>2.32496791173912E-11</v>
      </c>
      <c r="AT247" s="6">
        <v>1.08277251739036E-9</v>
      </c>
      <c r="BC247" s="6">
        <v>1.07712655364019E-9</v>
      </c>
    </row>
    <row r="248" spans="24:56" x14ac:dyDescent="0.3">
      <c r="X248" s="6">
        <v>3.7672698687888101E-10</v>
      </c>
      <c r="AM248" s="6">
        <v>1.5133473466795701E-8</v>
      </c>
      <c r="AN248" s="6">
        <v>1.5500898864404701E-9</v>
      </c>
      <c r="AS248" s="6">
        <v>1.8077983683415901E-11</v>
      </c>
      <c r="AT248" s="6">
        <v>1.05006282883859E-9</v>
      </c>
      <c r="BC248" s="6">
        <v>6.8327128731927298E-10</v>
      </c>
    </row>
    <row r="249" spans="24:56" x14ac:dyDescent="0.3">
      <c r="X249" s="6">
        <v>7.0270203633802795E-10</v>
      </c>
      <c r="AN249" s="6">
        <v>7.2374414535643097E-10</v>
      </c>
      <c r="AT249" s="6">
        <v>2.1494535737878798E-12</v>
      </c>
      <c r="BC249" s="6">
        <v>1.08654285558222E-9</v>
      </c>
    </row>
    <row r="250" spans="24:56" x14ac:dyDescent="0.3">
      <c r="X250" s="6">
        <v>9.9439384930119193E-10</v>
      </c>
      <c r="AN250" s="6">
        <v>3.06766945830577E-9</v>
      </c>
      <c r="AT250" s="6">
        <v>3.3813445263969101E-12</v>
      </c>
      <c r="BC250" s="6">
        <v>9.5595846351410999E-10</v>
      </c>
    </row>
    <row r="251" spans="24:56" x14ac:dyDescent="0.3">
      <c r="X251" s="6">
        <v>4.8450500365990898E-10</v>
      </c>
      <c r="AN251" s="6">
        <v>1.35330540874263E-9</v>
      </c>
      <c r="AT251" s="6">
        <v>2.8996277867474399E-11</v>
      </c>
      <c r="BC251" s="6">
        <v>1.0181397141065699E-9</v>
      </c>
    </row>
    <row r="252" spans="24:56" x14ac:dyDescent="0.3">
      <c r="X252" s="6">
        <v>6.0622955470269399E-10</v>
      </c>
      <c r="AN252" s="6">
        <v>3.4851333826458001E-12</v>
      </c>
      <c r="AT252" s="6">
        <v>5.8277016624664303E-10</v>
      </c>
      <c r="BC252" s="6">
        <v>5.1639437816013099E-10</v>
      </c>
    </row>
    <row r="253" spans="24:56" x14ac:dyDescent="0.3">
      <c r="X253" s="6">
        <v>6.51026716481876E-10</v>
      </c>
      <c r="AN253" s="6">
        <v>1.4770941084953E-9</v>
      </c>
      <c r="AT253" s="6">
        <v>1.0418456568475799E-9</v>
      </c>
      <c r="BC253" s="6">
        <v>2.18605327355851E-12</v>
      </c>
    </row>
    <row r="254" spans="24:56" x14ac:dyDescent="0.3">
      <c r="X254"/>
      <c r="AN254" s="6">
        <v>4.3455846856586896E-9</v>
      </c>
      <c r="AT254" s="6">
        <v>5.3258328241206504E-10</v>
      </c>
      <c r="BC254" s="6">
        <v>6.4910322623553803E-10</v>
      </c>
    </row>
    <row r="255" spans="24:56" x14ac:dyDescent="0.3">
      <c r="AN255" s="6">
        <v>1.88092603898068E-9</v>
      </c>
      <c r="AT255" s="6">
        <v>1.09100295200816E-9</v>
      </c>
      <c r="BC255" s="6">
        <v>5.8598476286619601E-10</v>
      </c>
    </row>
    <row r="256" spans="24:56" x14ac:dyDescent="0.3">
      <c r="AN256" s="6">
        <v>2.5521157449290801E-9</v>
      </c>
      <c r="AT256" s="6">
        <v>1.01016325523613E-10</v>
      </c>
      <c r="BC256" s="6">
        <v>7.8862940483502E-10</v>
      </c>
    </row>
    <row r="257" spans="40:55" x14ac:dyDescent="0.3">
      <c r="AN257" s="6">
        <v>1.63064846183007E-9</v>
      </c>
      <c r="AT257" s="6">
        <v>8.37392249443019E-10</v>
      </c>
      <c r="BC257" s="6">
        <v>3.7937989862493202E-10</v>
      </c>
    </row>
    <row r="258" spans="40:55" x14ac:dyDescent="0.3">
      <c r="AN258" s="6">
        <v>1.98319163075652E-9</v>
      </c>
      <c r="AT258" s="6">
        <v>9.0135412809232204E-10</v>
      </c>
      <c r="BC258" s="6">
        <v>2.5842143688809501E-12</v>
      </c>
    </row>
    <row r="259" spans="40:55" x14ac:dyDescent="0.3">
      <c r="AN259" s="6">
        <v>1.6803744892006199E-9</v>
      </c>
      <c r="AT259" s="6">
        <v>5.2477510447858498E-10</v>
      </c>
      <c r="BC259" s="6">
        <v>5.5421815975196798E-12</v>
      </c>
    </row>
    <row r="260" spans="40:55" x14ac:dyDescent="0.3">
      <c r="AN260" s="6">
        <v>1.1683606520003801E-9</v>
      </c>
      <c r="AT260" s="6">
        <v>2.4557901856832101E-11</v>
      </c>
      <c r="BC260" s="6">
        <v>8.3587188041973101E-10</v>
      </c>
    </row>
    <row r="261" spans="40:55" x14ac:dyDescent="0.3">
      <c r="AN261" s="6">
        <v>1.1880429784506299E-12</v>
      </c>
      <c r="AT261" s="6">
        <v>6.8633950577739199E-10</v>
      </c>
      <c r="BC261" s="6">
        <v>5.0727749160323796E-10</v>
      </c>
    </row>
    <row r="262" spans="40:55" x14ac:dyDescent="0.3">
      <c r="AN262" s="6">
        <v>3.8516084835539801E-10</v>
      </c>
      <c r="AT262" s="6">
        <v>5.5390516728546195E-10</v>
      </c>
      <c r="BC262" s="6">
        <v>1.7199379684884201E-9</v>
      </c>
    </row>
    <row r="263" spans="40:55" x14ac:dyDescent="0.3">
      <c r="AN263" s="6">
        <v>9.6410274414196693E-10</v>
      </c>
      <c r="AT263" s="6">
        <v>4.2088792299591399E-10</v>
      </c>
      <c r="BC263" s="6">
        <v>9.12368308457783E-10</v>
      </c>
    </row>
    <row r="264" spans="40:55" x14ac:dyDescent="0.3">
      <c r="AN264" s="6">
        <v>5.3672695209601997E-10</v>
      </c>
      <c r="AT264" s="6">
        <v>3.1959177175208001E-10</v>
      </c>
      <c r="BC264" s="6">
        <v>1.06062063111758E-12</v>
      </c>
    </row>
    <row r="265" spans="40:55" x14ac:dyDescent="0.3">
      <c r="AN265" s="6">
        <v>3.0707881573849301E-9</v>
      </c>
      <c r="AT265" s="6">
        <v>5.5811967645946303E-10</v>
      </c>
      <c r="BC265" s="6">
        <v>7.2111991361207605E-10</v>
      </c>
    </row>
    <row r="266" spans="40:55" x14ac:dyDescent="0.3">
      <c r="AN266" s="6">
        <v>5.4083616794758299E-10</v>
      </c>
      <c r="AT266" s="6">
        <v>6.3127190253268695E-10</v>
      </c>
      <c r="BC266" s="6">
        <v>7.2351318938541996E-10</v>
      </c>
    </row>
    <row r="267" spans="40:55" x14ac:dyDescent="0.3">
      <c r="AN267" s="6">
        <v>8.0240463169946996E-10</v>
      </c>
      <c r="AT267" s="6">
        <v>7.0172098068053902E-10</v>
      </c>
      <c r="BC267" s="6">
        <v>5.3804263623761501E-10</v>
      </c>
    </row>
    <row r="268" spans="40:55" x14ac:dyDescent="0.3">
      <c r="AN268" s="6">
        <v>1.33588280657609E-9</v>
      </c>
      <c r="AT268" s="6">
        <v>1.6365910938053099E-9</v>
      </c>
      <c r="BC268" s="6">
        <v>9.1333772482522105E-10</v>
      </c>
    </row>
    <row r="269" spans="40:55" x14ac:dyDescent="0.3">
      <c r="AN269" s="6">
        <v>9.3993487676924191E-10</v>
      </c>
      <c r="AT269" s="6">
        <v>1.81450661544656E-9</v>
      </c>
      <c r="BC269" s="6">
        <v>5.0678017801757001E-10</v>
      </c>
    </row>
    <row r="270" spans="40:55" x14ac:dyDescent="0.3">
      <c r="AN270" s="6">
        <v>1.42857418816213E-9</v>
      </c>
      <c r="AT270" s="6">
        <v>7.8558323735148705E-10</v>
      </c>
      <c r="BC270" s="6">
        <v>6.2197650428012405E-10</v>
      </c>
    </row>
    <row r="271" spans="40:55" x14ac:dyDescent="0.3">
      <c r="AN271" s="6">
        <v>6.0353539208898502E-12</v>
      </c>
      <c r="AT271" s="6">
        <v>6.4008173885698004E-10</v>
      </c>
      <c r="BC271" s="6">
        <v>1.2319792277874099E-9</v>
      </c>
    </row>
    <row r="272" spans="40:55" x14ac:dyDescent="0.3">
      <c r="AN272" s="6">
        <v>7.9260465432092503E-10</v>
      </c>
      <c r="AT272" s="6">
        <v>3.4580648154446E-10</v>
      </c>
      <c r="BC272" s="6">
        <v>7.2246600921071604E-10</v>
      </c>
    </row>
    <row r="273" spans="40:55" x14ac:dyDescent="0.3">
      <c r="AN273" s="6">
        <v>1.5610493066239301E-9</v>
      </c>
      <c r="AT273" s="6">
        <v>6.2606923610649996E-10</v>
      </c>
      <c r="BC273" s="6">
        <v>6.4075936768528897E-10</v>
      </c>
    </row>
    <row r="274" spans="40:55" x14ac:dyDescent="0.3">
      <c r="AN274" s="6">
        <v>4.7555392990614603E-10</v>
      </c>
      <c r="AT274" s="6">
        <v>1.39114130446581E-9</v>
      </c>
      <c r="BC274" s="6">
        <v>4.4331051195950902E-10</v>
      </c>
    </row>
    <row r="275" spans="40:55" x14ac:dyDescent="0.3">
      <c r="AN275" s="6">
        <v>4.4653297752868702E-10</v>
      </c>
      <c r="AT275" s="6">
        <v>1.20059564522767E-9</v>
      </c>
      <c r="BC275" s="6">
        <v>2.2003132157150602E-9</v>
      </c>
    </row>
    <row r="276" spans="40:55" x14ac:dyDescent="0.3">
      <c r="AN276" s="6">
        <v>5.3672094517690804E-10</v>
      </c>
      <c r="AT276" s="6">
        <v>4.4799964492907901E-10</v>
      </c>
      <c r="BC276" s="6">
        <v>5.0401168073952999E-12</v>
      </c>
    </row>
    <row r="277" spans="40:55" x14ac:dyDescent="0.3">
      <c r="AN277" s="6">
        <v>2.0283581933573601E-9</v>
      </c>
      <c r="AT277" s="6">
        <v>6.9273470166797703E-10</v>
      </c>
      <c r="BC277" s="6">
        <v>6.0464970279942898E-10</v>
      </c>
    </row>
    <row r="278" spans="40:55" x14ac:dyDescent="0.3">
      <c r="AN278" s="6">
        <v>7.2463745282217999E-10</v>
      </c>
      <c r="AT278" s="6">
        <v>1.22636998707589E-9</v>
      </c>
      <c r="BC278" s="6">
        <v>8.2956819470870399E-10</v>
      </c>
    </row>
    <row r="279" spans="40:55" x14ac:dyDescent="0.3">
      <c r="AN279" s="6">
        <v>4.6522480308863699E-10</v>
      </c>
      <c r="AT279" s="6">
        <v>1.9604446416786198E-9</v>
      </c>
      <c r="BC279" s="6">
        <v>4.9909540675509597E-10</v>
      </c>
    </row>
    <row r="280" spans="40:55" x14ac:dyDescent="0.3">
      <c r="AN280" s="6">
        <v>1.34561709065285E-9</v>
      </c>
      <c r="AT280" s="6">
        <v>7.3603166701034302E-10</v>
      </c>
      <c r="BC280" s="6">
        <v>2.2278228478293899E-9</v>
      </c>
    </row>
    <row r="281" spans="40:55" x14ac:dyDescent="0.3">
      <c r="AN281" s="6">
        <v>1.21197444207594E-11</v>
      </c>
      <c r="AT281" s="6">
        <v>5.1316599132937098E-10</v>
      </c>
      <c r="BC281" s="6">
        <v>1.22828104373323E-9</v>
      </c>
    </row>
    <row r="282" spans="40:55" x14ac:dyDescent="0.3">
      <c r="AN282" s="6">
        <v>9.9917719566740393E-10</v>
      </c>
      <c r="AT282" s="6">
        <v>7.6920808437517602E-10</v>
      </c>
      <c r="BC282" s="6">
        <v>1.2618381012363601E-9</v>
      </c>
    </row>
    <row r="283" spans="40:55" x14ac:dyDescent="0.3">
      <c r="AN283" s="6">
        <v>1.5015768441299499E-9</v>
      </c>
      <c r="AT283" s="6">
        <v>5.7497193648973095E-10</v>
      </c>
      <c r="BC283" s="6">
        <v>6.5905564127047499E-10</v>
      </c>
    </row>
    <row r="284" spans="40:55" x14ac:dyDescent="0.3">
      <c r="AN284" s="6">
        <v>1.40166414878082E-11</v>
      </c>
      <c r="AT284" s="6">
        <v>5.6429543359832295E-10</v>
      </c>
      <c r="BC284" s="6">
        <v>3.6446136615285199E-10</v>
      </c>
    </row>
    <row r="285" spans="40:55" x14ac:dyDescent="0.3">
      <c r="AN285" s="6">
        <v>2.3159871053770699E-12</v>
      </c>
      <c r="AT285" s="6">
        <v>1.15716955148319E-9</v>
      </c>
      <c r="BC285" s="6">
        <v>2.32062129905966E-9</v>
      </c>
    </row>
    <row r="286" spans="40:55" x14ac:dyDescent="0.3">
      <c r="AN286" s="6">
        <v>3.9641048072645901E-10</v>
      </c>
      <c r="AT286" s="6">
        <v>6.8884858688532004E-10</v>
      </c>
      <c r="BC286" s="6">
        <v>1.0140337457145301E-9</v>
      </c>
    </row>
    <row r="287" spans="40:55" x14ac:dyDescent="0.3">
      <c r="AN287" s="6">
        <v>5.2626581953162901E-10</v>
      </c>
      <c r="AT287" s="6">
        <v>3.5033272305619299E-10</v>
      </c>
      <c r="BC287" s="6">
        <v>1.40637094918202E-9</v>
      </c>
    </row>
    <row r="288" spans="40:55" x14ac:dyDescent="0.3">
      <c r="AN288" s="6">
        <v>5.7777229283538101E-12</v>
      </c>
      <c r="AT288" s="6">
        <v>1.55502663738961E-9</v>
      </c>
      <c r="BC288" s="6">
        <v>3.5318248856108101E-10</v>
      </c>
    </row>
    <row r="289" spans="40:55" x14ac:dyDescent="0.3">
      <c r="AN289" s="6">
        <v>7.1365040798899104E-10</v>
      </c>
      <c r="AT289" s="6">
        <v>1.3633060632811901E-9</v>
      </c>
      <c r="BC289" s="6">
        <v>9.0716381971167695E-10</v>
      </c>
    </row>
    <row r="290" spans="40:55" x14ac:dyDescent="0.3">
      <c r="AN290" s="6">
        <v>3.4425282336243302E-10</v>
      </c>
      <c r="AT290" s="6">
        <v>1.5214720925805001E-9</v>
      </c>
      <c r="BC290" s="6">
        <v>2.9537297422636098E-10</v>
      </c>
    </row>
    <row r="291" spans="40:55" x14ac:dyDescent="0.3">
      <c r="AN291" s="6">
        <v>2.5285426475779199E-10</v>
      </c>
      <c r="AT291" s="6">
        <v>4.6054008432057298E-10</v>
      </c>
      <c r="BC291" s="6">
        <v>5.8269935609466196E-10</v>
      </c>
    </row>
    <row r="292" spans="40:55" x14ac:dyDescent="0.3">
      <c r="AN292" s="6">
        <v>1.9584255584560201E-9</v>
      </c>
      <c r="AT292" s="6">
        <v>9.0352007517197697E-10</v>
      </c>
      <c r="BC292" s="6">
        <v>1.5044966768595801E-10</v>
      </c>
    </row>
    <row r="293" spans="40:55" x14ac:dyDescent="0.3">
      <c r="AN293" s="6">
        <v>1.63105740445264E-9</v>
      </c>
      <c r="AT293" s="6">
        <v>1.30143902785942E-9</v>
      </c>
      <c r="BC293" s="6">
        <v>3.5052693539600302E-10</v>
      </c>
    </row>
    <row r="294" spans="40:55" x14ac:dyDescent="0.3">
      <c r="AN294" s="6">
        <v>1.78833130815911E-9</v>
      </c>
      <c r="AT294" s="6">
        <v>5.7616452841061104E-10</v>
      </c>
      <c r="BC294" s="6">
        <v>6.74887540904804E-10</v>
      </c>
    </row>
    <row r="295" spans="40:55" x14ac:dyDescent="0.3">
      <c r="AN295" s="6">
        <v>2.0696051536525698E-9</v>
      </c>
      <c r="AT295" s="6">
        <v>5.1983539561833002E-10</v>
      </c>
      <c r="BC295" s="6">
        <v>5.4374780282302705E-10</v>
      </c>
    </row>
    <row r="296" spans="40:55" x14ac:dyDescent="0.3">
      <c r="AN296" s="6">
        <v>1.83733547281788E-9</v>
      </c>
      <c r="AT296" s="6">
        <v>6.70831185587125E-10</v>
      </c>
      <c r="BC296" s="6">
        <v>4.0978598501676699E-10</v>
      </c>
    </row>
    <row r="297" spans="40:55" x14ac:dyDescent="0.3">
      <c r="AN297" s="6">
        <v>9.7595165372904108E-10</v>
      </c>
      <c r="AT297" s="6">
        <v>4.7153957124307902E-10</v>
      </c>
      <c r="BC297" s="6">
        <v>7.8088242051576999E-10</v>
      </c>
    </row>
    <row r="298" spans="40:55" x14ac:dyDescent="0.3">
      <c r="AN298" s="6">
        <v>2.4991413490145501E-9</v>
      </c>
      <c r="AT298" s="6">
        <v>1.27486361919409E-9</v>
      </c>
      <c r="BC298" s="6">
        <v>8.9333128943257696E-10</v>
      </c>
    </row>
    <row r="299" spans="40:55" x14ac:dyDescent="0.3">
      <c r="AN299" s="6">
        <v>3.4433259996813902E-9</v>
      </c>
      <c r="AT299" s="6">
        <v>6.8603808481483199E-10</v>
      </c>
      <c r="BC299" s="6">
        <v>4.05871681618856E-10</v>
      </c>
    </row>
    <row r="300" spans="40:55" x14ac:dyDescent="0.3">
      <c r="AN300" s="6">
        <v>1.8224450786443699E-9</v>
      </c>
      <c r="AT300" s="6">
        <v>1.1003070989910901E-9</v>
      </c>
      <c r="BC300" s="6">
        <v>7.5608378241905902E-10</v>
      </c>
    </row>
    <row r="301" spans="40:55" x14ac:dyDescent="0.3">
      <c r="AN301" s="6">
        <v>1.79853483120347E-9</v>
      </c>
      <c r="AT301" s="6">
        <v>2.7292029394323601E-11</v>
      </c>
      <c r="BC301" s="6">
        <v>1.3361661113905901E-9</v>
      </c>
    </row>
    <row r="302" spans="40:55" x14ac:dyDescent="0.3">
      <c r="AN302" s="6">
        <v>2.8239171668772901E-9</v>
      </c>
      <c r="AT302" s="6">
        <v>9.0656576906729904E-10</v>
      </c>
      <c r="BC302" s="6">
        <v>2.30478864415115E-12</v>
      </c>
    </row>
    <row r="303" spans="40:55" x14ac:dyDescent="0.3">
      <c r="AN303" s="6">
        <v>5.6552964024801598E-9</v>
      </c>
      <c r="AT303" s="6">
        <v>5.3275740222433502E-10</v>
      </c>
      <c r="BC303" s="6">
        <v>8.9426664398658898E-10</v>
      </c>
    </row>
    <row r="304" spans="40:55" x14ac:dyDescent="0.3">
      <c r="AN304" s="6">
        <v>2.5219213293336401E-9</v>
      </c>
      <c r="AT304" s="6">
        <v>6.9130550403175397E-10</v>
      </c>
      <c r="BC304" s="6">
        <v>4.83613700680011E-10</v>
      </c>
    </row>
    <row r="305" spans="40:55" x14ac:dyDescent="0.3">
      <c r="AN305" s="6">
        <v>1.7123598708128099E-9</v>
      </c>
      <c r="AT305" s="6">
        <v>6.98781603212662E-10</v>
      </c>
      <c r="BC305" s="6">
        <v>1.6469758124741799E-9</v>
      </c>
    </row>
    <row r="306" spans="40:55" x14ac:dyDescent="0.3">
      <c r="AN306" s="6">
        <v>3.55498008242514E-10</v>
      </c>
      <c r="AT306" s="6">
        <v>7.13904352181543E-10</v>
      </c>
      <c r="BC306" s="6">
        <v>5.9370868585575003E-10</v>
      </c>
    </row>
    <row r="307" spans="40:55" x14ac:dyDescent="0.3">
      <c r="AN307" s="6">
        <v>3.6097471453523799E-12</v>
      </c>
      <c r="AT307" s="6">
        <v>1.13558334805382E-9</v>
      </c>
      <c r="BC307" s="6">
        <v>2.2594128120862901E-12</v>
      </c>
    </row>
    <row r="308" spans="40:55" x14ac:dyDescent="0.3">
      <c r="AN308" s="6">
        <v>8.6174911424931103E-13</v>
      </c>
      <c r="AT308" s="6">
        <v>5.0964596264166104E-10</v>
      </c>
      <c r="BC308" s="6">
        <v>9.5024234071531903E-13</v>
      </c>
    </row>
    <row r="309" spans="40:55" x14ac:dyDescent="0.3">
      <c r="AN309" s="6">
        <v>3.3715557096636499E-10</v>
      </c>
      <c r="AT309" s="6">
        <v>8.0270588055055297E-10</v>
      </c>
      <c r="BC309" s="6">
        <v>5.28628775085422E-10</v>
      </c>
    </row>
    <row r="310" spans="40:55" x14ac:dyDescent="0.3">
      <c r="AN310" s="6">
        <v>1.05409691566685E-9</v>
      </c>
      <c r="AT310" s="6">
        <v>6.1849352946369105E-10</v>
      </c>
      <c r="BC310" s="6">
        <v>2.1102568789402401E-9</v>
      </c>
    </row>
    <row r="311" spans="40:55" x14ac:dyDescent="0.3">
      <c r="AN311" s="6">
        <v>3.0120756080395299E-10</v>
      </c>
      <c r="AT311" s="6">
        <v>7.5448059435129097E-10</v>
      </c>
      <c r="BC311" s="6">
        <v>1.7818741949784401E-9</v>
      </c>
    </row>
    <row r="312" spans="40:55" x14ac:dyDescent="0.3">
      <c r="AN312" s="6">
        <v>8.8720162822241298E-10</v>
      </c>
      <c r="AT312" s="6">
        <v>2.6241527494717E-12</v>
      </c>
      <c r="BC312" s="6">
        <v>1.9078326786247001E-12</v>
      </c>
    </row>
    <row r="313" spans="40:55" x14ac:dyDescent="0.3">
      <c r="AN313" s="6">
        <v>7.7216839304078996E-10</v>
      </c>
      <c r="AT313" s="6">
        <v>7.0264579027106296E-10</v>
      </c>
      <c r="BC313" s="6">
        <v>1.11852133294658E-9</v>
      </c>
    </row>
    <row r="314" spans="40:55" x14ac:dyDescent="0.3">
      <c r="AN314" s="6">
        <v>1.3527212660531701E-9</v>
      </c>
      <c r="AT314" s="6">
        <v>6.5245280890334097E-10</v>
      </c>
      <c r="BC314" s="6">
        <v>1.38880820377274E-11</v>
      </c>
    </row>
    <row r="315" spans="40:55" x14ac:dyDescent="0.3">
      <c r="AN315" s="6">
        <v>1.9745278569790501E-12</v>
      </c>
      <c r="AT315" s="6">
        <v>5.9828761764778698E-10</v>
      </c>
      <c r="BC315" s="6">
        <v>3.3569412168574601E-10</v>
      </c>
    </row>
    <row r="316" spans="40:55" x14ac:dyDescent="0.3">
      <c r="AN316" s="6">
        <v>6.31250851259723E-10</v>
      </c>
      <c r="AT316" s="6">
        <v>2.2633661737082998E-9</v>
      </c>
      <c r="BC316" s="6">
        <v>5.6436582468861995E-10</v>
      </c>
    </row>
    <row r="317" spans="40:55" x14ac:dyDescent="0.3">
      <c r="AN317" s="6">
        <v>5.0769684616460798E-10</v>
      </c>
      <c r="AT317" s="6">
        <v>1.3266120594828501E-9</v>
      </c>
      <c r="BC317" s="6">
        <v>8.9608205330824496E-10</v>
      </c>
    </row>
    <row r="318" spans="40:55" x14ac:dyDescent="0.3">
      <c r="AN318" s="6">
        <v>1.1152563892622899E-9</v>
      </c>
      <c r="AT318" s="6">
        <v>6.0344059419145897E-10</v>
      </c>
      <c r="BC318" s="6">
        <v>5.5485726686853597E-10</v>
      </c>
    </row>
    <row r="319" spans="40:55" x14ac:dyDescent="0.3">
      <c r="AN319" s="6">
        <v>8.1484319214607398E-10</v>
      </c>
      <c r="AT319" s="6">
        <v>8.5359898843676603E-10</v>
      </c>
      <c r="BC319" s="6">
        <v>7.0469415620176498E-10</v>
      </c>
    </row>
    <row r="320" spans="40:55" x14ac:dyDescent="0.3">
      <c r="AN320" s="6">
        <v>2.2397599843877E-12</v>
      </c>
      <c r="AT320" s="6">
        <v>4.9940347834353396E-10</v>
      </c>
      <c r="BC320" s="6">
        <v>1.0085837048101799E-9</v>
      </c>
    </row>
    <row r="321" spans="40:55" x14ac:dyDescent="0.3">
      <c r="AN321" s="6">
        <v>2.8527875996812602E-10</v>
      </c>
      <c r="AT321" s="6">
        <v>8.5524231150239904E-10</v>
      </c>
      <c r="BC321" s="6">
        <v>3.7679880928390401E-9</v>
      </c>
    </row>
    <row r="322" spans="40:55" x14ac:dyDescent="0.3">
      <c r="AN322" s="6">
        <v>4.9929135403630003E-10</v>
      </c>
      <c r="AT322" s="6">
        <v>4.7816893050138902E-10</v>
      </c>
      <c r="BC322" s="6">
        <v>9.9821001353076094E-10</v>
      </c>
    </row>
    <row r="323" spans="40:55" x14ac:dyDescent="0.3">
      <c r="AN323" s="6">
        <v>5.1347702614111804E-10</v>
      </c>
      <c r="AT323" s="6">
        <v>7.08933621624471E-10</v>
      </c>
      <c r="BC323" s="6">
        <v>3.6627099576881097E-12</v>
      </c>
    </row>
    <row r="324" spans="40:55" x14ac:dyDescent="0.3">
      <c r="AN324" s="6">
        <v>4.1000807330721098E-9</v>
      </c>
      <c r="AT324" s="6">
        <v>5.5926377178410795E-10</v>
      </c>
      <c r="BC324" s="6">
        <v>7.6763650221389397E-10</v>
      </c>
    </row>
    <row r="325" spans="40:55" x14ac:dyDescent="0.3">
      <c r="AN325" s="6">
        <v>2.2272421906626001E-11</v>
      </c>
      <c r="AT325" s="6">
        <v>7.0222230394133104E-10</v>
      </c>
      <c r="BC325" s="6">
        <v>1.1315165156278399E-9</v>
      </c>
    </row>
    <row r="326" spans="40:55" x14ac:dyDescent="0.3">
      <c r="AN326" s="6">
        <v>5.8167336528689996E-10</v>
      </c>
      <c r="AT326" s="6">
        <v>3.84141540042934E-10</v>
      </c>
      <c r="BC326" s="6">
        <v>2.4326811259972302E-9</v>
      </c>
    </row>
    <row r="327" spans="40:55" x14ac:dyDescent="0.3">
      <c r="AN327" s="6">
        <v>5.17011692388318E-10</v>
      </c>
      <c r="AT327" s="6">
        <v>1.0655418822553699E-9</v>
      </c>
      <c r="BC327" s="6">
        <v>4.84904695686796E-9</v>
      </c>
    </row>
    <row r="328" spans="40:55" x14ac:dyDescent="0.3">
      <c r="AN328" s="6">
        <v>8.6059708627851005E-10</v>
      </c>
      <c r="AT328" s="6">
        <v>6.5412540998475901E-10</v>
      </c>
      <c r="BC328" s="6">
        <v>2.0204949812495698E-9</v>
      </c>
    </row>
    <row r="329" spans="40:55" x14ac:dyDescent="0.3">
      <c r="AN329" s="6">
        <v>1.0732549454861299E-9</v>
      </c>
      <c r="AT329" s="6">
        <v>6.42838582927438E-10</v>
      </c>
      <c r="BC329" s="6">
        <v>5.5184036066480702E-9</v>
      </c>
    </row>
    <row r="330" spans="40:55" x14ac:dyDescent="0.3">
      <c r="AN330" s="6">
        <v>4.9176492075989901E-12</v>
      </c>
      <c r="AT330" s="6">
        <v>7.6257936647268996E-10</v>
      </c>
      <c r="BC330" s="6">
        <v>8.7517672239701105E-10</v>
      </c>
    </row>
    <row r="331" spans="40:55" x14ac:dyDescent="0.3">
      <c r="AN331" s="6">
        <v>1.04095638796816E-9</v>
      </c>
      <c r="AT331" s="6">
        <v>5.9372027984989298E-10</v>
      </c>
      <c r="BC331" s="6">
        <v>9.3629168269940107E-10</v>
      </c>
    </row>
    <row r="332" spans="40:55" x14ac:dyDescent="0.3">
      <c r="AN332" s="6">
        <v>4.6035167158803898E-10</v>
      </c>
      <c r="AT332" s="6">
        <v>1.05683732756276E-9</v>
      </c>
      <c r="BC332" s="6">
        <v>1.8501622503947901E-12</v>
      </c>
    </row>
    <row r="333" spans="40:55" x14ac:dyDescent="0.3">
      <c r="AN333" s="6">
        <v>8.5342900168545804E-12</v>
      </c>
      <c r="AT333" s="6">
        <v>4.3427263866985399E-10</v>
      </c>
      <c r="BC333" s="6">
        <v>2.9587933593446102E-12</v>
      </c>
    </row>
    <row r="334" spans="40:55" x14ac:dyDescent="0.3">
      <c r="AN334" s="6">
        <v>5.6710308960733504E-10</v>
      </c>
      <c r="AT334" s="6">
        <v>1.16454130960225E-9</v>
      </c>
      <c r="BC334" s="6">
        <v>5.9640161379983495E-10</v>
      </c>
    </row>
    <row r="335" spans="40:55" x14ac:dyDescent="0.3">
      <c r="AN335" s="6">
        <v>5.8653915734056698E-10</v>
      </c>
      <c r="AT335" s="6">
        <v>1.6565963112269799E-7</v>
      </c>
      <c r="BC335" s="6">
        <v>4.9501503805507498E-10</v>
      </c>
    </row>
    <row r="336" spans="40:55" x14ac:dyDescent="0.3">
      <c r="AN336" s="6">
        <v>6.0162815877896395E-10</v>
      </c>
      <c r="AT336" s="6">
        <v>1.62367520472308E-9</v>
      </c>
      <c r="BC336" s="6">
        <v>4.1888883026073699E-10</v>
      </c>
    </row>
    <row r="337" spans="40:55" x14ac:dyDescent="0.3">
      <c r="AN337" s="6">
        <v>1.02190285770445E-9</v>
      </c>
      <c r="AT337" s="6">
        <v>7.7602946964450504E-10</v>
      </c>
      <c r="BC337" s="6">
        <v>6.5372250471660201E-10</v>
      </c>
    </row>
    <row r="338" spans="40:55" x14ac:dyDescent="0.3">
      <c r="AT338" s="6">
        <v>1.42272066072712E-9</v>
      </c>
      <c r="BC338" s="6">
        <v>1.0209185843555701E-9</v>
      </c>
    </row>
    <row r="339" spans="40:55" x14ac:dyDescent="0.3">
      <c r="AT339" s="6">
        <v>7.7760757012775504E-10</v>
      </c>
      <c r="BC339" s="6">
        <v>4.2459071266907101E-10</v>
      </c>
    </row>
    <row r="340" spans="40:55" x14ac:dyDescent="0.3">
      <c r="AT340" s="6">
        <v>4.8819663978431798E-10</v>
      </c>
      <c r="BC340" s="6">
        <v>6.2434682618411498E-10</v>
      </c>
    </row>
    <row r="341" spans="40:55" x14ac:dyDescent="0.3">
      <c r="AT341" s="6">
        <v>7.8591500229036196E-10</v>
      </c>
      <c r="BC341" s="6">
        <v>1.56877827819462E-9</v>
      </c>
    </row>
    <row r="342" spans="40:55" x14ac:dyDescent="0.3">
      <c r="AT342" s="6">
        <v>8.02533063576042E-10</v>
      </c>
      <c r="BC342" s="6">
        <v>7.1435400182214101E-10</v>
      </c>
    </row>
    <row r="343" spans="40:55" x14ac:dyDescent="0.3">
      <c r="AT343" s="6">
        <v>9.9343370355975408E-10</v>
      </c>
      <c r="BC343" s="6">
        <v>1.1941991330317201E-9</v>
      </c>
    </row>
    <row r="344" spans="40:55" x14ac:dyDescent="0.3">
      <c r="AT344" s="6">
        <v>4.2175116048948399E-10</v>
      </c>
      <c r="BC344" s="6">
        <v>1.1484667284956E-9</v>
      </c>
    </row>
    <row r="345" spans="40:55" x14ac:dyDescent="0.3">
      <c r="AT345" s="6">
        <v>6.0891181699503002E-10</v>
      </c>
      <c r="BC345" s="6">
        <v>6.2097818305426403E-10</v>
      </c>
    </row>
    <row r="346" spans="40:55" x14ac:dyDescent="0.3">
      <c r="AT346" s="6">
        <v>3.09060069148292E-10</v>
      </c>
      <c r="BC346" s="6">
        <v>9.0261750748073801E-10</v>
      </c>
    </row>
    <row r="347" spans="40:55" x14ac:dyDescent="0.3">
      <c r="AT347" s="6">
        <v>8.05810795685082E-10</v>
      </c>
      <c r="BC347" s="6">
        <v>8.87774990615742E-10</v>
      </c>
    </row>
    <row r="348" spans="40:55" x14ac:dyDescent="0.3">
      <c r="AT348" s="6">
        <v>4.16363646687447E-10</v>
      </c>
      <c r="BC348" s="6">
        <v>1.1338129059134099E-9</v>
      </c>
    </row>
    <row r="349" spans="40:55" x14ac:dyDescent="0.3">
      <c r="AT349" s="6">
        <v>6.0413025908646802E-10</v>
      </c>
      <c r="BC349" s="6">
        <v>1.2466473358494E-9</v>
      </c>
    </row>
    <row r="350" spans="40:55" x14ac:dyDescent="0.3">
      <c r="AT350" s="6">
        <v>7.2594192758363203E-10</v>
      </c>
      <c r="BC350" s="6">
        <v>7.2424916108742501E-10</v>
      </c>
    </row>
    <row r="351" spans="40:55" x14ac:dyDescent="0.3">
      <c r="AT351" s="6">
        <v>6.2088645331875297E-10</v>
      </c>
      <c r="BC351" s="6">
        <v>1.74375258346052E-9</v>
      </c>
    </row>
    <row r="352" spans="40:55" x14ac:dyDescent="0.3">
      <c r="AT352" s="6">
        <v>1.3152375495335001E-9</v>
      </c>
      <c r="BC352" s="6">
        <v>3.3671800371038898E-10</v>
      </c>
    </row>
    <row r="353" spans="46:55" x14ac:dyDescent="0.3">
      <c r="AT353" s="6">
        <v>6.6160236489972695E-10</v>
      </c>
      <c r="BC353" s="6">
        <v>6.3651768222286896E-12</v>
      </c>
    </row>
    <row r="354" spans="46:55" x14ac:dyDescent="0.3">
      <c r="AT354" s="6">
        <v>7.8153608128467196E-10</v>
      </c>
      <c r="BC354" s="6">
        <v>2.4881183005615901E-11</v>
      </c>
    </row>
    <row r="355" spans="46:55" x14ac:dyDescent="0.3">
      <c r="AT355" s="6">
        <v>7.7635115233867603E-10</v>
      </c>
      <c r="BC355" s="6">
        <v>7.0510622676441196E-12</v>
      </c>
    </row>
    <row r="356" spans="46:55" x14ac:dyDescent="0.3">
      <c r="AT356" s="6">
        <v>4.5404561869764898E-10</v>
      </c>
      <c r="BC356" s="6">
        <v>1.49612251931516E-12</v>
      </c>
    </row>
    <row r="357" spans="46:55" x14ac:dyDescent="0.3">
      <c r="AT357" s="6">
        <v>4.1725000933088898E-10</v>
      </c>
      <c r="BC357" s="6">
        <v>1.4941084185225299E-11</v>
      </c>
    </row>
    <row r="358" spans="46:55" x14ac:dyDescent="0.3">
      <c r="AT358" s="6">
        <v>7.3825392827941102E-10</v>
      </c>
      <c r="BC358" s="6">
        <v>4.4037106896014899E-9</v>
      </c>
    </row>
    <row r="359" spans="46:55" x14ac:dyDescent="0.3">
      <c r="AT359" s="6">
        <v>4.7957452623099201E-10</v>
      </c>
      <c r="BC359" s="6">
        <v>1.67891261539897E-9</v>
      </c>
    </row>
    <row r="360" spans="46:55" x14ac:dyDescent="0.3">
      <c r="AT360" s="6">
        <v>2.9809401404794401E-10</v>
      </c>
      <c r="BC360" s="6">
        <v>5.9630653005015902E-10</v>
      </c>
    </row>
    <row r="361" spans="46:55" x14ac:dyDescent="0.3">
      <c r="AT361" s="6">
        <v>3.7528325353502301E-10</v>
      </c>
      <c r="BC361" s="6">
        <v>7.7577079271835197E-10</v>
      </c>
    </row>
    <row r="362" spans="46:55" x14ac:dyDescent="0.3">
      <c r="AT362" s="6">
        <v>1.45614635343247E-9</v>
      </c>
      <c r="BC362" s="6">
        <v>3.2714951278537101E-10</v>
      </c>
    </row>
    <row r="363" spans="46:55" x14ac:dyDescent="0.3">
      <c r="AT363" s="6">
        <v>9.1780931638715904E-10</v>
      </c>
      <c r="BC363" s="6">
        <v>7.2303429511686401E-10</v>
      </c>
    </row>
    <row r="364" spans="46:55" x14ac:dyDescent="0.3">
      <c r="AT364" s="6">
        <v>1.08710656539857E-9</v>
      </c>
      <c r="BC364" s="6">
        <v>4.8909163719966604E-10</v>
      </c>
    </row>
    <row r="365" spans="46:55" x14ac:dyDescent="0.3">
      <c r="AT365" s="6">
        <v>9.0565237137918396E-10</v>
      </c>
      <c r="BC365" s="6">
        <v>3.9359495053117202E-10</v>
      </c>
    </row>
    <row r="366" spans="46:55" x14ac:dyDescent="0.3">
      <c r="AT366" s="6">
        <v>5.5496861862824901E-10</v>
      </c>
      <c r="BC366" s="6">
        <v>9.9275504451617208E-10</v>
      </c>
    </row>
    <row r="367" spans="46:55" x14ac:dyDescent="0.3">
      <c r="AT367" s="6">
        <v>4.0313556268779802E-10</v>
      </c>
      <c r="BC367" s="6">
        <v>3.5970960428639898E-10</v>
      </c>
    </row>
    <row r="368" spans="46:55" x14ac:dyDescent="0.3">
      <c r="AT368" s="6">
        <v>3.1430269387841802E-12</v>
      </c>
      <c r="BC368" s="6">
        <v>6.5296062794612905E-10</v>
      </c>
    </row>
    <row r="369" spans="46:55" x14ac:dyDescent="0.3">
      <c r="AT369" s="6">
        <v>8.8940192126954401E-10</v>
      </c>
      <c r="BC369" s="6">
        <v>2.0386671177434901E-10</v>
      </c>
    </row>
    <row r="370" spans="46:55" x14ac:dyDescent="0.3">
      <c r="AT370" s="6">
        <v>6.3064424754419001E-10</v>
      </c>
      <c r="BC370" s="6">
        <v>3.9311065561913203E-12</v>
      </c>
    </row>
    <row r="371" spans="46:55" x14ac:dyDescent="0.3">
      <c r="AT371" s="6">
        <v>3.8475758260667601E-10</v>
      </c>
      <c r="BC371" s="6">
        <v>4.4864329598780798E-10</v>
      </c>
    </row>
    <row r="372" spans="46:55" x14ac:dyDescent="0.3">
      <c r="AT372" s="6">
        <v>6.6156771193470396E-10</v>
      </c>
      <c r="BC372" s="6">
        <v>1.50196322632873E-9</v>
      </c>
    </row>
    <row r="373" spans="46:55" x14ac:dyDescent="0.3">
      <c r="AT373" s="6">
        <v>5.1208621193063997E-10</v>
      </c>
      <c r="BC373" s="6">
        <v>1.61021514633335E-9</v>
      </c>
    </row>
    <row r="374" spans="46:55" x14ac:dyDescent="0.3">
      <c r="AT374" s="6">
        <v>3.65587399783277E-10</v>
      </c>
      <c r="BC374" s="6">
        <v>3.4875918860250498E-10</v>
      </c>
    </row>
    <row r="375" spans="46:55" x14ac:dyDescent="0.3">
      <c r="AT375" s="6">
        <v>1.06438066911967E-9</v>
      </c>
      <c r="BC375" s="6">
        <v>1.93779931603268E-9</v>
      </c>
    </row>
    <row r="376" spans="46:55" x14ac:dyDescent="0.3">
      <c r="AT376" s="6">
        <v>3.2194646933233998E-10</v>
      </c>
      <c r="BC376" s="6">
        <v>2.3633908812243698E-9</v>
      </c>
    </row>
    <row r="377" spans="46:55" x14ac:dyDescent="0.3">
      <c r="AT377" s="6">
        <v>1.3054821351011901E-9</v>
      </c>
      <c r="BC377" s="6">
        <v>3.1693257586543901E-9</v>
      </c>
    </row>
    <row r="378" spans="46:55" x14ac:dyDescent="0.3">
      <c r="AT378" s="6">
        <v>7.3799133239176998E-10</v>
      </c>
      <c r="BC378" s="6">
        <v>2.2054203564663299E-9</v>
      </c>
    </row>
    <row r="379" spans="46:55" x14ac:dyDescent="0.3">
      <c r="AT379" s="6">
        <v>6.2039018326081705E-10</v>
      </c>
      <c r="BC379" s="6">
        <v>4.4921852359142802E-10</v>
      </c>
    </row>
    <row r="380" spans="46:55" x14ac:dyDescent="0.3">
      <c r="AT380" s="6">
        <v>4.8832653465223702E-10</v>
      </c>
      <c r="BC380" s="6">
        <v>1.21921846818146E-9</v>
      </c>
    </row>
    <row r="381" spans="46:55" x14ac:dyDescent="0.3">
      <c r="AT381" s="6">
        <v>4.7290096761570903E-10</v>
      </c>
      <c r="BC381" s="6">
        <v>5.3543384094780497E-10</v>
      </c>
    </row>
    <row r="382" spans="46:55" x14ac:dyDescent="0.3">
      <c r="AT382" s="6">
        <v>4.4444729272360102E-10</v>
      </c>
      <c r="BC382" s="6">
        <v>3.8216377020424598E-10</v>
      </c>
    </row>
    <row r="383" spans="46:55" x14ac:dyDescent="0.3">
      <c r="AT383" s="6">
        <v>4.5289252252632202E-10</v>
      </c>
      <c r="BC383" s="6">
        <v>6.0854803637548397E-10</v>
      </c>
    </row>
    <row r="384" spans="46:55" x14ac:dyDescent="0.3">
      <c r="AT384" s="6">
        <v>4.7484446987496704E-10</v>
      </c>
      <c r="BC384" s="6">
        <v>5.1977527020146497E-10</v>
      </c>
    </row>
    <row r="385" spans="46:55" x14ac:dyDescent="0.3">
      <c r="AT385" s="6">
        <v>2.0959817296751799E-9</v>
      </c>
      <c r="BC385" s="6">
        <v>4.2128796002031898E-10</v>
      </c>
    </row>
    <row r="386" spans="46:55" x14ac:dyDescent="0.3">
      <c r="AT386" s="6">
        <v>1.10721352797637E-9</v>
      </c>
      <c r="BC386" s="6">
        <v>3.8865555922397301E-10</v>
      </c>
    </row>
    <row r="387" spans="46:55" x14ac:dyDescent="0.3">
      <c r="AT387" s="6">
        <v>8.3952511615419897E-10</v>
      </c>
      <c r="BC387" s="6">
        <v>7.3461032174387301E-10</v>
      </c>
    </row>
    <row r="388" spans="46:55" x14ac:dyDescent="0.3">
      <c r="AT388" s="6">
        <v>7.3403102852747203E-10</v>
      </c>
      <c r="BC388" s="6">
        <v>5.6737596906109799E-10</v>
      </c>
    </row>
    <row r="389" spans="46:55" x14ac:dyDescent="0.3">
      <c r="AT389" s="6">
        <v>7.0626533268629299E-10</v>
      </c>
      <c r="BC389" s="6">
        <v>3.1866129804883998E-10</v>
      </c>
    </row>
    <row r="390" spans="46:55" x14ac:dyDescent="0.3">
      <c r="AT390" s="6">
        <v>7.7922725988938E-10</v>
      </c>
      <c r="BC390" s="6">
        <v>2.71195227060943E-12</v>
      </c>
    </row>
    <row r="391" spans="46:55" x14ac:dyDescent="0.3">
      <c r="AT391" s="6">
        <v>8.8809789779808597E-10</v>
      </c>
      <c r="BC391" s="6">
        <v>4.1523828705407999E-10</v>
      </c>
    </row>
    <row r="392" spans="46:55" x14ac:dyDescent="0.3">
      <c r="AT392" s="6">
        <v>1.31149437000031E-9</v>
      </c>
      <c r="BC392" s="6">
        <v>2.7455125294103098E-10</v>
      </c>
    </row>
    <row r="393" spans="46:55" x14ac:dyDescent="0.3">
      <c r="AT393" s="6">
        <v>4.5192836274924602E-10</v>
      </c>
      <c r="BC393" s="6">
        <v>3.5900140039874198E-10</v>
      </c>
    </row>
    <row r="394" spans="46:55" x14ac:dyDescent="0.3">
      <c r="AT394" s="6">
        <v>6.3050618713457203E-10</v>
      </c>
      <c r="BC394" s="6">
        <v>1.09100598775223E-9</v>
      </c>
    </row>
    <row r="395" spans="46:55" x14ac:dyDescent="0.3">
      <c r="AT395" s="6">
        <v>7.2065560153543903E-10</v>
      </c>
      <c r="BC395" s="6">
        <v>2.1624126132247599E-10</v>
      </c>
    </row>
    <row r="396" spans="46:55" x14ac:dyDescent="0.3">
      <c r="AT396" s="6">
        <v>4.2438879227353699E-10</v>
      </c>
      <c r="BC396" s="6">
        <v>1.74492375076402E-9</v>
      </c>
    </row>
    <row r="397" spans="46:55" x14ac:dyDescent="0.3">
      <c r="BC397" s="6">
        <v>2.9502251008355201E-10</v>
      </c>
    </row>
    <row r="398" spans="46:55" x14ac:dyDescent="0.3">
      <c r="BC398" s="6">
        <v>8.5881193592384803E-10</v>
      </c>
    </row>
    <row r="399" spans="46:55" x14ac:dyDescent="0.3">
      <c r="BC399" s="6">
        <v>1.22624379714181E-9</v>
      </c>
    </row>
    <row r="400" spans="46:55" x14ac:dyDescent="0.3">
      <c r="BC400" s="6">
        <v>1.61182656380226E-9</v>
      </c>
    </row>
    <row r="401" spans="55:55" x14ac:dyDescent="0.3">
      <c r="BC401" s="6">
        <v>2.6135600190478799E-9</v>
      </c>
    </row>
    <row r="402" spans="55:55" x14ac:dyDescent="0.3">
      <c r="BC402" s="6">
        <v>3.5891931367949499E-12</v>
      </c>
    </row>
    <row r="403" spans="55:55" x14ac:dyDescent="0.3">
      <c r="BC403" s="6">
        <v>7.2904573373042192E-12</v>
      </c>
    </row>
    <row r="404" spans="55:55" x14ac:dyDescent="0.3">
      <c r="BC404" s="6">
        <v>7.5182534616324004E-12</v>
      </c>
    </row>
    <row r="405" spans="55:55" x14ac:dyDescent="0.3">
      <c r="BC405" s="6">
        <v>1.21471732297151E-9</v>
      </c>
    </row>
    <row r="406" spans="55:55" x14ac:dyDescent="0.3">
      <c r="BC406" s="6">
        <v>7.36897057486449E-10</v>
      </c>
    </row>
    <row r="407" spans="55:55" x14ac:dyDescent="0.3">
      <c r="BC407" s="6">
        <v>8.5183680602353402E-10</v>
      </c>
    </row>
    <row r="408" spans="55:55" x14ac:dyDescent="0.3">
      <c r="BC408" s="6">
        <v>6.0296751708357401E-10</v>
      </c>
    </row>
    <row r="409" spans="55:55" x14ac:dyDescent="0.3">
      <c r="BC409" s="6">
        <v>6.5152621996616701E-10</v>
      </c>
    </row>
    <row r="410" spans="55:55" x14ac:dyDescent="0.3">
      <c r="BC410" s="6">
        <v>1.91184024118445E-10</v>
      </c>
    </row>
    <row r="411" spans="55:55" x14ac:dyDescent="0.3">
      <c r="BC411" s="6">
        <v>4.3964303424321599E-10</v>
      </c>
    </row>
    <row r="412" spans="55:55" x14ac:dyDescent="0.3">
      <c r="BC412" s="6">
        <v>4.1222585386923601E-10</v>
      </c>
    </row>
    <row r="413" spans="55:55" x14ac:dyDescent="0.3">
      <c r="BC413" s="6">
        <v>3.8822097652947601E-10</v>
      </c>
    </row>
  </sheetData>
  <mergeCells count="3">
    <mergeCell ref="A1:R1"/>
    <mergeCell ref="T1:AK1"/>
    <mergeCell ref="AM1:BD1"/>
  </mergeCells>
  <conditionalFormatting sqref="J42:J47">
    <cfRule type="cellIs" dxfId="0" priority="1" operator="lessThan">
      <formula>1E-20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2"/>
  <sheetViews>
    <sheetView tabSelected="1" zoomScale="130" zoomScaleNormal="130" workbookViewId="0">
      <selection activeCell="D21" sqref="D21"/>
    </sheetView>
  </sheetViews>
  <sheetFormatPr defaultColWidth="9.109375" defaultRowHeight="14.4" x14ac:dyDescent="0.3"/>
  <cols>
    <col min="1" max="1" width="9.109375" style="12"/>
    <col min="2" max="2" width="11.109375" style="9" customWidth="1"/>
    <col min="3" max="4" width="11.33203125" style="13" customWidth="1"/>
    <col min="5" max="5" width="11.33203125" style="9" customWidth="1"/>
    <col min="6" max="7" width="11.33203125" style="13" customWidth="1"/>
    <col min="8" max="8" width="11.33203125" style="9" customWidth="1"/>
    <col min="9" max="10" width="11.33203125" style="13" customWidth="1"/>
    <col min="11" max="11" width="11.33203125" style="9" customWidth="1"/>
    <col min="12" max="13" width="11.33203125" style="12" customWidth="1"/>
    <col min="14" max="14" width="11.33203125" style="19" customWidth="1"/>
    <col min="15" max="16" width="11.33203125" style="12" customWidth="1"/>
    <col min="17" max="17" width="11.33203125" style="19" customWidth="1"/>
    <col min="18" max="19" width="11.33203125" style="12" customWidth="1"/>
    <col min="20" max="20" width="11.33203125" style="19" customWidth="1"/>
    <col min="21" max="22" width="11.33203125" style="12" customWidth="1"/>
    <col min="23" max="23" width="11.33203125" style="19" customWidth="1"/>
    <col min="24" max="25" width="11.33203125" style="12" customWidth="1"/>
    <col min="26" max="26" width="11.33203125" style="19" customWidth="1"/>
    <col min="27" max="28" width="11.33203125" style="12" customWidth="1"/>
    <col min="29" max="29" width="11.33203125" style="19" customWidth="1"/>
    <col min="30" max="31" width="11.33203125" style="12" customWidth="1"/>
    <col min="32" max="32" width="11.33203125" style="19" customWidth="1"/>
    <col min="33" max="34" width="11.33203125" style="12" customWidth="1"/>
    <col min="35" max="35" width="11.33203125" style="19" customWidth="1"/>
    <col min="36" max="37" width="11.33203125" style="12" customWidth="1"/>
    <col min="38" max="38" width="11.33203125" style="19" customWidth="1"/>
    <col min="39" max="39" width="11.33203125" style="12" customWidth="1"/>
    <col min="40" max="16384" width="9.109375" style="12"/>
  </cols>
  <sheetData>
    <row r="1" spans="1:38" ht="24" thickBot="1" x14ac:dyDescent="0.5">
      <c r="B1" s="11"/>
      <c r="C1" s="73" t="s">
        <v>5</v>
      </c>
      <c r="D1" s="74"/>
      <c r="E1" s="74"/>
      <c r="F1" s="74"/>
      <c r="G1" s="74"/>
      <c r="H1" s="74"/>
      <c r="I1" s="74"/>
      <c r="J1" s="74"/>
      <c r="K1" s="75"/>
      <c r="L1" s="90" t="s">
        <v>3</v>
      </c>
      <c r="M1" s="90"/>
      <c r="N1" s="90"/>
      <c r="O1" s="90"/>
      <c r="P1" s="90"/>
      <c r="Q1" s="90"/>
      <c r="R1" s="90"/>
      <c r="S1" s="90"/>
      <c r="T1" s="90"/>
      <c r="U1" s="89" t="s">
        <v>4</v>
      </c>
      <c r="V1" s="89"/>
      <c r="W1" s="89"/>
      <c r="X1" s="89"/>
      <c r="Y1" s="89"/>
      <c r="Z1" s="89"/>
      <c r="AA1" s="89"/>
      <c r="AB1" s="89"/>
      <c r="AC1" s="89"/>
      <c r="AD1" s="86" t="s">
        <v>7</v>
      </c>
      <c r="AE1" s="87"/>
      <c r="AF1" s="87"/>
      <c r="AG1" s="87"/>
      <c r="AH1" s="87"/>
      <c r="AI1" s="87"/>
      <c r="AJ1" s="87"/>
      <c r="AK1" s="87"/>
      <c r="AL1" s="88"/>
    </row>
    <row r="2" spans="1:38" s="19" customFormat="1" ht="20.399999999999999" thickBot="1" x14ac:dyDescent="0.45">
      <c r="A2" s="81" t="s">
        <v>11</v>
      </c>
      <c r="B2" s="76" t="s">
        <v>6</v>
      </c>
      <c r="C2" s="70" t="s">
        <v>8</v>
      </c>
      <c r="D2" s="71"/>
      <c r="E2" s="72"/>
      <c r="F2" s="70" t="s">
        <v>9</v>
      </c>
      <c r="G2" s="71"/>
      <c r="H2" s="72"/>
      <c r="I2" s="70" t="s">
        <v>10</v>
      </c>
      <c r="J2" s="71"/>
      <c r="K2" s="72"/>
      <c r="L2" s="70" t="s">
        <v>8</v>
      </c>
      <c r="M2" s="71"/>
      <c r="N2" s="72"/>
      <c r="O2" s="70" t="s">
        <v>9</v>
      </c>
      <c r="P2" s="71"/>
      <c r="Q2" s="72"/>
      <c r="R2" s="70" t="s">
        <v>10</v>
      </c>
      <c r="S2" s="71"/>
      <c r="T2" s="72"/>
      <c r="U2" s="70" t="s">
        <v>8</v>
      </c>
      <c r="V2" s="71"/>
      <c r="W2" s="72"/>
      <c r="X2" s="70" t="s">
        <v>9</v>
      </c>
      <c r="Y2" s="71"/>
      <c r="Z2" s="72"/>
      <c r="AA2" s="70" t="s">
        <v>10</v>
      </c>
      <c r="AB2" s="71"/>
      <c r="AC2" s="72"/>
      <c r="AD2" s="70" t="s">
        <v>8</v>
      </c>
      <c r="AE2" s="71"/>
      <c r="AF2" s="72"/>
      <c r="AG2" s="70" t="s">
        <v>9</v>
      </c>
      <c r="AH2" s="71"/>
      <c r="AI2" s="72"/>
      <c r="AJ2" s="70" t="s">
        <v>10</v>
      </c>
      <c r="AK2" s="71"/>
      <c r="AL2" s="72"/>
    </row>
    <row r="3" spans="1:38" s="19" customFormat="1" ht="15.75" customHeight="1" thickBot="1" x14ac:dyDescent="0.35">
      <c r="A3" s="82"/>
      <c r="B3" s="77"/>
      <c r="C3" s="52" t="s">
        <v>0</v>
      </c>
      <c r="D3" s="42" t="s">
        <v>1</v>
      </c>
      <c r="E3" s="37" t="s">
        <v>2</v>
      </c>
      <c r="F3" s="52" t="s">
        <v>0</v>
      </c>
      <c r="G3" s="42" t="s">
        <v>1</v>
      </c>
      <c r="H3" s="37" t="s">
        <v>2</v>
      </c>
      <c r="I3" s="52" t="s">
        <v>0</v>
      </c>
      <c r="J3" s="42" t="s">
        <v>1</v>
      </c>
      <c r="K3" s="37" t="s">
        <v>2</v>
      </c>
      <c r="L3" s="52" t="s">
        <v>0</v>
      </c>
      <c r="M3" s="42" t="s">
        <v>1</v>
      </c>
      <c r="N3" s="37" t="s">
        <v>2</v>
      </c>
      <c r="O3" s="52" t="s">
        <v>0</v>
      </c>
      <c r="P3" s="42" t="s">
        <v>1</v>
      </c>
      <c r="Q3" s="37" t="s">
        <v>2</v>
      </c>
      <c r="R3" s="52" t="s">
        <v>0</v>
      </c>
      <c r="S3" s="42" t="s">
        <v>1</v>
      </c>
      <c r="T3" s="37" t="s">
        <v>2</v>
      </c>
      <c r="U3" s="52" t="s">
        <v>0</v>
      </c>
      <c r="V3" s="42" t="s">
        <v>1</v>
      </c>
      <c r="W3" s="37" t="s">
        <v>2</v>
      </c>
      <c r="X3" s="52" t="s">
        <v>0</v>
      </c>
      <c r="Y3" s="42" t="s">
        <v>1</v>
      </c>
      <c r="Z3" s="37" t="s">
        <v>2</v>
      </c>
      <c r="AA3" s="52" t="s">
        <v>0</v>
      </c>
      <c r="AB3" s="42" t="s">
        <v>1</v>
      </c>
      <c r="AC3" s="37" t="s">
        <v>2</v>
      </c>
      <c r="AD3" s="52" t="s">
        <v>0</v>
      </c>
      <c r="AE3" s="42" t="s">
        <v>1</v>
      </c>
      <c r="AF3" s="37" t="s">
        <v>2</v>
      </c>
      <c r="AG3" s="52" t="s">
        <v>0</v>
      </c>
      <c r="AH3" s="42" t="s">
        <v>1</v>
      </c>
      <c r="AI3" s="37" t="s">
        <v>2</v>
      </c>
      <c r="AJ3" s="52" t="s">
        <v>0</v>
      </c>
      <c r="AK3" s="42" t="s">
        <v>1</v>
      </c>
      <c r="AL3" s="37" t="s">
        <v>2</v>
      </c>
    </row>
    <row r="4" spans="1:38" ht="15.75" customHeight="1" thickBot="1" x14ac:dyDescent="0.35">
      <c r="A4" s="78" t="s">
        <v>12</v>
      </c>
      <c r="B4" s="59" t="s">
        <v>13</v>
      </c>
      <c r="C4" s="30">
        <v>0.15892252487801597</v>
      </c>
      <c r="D4" s="30">
        <v>8.9093286545824463E-2</v>
      </c>
      <c r="E4" s="42">
        <v>47</v>
      </c>
      <c r="F4" s="16">
        <v>0.63154080255891953</v>
      </c>
      <c r="G4" s="30">
        <v>0.37207524119471036</v>
      </c>
      <c r="H4" s="37">
        <v>46</v>
      </c>
      <c r="I4" s="30">
        <v>0.26324287504196453</v>
      </c>
      <c r="J4" s="30">
        <v>0.12232566336757958</v>
      </c>
      <c r="K4" s="42">
        <v>57</v>
      </c>
      <c r="L4" s="16">
        <f>AVERAGE('VR (Ginf_G0)'!A:A)</f>
        <v>0.45418109961252351</v>
      </c>
      <c r="M4" s="30">
        <f>_xlfn.STDEV.S('VR (Ginf_G0)'!A:A)</f>
        <v>0.1077447901143854</v>
      </c>
      <c r="N4" s="37">
        <f>COUNT('VR (Ginf_G0)'!A:A)</f>
        <v>47</v>
      </c>
      <c r="O4" s="30">
        <f>AVERAGE('VR (Ginf_G0)'!B:B)</f>
        <v>0.55198552881262342</v>
      </c>
      <c r="P4" s="30">
        <f>_xlfn.STDEV.S('VR (Ginf_G0)'!B:B)</f>
        <v>0.10935784363932165</v>
      </c>
      <c r="Q4" s="42">
        <f>COUNT('VR (Ginf_G0)'!B:B)</f>
        <v>46</v>
      </c>
      <c r="R4" s="16">
        <f>AVERAGE('VR (Ginf_G0)'!C:C)</f>
        <v>0.53907465132639165</v>
      </c>
      <c r="S4" s="30">
        <f>_xlfn.STDEV.S('VR (Ginf_G0)'!C:C)</f>
        <v>0.11534932389578489</v>
      </c>
      <c r="T4" s="37">
        <f>COUNT('VR (Ginf_G0)'!C:C)</f>
        <v>57</v>
      </c>
      <c r="U4" s="30">
        <f>AVERAGE('Permeability, k (m2)'!A:A)</f>
        <v>1.6384070877829078E-16</v>
      </c>
      <c r="V4" s="30">
        <f>_xlfn.STDEV.S('Permeability, k (m2)'!A:A)</f>
        <v>5.4002934416358808E-16</v>
      </c>
      <c r="W4" s="42">
        <f>COUNT('Permeability, k (m2)'!A:A)</f>
        <v>47</v>
      </c>
      <c r="X4" s="16">
        <f>AVERAGE('Permeability, k (m2)'!B:B)</f>
        <v>5.5907038687893973E-16</v>
      </c>
      <c r="Y4" s="30">
        <f>_xlfn.STDEV.S('Permeability, k (m2)'!B:B)</f>
        <v>4.9747739052879144E-16</v>
      </c>
      <c r="Z4" s="37">
        <f>COUNT('Permeability, k (m2)'!B:B)</f>
        <v>46</v>
      </c>
      <c r="AA4" s="30">
        <f>AVERAGE('Permeability, k (m2)'!C:C)</f>
        <v>1.1800508213393497E-15</v>
      </c>
      <c r="AB4" s="30">
        <f>_xlfn.STDEV.S('Permeability, k (m2)'!C:C)</f>
        <v>2.0402157502147534E-15</v>
      </c>
      <c r="AC4" s="42">
        <f>COUNT('Permeability, k (m2)'!C:C)</f>
        <v>57</v>
      </c>
      <c r="AD4" s="16">
        <f>AVERAGE('Diffusivity, D (m2_s)'!A:A)</f>
        <v>2.185167737620867E-10</v>
      </c>
      <c r="AE4" s="30">
        <f>_xlfn.STDEV.S('Diffusivity, D (m2_s)'!A:A)</f>
        <v>1.3058994549766197E-9</v>
      </c>
      <c r="AF4" s="37">
        <f>COUNT('Diffusivity, D (m2_s)'!A:A)</f>
        <v>47</v>
      </c>
      <c r="AG4" s="30">
        <f>AVERAGE('Diffusivity, D (m2_s)'!B:B)</f>
        <v>1.412037622114177E-9</v>
      </c>
      <c r="AH4" s="30">
        <f>_xlfn.STDEV.S('Diffusivity, D (m2_s)'!B:B)</f>
        <v>1.0138007549774886E-9</v>
      </c>
      <c r="AI4" s="42">
        <f>COUNT('Diffusivity, D (m2_s)'!B:B)</f>
        <v>46</v>
      </c>
      <c r="AJ4" s="16">
        <f>AVERAGE('Diffusivity, D (m2_s)'!C:C)</f>
        <v>1.8935684086247931E-9</v>
      </c>
      <c r="AK4" s="30">
        <f>_xlfn.STDEV.S('Diffusivity, D (m2_s)'!C:C)</f>
        <v>3.0844615754727139E-9</v>
      </c>
      <c r="AL4" s="37">
        <f>COUNT('Diffusivity, D (m2_s)'!C:C)</f>
        <v>57</v>
      </c>
    </row>
    <row r="5" spans="1:38" ht="15.75" customHeight="1" thickBot="1" x14ac:dyDescent="0.35">
      <c r="A5" s="79"/>
      <c r="B5" s="60" t="s">
        <v>167</v>
      </c>
      <c r="C5" s="15">
        <v>0.17285280577111445</v>
      </c>
      <c r="D5" s="15">
        <v>7.235411276550642E-2</v>
      </c>
      <c r="E5" s="43">
        <v>224</v>
      </c>
      <c r="F5" s="14">
        <v>0.32438505271855872</v>
      </c>
      <c r="G5" s="15">
        <v>0.23888073159072987</v>
      </c>
      <c r="H5" s="20">
        <v>125</v>
      </c>
      <c r="I5" s="15">
        <v>0.56887594672328523</v>
      </c>
      <c r="J5" s="15">
        <v>0.38053909218157927</v>
      </c>
      <c r="K5" s="43">
        <v>236</v>
      </c>
      <c r="L5" s="14">
        <f>AVERAGE('VR (Ginf_G0)'!D:D)</f>
        <v>0.46077170062413081</v>
      </c>
      <c r="M5" s="15">
        <f>_xlfn.STDEV.S('VR (Ginf_G0)'!D:D)</f>
        <v>0.12176695035446269</v>
      </c>
      <c r="N5" s="20">
        <f>COUNT('VR (Ginf_G0)'!D:D)</f>
        <v>224</v>
      </c>
      <c r="O5" s="15">
        <f>AVERAGE('VR (Ginf_G0)'!E:E)</f>
        <v>0.47353616829194656</v>
      </c>
      <c r="P5" s="15">
        <f>_xlfn.STDEV.S('VR (Ginf_G0)'!E:E)</f>
        <v>0.12168438918433985</v>
      </c>
      <c r="Q5" s="43">
        <f>COUNT('VR (Ginf_G0)'!E:E)</f>
        <v>125</v>
      </c>
      <c r="R5" s="14">
        <f>AVERAGE('VR (Ginf_G0)'!F:F)</f>
        <v>0.52107118862870228</v>
      </c>
      <c r="S5" s="15">
        <f>_xlfn.STDEV.S('VR (Ginf_G0)'!F:F)</f>
        <v>0.12189708345259931</v>
      </c>
      <c r="T5" s="20">
        <f>COUNT('VR (Ginf_G0)'!F:F)</f>
        <v>236</v>
      </c>
      <c r="U5" s="15">
        <f>AVERAGE('Permeability, k (m2)'!D:D)</f>
        <v>1.0911661063050638E-16</v>
      </c>
      <c r="V5" s="15">
        <f>_xlfn.STDEV.S('Permeability, k (m2)'!D:D)</f>
        <v>3.3829291124693798E-16</v>
      </c>
      <c r="W5" s="43">
        <f>COUNT('Permeability, k (m2)'!D:D)</f>
        <v>224</v>
      </c>
      <c r="X5" s="14">
        <f>AVERAGE('Permeability, k (m2)'!E:E)</f>
        <v>4.4597204088247143E-16</v>
      </c>
      <c r="Y5" s="15">
        <f>_xlfn.STDEV.S('Permeability, k (m2)'!E:E)</f>
        <v>1.0205983072139543E-15</v>
      </c>
      <c r="Z5" s="20">
        <f>COUNT('Permeability, k (m2)'!E:E)</f>
        <v>125</v>
      </c>
      <c r="AA5" s="15">
        <f>AVERAGE('Permeability, k (m2)'!F:F)</f>
        <v>3.2092815548918054E-16</v>
      </c>
      <c r="AB5" s="15">
        <f>_xlfn.STDEV.S('Permeability, k (m2)'!F:F)</f>
        <v>5.5811069524523968E-16</v>
      </c>
      <c r="AC5" s="43">
        <f>COUNT('Permeability, k (m2)'!F:F)</f>
        <v>236</v>
      </c>
      <c r="AD5" s="14">
        <f>AVERAGE('Diffusivity, D (m2_s)'!D:D)</f>
        <v>2.7545138802547348E-11</v>
      </c>
      <c r="AE5" s="15">
        <f>_xlfn.STDEV.S('Diffusivity, D (m2_s)'!D:D)</f>
        <v>1.7752364279411272E-10</v>
      </c>
      <c r="AF5" s="20">
        <f>COUNT('Diffusivity, D (m2_s)'!D:D)</f>
        <v>224</v>
      </c>
      <c r="AG5" s="15">
        <f>AVERAGE('Diffusivity, D (m2_s)'!E:E)</f>
        <v>4.902502682550809E-10</v>
      </c>
      <c r="AH5" s="15">
        <f>_xlfn.STDEV.S('Diffusivity, D (m2_s)'!E:E)</f>
        <v>1.13141954168005E-9</v>
      </c>
      <c r="AI5" s="43">
        <f>COUNT('Diffusivity, D (m2_s)'!E:E)</f>
        <v>125</v>
      </c>
      <c r="AJ5" s="14">
        <f>AVERAGE('Diffusivity, D (m2_s)'!F:F)</f>
        <v>7.0095063221517258E-10</v>
      </c>
      <c r="AK5" s="15">
        <f>_xlfn.STDEV.S('Diffusivity, D (m2_s)'!F:F)</f>
        <v>1.3984946361841757E-9</v>
      </c>
      <c r="AL5" s="20">
        <f>COUNT('Diffusivity, D (m2_s)'!F:F)</f>
        <v>236</v>
      </c>
    </row>
    <row r="6" spans="1:38" ht="15.75" customHeight="1" thickBot="1" x14ac:dyDescent="0.35">
      <c r="A6" s="79"/>
      <c r="B6" s="61" t="s">
        <v>168</v>
      </c>
      <c r="C6" s="15">
        <v>5.7056397631288308E-2</v>
      </c>
      <c r="D6" s="15">
        <v>3.3032071929444212E-2</v>
      </c>
      <c r="E6" s="43">
        <v>29</v>
      </c>
      <c r="F6" s="14">
        <v>1.4219174358495894</v>
      </c>
      <c r="G6" s="15">
        <v>0.77562108711951194</v>
      </c>
      <c r="H6" s="20">
        <v>175</v>
      </c>
      <c r="I6" s="15">
        <v>0.28381721154371264</v>
      </c>
      <c r="J6" s="15">
        <v>0.13805651595102056</v>
      </c>
      <c r="K6" s="43">
        <v>147</v>
      </c>
      <c r="L6" s="14">
        <f>AVERAGE('VR (Ginf_G0)'!G:G)</f>
        <v>0.40821248499643353</v>
      </c>
      <c r="M6" s="15">
        <f>_xlfn.STDEV.S('VR (Ginf_G0)'!G:G)</f>
        <v>0.12220043089724666</v>
      </c>
      <c r="N6" s="20">
        <f>COUNT('VR (Ginf_G0)'!G:G)</f>
        <v>29</v>
      </c>
      <c r="O6" s="15">
        <f>AVERAGE('VR (Ginf_G0)'!H:H)</f>
        <v>0.50996761499515497</v>
      </c>
      <c r="P6" s="15">
        <f>_xlfn.STDEV.S('VR (Ginf_G0)'!H:H)</f>
        <v>8.6944213874799656E-2</v>
      </c>
      <c r="Q6" s="43">
        <f>COUNT('VR (Ginf_G0)'!H:H)</f>
        <v>175</v>
      </c>
      <c r="R6" s="14">
        <f>AVERAGE('VR (Ginf_G0)'!I:I)</f>
        <v>0.49628510015050181</v>
      </c>
      <c r="S6" s="15">
        <f>_xlfn.STDEV.S('VR (Ginf_G0)'!I:I)</f>
        <v>0.11647819709548439</v>
      </c>
      <c r="T6" s="20">
        <f>COUNT('VR (Ginf_G0)'!I:I)</f>
        <v>147</v>
      </c>
      <c r="U6" s="15">
        <f>AVERAGE('Permeability, k (m2)'!G:G)</f>
        <v>2.9493523607067277E-16</v>
      </c>
      <c r="V6" s="15">
        <f>_xlfn.STDEV.S('Permeability, k (m2)'!G:G)</f>
        <v>4.3465757012446242E-16</v>
      </c>
      <c r="W6" s="43">
        <f>COUNT('Permeability, k (m2)'!G:G)</f>
        <v>29</v>
      </c>
      <c r="X6" s="14">
        <f>AVERAGE('Permeability, k (m2)'!H:H)</f>
        <v>7.7654925889627611E-16</v>
      </c>
      <c r="Y6" s="15">
        <f>_xlfn.STDEV.S('Permeability, k (m2)'!H:H)</f>
        <v>8.4136500457528628E-16</v>
      </c>
      <c r="Z6" s="20">
        <f>COUNT('Permeability, k (m2)'!H:H)</f>
        <v>175</v>
      </c>
      <c r="AA6" s="15">
        <f>AVERAGE('Permeability, k (m2)'!I:I)</f>
        <v>4.8388743232094132E-16</v>
      </c>
      <c r="AB6" s="15">
        <f>_xlfn.STDEV.S('Permeability, k (m2)'!I:I)</f>
        <v>1.1212149884998144E-15</v>
      </c>
      <c r="AC6" s="43">
        <f>COUNT('Permeability, k (m2)'!I:I)</f>
        <v>147</v>
      </c>
      <c r="AD6" s="14">
        <f>AVERAGE('Diffusivity, D (m2_s)'!G:G)</f>
        <v>1.1651272201842706E-11</v>
      </c>
      <c r="AE6" s="15">
        <f>_xlfn.STDEV.S('Diffusivity, D (m2_s)'!G:G)</f>
        <v>2.8196663075298891E-11</v>
      </c>
      <c r="AF6" s="20">
        <f>COUNT('Diffusivity, D (m2_s)'!G:G)</f>
        <v>29</v>
      </c>
      <c r="AG6" s="15">
        <f>AVERAGE('Diffusivity, D (m2_s)'!H:H)</f>
        <v>1.8494333086807765E-9</v>
      </c>
      <c r="AH6" s="15">
        <f>_xlfn.STDEV.S('Diffusivity, D (m2_s)'!H:H)</f>
        <v>1.8709725845723013E-9</v>
      </c>
      <c r="AI6" s="43">
        <f>COUNT('Diffusivity, D (m2_s)'!H:H)</f>
        <v>175</v>
      </c>
      <c r="AJ6" s="14">
        <f>AVERAGE('Diffusivity, D (m2_s)'!I:I)</f>
        <v>3.1695642111998403E-10</v>
      </c>
      <c r="AK6" s="15">
        <f>_xlfn.STDEV.S('Diffusivity, D (m2_s)'!I:I)</f>
        <v>5.0705030680171025E-10</v>
      </c>
      <c r="AL6" s="20">
        <f>COUNT('Diffusivity, D (m2_s)'!I:I)</f>
        <v>147</v>
      </c>
    </row>
    <row r="7" spans="1:38" ht="15.75" customHeight="1" thickBot="1" x14ac:dyDescent="0.35">
      <c r="A7" s="79"/>
      <c r="B7" s="59" t="s">
        <v>62</v>
      </c>
      <c r="C7" s="15">
        <v>0.12109058766657263</v>
      </c>
      <c r="D7" s="15">
        <v>7.4269760433555779E-2</v>
      </c>
      <c r="E7" s="43">
        <v>62</v>
      </c>
      <c r="F7" s="14">
        <v>1.3008925733862848</v>
      </c>
      <c r="G7" s="15">
        <v>0.89763472329759753</v>
      </c>
      <c r="H7" s="20">
        <v>120</v>
      </c>
      <c r="I7" s="15">
        <v>0.50592729838468165</v>
      </c>
      <c r="J7" s="15">
        <v>0.22945211501391991</v>
      </c>
      <c r="K7" s="43">
        <v>114</v>
      </c>
      <c r="L7" s="14">
        <f>AVERAGE('VR (Ginf_G0)'!J:J)</f>
        <v>0.41397846939826383</v>
      </c>
      <c r="M7" s="15">
        <f>_xlfn.STDEV.S('VR (Ginf_G0)'!J:J)</f>
        <v>0.18085870635845358</v>
      </c>
      <c r="N7" s="20">
        <f>COUNT('VR (Ginf_G0)'!J:J)</f>
        <v>62</v>
      </c>
      <c r="O7" s="15">
        <f>AVERAGE('VR (Ginf_G0)'!K:K)</f>
        <v>0.50207837246647979</v>
      </c>
      <c r="P7" s="15">
        <f>_xlfn.STDEV.S('VR (Ginf_G0)'!K:K)</f>
        <v>0.1205657452848712</v>
      </c>
      <c r="Q7" s="43">
        <f>COUNT('VR (Ginf_G0)'!K:K)</f>
        <v>120</v>
      </c>
      <c r="R7" s="14">
        <f>AVERAGE('VR (Ginf_G0)'!L:L)</f>
        <v>0.52509922152729183</v>
      </c>
      <c r="S7" s="15">
        <f>_xlfn.STDEV.S('VR (Ginf_G0)'!L:L)</f>
        <v>0.10970302668567909</v>
      </c>
      <c r="T7" s="20">
        <f>COUNT('VR (Ginf_G0)'!L:L)</f>
        <v>114</v>
      </c>
      <c r="U7" s="15">
        <f>AVERAGE('Permeability, k (m2)'!J:J)</f>
        <v>1.761905701437542E-16</v>
      </c>
      <c r="V7" s="15">
        <f>_xlfn.STDEV.S('Permeability, k (m2)'!J:J)</f>
        <v>2.2081445725283456E-16</v>
      </c>
      <c r="W7" s="43">
        <f>COUNT('Permeability, k (m2)'!J:J)</f>
        <v>62</v>
      </c>
      <c r="X7" s="14">
        <f>AVERAGE('Permeability, k (m2)'!K:K)</f>
        <v>2.4594463630849903E-16</v>
      </c>
      <c r="Y7" s="15">
        <f>_xlfn.STDEV.S('Permeability, k (m2)'!K:K)</f>
        <v>3.1694406850317266E-16</v>
      </c>
      <c r="Z7" s="20">
        <f>COUNT('Permeability, k (m2)'!K:K)</f>
        <v>120</v>
      </c>
      <c r="AA7" s="15">
        <f>AVERAGE('Permeability, k (m2)'!L:L)</f>
        <v>3.1818291285881343E-16</v>
      </c>
      <c r="AB7" s="15">
        <f>_xlfn.STDEV.S('Permeability, k (m2)'!L:L)</f>
        <v>3.4173590184388699E-16</v>
      </c>
      <c r="AC7" s="43">
        <f>COUNT('Permeability, k (m2)'!L:L)</f>
        <v>114</v>
      </c>
      <c r="AD7" s="14">
        <f>AVERAGE('Diffusivity, D (m2_s)'!J:J)</f>
        <v>2.2466772301224291E-11</v>
      </c>
      <c r="AE7" s="15">
        <f>_xlfn.STDEV.S('Diffusivity, D (m2_s)'!J:J)</f>
        <v>1.155388375508213E-10</v>
      </c>
      <c r="AF7" s="20">
        <f>COUNT('Diffusivity, D (m2_s)'!J:J)</f>
        <v>62</v>
      </c>
      <c r="AG7" s="15">
        <f>AVERAGE('Diffusivity, D (m2_s)'!K:K)</f>
        <v>7.1765922365446246E-10</v>
      </c>
      <c r="AH7" s="15">
        <f>_xlfn.STDEV.S('Diffusivity, D (m2_s)'!K:K)</f>
        <v>7.8422455872407623E-10</v>
      </c>
      <c r="AI7" s="43">
        <f>COUNT('Diffusivity, D (m2_s)'!K:K)</f>
        <v>120</v>
      </c>
      <c r="AJ7" s="14">
        <f>AVERAGE('Diffusivity, D (m2_s)'!L:L)</f>
        <v>7.1100535263533071E-10</v>
      </c>
      <c r="AK7" s="15">
        <f>_xlfn.STDEV.S('Diffusivity, D (m2_s)'!L:L)</f>
        <v>8.569354308403591E-10</v>
      </c>
      <c r="AL7" s="20">
        <f>COUNT('Diffusivity, D (m2_s)'!L:L)</f>
        <v>114</v>
      </c>
    </row>
    <row r="8" spans="1:38" ht="15.75" customHeight="1" thickBot="1" x14ac:dyDescent="0.35">
      <c r="A8" s="79"/>
      <c r="B8" s="62" t="s">
        <v>169</v>
      </c>
      <c r="C8" s="15">
        <v>0.17457728544894416</v>
      </c>
      <c r="D8" s="15">
        <v>6.9267055378555237E-2</v>
      </c>
      <c r="E8" s="43">
        <v>171</v>
      </c>
      <c r="F8" s="14">
        <v>0.41310764154030383</v>
      </c>
      <c r="G8" s="15">
        <v>0.32869757581222914</v>
      </c>
      <c r="H8" s="20">
        <v>226</v>
      </c>
      <c r="I8" s="15">
        <v>8.7208997922966436E-2</v>
      </c>
      <c r="J8" s="15">
        <v>3.3615558562129652E-2</v>
      </c>
      <c r="K8" s="43">
        <v>52</v>
      </c>
      <c r="L8" s="14">
        <f>AVERAGE('VR (Ginf_G0)'!M:M)</f>
        <v>0.41919190904812215</v>
      </c>
      <c r="M8" s="15">
        <f>_xlfn.STDEV.S('VR (Ginf_G0)'!M:M)</f>
        <v>0.10416339991546023</v>
      </c>
      <c r="N8" s="20">
        <f>COUNT('VR (Ginf_G0)'!M:M)</f>
        <v>171</v>
      </c>
      <c r="O8" s="15">
        <f>AVERAGE('VR (Ginf_G0)'!N:N)</f>
        <v>0.47971483827630446</v>
      </c>
      <c r="P8" s="15">
        <f>_xlfn.STDEV.S('VR (Ginf_G0)'!N:N)</f>
        <v>0.12087533140140261</v>
      </c>
      <c r="Q8" s="43">
        <f>COUNT('VR (Ginf_G0)'!N:N)</f>
        <v>226</v>
      </c>
      <c r="R8" s="14">
        <f>AVERAGE('VR (Ginf_G0)'!O:O)</f>
        <v>0.40827182392797451</v>
      </c>
      <c r="S8" s="15">
        <f>_xlfn.STDEV.S('VR (Ginf_G0)'!O:O)</f>
        <v>0.10990465988472389</v>
      </c>
      <c r="T8" s="20">
        <f>COUNT('VR (Ginf_G0)'!O:O)</f>
        <v>52</v>
      </c>
      <c r="U8" s="15">
        <f>AVERAGE('Permeability, k (m2)'!M:M)</f>
        <v>1.3935362771211395E-16</v>
      </c>
      <c r="V8" s="15">
        <f>_xlfn.STDEV.S('Permeability, k (m2)'!M:M)</f>
        <v>3.0812836797042486E-16</v>
      </c>
      <c r="W8" s="43">
        <f>COUNT('Permeability, k (m2)'!M:M)</f>
        <v>171</v>
      </c>
      <c r="X8" s="14">
        <f>AVERAGE('Permeability, k (m2)'!N:N)</f>
        <v>3.0763055470843906E-16</v>
      </c>
      <c r="Y8" s="15">
        <f>_xlfn.STDEV.S('Permeability, k (m2)'!N:N)</f>
        <v>4.3588597797499929E-16</v>
      </c>
      <c r="Z8" s="20">
        <f>COUNT('Permeability, k (m2)'!N:N)</f>
        <v>226</v>
      </c>
      <c r="AA8" s="15">
        <f>AVERAGE('Permeability, k (m2)'!O:O)</f>
        <v>1.8484045582738454E-16</v>
      </c>
      <c r="AB8" s="15">
        <f>_xlfn.STDEV.S('Permeability, k (m2)'!O:O)</f>
        <v>2.1351558231222411E-16</v>
      </c>
      <c r="AC8" s="43">
        <f>COUNT('Permeability, k (m2)'!O:O)</f>
        <v>52</v>
      </c>
      <c r="AD8" s="14">
        <f>AVERAGE('Diffusivity, D (m2_s)'!M:M)</f>
        <v>3.6375822552663355E-11</v>
      </c>
      <c r="AE8" s="15">
        <f>_xlfn.STDEV.S('Diffusivity, D (m2_s)'!M:M)</f>
        <v>1.1118365897250431E-10</v>
      </c>
      <c r="AF8" s="20">
        <f>COUNT('Diffusivity, D (m2_s)'!M:M)</f>
        <v>171</v>
      </c>
      <c r="AG8" s="15">
        <f>AVERAGE('Diffusivity, D (m2_s)'!N:N)</f>
        <v>3.6618348868815463E-10</v>
      </c>
      <c r="AH8" s="15">
        <f>_xlfn.STDEV.S('Diffusivity, D (m2_s)'!N:N)</f>
        <v>4.8323659346405941E-10</v>
      </c>
      <c r="AI8" s="43">
        <f>COUNT('Diffusivity, D (m2_s)'!N:N)</f>
        <v>226</v>
      </c>
      <c r="AJ8" s="14">
        <f>AVERAGE('Diffusivity, D (m2_s)'!O:O)</f>
        <v>1.0062128253375116E-11</v>
      </c>
      <c r="AK8" s="15">
        <f>_xlfn.STDEV.S('Diffusivity, D (m2_s)'!O:O)</f>
        <v>1.6418240598489331E-11</v>
      </c>
      <c r="AL8" s="20">
        <f>COUNT('Diffusivity, D (m2_s)'!O:O)</f>
        <v>52</v>
      </c>
    </row>
    <row r="9" spans="1:38" ht="15.75" customHeight="1" thickBot="1" x14ac:dyDescent="0.35">
      <c r="A9" s="80"/>
      <c r="B9" s="63" t="s">
        <v>170</v>
      </c>
      <c r="C9" s="18">
        <v>0.17583686492762657</v>
      </c>
      <c r="D9" s="18">
        <v>6.9472982463047978E-2</v>
      </c>
      <c r="E9" s="44">
        <v>144</v>
      </c>
      <c r="F9" s="17">
        <v>0.3355588734653378</v>
      </c>
      <c r="G9" s="18">
        <v>0.22860544118123827</v>
      </c>
      <c r="H9" s="38">
        <v>135</v>
      </c>
      <c r="I9" s="18">
        <v>0.47970335540557646</v>
      </c>
      <c r="J9" s="18">
        <v>0.28927296183922963</v>
      </c>
      <c r="K9" s="44">
        <v>143</v>
      </c>
      <c r="L9" s="17">
        <f>AVERAGE('VR (Ginf_G0)'!P:P)</f>
        <v>0.44621034030785645</v>
      </c>
      <c r="M9" s="18">
        <f>_xlfn.STDEV.S('VR (Ginf_G0)'!P:P)</f>
        <v>0.11440205730737954</v>
      </c>
      <c r="N9" s="38">
        <f>COUNT('VR (Ginf_G0)'!P:P)</f>
        <v>144</v>
      </c>
      <c r="O9" s="18">
        <f>AVERAGE('VR (Ginf_G0)'!Q:Q)</f>
        <v>0.53359258530232156</v>
      </c>
      <c r="P9" s="18">
        <f>_xlfn.STDEV.S('VR (Ginf_G0)'!Q:Q)</f>
        <v>0.12707910622452795</v>
      </c>
      <c r="Q9" s="44">
        <f>COUNT('VR (Ginf_G0)'!Q:Q)</f>
        <v>135</v>
      </c>
      <c r="R9" s="17">
        <f>AVERAGE('VR (Ginf_G0)'!R:R)</f>
        <v>0.54898416388554316</v>
      </c>
      <c r="S9" s="18">
        <f>_xlfn.STDEV.S('VR (Ginf_G0)'!R:R)</f>
        <v>9.7596844118810644E-2</v>
      </c>
      <c r="T9" s="38">
        <f>COUNT('VR (Ginf_G0)'!R:R)</f>
        <v>143</v>
      </c>
      <c r="U9" s="18">
        <f>AVERAGE('Permeability, k (m2)'!P:P)</f>
        <v>7.5327762919029926E-17</v>
      </c>
      <c r="V9" s="18">
        <f>_xlfn.STDEV.S('Permeability, k (m2)'!P:P)</f>
        <v>3.4224322276333402E-16</v>
      </c>
      <c r="W9" s="44">
        <f>COUNT('Permeability, k (m2)'!P:P)</f>
        <v>144</v>
      </c>
      <c r="X9" s="17">
        <f>AVERAGE('Permeability, k (m2)'!Q:Q)</f>
        <v>4.5583776915234503E-16</v>
      </c>
      <c r="Y9" s="18">
        <f>_xlfn.STDEV.S('Permeability, k (m2)'!Q:Q)</f>
        <v>7.185906666164812E-16</v>
      </c>
      <c r="Z9" s="38">
        <f>COUNT('Permeability, k (m2)'!Q:Q)</f>
        <v>135</v>
      </c>
      <c r="AA9" s="18">
        <f>AVERAGE('Permeability, k (m2)'!R:R)</f>
        <v>6.1958155512281343E-16</v>
      </c>
      <c r="AB9" s="18">
        <f>_xlfn.STDEV.S('Permeability, k (m2)'!R:R)</f>
        <v>6.6224037293536654E-16</v>
      </c>
      <c r="AC9" s="44">
        <f>COUNT('Permeability, k (m2)'!R:R)</f>
        <v>143</v>
      </c>
      <c r="AD9" s="17">
        <f>AVERAGE('Diffusivity, D (m2_s)'!P:P)</f>
        <v>7.042054585716702E-11</v>
      </c>
      <c r="AE9" s="18">
        <f>_xlfn.STDEV.S('Diffusivity, D (m2_s)'!P:P)</f>
        <v>7.7390473803759197E-10</v>
      </c>
      <c r="AF9" s="38">
        <f>COUNT('Diffusivity, D (m2_s)'!P:P)</f>
        <v>144</v>
      </c>
      <c r="AG9" s="18">
        <f>AVERAGE('Diffusivity, D (m2_s)'!Q:Q)</f>
        <v>5.6600344731668252E-10</v>
      </c>
      <c r="AH9" s="18">
        <f>_xlfn.STDEV.S('Diffusivity, D (m2_s)'!Q:Q)</f>
        <v>1.0646203315617073E-9</v>
      </c>
      <c r="AI9" s="44">
        <f>COUNT('Diffusivity, D (m2_s)'!Q:Q)</f>
        <v>135</v>
      </c>
      <c r="AJ9" s="17">
        <f>AVERAGE('Diffusivity, D (m2_s)'!R:R)</f>
        <v>1.1331542785173699E-9</v>
      </c>
      <c r="AK9" s="18">
        <f>_xlfn.STDEV.S('Diffusivity, D (m2_s)'!R:R)</f>
        <v>1.6326758574217588E-9</v>
      </c>
      <c r="AL9" s="38">
        <f>COUNT('Diffusivity, D (m2_s)'!R:R)</f>
        <v>143</v>
      </c>
    </row>
    <row r="10" spans="1:38" ht="16.5" customHeight="1" thickTop="1" thickBot="1" x14ac:dyDescent="0.35">
      <c r="A10" s="83" t="s">
        <v>250</v>
      </c>
      <c r="B10" s="64" t="s">
        <v>243</v>
      </c>
      <c r="C10" s="34"/>
      <c r="D10" s="34"/>
      <c r="E10" s="50"/>
      <c r="F10" s="36">
        <v>0.57537649369425081</v>
      </c>
      <c r="G10" s="35">
        <v>0.33209593482523447</v>
      </c>
      <c r="H10" s="39">
        <v>66</v>
      </c>
      <c r="I10" s="35">
        <v>0.88781154341465662</v>
      </c>
      <c r="J10" s="35">
        <v>0.69232297579229396</v>
      </c>
      <c r="K10" s="45">
        <v>94</v>
      </c>
      <c r="L10" s="33"/>
      <c r="M10" s="34"/>
      <c r="N10" s="48"/>
      <c r="O10" s="35">
        <v>0.51964466827127254</v>
      </c>
      <c r="P10" s="35">
        <v>0.1012428353752375</v>
      </c>
      <c r="Q10" s="45">
        <v>66</v>
      </c>
      <c r="R10" s="36">
        <v>0.49822386707659827</v>
      </c>
      <c r="S10" s="35">
        <v>0.12419533190224546</v>
      </c>
      <c r="T10" s="39">
        <v>94</v>
      </c>
      <c r="U10" s="34"/>
      <c r="V10" s="34"/>
      <c r="W10" s="50"/>
      <c r="X10" s="36">
        <v>8.7995681207032688E-16</v>
      </c>
      <c r="Y10" s="35">
        <v>2.4695663688640694E-15</v>
      </c>
      <c r="Z10" s="39">
        <v>66</v>
      </c>
      <c r="AA10" s="35">
        <v>1.0788919080601798E-16</v>
      </c>
      <c r="AB10" s="35">
        <v>1.4418030035395087E-16</v>
      </c>
      <c r="AC10" s="45">
        <v>94</v>
      </c>
      <c r="AD10" s="33"/>
      <c r="AE10" s="34"/>
      <c r="AF10" s="48"/>
      <c r="AG10" s="35">
        <v>2.6252978019789446E-9</v>
      </c>
      <c r="AH10" s="35">
        <v>1.0562558185731738E-8</v>
      </c>
      <c r="AI10" s="45">
        <v>66</v>
      </c>
      <c r="AJ10" s="36">
        <v>4.0455511521347567E-10</v>
      </c>
      <c r="AK10" s="35">
        <v>5.5261774701761665E-10</v>
      </c>
      <c r="AL10" s="39">
        <v>94</v>
      </c>
    </row>
    <row r="11" spans="1:38" ht="16.5" customHeight="1" thickBot="1" x14ac:dyDescent="0.35">
      <c r="A11" s="84"/>
      <c r="B11" s="65" t="s">
        <v>244</v>
      </c>
      <c r="C11" s="28"/>
      <c r="D11" s="28"/>
      <c r="E11" s="51"/>
      <c r="F11" s="29">
        <v>0.67015200495950678</v>
      </c>
      <c r="G11" s="26">
        <v>0.46808798101479077</v>
      </c>
      <c r="H11" s="40">
        <v>88</v>
      </c>
      <c r="I11" s="26">
        <v>1.8261251582395488</v>
      </c>
      <c r="J11" s="26">
        <v>0.94403913666341044</v>
      </c>
      <c r="K11" s="46">
        <v>108</v>
      </c>
      <c r="L11" s="27"/>
      <c r="M11" s="28"/>
      <c r="N11" s="49"/>
      <c r="O11" s="26">
        <v>0.49580348973479804</v>
      </c>
      <c r="P11" s="26">
        <v>0.10051892575102099</v>
      </c>
      <c r="Q11" s="46">
        <v>88</v>
      </c>
      <c r="R11" s="29">
        <v>0.56853965507089887</v>
      </c>
      <c r="S11" s="26">
        <v>0.10556513185598641</v>
      </c>
      <c r="T11" s="40">
        <v>108</v>
      </c>
      <c r="U11" s="28"/>
      <c r="V11" s="28"/>
      <c r="W11" s="51"/>
      <c r="X11" s="29">
        <v>4.168689957965407E-16</v>
      </c>
      <c r="Y11" s="26">
        <v>6.6731885531459189E-16</v>
      </c>
      <c r="Z11" s="40">
        <v>88</v>
      </c>
      <c r="AA11" s="26">
        <v>1.2429526732098242E-16</v>
      </c>
      <c r="AB11" s="26">
        <v>1.0695730694571831E-16</v>
      </c>
      <c r="AC11" s="46">
        <v>108</v>
      </c>
      <c r="AD11" s="27"/>
      <c r="AE11" s="28"/>
      <c r="AF11" s="49"/>
      <c r="AG11" s="26">
        <v>7.8813935216161922E-10</v>
      </c>
      <c r="AH11" s="26">
        <v>1.280002754085482E-9</v>
      </c>
      <c r="AI11" s="46">
        <v>88</v>
      </c>
      <c r="AJ11" s="29">
        <v>7.806516607957784E-10</v>
      </c>
      <c r="AK11" s="26">
        <v>6.8332210785481179E-10</v>
      </c>
      <c r="AL11" s="40">
        <v>108</v>
      </c>
    </row>
    <row r="12" spans="1:38" ht="16.5" customHeight="1" thickBot="1" x14ac:dyDescent="0.35">
      <c r="A12" s="84"/>
      <c r="B12" s="65" t="s">
        <v>245</v>
      </c>
      <c r="C12" s="28"/>
      <c r="D12" s="28"/>
      <c r="E12" s="51"/>
      <c r="F12" s="29">
        <v>0.98751133916417155</v>
      </c>
      <c r="G12" s="26">
        <v>0.65174065320204555</v>
      </c>
      <c r="H12" s="40">
        <v>251</v>
      </c>
      <c r="I12" s="26">
        <v>0.96476846648628056</v>
      </c>
      <c r="J12" s="26">
        <v>1.0262430980164305</v>
      </c>
      <c r="K12" s="46">
        <v>156</v>
      </c>
      <c r="L12" s="27"/>
      <c r="M12" s="28"/>
      <c r="N12" s="49"/>
      <c r="O12" s="26">
        <v>0.57135519692665526</v>
      </c>
      <c r="P12" s="26">
        <v>0.11794936961341344</v>
      </c>
      <c r="Q12" s="46">
        <v>251</v>
      </c>
      <c r="R12" s="29">
        <v>0.51920055753407801</v>
      </c>
      <c r="S12" s="26">
        <v>0.10302804541849347</v>
      </c>
      <c r="T12" s="40">
        <v>156</v>
      </c>
      <c r="U12" s="28"/>
      <c r="V12" s="28"/>
      <c r="W12" s="51"/>
      <c r="X12" s="29">
        <v>3.4594472930930257E-16</v>
      </c>
      <c r="Y12" s="26">
        <v>4.7639963363971732E-16</v>
      </c>
      <c r="Z12" s="40">
        <v>251</v>
      </c>
      <c r="AA12" s="26">
        <v>2.119839974461381E-16</v>
      </c>
      <c r="AB12" s="26">
        <v>2.3324719500640462E-16</v>
      </c>
      <c r="AC12" s="46">
        <v>156</v>
      </c>
      <c r="AD12" s="27"/>
      <c r="AE12" s="28"/>
      <c r="AF12" s="49"/>
      <c r="AG12" s="26">
        <v>7.9869538492544855E-10</v>
      </c>
      <c r="AH12" s="26">
        <v>7.0727563188666087E-10</v>
      </c>
      <c r="AI12" s="46">
        <v>251</v>
      </c>
      <c r="AJ12" s="29">
        <v>3.1959435020360205E-10</v>
      </c>
      <c r="AK12" s="26">
        <v>3.207376057738025E-10</v>
      </c>
      <c r="AL12" s="40">
        <v>156</v>
      </c>
    </row>
    <row r="13" spans="1:38" ht="16.5" customHeight="1" thickBot="1" x14ac:dyDescent="0.35">
      <c r="A13" s="84"/>
      <c r="B13" s="65" t="s">
        <v>246</v>
      </c>
      <c r="C13" s="26">
        <v>0.3877709537813312</v>
      </c>
      <c r="D13" s="26">
        <v>0.3252536681754391</v>
      </c>
      <c r="E13" s="46">
        <v>80</v>
      </c>
      <c r="F13" s="29">
        <v>1.2641829358569749</v>
      </c>
      <c r="G13" s="26">
        <v>0.93359703310448905</v>
      </c>
      <c r="H13" s="40">
        <v>214</v>
      </c>
      <c r="I13" s="26">
        <v>0.60858460584192886</v>
      </c>
      <c r="J13" s="26">
        <v>0.1939881347900439</v>
      </c>
      <c r="K13" s="46">
        <v>118</v>
      </c>
      <c r="L13" s="29">
        <v>0.51059859983717248</v>
      </c>
      <c r="M13" s="26">
        <v>0.11920081128958045</v>
      </c>
      <c r="N13" s="40">
        <v>80</v>
      </c>
      <c r="O13" s="26">
        <v>0.55874562300654373</v>
      </c>
      <c r="P13" s="26">
        <v>0.1083472240351717</v>
      </c>
      <c r="Q13" s="46">
        <v>214</v>
      </c>
      <c r="R13" s="29">
        <v>0.53817669640310861</v>
      </c>
      <c r="S13" s="26">
        <v>0.10248958916991571</v>
      </c>
      <c r="T13" s="40">
        <v>118</v>
      </c>
      <c r="U13" s="26">
        <v>4.0207010862270659E-15</v>
      </c>
      <c r="V13" s="26">
        <v>1.2871279180939058E-14</v>
      </c>
      <c r="W13" s="46">
        <v>80</v>
      </c>
      <c r="X13" s="29">
        <v>3.7665522211268163E-16</v>
      </c>
      <c r="Y13" s="26">
        <v>5.0362196235314184E-16</v>
      </c>
      <c r="Z13" s="40">
        <v>214</v>
      </c>
      <c r="AA13" s="26">
        <v>3.3703268366253844E-16</v>
      </c>
      <c r="AB13" s="26">
        <v>4.195697209752204E-16</v>
      </c>
      <c r="AC13" s="46">
        <v>118</v>
      </c>
      <c r="AD13" s="29">
        <v>4.1608002396011436E-9</v>
      </c>
      <c r="AE13" s="26">
        <v>8.6605528003081764E-9</v>
      </c>
      <c r="AF13" s="40">
        <v>80</v>
      </c>
      <c r="AG13" s="26">
        <v>7.3240302027159078E-10</v>
      </c>
      <c r="AH13" s="26">
        <v>4.9312579363887049E-10</v>
      </c>
      <c r="AI13" s="46">
        <v>214</v>
      </c>
      <c r="AJ13" s="29">
        <v>6.5287749885955663E-10</v>
      </c>
      <c r="AK13" s="26">
        <v>7.178175680713632E-10</v>
      </c>
      <c r="AL13" s="40">
        <v>118</v>
      </c>
    </row>
    <row r="14" spans="1:38" ht="16.5" customHeight="1" thickBot="1" x14ac:dyDescent="0.35">
      <c r="A14" s="84"/>
      <c r="B14" s="65" t="s">
        <v>247</v>
      </c>
      <c r="C14" s="26">
        <v>0.31962862080741167</v>
      </c>
      <c r="D14" s="26">
        <v>0.19885956539010985</v>
      </c>
      <c r="E14" s="46">
        <v>128</v>
      </c>
      <c r="F14" s="29">
        <v>0.69663815361702341</v>
      </c>
      <c r="G14" s="26">
        <v>0.69091286095478299</v>
      </c>
      <c r="H14" s="40">
        <v>142</v>
      </c>
      <c r="I14" s="26">
        <v>0.42345158633899999</v>
      </c>
      <c r="J14" s="26">
        <v>0.3236132454131101</v>
      </c>
      <c r="K14" s="46">
        <v>113</v>
      </c>
      <c r="L14" s="29">
        <v>0.52254752911190772</v>
      </c>
      <c r="M14" s="26">
        <v>0.13686997697435441</v>
      </c>
      <c r="N14" s="40">
        <v>128</v>
      </c>
      <c r="O14" s="26">
        <v>0.53211133926859422</v>
      </c>
      <c r="P14" s="26">
        <v>0.13895562470053621</v>
      </c>
      <c r="Q14" s="46">
        <v>142</v>
      </c>
      <c r="R14" s="29">
        <v>0.51699064820083107</v>
      </c>
      <c r="S14" s="26">
        <v>0.12052743909462674</v>
      </c>
      <c r="T14" s="40">
        <v>113</v>
      </c>
      <c r="U14" s="26">
        <v>1.3885199634761778E-16</v>
      </c>
      <c r="V14" s="26">
        <v>6.7207053111604116E-16</v>
      </c>
      <c r="W14" s="46">
        <v>128</v>
      </c>
      <c r="X14" s="29">
        <v>2.7122960306123573E-16</v>
      </c>
      <c r="Y14" s="26">
        <v>3.8793429769916538E-16</v>
      </c>
      <c r="Z14" s="40">
        <v>142</v>
      </c>
      <c r="AA14" s="26">
        <v>4.0154023016852704E-16</v>
      </c>
      <c r="AB14" s="26">
        <v>8.7289442889075661E-16</v>
      </c>
      <c r="AC14" s="46">
        <v>113</v>
      </c>
      <c r="AD14" s="29">
        <v>3.2047853920632369E-10</v>
      </c>
      <c r="AE14" s="26">
        <v>1.7680173398878649E-9</v>
      </c>
      <c r="AF14" s="40">
        <v>128</v>
      </c>
      <c r="AG14" s="26">
        <v>5.569073838077568E-10</v>
      </c>
      <c r="AH14" s="26">
        <v>6.609529128849506E-10</v>
      </c>
      <c r="AI14" s="46">
        <v>142</v>
      </c>
      <c r="AJ14" s="29">
        <v>8.2050555235975751E-10</v>
      </c>
      <c r="AK14" s="26">
        <v>1.6196594892496072E-9</v>
      </c>
      <c r="AL14" s="40">
        <v>113</v>
      </c>
    </row>
    <row r="15" spans="1:38" ht="16.5" customHeight="1" thickBot="1" x14ac:dyDescent="0.35">
      <c r="A15" s="84"/>
      <c r="B15" s="66" t="s">
        <v>248</v>
      </c>
      <c r="C15" s="26">
        <v>0.26040280057143056</v>
      </c>
      <c r="D15" s="26">
        <v>0.1510328621453241</v>
      </c>
      <c r="E15" s="46">
        <v>56</v>
      </c>
      <c r="F15" s="29">
        <v>0.45344744634874207</v>
      </c>
      <c r="G15" s="26">
        <v>0.20076836433131801</v>
      </c>
      <c r="H15" s="40">
        <v>117</v>
      </c>
      <c r="I15" s="26">
        <v>5.0152483144474569E-2</v>
      </c>
      <c r="J15" s="26">
        <v>3.7633760699444498E-2</v>
      </c>
      <c r="K15" s="46">
        <v>55</v>
      </c>
      <c r="L15" s="29">
        <v>0.45067485798945361</v>
      </c>
      <c r="M15" s="26">
        <v>0.11307694174511881</v>
      </c>
      <c r="N15" s="40">
        <v>56</v>
      </c>
      <c r="O15" s="26">
        <v>0.49801683070761932</v>
      </c>
      <c r="P15" s="26">
        <v>0.12395971383132341</v>
      </c>
      <c r="Q15" s="46">
        <v>117</v>
      </c>
      <c r="R15" s="29">
        <v>0.47328025349062047</v>
      </c>
      <c r="S15" s="26">
        <v>0.13281837298536245</v>
      </c>
      <c r="T15" s="40">
        <v>55</v>
      </c>
      <c r="U15" s="26">
        <v>1.3723486777486211E-16</v>
      </c>
      <c r="V15" s="26">
        <v>2.3851307899184138E-16</v>
      </c>
      <c r="W15" s="46">
        <v>56</v>
      </c>
      <c r="X15" s="29">
        <v>2.303591663451214E-16</v>
      </c>
      <c r="Y15" s="26">
        <v>4.2050142872044303E-16</v>
      </c>
      <c r="Z15" s="40">
        <v>117</v>
      </c>
      <c r="AA15" s="26">
        <v>5.3618926146639231E-16</v>
      </c>
      <c r="AB15" s="26">
        <v>7.4060700501565945E-16</v>
      </c>
      <c r="AC15" s="46">
        <v>55</v>
      </c>
      <c r="AD15" s="29">
        <v>1.2754102846502112E-10</v>
      </c>
      <c r="AE15" s="26">
        <v>3.0287187231219854E-10</v>
      </c>
      <c r="AF15" s="40">
        <v>56</v>
      </c>
      <c r="AG15" s="26">
        <v>4.327982611638563E-10</v>
      </c>
      <c r="AH15" s="26">
        <v>8.0743930198267721E-10</v>
      </c>
      <c r="AI15" s="46">
        <v>117</v>
      </c>
      <c r="AJ15" s="29">
        <v>9.1094281927010092E-12</v>
      </c>
      <c r="AK15" s="26">
        <v>9.392241564260858E-12</v>
      </c>
      <c r="AL15" s="40">
        <v>55</v>
      </c>
    </row>
    <row r="16" spans="1:38" ht="16.5" customHeight="1" thickBot="1" x14ac:dyDescent="0.35">
      <c r="A16" s="85"/>
      <c r="B16" s="67" t="s">
        <v>249</v>
      </c>
      <c r="C16" s="32">
        <v>0.43846031924491891</v>
      </c>
      <c r="D16" s="32">
        <v>0.49233318134955284</v>
      </c>
      <c r="E16" s="47">
        <v>133</v>
      </c>
      <c r="F16" s="31">
        <v>1.0155936081035637</v>
      </c>
      <c r="G16" s="32">
        <v>1.1774138232412776</v>
      </c>
      <c r="H16" s="41">
        <v>112</v>
      </c>
      <c r="I16" s="32">
        <v>0.14267305366687147</v>
      </c>
      <c r="J16" s="32">
        <v>0.21108572794360561</v>
      </c>
      <c r="K16" s="47">
        <v>52</v>
      </c>
      <c r="L16" s="31">
        <v>0.45591263691906297</v>
      </c>
      <c r="M16" s="32">
        <v>0.11282175664197142</v>
      </c>
      <c r="N16" s="47">
        <v>133</v>
      </c>
      <c r="O16" s="32">
        <v>0.47951124307897619</v>
      </c>
      <c r="P16" s="32">
        <v>0.10419939903570703</v>
      </c>
      <c r="Q16" s="47">
        <v>112</v>
      </c>
      <c r="R16" s="31">
        <v>0.47246567522854088</v>
      </c>
      <c r="S16" s="32">
        <v>9.6403011282764711E-2</v>
      </c>
      <c r="T16" s="41">
        <v>52</v>
      </c>
      <c r="U16" s="32">
        <v>2.7641681148025982E-16</v>
      </c>
      <c r="V16" s="32">
        <v>4.1876283781377584E-16</v>
      </c>
      <c r="W16" s="47">
        <v>133</v>
      </c>
      <c r="X16" s="31">
        <v>2.1820175023555836E-16</v>
      </c>
      <c r="Y16" s="32">
        <v>3.6222326374423501E-16</v>
      </c>
      <c r="Z16" s="41">
        <v>112</v>
      </c>
      <c r="AA16" s="32">
        <v>1.7983344885182232E-16</v>
      </c>
      <c r="AB16" s="32">
        <v>4.2954062032167052E-16</v>
      </c>
      <c r="AC16" s="47">
        <v>52</v>
      </c>
      <c r="AD16" s="31">
        <v>2.0963311314940147E-10</v>
      </c>
      <c r="AE16" s="32">
        <v>3.4029497610883748E-10</v>
      </c>
      <c r="AF16" s="47">
        <v>133</v>
      </c>
      <c r="AG16" s="32">
        <v>4.9168574200693572E-10</v>
      </c>
      <c r="AH16" s="32">
        <v>7.174255662754982E-10</v>
      </c>
      <c r="AI16" s="47">
        <v>112</v>
      </c>
      <c r="AJ16" s="31">
        <v>1.0711471572494239E-10</v>
      </c>
      <c r="AK16" s="32">
        <v>4.481970746122742E-10</v>
      </c>
      <c r="AL16" s="41">
        <v>52</v>
      </c>
    </row>
    <row r="17" spans="1:38" ht="16.5" customHeight="1" thickTop="1" thickBot="1" x14ac:dyDescent="0.35">
      <c r="A17" s="83" t="s">
        <v>251</v>
      </c>
      <c r="B17" s="64" t="s">
        <v>161</v>
      </c>
      <c r="C17" s="26">
        <v>0.38931965922892209</v>
      </c>
      <c r="D17" s="26">
        <v>0.35622841577399583</v>
      </c>
      <c r="E17" s="46">
        <v>246</v>
      </c>
      <c r="F17" s="29">
        <v>2.6868793319941782</v>
      </c>
      <c r="G17" s="26">
        <v>1.8447026410473482</v>
      </c>
      <c r="H17" s="40">
        <v>335</v>
      </c>
      <c r="I17" s="26">
        <v>0.85548480014949213</v>
      </c>
      <c r="J17" s="26">
        <v>0.67049442234599355</v>
      </c>
      <c r="K17" s="46">
        <v>177</v>
      </c>
      <c r="L17" s="29">
        <v>0.55785422614322289</v>
      </c>
      <c r="M17" s="26">
        <v>0.15422231494348915</v>
      </c>
      <c r="N17" s="40">
        <v>246</v>
      </c>
      <c r="O17" s="26">
        <v>0.57152762595990636</v>
      </c>
      <c r="P17" s="26">
        <v>0.10608836195369307</v>
      </c>
      <c r="Q17" s="46">
        <v>335</v>
      </c>
      <c r="R17" s="29">
        <v>0.54780740076465229</v>
      </c>
      <c r="S17" s="26">
        <v>0.1182556557719983</v>
      </c>
      <c r="T17" s="40">
        <v>177</v>
      </c>
      <c r="U17" s="26">
        <v>6.4878157172132011E-15</v>
      </c>
      <c r="V17" s="26">
        <v>5.0136962680309523E-14</v>
      </c>
      <c r="W17" s="46">
        <v>246</v>
      </c>
      <c r="X17" s="29">
        <v>1.7828502759643521E-16</v>
      </c>
      <c r="Y17" s="26">
        <v>6.3802425918588784E-16</v>
      </c>
      <c r="Z17" s="40">
        <v>335</v>
      </c>
      <c r="AA17" s="26">
        <v>9.2987094001354934E-13</v>
      </c>
      <c r="AB17" s="26">
        <v>1.2330584270062171E-11</v>
      </c>
      <c r="AC17" s="46">
        <v>177</v>
      </c>
      <c r="AD17" s="29">
        <v>2.0002386844803576E-8</v>
      </c>
      <c r="AE17" s="26">
        <v>1.7104077065270238E-7</v>
      </c>
      <c r="AF17" s="40">
        <v>246</v>
      </c>
      <c r="AG17" s="26">
        <v>1.1434296658877086E-9</v>
      </c>
      <c r="AH17" s="26">
        <v>1.3111724388646022E-9</v>
      </c>
      <c r="AI17" s="46">
        <v>335</v>
      </c>
      <c r="AJ17" s="29">
        <v>7.4122788275012901E-7</v>
      </c>
      <c r="AK17" s="26">
        <v>9.7543122978104114E-6</v>
      </c>
      <c r="AL17" s="40">
        <v>177</v>
      </c>
    </row>
    <row r="18" spans="1:38" ht="16.5" customHeight="1" thickBot="1" x14ac:dyDescent="0.35">
      <c r="A18" s="84"/>
      <c r="B18" s="65" t="s">
        <v>162</v>
      </c>
      <c r="C18" s="26">
        <v>0.66397891694399269</v>
      </c>
      <c r="D18" s="26">
        <v>0.37642255487916093</v>
      </c>
      <c r="E18" s="46">
        <v>105</v>
      </c>
      <c r="F18" s="29">
        <v>0.37443467309976763</v>
      </c>
      <c r="G18" s="26">
        <v>0.31893859411672376</v>
      </c>
      <c r="H18" s="40">
        <v>132</v>
      </c>
      <c r="I18" s="26">
        <v>0.98654866393439833</v>
      </c>
      <c r="J18" s="26">
        <v>0.47994259788979482</v>
      </c>
      <c r="K18" s="46">
        <v>109</v>
      </c>
      <c r="L18" s="29">
        <v>0.52737960684349994</v>
      </c>
      <c r="M18" s="26">
        <v>0.12201946471464115</v>
      </c>
      <c r="N18" s="40">
        <v>105</v>
      </c>
      <c r="O18" s="26">
        <v>0.462289988898263</v>
      </c>
      <c r="P18" s="26">
        <v>0.11692689005160666</v>
      </c>
      <c r="Q18" s="46">
        <v>132</v>
      </c>
      <c r="R18" s="29">
        <v>0.50798233311188756</v>
      </c>
      <c r="S18" s="26">
        <v>0.1002245094625856</v>
      </c>
      <c r="T18" s="40">
        <v>109</v>
      </c>
      <c r="U18" s="26">
        <v>5.8024921987633713E-16</v>
      </c>
      <c r="V18" s="26">
        <v>1.1390171558647892E-15</v>
      </c>
      <c r="W18" s="46">
        <v>105</v>
      </c>
      <c r="X18" s="29">
        <v>3.9016681312865846E-16</v>
      </c>
      <c r="Y18" s="26">
        <v>6.1382091553729919E-16</v>
      </c>
      <c r="Z18" s="40">
        <v>132</v>
      </c>
      <c r="AA18" s="26">
        <v>1.8403985813471894E-16</v>
      </c>
      <c r="AB18" s="26">
        <v>1.4915520924343951E-16</v>
      </c>
      <c r="AC18" s="46">
        <v>109</v>
      </c>
      <c r="AD18" s="29">
        <v>3.1983216945875632E-9</v>
      </c>
      <c r="AE18" s="26">
        <v>6.4431726522286452E-9</v>
      </c>
      <c r="AF18" s="40">
        <v>105</v>
      </c>
      <c r="AG18" s="26">
        <v>4.8105038488170559E-10</v>
      </c>
      <c r="AH18" s="26">
        <v>6.1701157620386606E-10</v>
      </c>
      <c r="AI18" s="46">
        <v>132</v>
      </c>
      <c r="AJ18" s="29">
        <v>5.1595112427486236E-10</v>
      </c>
      <c r="AK18" s="26">
        <v>4.0925567218118101E-10</v>
      </c>
      <c r="AL18" s="40">
        <v>109</v>
      </c>
    </row>
    <row r="19" spans="1:38" ht="16.5" customHeight="1" thickBot="1" x14ac:dyDescent="0.35">
      <c r="A19" s="84"/>
      <c r="B19" s="65" t="s">
        <v>163</v>
      </c>
      <c r="C19" s="26">
        <v>1.2207053707629982</v>
      </c>
      <c r="D19" s="26">
        <v>2.8120188263773058</v>
      </c>
      <c r="E19" s="46">
        <v>246</v>
      </c>
      <c r="F19" s="29">
        <v>1.2443297324662221</v>
      </c>
      <c r="G19" s="26">
        <v>0.73144069093468556</v>
      </c>
      <c r="H19" s="40">
        <v>394</v>
      </c>
      <c r="I19" s="26">
        <v>4.5854759019469711</v>
      </c>
      <c r="J19" s="26">
        <v>2.5130425375463403</v>
      </c>
      <c r="K19" s="46">
        <v>74</v>
      </c>
      <c r="L19" s="29">
        <v>0.56194770799928329</v>
      </c>
      <c r="M19" s="26">
        <v>0.13524474114903462</v>
      </c>
      <c r="N19" s="40">
        <v>246</v>
      </c>
      <c r="O19" s="26">
        <v>0.55098150592370887</v>
      </c>
      <c r="P19" s="26">
        <v>0.11208853402665168</v>
      </c>
      <c r="Q19" s="46">
        <v>394</v>
      </c>
      <c r="R19" s="29">
        <v>0.51323740059147438</v>
      </c>
      <c r="S19" s="26">
        <v>0.112098423821008</v>
      </c>
      <c r="T19" s="40">
        <v>74</v>
      </c>
      <c r="U19" s="26">
        <v>5.356923422167805E-16</v>
      </c>
      <c r="V19" s="26">
        <v>1.7361800220788918E-15</v>
      </c>
      <c r="W19" s="46">
        <v>246</v>
      </c>
      <c r="X19" s="29">
        <v>5.2672776084521387E-16</v>
      </c>
      <c r="Y19" s="26">
        <v>4.4760463327054424E-15</v>
      </c>
      <c r="Z19" s="40">
        <v>394</v>
      </c>
      <c r="AA19" s="26">
        <v>1.1864146995402693E-16</v>
      </c>
      <c r="AB19" s="26">
        <v>1.8652303810003858E-16</v>
      </c>
      <c r="AC19" s="46">
        <v>74</v>
      </c>
      <c r="AD19" s="29">
        <v>1.0555697667614011E-9</v>
      </c>
      <c r="AE19" s="26">
        <v>2.8187879187985911E-9</v>
      </c>
      <c r="AF19" s="40">
        <v>246</v>
      </c>
      <c r="AG19" s="26">
        <v>1.1574081422948259E-9</v>
      </c>
      <c r="AH19" s="26">
        <v>8.3508437099258444E-9</v>
      </c>
      <c r="AI19" s="46">
        <v>394</v>
      </c>
      <c r="AJ19" s="29">
        <v>1.6382660145916767E-9</v>
      </c>
      <c r="AK19" s="26">
        <v>3.4227662249396983E-9</v>
      </c>
      <c r="AL19" s="40">
        <v>74</v>
      </c>
    </row>
    <row r="20" spans="1:38" ht="16.5" customHeight="1" thickBot="1" x14ac:dyDescent="0.35">
      <c r="A20" s="84"/>
      <c r="B20" s="65" t="s">
        <v>164</v>
      </c>
      <c r="C20" s="26">
        <v>0.23021788236811436</v>
      </c>
      <c r="D20" s="26">
        <v>0.14357245476332642</v>
      </c>
      <c r="E20" s="46">
        <v>59</v>
      </c>
      <c r="F20" s="29">
        <v>0.39883342556359624</v>
      </c>
      <c r="G20" s="26">
        <v>0.52021006567431716</v>
      </c>
      <c r="H20" s="40">
        <v>200</v>
      </c>
      <c r="I20" s="26">
        <v>1.6810105052594695</v>
      </c>
      <c r="J20" s="26">
        <v>1.3889651855365071</v>
      </c>
      <c r="K20" s="46">
        <v>150</v>
      </c>
      <c r="L20" s="29">
        <v>0.55957633565566867</v>
      </c>
      <c r="M20" s="26">
        <v>0.1430501293564044</v>
      </c>
      <c r="N20" s="40">
        <v>59</v>
      </c>
      <c r="O20" s="26">
        <v>0.49990476017222163</v>
      </c>
      <c r="P20" s="26">
        <v>0.13248885846606001</v>
      </c>
      <c r="Q20" s="46">
        <v>200</v>
      </c>
      <c r="R20" s="29">
        <v>0.54760889504547328</v>
      </c>
      <c r="S20" s="26">
        <v>0.11514535666704903</v>
      </c>
      <c r="T20" s="40">
        <v>150</v>
      </c>
      <c r="U20" s="26">
        <v>2.9875902401983122E-15</v>
      </c>
      <c r="V20" s="26">
        <v>2.1079489476227718E-14</v>
      </c>
      <c r="W20" s="46">
        <v>59</v>
      </c>
      <c r="X20" s="29">
        <v>8.6734146396328417E-16</v>
      </c>
      <c r="Y20" s="26">
        <v>2.6653498326357025E-15</v>
      </c>
      <c r="Z20" s="40">
        <v>200</v>
      </c>
      <c r="AA20" s="26">
        <v>5.6810442889029831E-16</v>
      </c>
      <c r="AB20" s="26">
        <v>2.1089751923699459E-15</v>
      </c>
      <c r="AC20" s="46">
        <v>150</v>
      </c>
      <c r="AD20" s="29">
        <v>4.7253783410755061E-9</v>
      </c>
      <c r="AE20" s="26">
        <v>3.2976762587735107E-8</v>
      </c>
      <c r="AF20" s="40">
        <v>59</v>
      </c>
      <c r="AG20" s="26">
        <v>1.2388931751913722E-9</v>
      </c>
      <c r="AH20" s="26">
        <v>4.0137204098676772E-9</v>
      </c>
      <c r="AI20" s="46">
        <v>200</v>
      </c>
      <c r="AJ20" s="29">
        <v>2.9037930472385217E-9</v>
      </c>
      <c r="AK20" s="26">
        <v>9.7833019568962628E-9</v>
      </c>
      <c r="AL20" s="40">
        <v>150</v>
      </c>
    </row>
    <row r="21" spans="1:38" ht="16.5" customHeight="1" thickBot="1" x14ac:dyDescent="0.35">
      <c r="A21" s="84"/>
      <c r="B21" s="66" t="s">
        <v>165</v>
      </c>
      <c r="C21" s="26">
        <v>0.22098782151227248</v>
      </c>
      <c r="D21" s="26">
        <v>0.15508107098617621</v>
      </c>
      <c r="E21" s="46">
        <v>76</v>
      </c>
      <c r="F21" s="29">
        <v>0.27077131477613187</v>
      </c>
      <c r="G21" s="26">
        <v>0.21236664175051848</v>
      </c>
      <c r="H21" s="40">
        <v>138</v>
      </c>
      <c r="I21" s="26">
        <v>0.16871626964268691</v>
      </c>
      <c r="J21" s="26">
        <v>7.5040094942684196E-2</v>
      </c>
      <c r="K21" s="46">
        <v>71</v>
      </c>
      <c r="L21" s="29">
        <v>0.49808167435580186</v>
      </c>
      <c r="M21" s="26">
        <v>0.14456541144683185</v>
      </c>
      <c r="N21" s="40">
        <v>76</v>
      </c>
      <c r="O21" s="26">
        <v>0.45465116554119012</v>
      </c>
      <c r="P21" s="26">
        <v>0.11354722168147374</v>
      </c>
      <c r="Q21" s="46">
        <v>138</v>
      </c>
      <c r="R21" s="29">
        <v>0.51831772663979847</v>
      </c>
      <c r="S21" s="26">
        <v>0.12170571670727932</v>
      </c>
      <c r="T21" s="40">
        <v>71</v>
      </c>
      <c r="U21" s="26">
        <v>3.1834952108653596E-16</v>
      </c>
      <c r="V21" s="26">
        <v>6.1113949787234866E-16</v>
      </c>
      <c r="W21" s="46">
        <v>76</v>
      </c>
      <c r="X21" s="29">
        <v>3.8603104319397932E-16</v>
      </c>
      <c r="Y21" s="26">
        <v>1.3563187567031205E-15</v>
      </c>
      <c r="Z21" s="40">
        <v>138</v>
      </c>
      <c r="AA21" s="26">
        <v>6.3661056945680273E-15</v>
      </c>
      <c r="AB21" s="26">
        <v>3.4869075966803051E-14</v>
      </c>
      <c r="AC21" s="46">
        <v>71</v>
      </c>
      <c r="AD21" s="29">
        <v>4.9674420198148053E-10</v>
      </c>
      <c r="AE21" s="26">
        <v>1.3913903818786293E-9</v>
      </c>
      <c r="AF21" s="40">
        <v>76</v>
      </c>
      <c r="AG21" s="26">
        <v>3.17501552976821E-10</v>
      </c>
      <c r="AH21" s="26">
        <v>1.203999006425264E-9</v>
      </c>
      <c r="AI21" s="46">
        <v>138</v>
      </c>
      <c r="AJ21" s="29">
        <v>6.1357115232010656E-9</v>
      </c>
      <c r="AK21" s="26">
        <v>4.1165732885385521E-8</v>
      </c>
      <c r="AL21" s="40">
        <v>71</v>
      </c>
    </row>
    <row r="22" spans="1:38" ht="16.5" customHeight="1" thickBot="1" x14ac:dyDescent="0.35">
      <c r="A22" s="85"/>
      <c r="B22" s="67" t="s">
        <v>166</v>
      </c>
      <c r="C22" s="32">
        <v>0.25448389175348129</v>
      </c>
      <c r="D22" s="32">
        <v>0.24739218785430656</v>
      </c>
      <c r="E22" s="47">
        <v>140</v>
      </c>
      <c r="F22" s="31">
        <v>1.3141893769637716</v>
      </c>
      <c r="G22" s="32">
        <v>0.75372692545522579</v>
      </c>
      <c r="H22" s="41">
        <v>411</v>
      </c>
      <c r="I22" s="32">
        <v>0.87855763835866851</v>
      </c>
      <c r="J22" s="32">
        <v>0.60321593870429724</v>
      </c>
      <c r="K22" s="47">
        <v>239</v>
      </c>
      <c r="L22" s="31">
        <v>0.45472705094429983</v>
      </c>
      <c r="M22" s="32">
        <v>0.14657335055957282</v>
      </c>
      <c r="N22" s="41">
        <v>140</v>
      </c>
      <c r="O22" s="32">
        <v>0.60153528094128506</v>
      </c>
      <c r="P22" s="32">
        <v>0.11710307555567541</v>
      </c>
      <c r="Q22" s="47">
        <v>411</v>
      </c>
      <c r="R22" s="31">
        <v>0.52278418325088594</v>
      </c>
      <c r="S22" s="32">
        <v>0.117546983672012</v>
      </c>
      <c r="T22" s="41">
        <v>239</v>
      </c>
      <c r="U22" s="32">
        <v>2.245246633006454E-16</v>
      </c>
      <c r="V22" s="32">
        <v>4.65991082524235E-16</v>
      </c>
      <c r="W22" s="47">
        <v>140</v>
      </c>
      <c r="X22" s="31">
        <v>2.1435943233543974E-16</v>
      </c>
      <c r="Y22" s="32">
        <v>5.4270839615980735E-16</v>
      </c>
      <c r="Z22" s="41">
        <v>411</v>
      </c>
      <c r="AA22" s="32">
        <v>3.0793156571477259E-16</v>
      </c>
      <c r="AB22" s="32">
        <v>3.676085486192884E-16</v>
      </c>
      <c r="AC22" s="47">
        <v>239</v>
      </c>
      <c r="AD22" s="31">
        <v>2.4898393696753078E-10</v>
      </c>
      <c r="AE22" s="32">
        <v>8.5122562848178054E-10</v>
      </c>
      <c r="AF22" s="41">
        <v>140</v>
      </c>
      <c r="AG22" s="32">
        <v>8.6085885562964619E-10</v>
      </c>
      <c r="AH22" s="32">
        <v>1.8144330553856951E-9</v>
      </c>
      <c r="AI22" s="47">
        <v>411</v>
      </c>
      <c r="AJ22" s="31">
        <v>7.1335464209997129E-10</v>
      </c>
      <c r="AK22" s="32">
        <v>6.3957157846071232E-10</v>
      </c>
      <c r="AL22" s="41">
        <v>239</v>
      </c>
    </row>
  </sheetData>
  <mergeCells count="21">
    <mergeCell ref="A4:A9"/>
    <mergeCell ref="A2:A3"/>
    <mergeCell ref="A10:A16"/>
    <mergeCell ref="A17:A22"/>
    <mergeCell ref="AD1:AL1"/>
    <mergeCell ref="AD2:AF2"/>
    <mergeCell ref="AG2:AI2"/>
    <mergeCell ref="AJ2:AL2"/>
    <mergeCell ref="U2:W2"/>
    <mergeCell ref="X2:Z2"/>
    <mergeCell ref="AA2:AC2"/>
    <mergeCell ref="U1:AC1"/>
    <mergeCell ref="O2:Q2"/>
    <mergeCell ref="R2:T2"/>
    <mergeCell ref="L2:N2"/>
    <mergeCell ref="L1:T1"/>
    <mergeCell ref="C2:E2"/>
    <mergeCell ref="F2:H2"/>
    <mergeCell ref="I2:K2"/>
    <mergeCell ref="C1:K1"/>
    <mergeCell ref="B2:B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iffness, E (kPa)</vt:lpstr>
      <vt:lpstr>VR (Ginf_G0)</vt:lpstr>
      <vt:lpstr>Permeability, k (m2)</vt:lpstr>
      <vt:lpstr>Diffusivity, D (m2_s)</vt:lpstr>
      <vt:lpstr>Summary Data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a Fodera</dc:creator>
  <cp:lastModifiedBy>Daniella Fodera</cp:lastModifiedBy>
  <dcterms:created xsi:type="dcterms:W3CDTF">2022-09-14T19:37:53Z</dcterms:created>
  <dcterms:modified xsi:type="dcterms:W3CDTF">2023-08-07T15:13:15Z</dcterms:modified>
</cp:coreProperties>
</file>